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C:\Users\Claudia Alteri\Desktop\LAVORI\2019_2020\Coronavirus\Sequenziamento\Manuscript\To submit - final\"/>
    </mc:Choice>
  </mc:AlternateContent>
  <xr:revisionPtr revIDLastSave="0" documentId="13_ncr:1_{A104A417-01DC-47DE-83E4-19D71DF0E8F9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Figure1a" sheetId="22" r:id="rId1"/>
    <sheet name="Figure1b" sheetId="21" r:id="rId2"/>
    <sheet name="Figure3a" sheetId="20" r:id="rId3"/>
    <sheet name="Figure3bc" sheetId="23" r:id="rId4"/>
    <sheet name="Figure4ab" sheetId="24" r:id="rId5"/>
    <sheet name="SupplementaryFigure2ab" sheetId="13" r:id="rId6"/>
    <sheet name="Figure5" sheetId="14" r:id="rId7"/>
  </sheets>
  <definedNames>
    <definedName name="_xlnm._FilterDatabase" localSheetId="1" hidden="1">Figure1b!$A$1:$I$1</definedName>
    <definedName name="_xlnm._FilterDatabase" localSheetId="3" hidden="1">Figure3bc!$A$1:$H$742</definedName>
    <definedName name="_xlnm._FilterDatabase" localSheetId="4" hidden="1">Figure4ab!$A$1:$AO$347</definedName>
    <definedName name="_xlnm._FilterDatabase" localSheetId="6" hidden="1">Figure5!$A$1:$F$742</definedName>
    <definedName name="_xlnm._FilterDatabase" localSheetId="5" hidden="1">SupplementaryFigure2ab!$A$1:$O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" i="20" l="1"/>
  <c r="L4" i="20" s="1"/>
  <c r="L5" i="20" s="1"/>
  <c r="L6" i="20" s="1"/>
  <c r="L7" i="20" l="1"/>
  <c r="L8" i="20" s="1"/>
  <c r="L9" i="20" s="1"/>
  <c r="L10" i="20" s="1"/>
  <c r="L11" i="20" s="1"/>
  <c r="L12" i="20" s="1"/>
  <c r="J3" i="20"/>
  <c r="J4" i="20" s="1"/>
  <c r="J5" i="20" s="1"/>
  <c r="J6" i="20" s="1"/>
  <c r="J7" i="20" s="1"/>
  <c r="J8" i="20" s="1"/>
  <c r="J9" i="20" s="1"/>
  <c r="J10" i="20" s="1"/>
  <c r="J11" i="20" s="1"/>
  <c r="J12" i="20" s="1"/>
  <c r="J13" i="20" s="1"/>
  <c r="J14" i="20" s="1"/>
  <c r="J15" i="20" s="1"/>
  <c r="J16" i="20" s="1"/>
  <c r="J17" i="20" s="1"/>
  <c r="J18" i="20" s="1"/>
  <c r="J19" i="20" s="1"/>
  <c r="J20" i="20" s="1"/>
  <c r="J21" i="20" s="1"/>
  <c r="J22" i="20" s="1"/>
  <c r="J23" i="20" s="1"/>
  <c r="J24" i="20" s="1"/>
  <c r="J25" i="20" s="1"/>
  <c r="J26" i="20" s="1"/>
  <c r="J27" i="20" s="1"/>
  <c r="J28" i="20" s="1"/>
  <c r="J29" i="20" s="1"/>
  <c r="J30" i="20" s="1"/>
  <c r="J31" i="20" s="1"/>
  <c r="J32" i="20" s="1"/>
  <c r="J33" i="20" s="1"/>
  <c r="J34" i="20" s="1"/>
  <c r="J35" i="20" s="1"/>
  <c r="J36" i="20" s="1"/>
  <c r="J37" i="20" s="1"/>
  <c r="J38" i="20" s="1"/>
  <c r="J39" i="20" s="1"/>
  <c r="J40" i="20" s="1"/>
  <c r="L13" i="20" l="1"/>
  <c r="L14" i="20" s="1"/>
  <c r="L15" i="20" s="1"/>
  <c r="L16" i="20" s="1"/>
  <c r="L17" i="20" s="1"/>
  <c r="L18" i="20" s="1"/>
  <c r="L19" i="20" s="1"/>
  <c r="L20" i="20" s="1"/>
  <c r="L21" i="20" s="1"/>
  <c r="L22" i="20" s="1"/>
  <c r="L23" i="20" s="1"/>
  <c r="L24" i="20" s="1"/>
  <c r="L25" i="20" s="1"/>
  <c r="L26" i="20" s="1"/>
  <c r="L27" i="20" s="1"/>
  <c r="L28" i="20" s="1"/>
  <c r="L29" i="20" s="1"/>
  <c r="L30" i="20" s="1"/>
  <c r="L31" i="20" s="1"/>
  <c r="L32" i="20" s="1"/>
  <c r="L33" i="20" s="1"/>
  <c r="L34" i="20" s="1"/>
  <c r="L35" i="20" s="1"/>
  <c r="L36" i="20" s="1"/>
  <c r="L37" i="20" s="1"/>
  <c r="L38" i="20" s="1"/>
  <c r="L39" i="20" s="1"/>
  <c r="L40" i="20" s="1"/>
</calcChain>
</file>

<file path=xl/sharedStrings.xml><?xml version="1.0" encoding="utf-8"?>
<sst xmlns="http://schemas.openxmlformats.org/spreadsheetml/2006/main" count="6861" uniqueCount="1758">
  <si>
    <t>L53|NoITBG|02|03|2020</t>
  </si>
  <si>
    <t>L54|NoITBG|26|02|2020</t>
  </si>
  <si>
    <t>L55|NoITBG|02|03|2020</t>
  </si>
  <si>
    <t>L56|NoITBG|03|03|2020</t>
  </si>
  <si>
    <t>L57|NoITLC|04|03|2020</t>
  </si>
  <si>
    <t>L58|NoITLC|04|03|2020</t>
  </si>
  <si>
    <t>L60|NoITBG|27|02|2020</t>
  </si>
  <si>
    <t>L61|NoITBG|02|03|2020</t>
  </si>
  <si>
    <t>L62|NoITBG|04|03|2020</t>
  </si>
  <si>
    <t>L63|NoITBG|03|03|2020</t>
  </si>
  <si>
    <t>L64|NoITBG|25|02|2020</t>
  </si>
  <si>
    <t>L65|NoITMI|02|03|2020</t>
  </si>
  <si>
    <t>L66|NoITBG|29|02|2020</t>
  </si>
  <si>
    <t>L67|NoITMI|05|03|2020</t>
  </si>
  <si>
    <t>L68|NoITMI|04|03|2020</t>
  </si>
  <si>
    <t>L69|NoITMI|01|03|2020</t>
  </si>
  <si>
    <t>L70|NoITLO|06|03|2020</t>
  </si>
  <si>
    <t>L71|NoITCR|04|03|2020</t>
  </si>
  <si>
    <t>L73|NoITLC|09|03|2020</t>
  </si>
  <si>
    <t>L74|NoITLC|08|03|2020</t>
  </si>
  <si>
    <t>L76|NoITCO|05|03|2020</t>
  </si>
  <si>
    <t>L77|NoITMI|06|03|2020</t>
  </si>
  <si>
    <t>L78|NoITMI|06|03|2020</t>
  </si>
  <si>
    <t>L79|NoITCO|03|03|2020</t>
  </si>
  <si>
    <t>L80|NoITCO|10|03|2020</t>
  </si>
  <si>
    <t>L81|NoITLC|08|03|2020</t>
  </si>
  <si>
    <t>L83|NoITCO|11|03|2020</t>
  </si>
  <si>
    <t>L84|NoITLC|10|03|2020</t>
  </si>
  <si>
    <t>L85|NoITCO|02|03|2020</t>
  </si>
  <si>
    <t>L86|NoITCO|04|03|2020</t>
  </si>
  <si>
    <t>L87|NoITLC|10|03|2020</t>
  </si>
  <si>
    <t>L88|NoITCO|08|03|2020</t>
  </si>
  <si>
    <t>L89|NoITCO|10|03|2020</t>
  </si>
  <si>
    <t>L90|NoITCO|09|03|2020</t>
  </si>
  <si>
    <t>L91|NoITLC|11|03|2020</t>
  </si>
  <si>
    <t>L92|NoITLC|10|03|2020</t>
  </si>
  <si>
    <t>L93|NoITLC|08|03|2020</t>
  </si>
  <si>
    <t>L94|NoITMI|10|03|2020</t>
  </si>
  <si>
    <t>L95|NoITLC|08|03|2020</t>
  </si>
  <si>
    <t>L96|NoITBG|06|03|2020</t>
  </si>
  <si>
    <t>L97|NoITLC|09|03|2020</t>
  </si>
  <si>
    <t>L98|NoITMI|26|02|2020</t>
  </si>
  <si>
    <t>L99|NoITMI|10|03|2020</t>
  </si>
  <si>
    <t>L101|NoITCO|08|03|2020</t>
  </si>
  <si>
    <t>L102|NoITLC|09|03|2020</t>
  </si>
  <si>
    <t>L103|NoITLC|09|03|2020</t>
  </si>
  <si>
    <t>L104|NoITCO|06|03|2020</t>
  </si>
  <si>
    <t>L105|NoITMI|02|03|2020</t>
  </si>
  <si>
    <t>L106|NoITBG|09|03|2020</t>
  </si>
  <si>
    <t>L107|NoITMI|05|03|2020</t>
  </si>
  <si>
    <t>L108|NoITLC|02|03|2020</t>
  </si>
  <si>
    <t>L109|NoITMI|10|03|2020</t>
  </si>
  <si>
    <t>L111|NoITMI|05|03|2020</t>
  </si>
  <si>
    <t>L112|NoITLC|02|03|2020</t>
  </si>
  <si>
    <t>L113|NoITLC|09|03|2020</t>
  </si>
  <si>
    <t>L115|NoITLC|07|03|2020</t>
  </si>
  <si>
    <t>L116|NoITMI|02|03|2020</t>
  </si>
  <si>
    <t>L117|NoITLC|09|03|2020</t>
  </si>
  <si>
    <t>L118|NoITCO|16|03|2020</t>
  </si>
  <si>
    <t>L119|NoITLC|14|03|2020</t>
  </si>
  <si>
    <t>L120|NoITCO|12|03|2020</t>
  </si>
  <si>
    <t>L121|NoITCO|17|03|2020</t>
  </si>
  <si>
    <t>L122|NoITCO|09|03|2020</t>
  </si>
  <si>
    <t>L123|NoITCO|10|03|2020</t>
  </si>
  <si>
    <t>L124|NoITCO|10|03|2020</t>
  </si>
  <si>
    <t>L125|NoITCO|13|03|2020</t>
  </si>
  <si>
    <t>L126|NoITCO|18|03|2020</t>
  </si>
  <si>
    <t>L127|NoITCO|17|03|2020</t>
  </si>
  <si>
    <t>L128|NoITMI|23|03|2020</t>
  </si>
  <si>
    <t>L129|NoITCO|28|02|2020</t>
  </si>
  <si>
    <t>L130|NoITCO|10|03|2020</t>
  </si>
  <si>
    <t>L131|NoITCO|20|03|2020</t>
  </si>
  <si>
    <t>L132|NoITCO|21|03|2020</t>
  </si>
  <si>
    <t>L133|NoITCO|18|03|2020</t>
  </si>
  <si>
    <t>L134|NoITCO|17|03|2020</t>
  </si>
  <si>
    <t>L135|NoITCO|19|03|2020</t>
  </si>
  <si>
    <t>L136|NoITMI|22|03|2020</t>
  </si>
  <si>
    <t>L137|NoITMI|23|03|2020</t>
  </si>
  <si>
    <t>L138|NoITCO|16|03|2020</t>
  </si>
  <si>
    <t>L139|NoITCO|18|03|2020</t>
  </si>
  <si>
    <t>L140|NoITCO|19|03|2020</t>
  </si>
  <si>
    <t>L141|NoITCO|19|03|2020</t>
  </si>
  <si>
    <t>L142|NoITLC|19|03|2020</t>
  </si>
  <si>
    <t>L144|NoITCO|19|03|2020</t>
  </si>
  <si>
    <t>L145|NoITCO|19|03|2020</t>
  </si>
  <si>
    <t>L146|NoITCO|19|03|2020</t>
  </si>
  <si>
    <t>L147|NoITLC|20|03|2020</t>
  </si>
  <si>
    <t>L148|NoITMI|07|03|2020</t>
  </si>
  <si>
    <t>L149|NoITMI|19|03|2020</t>
  </si>
  <si>
    <t>L150|NoITLC|13|03|2020</t>
  </si>
  <si>
    <t>L151|NoITCO|10|03|2020</t>
  </si>
  <si>
    <t>L152|NoITCO|16|03|2020</t>
  </si>
  <si>
    <t>L153|NoITCO|15|03|2020</t>
  </si>
  <si>
    <t>L154|NoITMI|21|03|2020</t>
  </si>
  <si>
    <t>L155|NoITMI|18|03|2020</t>
  </si>
  <si>
    <t>L156|NoITMI|19|03|2020</t>
  </si>
  <si>
    <t>L157|NoITLC|19|03|2020</t>
  </si>
  <si>
    <t>L158|NoITMI|19|03|2020</t>
  </si>
  <si>
    <t>L159|NoITMI|13|03|2020</t>
  </si>
  <si>
    <t>L160|NoITMI|25|03|2020</t>
  </si>
  <si>
    <t>L162|NoITMI|08|03|2020</t>
  </si>
  <si>
    <t>L163|NoITLC|03|03|2020</t>
  </si>
  <si>
    <t>L164|NoITMI|21|03|2020</t>
  </si>
  <si>
    <t>L165|NoITMI|18|03|2020</t>
  </si>
  <si>
    <t>L166|NoITLC|20|03|2020</t>
  </si>
  <si>
    <t>L167|NoITCO|15|03|2020</t>
  </si>
  <si>
    <t>L168|NoITMI|21|03|2020</t>
  </si>
  <si>
    <t>L169|NoITCO|14|03|2020</t>
  </si>
  <si>
    <t>L170|NoITMI|20|03|2020</t>
  </si>
  <si>
    <t>L171|NoITMI|21|03|2020</t>
  </si>
  <si>
    <t>L172|NoITCO|19|03|2020</t>
  </si>
  <si>
    <t>L173|NoITMI|19|03|2020</t>
  </si>
  <si>
    <t>L174|NoITMI|21|03|2020</t>
  </si>
  <si>
    <t>L175|NoITLC|16|03|2020</t>
  </si>
  <si>
    <t>L176|NoITMI|21|03|2020</t>
  </si>
  <si>
    <t>L177|NoITCO|16|03|2020</t>
  </si>
  <si>
    <t>L178|NoITMI|21|03|2020</t>
  </si>
  <si>
    <t>L182|NoITCO|12|03|2020</t>
  </si>
  <si>
    <t>L183|NoITMI|21|03|2020</t>
  </si>
  <si>
    <t>L184|NoITCO|14|03|2020</t>
  </si>
  <si>
    <t>L185|NoITMI|19|03|2020</t>
  </si>
  <si>
    <t>L186|NoITLC|20|03|2020</t>
  </si>
  <si>
    <t>L187|NoITCO|18|03|2020</t>
  </si>
  <si>
    <t>L189|NoITCO|15|03|2020</t>
  </si>
  <si>
    <t>L190|NoITMI|10|03|2020</t>
  </si>
  <si>
    <t>L191|NoITMI|21|03|2020</t>
  </si>
  <si>
    <t>L192|NoITMI|21|03|2020</t>
  </si>
  <si>
    <t>L193|NoITCO|22|03|2020</t>
  </si>
  <si>
    <t>L194|NoITLC|22|03|2020</t>
  </si>
  <si>
    <t>L195|NoITMI|21|03|2020</t>
  </si>
  <si>
    <t>L196|NoITCO|22|03|2020</t>
  </si>
  <si>
    <t>L197|NoITCO|22|03|2020</t>
  </si>
  <si>
    <t>L198|NoITCO|21|03|2020</t>
  </si>
  <si>
    <t>L199|NoITMI|21|03|2020</t>
  </si>
  <si>
    <t>L201|NoITMI|22|03|2020</t>
  </si>
  <si>
    <t>L203|NoITLC|22|03|2020</t>
  </si>
  <si>
    <t>L204|NoITMI|08|03|2020</t>
  </si>
  <si>
    <t>L205|NoITMI|03|03|2020</t>
  </si>
  <si>
    <t>L206|NoITMI|08|03|2020</t>
  </si>
  <si>
    <t>L207|NoITMI|10|03|2020</t>
  </si>
  <si>
    <t>L208|NoITMI|07|03|2020</t>
  </si>
  <si>
    <t>L210|NoITMI|12|03|2020</t>
  </si>
  <si>
    <t>L211|NoITCO|12|03|2020</t>
  </si>
  <si>
    <t>L212|NoITMI|14|03|2020</t>
  </si>
  <si>
    <t>L213|NoITMI|12|03|2020</t>
  </si>
  <si>
    <t>L214|NoITMI|12|03|2020</t>
  </si>
  <si>
    <t>L215|NoITMI|12|03|2020</t>
  </si>
  <si>
    <t>L216|NoITMI|13|03|2020</t>
  </si>
  <si>
    <t>L217|NoITMI|15|03|2020</t>
  </si>
  <si>
    <t>L218|NoITMI|10|03|2020</t>
  </si>
  <si>
    <t>L219|NoITMI|15|03|2020</t>
  </si>
  <si>
    <t>L220|NoITMI|11|03|2020</t>
  </si>
  <si>
    <t>L221|NoITMI|14|03|2020</t>
  </si>
  <si>
    <t>L222|NoITMI|13|03|2020</t>
  </si>
  <si>
    <t>L223|NoITMI|13|03|2020</t>
  </si>
  <si>
    <t>L224|NoITCO|13|03|2020</t>
  </si>
  <si>
    <t>L225|NoITMI|14|03|2020</t>
  </si>
  <si>
    <t>L226|NoITMI|14|03|2020</t>
  </si>
  <si>
    <t>L227|NoITMI|14|03|2020</t>
  </si>
  <si>
    <t>L228|NoITMI|11|03|2020</t>
  </si>
  <si>
    <t>L229|NoITMI|11|03|2020</t>
  </si>
  <si>
    <t>L230|NoITMI|23|02|2020</t>
  </si>
  <si>
    <t>L239|NoITMI|04|03|2020</t>
  </si>
  <si>
    <t>L240|NoITMI|09|03|2020</t>
  </si>
  <si>
    <t>L242|NoITMI|09|03|2020</t>
  </si>
  <si>
    <t>L249|NoITCR|22|02|2020</t>
  </si>
  <si>
    <t>L250|NoITCR|22|02|2020</t>
  </si>
  <si>
    <t>L251|NoITCR|22|02|2020</t>
  </si>
  <si>
    <t>L252|NoITLO|22|02|2020</t>
  </si>
  <si>
    <t>L253|NoITCR|23|02|2020</t>
  </si>
  <si>
    <t>L254|NoITCR|23|02|2020</t>
  </si>
  <si>
    <t>L256|NoITPV|23|02|2020</t>
  </si>
  <si>
    <t>L257|NoITPV|23|02|2020</t>
  </si>
  <si>
    <t>L259|NoITBG|24|02|2020</t>
  </si>
  <si>
    <t>L260|NoITCR|24|02|2020</t>
  </si>
  <si>
    <t>L261|NoITCR|24|02|2020</t>
  </si>
  <si>
    <t>L265|NoITCR|24|02|2020</t>
  </si>
  <si>
    <t>L267|NoITPV|24|02|2020</t>
  </si>
  <si>
    <t>L268|NoITLO|25|02|2020</t>
  </si>
  <si>
    <t>L269|NoITBG|25|02|2020</t>
  </si>
  <si>
    <t>L270|NoITBG|25|02|2020</t>
  </si>
  <si>
    <t>L271|NoITBG|25|02|2020</t>
  </si>
  <si>
    <t>L272|NoITBG|25|02|2020</t>
  </si>
  <si>
    <t>L273|NoITCR|25|02|2020</t>
  </si>
  <si>
    <t>L274|NoITPV|25|02|2020</t>
  </si>
  <si>
    <t>L276|NoITBG|26|02|2020</t>
  </si>
  <si>
    <t>L278|NoITBG|27|02|2020</t>
  </si>
  <si>
    <t>L280|NoITBG|28|02|2020</t>
  </si>
  <si>
    <t>L281|NoITLO|28|02|2020</t>
  </si>
  <si>
    <t>L282|NoITBG|28|02|2020</t>
  </si>
  <si>
    <t>L284|NoITCR|28|02|2020</t>
  </si>
  <si>
    <t>L285|NoITBG|28|02|2020</t>
  </si>
  <si>
    <t>L286|NoITLO|28|02|2020</t>
  </si>
  <si>
    <t>L287|NoITLO|28|02|2020</t>
  </si>
  <si>
    <t>L288|NoITCR|28|02|2020</t>
  </si>
  <si>
    <t>L290|NoITLO|29|02|2020</t>
  </si>
  <si>
    <t>L292|NoITLO|29|02|2020</t>
  </si>
  <si>
    <t>L293|NoITBG|29|02|2020</t>
  </si>
  <si>
    <t>L295|NoITBG|29|02|2020</t>
  </si>
  <si>
    <t>L296|NoITBG|29|02|2020</t>
  </si>
  <si>
    <t>L302|NoITLO|29|02|2020</t>
  </si>
  <si>
    <t>L309|NoITBG|29|02|2020</t>
  </si>
  <si>
    <t>L310|NoITBG|29|02|2020</t>
  </si>
  <si>
    <t>L311|NoITMI|01|03|2020</t>
  </si>
  <si>
    <t>L313|NoITBG|01|03|2020</t>
  </si>
  <si>
    <t>L314|NoITBG|01|03|2020</t>
  </si>
  <si>
    <t>L316|NoITLO|01|03|2020</t>
  </si>
  <si>
    <t>L317|NoITCR|01|03|2020</t>
  </si>
  <si>
    <t>L318|NoITCR|01|03|2020</t>
  </si>
  <si>
    <t>L319|NoITBG|01|03|2020</t>
  </si>
  <si>
    <t>L321|NoITBG|01|03|2020</t>
  </si>
  <si>
    <t>L322|NoITBG|01|03|2020</t>
  </si>
  <si>
    <t>L325|NoITBG|01|03|2020</t>
  </si>
  <si>
    <t>L327|NoITPV|02|03|2020</t>
  </si>
  <si>
    <t>L328|NoITPV|02|03|2020</t>
  </si>
  <si>
    <t>L329|NoITLO|02|03|2020</t>
  </si>
  <si>
    <t>L330|NoITLO|02|03|2020</t>
  </si>
  <si>
    <t>L334|NoITCR|03|03|2020</t>
  </si>
  <si>
    <t>L335|NoITCR|03|03|2020</t>
  </si>
  <si>
    <t>L342|NoITCR|04|03|2020</t>
  </si>
  <si>
    <t>L343|NoITCR|04|03|2020</t>
  </si>
  <si>
    <t>L345|NoITBG|04|03|2020</t>
  </si>
  <si>
    <t>L346|NoITMI|04|03|2020</t>
  </si>
  <si>
    <t>L347|NoITPV|04|03|2020</t>
  </si>
  <si>
    <t>L348|NoITCO|05|03|2020</t>
  </si>
  <si>
    <t>L350|NoITPV|05|03|2020</t>
  </si>
  <si>
    <t>L352|NoITLO|05|03|2020</t>
  </si>
  <si>
    <t>L354|NoITCO|05|03|2020</t>
  </si>
  <si>
    <t>L356|NoITPV|05|03|2020</t>
  </si>
  <si>
    <t>L357|NoITCR|05|03|2020</t>
  </si>
  <si>
    <t>L358|NoITLO|05|03|2020</t>
  </si>
  <si>
    <t>L361|NoITPV|05|03|2020</t>
  </si>
  <si>
    <t>L362|NoITPV|05|03|2020</t>
  </si>
  <si>
    <t>L363|NoITCR|06|03|2020</t>
  </si>
  <si>
    <t>L364|NoITCR|06|03|2020</t>
  </si>
  <si>
    <t>L366|NoITLO|07|03|2020</t>
  </si>
  <si>
    <t>L367|NoITPV|07|03|2020</t>
  </si>
  <si>
    <t>L368|NoITLO|07|03|2020</t>
  </si>
  <si>
    <t>L369|NoITPV|07|03|2020</t>
  </si>
  <si>
    <t>L370|NoITPV|07|03|2020</t>
  </si>
  <si>
    <t>L371|NoITCO|07|03|2020</t>
  </si>
  <si>
    <t>L372|NoITCR|07|03|2020</t>
  </si>
  <si>
    <t>L373|NoITPV|08|03|2020</t>
  </si>
  <si>
    <t>L378|NoITPV|08|03|2020</t>
  </si>
  <si>
    <t>L380|NoITPV|08|03|2020</t>
  </si>
  <si>
    <t>L384|NoITPV|09|03|2020</t>
  </si>
  <si>
    <t>L385|NoITLO|09|03|2020</t>
  </si>
  <si>
    <t>L386|NoITLO|09|03|2020</t>
  </si>
  <si>
    <t>L387|NoITCO|09|03|2020</t>
  </si>
  <si>
    <t>L388|NoITPV|09|03|2020</t>
  </si>
  <si>
    <t>L389|NoITLO|09|03|2020</t>
  </si>
  <si>
    <t>L390|NoITLO|09|03|2020</t>
  </si>
  <si>
    <t>L391|NoITLO|09|03|2020</t>
  </si>
  <si>
    <t>L393|NoITPV|09|03|2020</t>
  </si>
  <si>
    <t>L394|NoITCR|09|03|2020</t>
  </si>
  <si>
    <t>L395|NoITCO|09|03|2020</t>
  </si>
  <si>
    <t>L396|NoITCO|09|03|2020</t>
  </si>
  <si>
    <t>L397|NoITCO|09|03|2020</t>
  </si>
  <si>
    <t>L398|NoITPV|13|03|2020</t>
  </si>
  <si>
    <t>L399|NoITPV|06|03|2020</t>
  </si>
  <si>
    <t>L400|NoITLO|12|03|2020</t>
  </si>
  <si>
    <t>L401|NoITLO|14|03|2020</t>
  </si>
  <si>
    <t>L402|NoITLO|13|03|2020</t>
  </si>
  <si>
    <t>L403|NoITPV|15|03|2020</t>
  </si>
  <si>
    <t>L404|NoITCO|14|03|2020</t>
  </si>
  <si>
    <t>L406|NoITPV|16|03|2020</t>
  </si>
  <si>
    <t>L407|NoITPV|13|03|2020</t>
  </si>
  <si>
    <t>L410|NoITCR|03|03|2020</t>
  </si>
  <si>
    <t>L411|NoITLO|01|03|2020</t>
  </si>
  <si>
    <t>L412|NoITPV|14|03|2020</t>
  </si>
  <si>
    <t>L413|NoITCO|16|03|2020</t>
  </si>
  <si>
    <t>L414|NoITCO|16|03|2020</t>
  </si>
  <si>
    <t>L415|NoITLO|17|03|2020</t>
  </si>
  <si>
    <t>L418|NoITPV|18|03|2020</t>
  </si>
  <si>
    <t>L419|NoITPV|12|03|2020</t>
  </si>
  <si>
    <t>L420|NoITPV|18|03|2020</t>
  </si>
  <si>
    <t>L421|NoITPV|17|03|2020</t>
  </si>
  <si>
    <t>L422|NoITPV|18|03|2020</t>
  </si>
  <si>
    <t>L423|NoITPV|19|03|2020</t>
  </si>
  <si>
    <t>L425|NoITBG|10|03|2020</t>
  </si>
  <si>
    <t>L426|NoITBG|10|03|2020</t>
  </si>
  <si>
    <t>L427|NoITLO|15|03|2020</t>
  </si>
  <si>
    <t>L428|NoITLO|05|03|2020</t>
  </si>
  <si>
    <t>L429|NoITMI|17|03|2020</t>
  </si>
  <si>
    <t>L430|NoITPV|19|03|2020</t>
  </si>
  <si>
    <t>L431|NoITPV|20|03|2020</t>
  </si>
  <si>
    <t>L432|NoITPV|19|03|2020</t>
  </si>
  <si>
    <t>L433|NoITMI|20|03|2020</t>
  </si>
  <si>
    <t>L434|NoITPV|20|03|2020</t>
  </si>
  <si>
    <t>L435|NoITPV|20|03|2020</t>
  </si>
  <si>
    <t>L436|NoITPV|19|03|2020</t>
  </si>
  <si>
    <t>L437|NoITPV|19|03|2020</t>
  </si>
  <si>
    <t>L438|NoITPV|21|03|2020</t>
  </si>
  <si>
    <t>L439|NoITPV|28|03|2020</t>
  </si>
  <si>
    <t>L440|NoITLO|22|03|2020</t>
  </si>
  <si>
    <t>L441|NoITLO|02|03|2020</t>
  </si>
  <si>
    <t>L442|NoITCO|22|03|2020</t>
  </si>
  <si>
    <t>L443|NoITLO|25|03|2020</t>
  </si>
  <si>
    <t>L444|NoITPV|20|03|2020</t>
  </si>
  <si>
    <t>L445|NoITCO|14|03|2020</t>
  </si>
  <si>
    <t>L447|NoITCR|23|03|2020</t>
  </si>
  <si>
    <t>L448|NoITCR|18|03|2020</t>
  </si>
  <si>
    <t>L449|NoITPV|22|03|2020</t>
  </si>
  <si>
    <t>L450|NoITPV|23|03|2020</t>
  </si>
  <si>
    <t>L451|NoITPV|13|03|2020</t>
  </si>
  <si>
    <t>L452|NoITPV|24|03|2020</t>
  </si>
  <si>
    <t>L453|NoITCO|21|03|2020</t>
  </si>
  <si>
    <t>L454|NoITCO|25|03|2020</t>
  </si>
  <si>
    <t>L455|NoITPV|25|03|2020</t>
  </si>
  <si>
    <t>L457|NoITPV|25|03|2020</t>
  </si>
  <si>
    <t>L458|NoITPV|25|03|2020</t>
  </si>
  <si>
    <t>L459|NoITPV|13|03|2020</t>
  </si>
  <si>
    <t>L461|NoITPV|25|03|2020</t>
  </si>
  <si>
    <t>L462|NoITPV|16|03|2020</t>
  </si>
  <si>
    <t>L463|NoITPV|23|03|2020</t>
  </si>
  <si>
    <t>L464|NoITPV|27|03|2020</t>
  </si>
  <si>
    <t>L465|NoITLO|20|03|2020</t>
  </si>
  <si>
    <t>L469|NoITPV|28|03|2020</t>
  </si>
  <si>
    <t>L470|NoITCO|23|03|2020</t>
  </si>
  <si>
    <t>L471|NoITCO|28|03|2020</t>
  </si>
  <si>
    <t>L472|NoITPV|18|03|2020</t>
  </si>
  <si>
    <t>L473|NoITMI|30|03|2020</t>
  </si>
  <si>
    <t>L474|NoITPV|30|03|2020</t>
  </si>
  <si>
    <t>L475|NoITPV|30|03|2020</t>
  </si>
  <si>
    <t>L476|NoITPV|01|04|2020</t>
  </si>
  <si>
    <t>L477|NoITPV|31|03|2020</t>
  </si>
  <si>
    <t>L478|NoITCO|12|03|2020</t>
  </si>
  <si>
    <t>L480|NoITPV|31|03|2020</t>
  </si>
  <si>
    <t>Sequence name</t>
  </si>
  <si>
    <t>Lineage</t>
  </si>
  <si>
    <t>B.1.5</t>
  </si>
  <si>
    <t>B.1</t>
  </si>
  <si>
    <t>B.1.1</t>
  </si>
  <si>
    <t>B.1.1.1</t>
  </si>
  <si>
    <t>B</t>
  </si>
  <si>
    <t>B.1.8</t>
  </si>
  <si>
    <t>A.2</t>
  </si>
  <si>
    <t>G4|OC|28|02|2020</t>
  </si>
  <si>
    <t>G5|OC|28|02|2020</t>
  </si>
  <si>
    <t>B.4</t>
  </si>
  <si>
    <t>G12|OC|10|03|2020</t>
  </si>
  <si>
    <t>B.2.1</t>
  </si>
  <si>
    <t>G13|OC|10|03|2020</t>
  </si>
  <si>
    <t>A.1</t>
  </si>
  <si>
    <t>G14|OC|10|03|2020</t>
  </si>
  <si>
    <t>B.6</t>
  </si>
  <si>
    <t>G17|OC|10|03|2020</t>
  </si>
  <si>
    <t>G20|OC|13|03|2020</t>
  </si>
  <si>
    <t>B.2</t>
  </si>
  <si>
    <t>G26|OC|17|03|2020</t>
  </si>
  <si>
    <t>B.2.2</t>
  </si>
  <si>
    <t>G30|OC|17|03|2020</t>
  </si>
  <si>
    <t>B.3</t>
  </si>
  <si>
    <t>A</t>
  </si>
  <si>
    <t>G34|SoEaAs|18|02|2020</t>
  </si>
  <si>
    <t>B.1.2</t>
  </si>
  <si>
    <t>G46|Briti|06|03|2020</t>
  </si>
  <si>
    <t>B.1.35</t>
  </si>
  <si>
    <t>B.1.19</t>
  </si>
  <si>
    <t>G59|Chi|24|01|2020</t>
  </si>
  <si>
    <t>G70|OC|11|03|2020</t>
  </si>
  <si>
    <t>B.2.4</t>
  </si>
  <si>
    <t>B.1.108</t>
  </si>
  <si>
    <t>G81|NoAm|19|03|2020</t>
  </si>
  <si>
    <t>B.1.104</t>
  </si>
  <si>
    <t>G98|CeEu|20|03|2020</t>
  </si>
  <si>
    <t>B.1.22</t>
  </si>
  <si>
    <t>A.5</t>
  </si>
  <si>
    <t>G156|NoAm|18|03|2020</t>
  </si>
  <si>
    <t>B.1.3</t>
  </si>
  <si>
    <t>A.3</t>
  </si>
  <si>
    <t>G220|NoAm|17|03|2020</t>
  </si>
  <si>
    <t>B.1.26</t>
  </si>
  <si>
    <t>G226|NoAm|18|03|2020</t>
  </si>
  <si>
    <t>G257|Ja|20|03|2020</t>
  </si>
  <si>
    <t>B.1.1.33</t>
  </si>
  <si>
    <t>G262|OC|22|01|2020</t>
  </si>
  <si>
    <t>G263|SoAm|13|03|2020</t>
  </si>
  <si>
    <t>G264|SoAm|13|03|2020</t>
  </si>
  <si>
    <t>G268|OC|15|03|2020</t>
  </si>
  <si>
    <t>G277|SoAm|18|03|2020</t>
  </si>
  <si>
    <t>B.1.1.28</t>
  </si>
  <si>
    <t>G283|OC|22|02|2020</t>
  </si>
  <si>
    <t>G284|SoAm|10|03|2020</t>
  </si>
  <si>
    <t>G289|EaEu|21|03|2020</t>
  </si>
  <si>
    <t>G292|EaEu|17|03|2020</t>
  </si>
  <si>
    <t>G294|CeEu|25|02|2020</t>
  </si>
  <si>
    <t>G300|Chi|01|03|2020</t>
  </si>
  <si>
    <t>G304|NoAm|04|03|2020</t>
  </si>
  <si>
    <t>G307|CeEu|03|03|2020</t>
  </si>
  <si>
    <t>B.1.74</t>
  </si>
  <si>
    <t>G327|CeEu|03|03|2020</t>
  </si>
  <si>
    <t>G337|CeEu|16|03|2020</t>
  </si>
  <si>
    <t>G338|CeEu|16|03|2020</t>
  </si>
  <si>
    <t>G347|CeEu|18|03|2020</t>
  </si>
  <si>
    <t>G374|EaAs|24|02|2020</t>
  </si>
  <si>
    <t>B.2.8</t>
  </si>
  <si>
    <t>G386|Ja|19|03|2020</t>
  </si>
  <si>
    <t>G389|NoIT|25|03|2020</t>
  </si>
  <si>
    <t>G447|EuLC|19|03|2020</t>
  </si>
  <si>
    <t>G453|NoEu|15|03|2020</t>
  </si>
  <si>
    <t>G455|SoAm|26|03|2020</t>
  </si>
  <si>
    <t>B.1.5.2</t>
  </si>
  <si>
    <t>G487|EuLC|19|03|2020</t>
  </si>
  <si>
    <t>G492|EuLC|20|03|2020</t>
  </si>
  <si>
    <t>B.1.78</t>
  </si>
  <si>
    <t>B.1.9</t>
  </si>
  <si>
    <t>G582|EuLC|02|04|2020</t>
  </si>
  <si>
    <t>G583|EuLC|02|04|2020</t>
  </si>
  <si>
    <t>G584|EuLC|02|04|2020</t>
  </si>
  <si>
    <t>G585|EuLC|02|04|2020</t>
  </si>
  <si>
    <t>G586|EuLC|02|04|2020</t>
  </si>
  <si>
    <t>G620|EuLC|08|03|2020</t>
  </si>
  <si>
    <t>G622|EuLC|02|03|2020</t>
  </si>
  <si>
    <t>G627|EuLC|09|03|2020</t>
  </si>
  <si>
    <t>G637|EuLC|08|03|2020</t>
  </si>
  <si>
    <t>G645|EuLC|06|03|2020</t>
  </si>
  <si>
    <t>G670|EuLC|24|03|2020</t>
  </si>
  <si>
    <t>G686|NoIT|25|03|2020</t>
  </si>
  <si>
    <t>G693|Briti|15|03|2020</t>
  </si>
  <si>
    <t>B.16</t>
  </si>
  <si>
    <t>G702|Briti|14|03|2020</t>
  </si>
  <si>
    <t>G709|Chi|23|01|2020</t>
  </si>
  <si>
    <t>G711|Chi|23|01|2020</t>
  </si>
  <si>
    <t>G712|Chi|24|01|2020</t>
  </si>
  <si>
    <t>G713|Chi|21|01|2020</t>
  </si>
  <si>
    <t>G714|Chi|25|01|2020</t>
  </si>
  <si>
    <t>G715|Chi|21|01|2020</t>
  </si>
  <si>
    <t>G716|Chi|25|01|2020</t>
  </si>
  <si>
    <t>G719|Chi|22|01|2020</t>
  </si>
  <si>
    <t>G723|Chi|21|01|2020</t>
  </si>
  <si>
    <t>G733|OC|24|01|2020</t>
  </si>
  <si>
    <t>G734|OC|25|01|2020</t>
  </si>
  <si>
    <t>G735|OC|24|01|2020</t>
  </si>
  <si>
    <t>G736|OC|28|02|2020</t>
  </si>
  <si>
    <t>G744|OC|05|03|2020</t>
  </si>
  <si>
    <t>G746|OC|08|03|2020</t>
  </si>
  <si>
    <t>G752|EuLC|14|03|2020</t>
  </si>
  <si>
    <t>G754|EuLC|14|03|2020</t>
  </si>
  <si>
    <t>G785|CeEu|28|01|2020</t>
  </si>
  <si>
    <t>G786|EaEu|17|03|2020</t>
  </si>
  <si>
    <t>G787|EaEu|20|03|2020</t>
  </si>
  <si>
    <t>B.1.1.5</t>
  </si>
  <si>
    <t>G788|EaEu|17|03|2020</t>
  </si>
  <si>
    <t>G789|Briti|04|03|2020</t>
  </si>
  <si>
    <t>G790|Ja|08|03|2020</t>
  </si>
  <si>
    <t>B.1.69</t>
  </si>
  <si>
    <t>G799|Briti|15|03|2020</t>
  </si>
  <si>
    <t>G811|Briti|17|03|2020</t>
  </si>
  <si>
    <t>B.2.6</t>
  </si>
  <si>
    <t>G812|Briti|17|03|2020</t>
  </si>
  <si>
    <t>G820|Briti|18|03|2020</t>
  </si>
  <si>
    <t>G832|Briti|13|03|2020</t>
  </si>
  <si>
    <t>G844|Briti|13|03|2020</t>
  </si>
  <si>
    <t>G851|Briti|06|03|2020</t>
  </si>
  <si>
    <t>G854|Briti|12|03|2020</t>
  </si>
  <si>
    <t>G858|CeEu|29|03|2020</t>
  </si>
  <si>
    <t>G859|CeEu|29|03|2020</t>
  </si>
  <si>
    <t>G891|CeEu|20|03|2020</t>
  </si>
  <si>
    <t>G903|NoEu|20|03|2020</t>
  </si>
  <si>
    <t>G923|NoAm|30|03|2020</t>
  </si>
  <si>
    <t>A.4</t>
  </si>
  <si>
    <t>G958|NoAm|13|03|2020</t>
  </si>
  <si>
    <t>G987|NoAm|19|03|2020</t>
  </si>
  <si>
    <t>G1020|Briti|27|02|2020</t>
  </si>
  <si>
    <t>G1021|Briti|12|03|2020</t>
  </si>
  <si>
    <t>G1038|EuLC|02|03|2020</t>
  </si>
  <si>
    <t>G1039|EuLC|01|03|2020</t>
  </si>
  <si>
    <t>G1041|EuLC|02|03|2020</t>
  </si>
  <si>
    <t>G1047|CeEu|12|03|2020</t>
  </si>
  <si>
    <t>G1055|EuLC|29|02|2020</t>
  </si>
  <si>
    <t>G1071|EuLC|09|03|2020</t>
  </si>
  <si>
    <t>G1072|EuLC|09|03|2020</t>
  </si>
  <si>
    <t>G1075|EuLC|08|03|2020</t>
  </si>
  <si>
    <t>G1131|NoAm|13|03|2020</t>
  </si>
  <si>
    <t>G1134|SoAm|16|03|2020</t>
  </si>
  <si>
    <t>G1143|EaAs|01|02|2020</t>
  </si>
  <si>
    <t>G1145|SoAm|03|03|2020</t>
  </si>
  <si>
    <t>G1154|CeIT|04|03|2020</t>
  </si>
  <si>
    <t>G1156|Ja|20|03|2020</t>
  </si>
  <si>
    <t>G1171|CeIT|03|03|2020</t>
  </si>
  <si>
    <t>G1183|EaAs|22|01|2020</t>
  </si>
  <si>
    <t>G1186|CeEu|23|01|2020</t>
  </si>
  <si>
    <t>G1191|SoAs|13|01|2020</t>
  </si>
  <si>
    <t>G1199|WeAs|10|03|2020</t>
  </si>
  <si>
    <t>G1203|NoAm|20|03|2020</t>
  </si>
  <si>
    <t>B.1.38</t>
  </si>
  <si>
    <t>G1221|NoAm|04|03|2020</t>
  </si>
  <si>
    <t>G1230|CeEu|02|03|2020</t>
  </si>
  <si>
    <t>G1232|CeEu|03|03|2020</t>
  </si>
  <si>
    <t>G1300|NoAm|11|03|2020</t>
  </si>
  <si>
    <t>G1305|WeAs|10|03|2020</t>
  </si>
  <si>
    <t>G1310|Chi|30|12|2019</t>
  </si>
  <si>
    <t>G1319|Ja|11|03|2020</t>
  </si>
  <si>
    <t>G1331|Ja|20|03|2020</t>
  </si>
  <si>
    <t>G1350|NoEu|02|03|2020</t>
  </si>
  <si>
    <t>G1358|Ja|15|02|2020</t>
  </si>
  <si>
    <t>G1365|SoEaAs|06|03|2020</t>
  </si>
  <si>
    <t>G1397|WeAs|01|04|2020</t>
  </si>
  <si>
    <t>G1400|Chi|20|01|2020</t>
  </si>
  <si>
    <t>G1409|SoEaAs|10|03|2020</t>
  </si>
  <si>
    <t>G1424|WeAs|08|03|2020</t>
  </si>
  <si>
    <t>G1426|WeAs|16|03|2020</t>
  </si>
  <si>
    <t>G1427|EaAs|21|01|2020</t>
  </si>
  <si>
    <t>G1429|CeIT|23|03|2020</t>
  </si>
  <si>
    <t>G1432|SoEaAs|11|03|2020</t>
  </si>
  <si>
    <t>G1450|Chi|05|02|2020</t>
  </si>
  <si>
    <t>G1464|EuLC|04|03|2020</t>
  </si>
  <si>
    <t>B.1.12</t>
  </si>
  <si>
    <t>G1477|EuLC|25|03|2020</t>
  </si>
  <si>
    <t>B.1.6</t>
  </si>
  <si>
    <t>G1486|EuLC|20|03|2020</t>
  </si>
  <si>
    <t>B.1.125</t>
  </si>
  <si>
    <t>G1488|EuLC|07|03|2020</t>
  </si>
  <si>
    <t>G1510|EuLC|24|03|2020</t>
  </si>
  <si>
    <t>G1513|EuLC|24|03|2020</t>
  </si>
  <si>
    <t>B.1.83</t>
  </si>
  <si>
    <t>G1523|Chi|19|01|2020</t>
  </si>
  <si>
    <t>G1526|Chi|21|01|2020</t>
  </si>
  <si>
    <t>G1528|Chi|21|01|2020</t>
  </si>
  <si>
    <t>G1531|Chi|22|01|2020</t>
  </si>
  <si>
    <t>G1534|NoIT|24|02|2020</t>
  </si>
  <si>
    <t>G1536|SoAs|04|03|2020</t>
  </si>
  <si>
    <t>G1537|SoAs|12|03|2020</t>
  </si>
  <si>
    <t>G1569|NoAm|21|03|2020</t>
  </si>
  <si>
    <t>B.1.41</t>
  </si>
  <si>
    <t>G1573|NoEu|02|03|2020</t>
  </si>
  <si>
    <t>G1579|Chi|10|01|2020</t>
  </si>
  <si>
    <t>G1625|NoEu|28|02|2020</t>
  </si>
  <si>
    <t>G1627|NoIT|24|02|2020</t>
  </si>
  <si>
    <t>G1636|OC|26|03|2020</t>
  </si>
  <si>
    <t>G1641|SoEaAs|05|03|2020</t>
  </si>
  <si>
    <t>G1648|EuLC|29|02|2020</t>
  </si>
  <si>
    <t>G1649|EuLC|01|03|2020</t>
  </si>
  <si>
    <t>G1655|EuLC|01|03|2020</t>
  </si>
  <si>
    <t>G1663|NoEu|26|02|2020</t>
  </si>
  <si>
    <t>G1666|WeAs|07|03|2020</t>
  </si>
  <si>
    <t>G1675|Chi|18|01|2020</t>
  </si>
  <si>
    <t>G1694|NoEu|03|03|2020</t>
  </si>
  <si>
    <t>B.1.42</t>
  </si>
  <si>
    <t>G1695|Chi|14|01|2020</t>
  </si>
  <si>
    <t>G1696|Chi|15|01|2020</t>
  </si>
  <si>
    <t>G1697|Chi|15|01|2020</t>
  </si>
  <si>
    <t>G1723|EuLC|01|03|2020</t>
  </si>
  <si>
    <t>G1731|SoEaAs|08|01|2020</t>
  </si>
  <si>
    <t>G1735|Chi|30|12|2019</t>
  </si>
  <si>
    <t>G1741|EuLC|05|03|2020</t>
  </si>
  <si>
    <t>G1744|SoAm|05|03|2020</t>
  </si>
  <si>
    <t>G1747|SoAm|02|03|2020</t>
  </si>
  <si>
    <t>G1748|SoAm|02|03|2020</t>
  </si>
  <si>
    <t>G1759|CeEu|29|01|2020</t>
  </si>
  <si>
    <t>G1760|EaAs|22|01|2020</t>
  </si>
  <si>
    <t>G1761|SoAs|31|01|2020</t>
  </si>
  <si>
    <t>G1762|SoAs|03|03|2020</t>
  </si>
  <si>
    <t>G1763|WeAs|23|02|2020</t>
  </si>
  <si>
    <t>G1777|Chi|30|12|2019</t>
  </si>
  <si>
    <t>G1779|CeEu|23|01|2020</t>
  </si>
  <si>
    <t>G1799|Chi|30|12|2019</t>
  </si>
  <si>
    <t>G1811|SoAs|03|03|2020</t>
  </si>
  <si>
    <t>G1814|SoEaAs|13|03|2020</t>
  </si>
  <si>
    <t>G1815|EaEu|05|03|2020</t>
  </si>
  <si>
    <t>G1821|SoAs|12|03|2020</t>
  </si>
  <si>
    <t>G1831|Chi|30|12|2019</t>
  </si>
  <si>
    <t>G1835|SoAs|03|03|2020</t>
  </si>
  <si>
    <t>G1841|NoAm|27|01|2020</t>
  </si>
  <si>
    <t>G1851|SoEaAs|13|01|2020</t>
  </si>
  <si>
    <t>G1856|Chi|17|01|2020</t>
  </si>
  <si>
    <t>G1861|SoAs|02|03|2020</t>
  </si>
  <si>
    <t>G1876|NoAm|12|03|2020</t>
  </si>
  <si>
    <t>B.1.37</t>
  </si>
  <si>
    <t>G1881|EaEu|02|04|2020</t>
  </si>
  <si>
    <t>G1882|Chi|25|02|2020</t>
  </si>
  <si>
    <t>G1894|SoEaAs|06|03|2020</t>
  </si>
  <si>
    <t>G1900|CeEu|26|02|2020</t>
  </si>
  <si>
    <t>G1903|SoAs|03|03|2020</t>
  </si>
  <si>
    <t>G1904|EaAs|18|02|2020</t>
  </si>
  <si>
    <t>B.2.10</t>
  </si>
  <si>
    <t>G1906|EaAs|22|03|2020</t>
  </si>
  <si>
    <t>B.1.1.10</t>
  </si>
  <si>
    <t>G1907|EaAs|25|01|2020</t>
  </si>
  <si>
    <t>G1916|NoAm|26|03|2020</t>
  </si>
  <si>
    <t>G1943|SoAs|10|03|2020</t>
  </si>
  <si>
    <t>G1946|EaAs|19|03|2020</t>
  </si>
  <si>
    <t>G1961|OC|21|03|2020</t>
  </si>
  <si>
    <t>B.1.31</t>
  </si>
  <si>
    <t>G1966|NoEu|26|02|2020</t>
  </si>
  <si>
    <t>G1968|CeEu|27|02|2020</t>
  </si>
  <si>
    <t>G1972|NoAm|23|03|2020</t>
  </si>
  <si>
    <t>G1979|Briti|23|03|2020</t>
  </si>
  <si>
    <t>B.1.1.2</t>
  </si>
  <si>
    <t>G1988|SoAm|03|03|2020</t>
  </si>
  <si>
    <t>G1992|Chi|23|03|2020</t>
  </si>
  <si>
    <t>G1993|NoEu|01|03|2020</t>
  </si>
  <si>
    <t>G2002|Chi|26|12|2019</t>
  </si>
  <si>
    <t>G2003|SoAm|04|03|2020</t>
  </si>
  <si>
    <t>G2024|Chi|11|01|2020</t>
  </si>
  <si>
    <t>G2033|EaAs|13|03|2020</t>
  </si>
  <si>
    <t>B.1.43</t>
  </si>
  <si>
    <t>G2068|SoAs|03|03|2020</t>
  </si>
  <si>
    <t>G2074|Chi|23|02|2020</t>
  </si>
  <si>
    <t>G2075|WeAs|01|03|2020</t>
  </si>
  <si>
    <t>G2080|EaAs|02|03|2020</t>
  </si>
  <si>
    <t>G2081|EaAs|04|03|2020</t>
  </si>
  <si>
    <t>G2083|EaAs|13|03|2020</t>
  </si>
  <si>
    <t>G2088|EaAs|17|03|2020</t>
  </si>
  <si>
    <t>G2102|NoAm|21|03|2020</t>
  </si>
  <si>
    <t>G2113|SoAs|03|03|2020</t>
  </si>
  <si>
    <t>G2114|EaAs|04|02|2020</t>
  </si>
  <si>
    <t>G2118|CeEu|27|02|2020</t>
  </si>
  <si>
    <t>G2158|CeEu|24|02|2020</t>
  </si>
  <si>
    <t>G2194|Chi|05|01|2020</t>
  </si>
  <si>
    <t>G2204|NoAm|04|03|2020</t>
  </si>
  <si>
    <t>G2222|NoAm|20|02|2020</t>
  </si>
  <si>
    <t>G2223|CeEu|23|01|2020</t>
  </si>
  <si>
    <t>G2224|CeEu|02|03|2020</t>
  </si>
  <si>
    <t>G2233|CeEu|02|03|2020</t>
  </si>
  <si>
    <t>G2234|EaAs|02|02|2020</t>
  </si>
  <si>
    <t>G2259|Ja|25|01|2020</t>
  </si>
  <si>
    <t>G2260|Ja|23|01|2020</t>
  </si>
  <si>
    <t>G2261|Ja|29|01|2020</t>
  </si>
  <si>
    <t>G2269|CeEu|21|03|2020</t>
  </si>
  <si>
    <t>B.1.102</t>
  </si>
  <si>
    <t>G2271|SoEaAs|31|03|2020</t>
  </si>
  <si>
    <t>G2279|NoAm|21|02|2020</t>
  </si>
  <si>
    <t>G2302|NoAm|12|03|2020</t>
  </si>
  <si>
    <t>G2303|NoAm|12|03|2020</t>
  </si>
  <si>
    <t>G2306|NoAm|14|03|2020</t>
  </si>
  <si>
    <t>G2309|SoEaAs|31|03|2020</t>
  </si>
  <si>
    <t>G2312|Chi|02|01|2020</t>
  </si>
  <si>
    <t>G2313|Chi|02|01|2020</t>
  </si>
  <si>
    <t>G2362|NoAm|26|03|2020</t>
  </si>
  <si>
    <t>G2377|NoAm|31|03|2020</t>
  </si>
  <si>
    <t>B.1.29</t>
  </si>
  <si>
    <t>G2378|NoAm|31|03|2020</t>
  </si>
  <si>
    <t>G2379|NoAm|31|03|2020</t>
  </si>
  <si>
    <t>G2401|NoAm|20|02|2020</t>
  </si>
  <si>
    <t>G2402|NoAm|20|02|2020</t>
  </si>
  <si>
    <t>G2404|NoAm|18|02|2020</t>
  </si>
  <si>
    <t>G2407|NoAm|18|02|2020</t>
  </si>
  <si>
    <t>G2416|NoAm|21|02|2020</t>
  </si>
  <si>
    <t>B.1.110</t>
  </si>
  <si>
    <t>G2427|NoAm|02|03|2020</t>
  </si>
  <si>
    <t>G2432|NoAm|03|03|2020</t>
  </si>
  <si>
    <t>G2457|NoAm|21|01|2020</t>
  </si>
  <si>
    <t>G2459|NoAm|07|03|2020</t>
  </si>
  <si>
    <t>B.1.111</t>
  </si>
  <si>
    <t>G2462|NoAm|01|03|2020</t>
  </si>
  <si>
    <t>G2465|NoAm|09|03|2020</t>
  </si>
  <si>
    <t>G2493|NoAm|05|03|2020</t>
  </si>
  <si>
    <t>G2495|NoAm|29|02|2020</t>
  </si>
  <si>
    <t>G2514|NoAm|28|02|2020</t>
  </si>
  <si>
    <t>G2517|NoAm|09|03|2020</t>
  </si>
  <si>
    <t>G2531|NoAm|07|03|2020</t>
  </si>
  <si>
    <t>G2562|NoAm|19|01|2020</t>
  </si>
  <si>
    <t>G2583|NoAm|22|01|2020</t>
  </si>
  <si>
    <t>G2588|Chi|01|01|2020</t>
  </si>
  <si>
    <t>G2594|SoEaAs|31|03|2020</t>
  </si>
  <si>
    <t>G2595|SoEaAs|31|03|2020</t>
  </si>
  <si>
    <t>G2605|SoEaAs|31|03|2020</t>
  </si>
  <si>
    <t>G2606|EaEu|29|03|2020</t>
  </si>
  <si>
    <t>G2611|EaAs|05|02|2020</t>
  </si>
  <si>
    <t>G2614|SoEaAs|06|03|2020</t>
  </si>
  <si>
    <t>G2621|SoEaAs|24|01|2020</t>
  </si>
  <si>
    <t>G2622|SoEaAs|24|01|2020</t>
  </si>
  <si>
    <t>G2623|Chi|30|12|2019</t>
  </si>
  <si>
    <t>G2629|EaAs|28|01|2020</t>
  </si>
  <si>
    <t>G2634|Chi|30|12|2019</t>
  </si>
  <si>
    <t>G2635|SoAm|25|02|2020</t>
  </si>
  <si>
    <t>G2638|Chi|23|01|2020</t>
  </si>
  <si>
    <t>G2640|NoIT|01|03|2020</t>
  </si>
  <si>
    <t>G2644|EaEu|18|03|2020</t>
  </si>
  <si>
    <t>G2645|Chi|11|01|2020</t>
  </si>
  <si>
    <t>G2647|Chi|13|01|2020</t>
  </si>
  <si>
    <t>G2648|SoEaAs|27|01|2020</t>
  </si>
  <si>
    <t>G2659|Chi|30|12|2019</t>
  </si>
  <si>
    <t>G2670|OC|25|01|2020</t>
  </si>
  <si>
    <t>G2673|WeAs|02|03|2020</t>
  </si>
  <si>
    <t>G2677|WeAs|02|03|2020</t>
  </si>
  <si>
    <t>G2685|NoEu|03|03|2020</t>
  </si>
  <si>
    <t>G2686|WeAs|02|03|2020</t>
  </si>
  <si>
    <t>G2693|Chi|01|01|2020</t>
  </si>
  <si>
    <t>G2705|NoAm|28|02|2020</t>
  </si>
  <si>
    <t>G2706|CeIT|18|03|2020</t>
  </si>
  <si>
    <t>G2715|OC|23|03|2020</t>
  </si>
  <si>
    <t>B.1.25</t>
  </si>
  <si>
    <t>G2716|CeIT|14|03|2020</t>
  </si>
  <si>
    <t>G2717|EaAs|18|02|2020</t>
  </si>
  <si>
    <t>G2718|EaAs|18|02|2020</t>
  </si>
  <si>
    <t>G2720|WeAs|10|03|2020</t>
  </si>
  <si>
    <t>B.1.36</t>
  </si>
  <si>
    <t>G2721|WeAs|10|03|2020</t>
  </si>
  <si>
    <t>G2728|Chi|24|12|2019</t>
  </si>
  <si>
    <t>G2729|Chi|30|12|2019</t>
  </si>
  <si>
    <t>G2730|OC|23|03|2020</t>
  </si>
  <si>
    <t>B.1.13</t>
  </si>
  <si>
    <t>G2731|EaEu|25|03|2020</t>
  </si>
  <si>
    <t>G2732|EaAs|26|02|2020</t>
  </si>
  <si>
    <t>G2742|OC|21|03|2020</t>
  </si>
  <si>
    <t>G2744|EaAs|14|03|2020</t>
  </si>
  <si>
    <t>G2762|WeAs|02|03|2020</t>
  </si>
  <si>
    <t>G2778|SoAs|05|04|2020</t>
  </si>
  <si>
    <t>G2780|CeIT|29|01|2020</t>
  </si>
  <si>
    <t>G2783|EaEu|25|03|2020</t>
  </si>
  <si>
    <t>G2785|EaEu|30|03|2020</t>
  </si>
  <si>
    <t>G2790|SoEaAs|20|03|2020</t>
  </si>
  <si>
    <t>G2791|NoAm|27|02|2020</t>
  </si>
  <si>
    <t>G2792|EaEu|03|03|2020</t>
  </si>
  <si>
    <t>G2793|WeAs|23|03|2020</t>
  </si>
  <si>
    <t>G2794|WeAs|23|03|2020</t>
  </si>
  <si>
    <t>B.1.106</t>
  </si>
  <si>
    <t>G2806|EaAs|17|03|2020</t>
  </si>
  <si>
    <t>G2884|NoAm|27|02|2020</t>
  </si>
  <si>
    <t>G2887|Chi|31|12|2019</t>
  </si>
  <si>
    <t>G2893|Chi|08|01|2020</t>
  </si>
  <si>
    <t>G2894|EaAs|14|03|2020</t>
  </si>
  <si>
    <t>G2895|WeAs|30|03|2020</t>
  </si>
  <si>
    <t>G2896|EaEu|06|03|2020</t>
  </si>
  <si>
    <t>G2900|Chi|22|01|2020</t>
  </si>
  <si>
    <t>G2902|NoIT|01|03|2020</t>
  </si>
  <si>
    <t>G2905|NoIT|01|03|2020</t>
  </si>
  <si>
    <t>G2908|Chi|24|01|2020</t>
  </si>
  <si>
    <t>G2910|EaAs|23|03|2020</t>
  </si>
  <si>
    <t>G2912|NoIT|01|03|2020</t>
  </si>
  <si>
    <t>G2914|Chi|25|01|2020</t>
  </si>
  <si>
    <t>G2916|EaAs|25|03|2020</t>
  </si>
  <si>
    <t>G2917|EaAs|24|03|2020</t>
  </si>
  <si>
    <t>G2923|Briti|22|03|2020</t>
  </si>
  <si>
    <t>B.9</t>
  </si>
  <si>
    <t>G2929|Briti|24|03|2020</t>
  </si>
  <si>
    <t>B.10</t>
  </si>
  <si>
    <t>B.1.34</t>
  </si>
  <si>
    <t>G2963|Briti|17|03|2020</t>
  </si>
  <si>
    <t>B.1.11</t>
  </si>
  <si>
    <t>G3004|Briti|19|03|2020</t>
  </si>
  <si>
    <t>G3019|Briti|01|04|2020</t>
  </si>
  <si>
    <t>B.1.105</t>
  </si>
  <si>
    <t>G3029|Briti|30|03|2020</t>
  </si>
  <si>
    <t>G3040|Briti|01|04|2020</t>
  </si>
  <si>
    <t>B.1.1.7</t>
  </si>
  <si>
    <t>G3042|Briti|01|04|2020</t>
  </si>
  <si>
    <t>G3047|Briti|17|03|2020</t>
  </si>
  <si>
    <t>G3050|Briti|16|03|2020</t>
  </si>
  <si>
    <t>G3053|Briti|16|03|2020</t>
  </si>
  <si>
    <t>B.15</t>
  </si>
  <si>
    <t>G3072|Briti|05|02|2020</t>
  </si>
  <si>
    <t>G3073|Briti|08|02|2020</t>
  </si>
  <si>
    <t>G3074|Briti|08|02|2020</t>
  </si>
  <si>
    <t>G3075|Briti|08|02|2020</t>
  </si>
  <si>
    <t>G3076|Briti|07|02|2020</t>
  </si>
  <si>
    <t>G3080|Briti|27|02|2020</t>
  </si>
  <si>
    <t>G3084|Briti|27|02|2020</t>
  </si>
  <si>
    <t>G3089|Briti|07|03|2020</t>
  </si>
  <si>
    <t>G3116|Briti|12|03|2020</t>
  </si>
  <si>
    <t>G3134|Briti|19|03|2020</t>
  </si>
  <si>
    <t>G3139|Briti|31|03|2020</t>
  </si>
  <si>
    <t>B.1.5.3</t>
  </si>
  <si>
    <t>G3142|Briti|01|04|2020</t>
  </si>
  <si>
    <t>G3144|Briti|31|03|2020</t>
  </si>
  <si>
    <t>G3155|Briti|01|04|2020</t>
  </si>
  <si>
    <t>G3156|Briti|01|04|2020</t>
  </si>
  <si>
    <t>G3159|Briti|01|04|2020</t>
  </si>
  <si>
    <t>B.1.66</t>
  </si>
  <si>
    <t>G3174|Briti|27|02|2020</t>
  </si>
  <si>
    <t>G3178|Briti|29|01|2020</t>
  </si>
  <si>
    <t>G3179|Briti|29|01|2020</t>
  </si>
  <si>
    <t>G3243|Briti|28|03|2020</t>
  </si>
  <si>
    <t>CDG|21|02|2020</t>
  </si>
  <si>
    <t>G253|Afr|28|03|2020</t>
  </si>
  <si>
    <t>G144|Afr|22|03|2020</t>
  </si>
  <si>
    <t>G274|Afr|22|03|2020</t>
  </si>
  <si>
    <t>G1136|Afr|26|03|2020</t>
  </si>
  <si>
    <t>G1338|Afr|18|03|2020</t>
  </si>
  <si>
    <t>G1715|Afr|20|03|2020</t>
  </si>
  <si>
    <t>G2800|Afr|01|04|2020</t>
  </si>
  <si>
    <t>G2801|Afr|07|03|2020</t>
  </si>
  <si>
    <t>EPI_ISL_413595</t>
  </si>
  <si>
    <t>EPI_ISL_417394</t>
  </si>
  <si>
    <t>EPI_ISL_417395</t>
  </si>
  <si>
    <t>EPI_ISL_417399</t>
  </si>
  <si>
    <t>EPI_ISL_417402</t>
  </si>
  <si>
    <t>EPI_ISL_417408</t>
  </si>
  <si>
    <t>EPI_ISL_417412</t>
  </si>
  <si>
    <t>EPI_ISL_415435</t>
  </si>
  <si>
    <t>EPI_ISL_422425</t>
  </si>
  <si>
    <t>EPI_ISL_417212</t>
  </si>
  <si>
    <t>EPI_ISL_422537</t>
  </si>
  <si>
    <t>EPI_ISL_421463</t>
  </si>
  <si>
    <t>EPI_ISL_420033</t>
  </si>
  <si>
    <t>EPI_ISL_421414</t>
  </si>
  <si>
    <t>EPI_ISL_421363</t>
  </si>
  <si>
    <t>EPI_ISL_421407</t>
  </si>
  <si>
    <t>EPI_ISL_420849</t>
  </si>
  <si>
    <t>EPI_ISL_408976</t>
  </si>
  <si>
    <t>EPI_ISL_427294</t>
  </si>
  <si>
    <t>EPI_ISL_427295</t>
  </si>
  <si>
    <t>EPI_ISL_427292</t>
  </si>
  <si>
    <t>EPI_ISL_420456</t>
  </si>
  <si>
    <t>EPI_ISL_427305</t>
  </si>
  <si>
    <t>EPI_ISL_426359</t>
  </si>
  <si>
    <t>EPI_ISL_412912</t>
  </si>
  <si>
    <t>EPI_ISL_417921</t>
  </si>
  <si>
    <t>EPI_ISL_417922</t>
  </si>
  <si>
    <t>EPI_ISL_415151</t>
  </si>
  <si>
    <t>EPI_ISL_417987</t>
  </si>
  <si>
    <t>EPI_ISL_418010</t>
  </si>
  <si>
    <t>EPI_ISL_418020</t>
  </si>
  <si>
    <t>EPI_ISL_418021</t>
  </si>
  <si>
    <t>EPI_ISL_421457</t>
  </si>
  <si>
    <t>EPI_ISL_414519</t>
  </si>
  <si>
    <t>EPI_ISL_422438</t>
  </si>
  <si>
    <t>EPI_ISL_424703</t>
  </si>
  <si>
    <t>EPI_ISL_422682</t>
  </si>
  <si>
    <t>EPI_ISL_422688</t>
  </si>
  <si>
    <t>EPI_ISL_422864</t>
  </si>
  <si>
    <t>EPI_ISL_422865</t>
  </si>
  <si>
    <t>EPI_ISL_422872</t>
  </si>
  <si>
    <t>EPI_ISL_414555</t>
  </si>
  <si>
    <t>EPI_ISL_414558</t>
  </si>
  <si>
    <t>EPI_ISL_422938</t>
  </si>
  <si>
    <t>EPI_ISL_422437</t>
  </si>
  <si>
    <t>EPI_ISL_425816</t>
  </si>
  <si>
    <t>EPI_ISL_407893</t>
  </si>
  <si>
    <t>EPI_ISL_408977</t>
  </si>
  <si>
    <t>EPI_ISL_417030</t>
  </si>
  <si>
    <t>EPI_ISL_412975</t>
  </si>
  <si>
    <t>EPI_ISL_417388</t>
  </si>
  <si>
    <t>EPI_ISL_417390</t>
  </si>
  <si>
    <t>EPI_ISL_417017</t>
  </si>
  <si>
    <t>EPI_ISL_417018</t>
  </si>
  <si>
    <t>EPI_ISL_406862</t>
  </si>
  <si>
    <t>EPI_ISL_418183</t>
  </si>
  <si>
    <t>EPI_ISL_416744</t>
  </si>
  <si>
    <t>EPI_ISL_416426</t>
  </si>
  <si>
    <t>EPI_ISL_419296</t>
  </si>
  <si>
    <t>EPI_ISL_425658</t>
  </si>
  <si>
    <t>EPI_ISL_425711</t>
  </si>
  <si>
    <t>EPI_ISL_425713</t>
  </si>
  <si>
    <t>EPI_ISL_425761</t>
  </si>
  <si>
    <t>EPI_ISL_425779</t>
  </si>
  <si>
    <t>EPI_ISL_425797</t>
  </si>
  <si>
    <t>EPI_ISL_425813</t>
  </si>
  <si>
    <t>EPI_ISL_425171</t>
  </si>
  <si>
    <t>EPI_ISL_417514</t>
  </si>
  <si>
    <t>EPI_ISL_421315</t>
  </si>
  <si>
    <t>EPI_ISL_413555</t>
  </si>
  <si>
    <t>EPI_ISL_415920</t>
  </si>
  <si>
    <t>EPI_ISL_413582</t>
  </si>
  <si>
    <t>EPI_ISL_413593</t>
  </si>
  <si>
    <t>EPI_ISL_415473</t>
  </si>
  <si>
    <t>EPI_ISL_415474</t>
  </si>
  <si>
    <t>EPI_ISL_415478</t>
  </si>
  <si>
    <t>EPI_ISL_416706</t>
  </si>
  <si>
    <t>EPI_ISL_414579</t>
  </si>
  <si>
    <t>EPI_ISL_417923</t>
  </si>
  <si>
    <t>EPI_ISL_417491</t>
  </si>
  <si>
    <t>EPI_ISL_417443</t>
  </si>
  <si>
    <t>EPI_ISL_406597</t>
  </si>
  <si>
    <t>EPI_ISL_410301</t>
  </si>
  <si>
    <t>EPI_ISL_415643</t>
  </si>
  <si>
    <t>EPI_ISL_424186</t>
  </si>
  <si>
    <t>EPI_ISL_426027</t>
  </si>
  <si>
    <t>EPI_ISL_417981</t>
  </si>
  <si>
    <t>EPI_ISL_417980</t>
  </si>
  <si>
    <t>EPI_ISL_416646</t>
  </si>
  <si>
    <t>EPI_ISL_415642</t>
  </si>
  <si>
    <t>EPI_ISL_419301</t>
  </si>
  <si>
    <t>EPI_ISL_416140</t>
  </si>
  <si>
    <t>EPI_ISL_416477</t>
  </si>
  <si>
    <t>EPI_ISL_416481</t>
  </si>
  <si>
    <t>EPI_ISL_417064</t>
  </si>
  <si>
    <t>EPI_ISL_420442</t>
  </si>
  <si>
    <t>EPI_ISL_420385</t>
  </si>
  <si>
    <t>EPI_ISL_420357</t>
  </si>
  <si>
    <t>EPI_ISL_420377</t>
  </si>
  <si>
    <t>EPI_ISL_420382</t>
  </si>
  <si>
    <t>EPI_ISL_417445</t>
  </si>
  <si>
    <t>EPI_ISL_417444</t>
  </si>
  <si>
    <t>EPI_ISL_424234</t>
  </si>
  <si>
    <t>EPI_ISL_416143</t>
  </si>
  <si>
    <t>EPI_ISL_417447</t>
  </si>
  <si>
    <t>EPI_ISL_420104</t>
  </si>
  <si>
    <t>EPI_ISL_415159</t>
  </si>
  <si>
    <t>EPI_ISL_415157</t>
  </si>
  <si>
    <t>EPI_ISL_415158</t>
  </si>
  <si>
    <t>EPI_ISL_416142</t>
  </si>
  <si>
    <t>EPI_ISL_416432</t>
  </si>
  <si>
    <t>EPI_ISL_412981</t>
  </si>
  <si>
    <t>EPI_ISL_415648</t>
  </si>
  <si>
    <t>EPI_ISL_417950</t>
  </si>
  <si>
    <t>EPI_ISL_418987</t>
  </si>
  <si>
    <t>EPI_ISL_403962</t>
  </si>
  <si>
    <t>EPI_ISL_414014</t>
  </si>
  <si>
    <t>EPI_ISL_414577</t>
  </si>
  <si>
    <t>EPI_ISL_412028</t>
  </si>
  <si>
    <t>EPI_ISL_413523</t>
  </si>
  <si>
    <t>EPI_ISL_420547</t>
  </si>
  <si>
    <t>EPI_ISL_419211</t>
  </si>
  <si>
    <t>EPI_ISL_406596</t>
  </si>
  <si>
    <t>EPI_ISL_420551</t>
  </si>
  <si>
    <t>EPI_ISL_422430</t>
  </si>
  <si>
    <t>EPI_ISL_420541</t>
  </si>
  <si>
    <t>EPI_ISL_420549</t>
  </si>
  <si>
    <t>EPI_ISL_426179</t>
  </si>
  <si>
    <t>EPI_ISL_416430</t>
  </si>
  <si>
    <t>EPI_ISL_414600</t>
  </si>
  <si>
    <t>EPI_ISL_420545</t>
  </si>
  <si>
    <t>EPI_ISL_427810</t>
  </si>
  <si>
    <t>EPI_ISL_421651</t>
  </si>
  <si>
    <t>EPI_ISL_411915</t>
  </si>
  <si>
    <t>EPI_ISL_420082</t>
  </si>
  <si>
    <t>EPI_ISL_419943</t>
  </si>
  <si>
    <t>EPI_ISL_417484</t>
  </si>
  <si>
    <t>EPI_ISL_414020</t>
  </si>
  <si>
    <t>EPI_ISL_426454</t>
  </si>
  <si>
    <t>EPI_ISL_421004</t>
  </si>
  <si>
    <t>EPI_ISL_416033</t>
  </si>
  <si>
    <t>EPI_ISL_417420</t>
  </si>
  <si>
    <t>EPI_ISL_416032</t>
  </si>
  <si>
    <t>EPI_ISL_420543</t>
  </si>
  <si>
    <t>EPI_ISL_419210</t>
  </si>
  <si>
    <t>EPI_ISL_413592</t>
  </si>
  <si>
    <t>EPI_ISL_422407</t>
  </si>
  <si>
    <t>EPI_ISL_422409</t>
  </si>
  <si>
    <t>EPI_ISL_422415</t>
  </si>
  <si>
    <t>EPI_ISL_424239</t>
  </si>
  <si>
    <t>EPI_ISL_420553</t>
  </si>
  <si>
    <t>EPI_ISL_414019</t>
  </si>
  <si>
    <t>EPI_ISL_413996</t>
  </si>
  <si>
    <t>EPI_ISL_406801</t>
  </si>
  <si>
    <t>EPI_ISL_424667</t>
  </si>
  <si>
    <t>EPI_ISL_418325</t>
  </si>
  <si>
    <t>EPI_ISL_410720</t>
  </si>
  <si>
    <t>EPI_ISL_414520</t>
  </si>
  <si>
    <t>EPI_ISL_414521</t>
  </si>
  <si>
    <t>EPI_ISL_410532</t>
  </si>
  <si>
    <t>EPI_ISL_408665</t>
  </si>
  <si>
    <t>EPI_ISL_420059</t>
  </si>
  <si>
    <t>EPI_ISL_418358</t>
  </si>
  <si>
    <t>EPI_ISL_418359</t>
  </si>
  <si>
    <t>EPI_ISL_418373</t>
  </si>
  <si>
    <t>EPI_ISL_426561</t>
  </si>
  <si>
    <t>EPI_ISL_426562</t>
  </si>
  <si>
    <t>EPI_ISL_426563</t>
  </si>
  <si>
    <t>EPI_ISL_424855</t>
  </si>
  <si>
    <t>EPI_ISL_420786</t>
  </si>
  <si>
    <t>EPI_ISL_404253</t>
  </si>
  <si>
    <t>EPI_ISL_424850</t>
  </si>
  <si>
    <t>EPI_ISL_424868</t>
  </si>
  <si>
    <t>EPI_ISL_424874</t>
  </si>
  <si>
    <t>EPI_ISL_420791</t>
  </si>
  <si>
    <t>EPI_ISL_419553</t>
  </si>
  <si>
    <t>EPI_ISL_426435</t>
  </si>
  <si>
    <t>EPI_ISL_424890</t>
  </si>
  <si>
    <t>EPI_ISL_404895</t>
  </si>
  <si>
    <t>EPI_ISL_406036</t>
  </si>
  <si>
    <t>EPI_ISL_426379</t>
  </si>
  <si>
    <t>EPI_ISL_416431</t>
  </si>
  <si>
    <t>EPI_ISL_416427</t>
  </si>
  <si>
    <t>EPI_ISL_408668</t>
  </si>
  <si>
    <t>EPI_ISL_412964</t>
  </si>
  <si>
    <t>EPI_ISL_417423</t>
  </si>
  <si>
    <t>EPI_ISL_421275</t>
  </si>
  <si>
    <t>EPI_ISL_410713</t>
  </si>
  <si>
    <t>EPI_ISL_406844</t>
  </si>
  <si>
    <t>EPI_ISL_416542</t>
  </si>
  <si>
    <t>EPI_ISL_416458</t>
  </si>
  <si>
    <t>EPI_ISL_415646</t>
  </si>
  <si>
    <t>EPI_ISL_416543</t>
  </si>
  <si>
    <t>EPI_ISL_413455</t>
  </si>
  <si>
    <t>EPI_ISL_419982</t>
  </si>
  <si>
    <t>EPI_ISL_427811</t>
  </si>
  <si>
    <t>EPI_ISL_427813</t>
  </si>
  <si>
    <t>EPI_ISL_416521</t>
  </si>
  <si>
    <t>EPI_ISL_416522</t>
  </si>
  <si>
    <t>EPI_ISL_419998</t>
  </si>
  <si>
    <t>EPI_ISL_421654</t>
  </si>
  <si>
    <t>EPI_ISL_415741</t>
  </si>
  <si>
    <t>EPI_ISL_420036</t>
  </si>
  <si>
    <t>EPI_ISL_417525</t>
  </si>
  <si>
    <t>EPI_ISL_416541</t>
  </si>
  <si>
    <t>EPI_ISL_412974</t>
  </si>
  <si>
    <t>EPI_ISL_426285</t>
  </si>
  <si>
    <t>EPI_ISL_417917</t>
  </si>
  <si>
    <t>EPI_ISL_412972</t>
  </si>
  <si>
    <t>EPI_ISL_416488</t>
  </si>
  <si>
    <t>EPI_ISL_421575</t>
  </si>
  <si>
    <t>EPI_ISL_417186</t>
  </si>
  <si>
    <t>EPI_ISL_424971</t>
  </si>
  <si>
    <t>EPI_ISL_413025</t>
  </si>
  <si>
    <t>EPI_ISL_427392</t>
  </si>
  <si>
    <t>EPI_ISL_420294</t>
  </si>
  <si>
    <t>EPI_ISL_417419</t>
  </si>
  <si>
    <t>EPI_ISL_417418</t>
  </si>
  <si>
    <t>EPI_ISL_427396</t>
  </si>
  <si>
    <t>EPI_ISL_417421</t>
  </si>
  <si>
    <t>EPI_ISL_415709</t>
  </si>
  <si>
    <t>EPI_ISL_427397</t>
  </si>
  <si>
    <t>EPI_ISL_425554</t>
  </si>
  <si>
    <t>EPI_ISL_425584</t>
  </si>
  <si>
    <t>EPI_ISL_425644</t>
  </si>
  <si>
    <t>EPI_ISL_425373</t>
  </si>
  <si>
    <t>EPI_ISL_425431</t>
  </si>
  <si>
    <t>EPI_ISL_425453</t>
  </si>
  <si>
    <t>EPI_ISL_425487</t>
  </si>
  <si>
    <t>EPI_ISL_425483</t>
  </si>
  <si>
    <t>EPI_ISL_425480</t>
  </si>
  <si>
    <t>EPI_ISL_414040</t>
  </si>
  <si>
    <t>EPI_ISL_414012</t>
  </si>
  <si>
    <t>EPI_ISL_414008</t>
  </si>
  <si>
    <t>EPI_ISL_416733</t>
  </si>
  <si>
    <t>EPI_ISL_420292</t>
  </si>
  <si>
    <t>EPI_ISL_425295</t>
  </si>
  <si>
    <t>EPI_ISL_425249</t>
  </si>
  <si>
    <t>EPI_ISL_425263</t>
  </si>
  <si>
    <t>EPI_ISL_414523</t>
  </si>
  <si>
    <t>EPI_ISL_407071</t>
  </si>
  <si>
    <t>EPI_ISL_407073</t>
  </si>
  <si>
    <t>EPI_ISL_420197</t>
  </si>
  <si>
    <t>GisaidCode</t>
  </si>
  <si>
    <t>NA</t>
  </si>
  <si>
    <t>EPI_ISL_406798</t>
  </si>
  <si>
    <t>EPI_ISL_402128</t>
  </si>
  <si>
    <t>EPI_ISL_402130</t>
  </si>
  <si>
    <t>EPI_ISL_403929</t>
  </si>
  <si>
    <t>EPI_ISL_402124</t>
  </si>
  <si>
    <t>EPI_ISL_402129</t>
  </si>
  <si>
    <t>EPI_ISL_403930</t>
  </si>
  <si>
    <t>EPI_ISL_412898</t>
  </si>
  <si>
    <t>EPI_ISL_403931</t>
  </si>
  <si>
    <t>EPI_ISL_402127</t>
  </si>
  <si>
    <t>EPI_ISL_402125</t>
  </si>
  <si>
    <t>EPI_ISL_403928</t>
  </si>
  <si>
    <t>EPI_ISL_402120</t>
  </si>
  <si>
    <t>EPI_ISL_406716</t>
  </si>
  <si>
    <t>EPI_ISL_406717</t>
  </si>
  <si>
    <t>EPI_ISL_411957</t>
  </si>
  <si>
    <t>EPI_ISL_406030</t>
  </si>
  <si>
    <t>EPI_ISL_405839</t>
  </si>
  <si>
    <t>EPI_ISL_421252</t>
  </si>
  <si>
    <t>EPI_ISL_406593</t>
  </si>
  <si>
    <t>EPI_ISL_403932</t>
  </si>
  <si>
    <t>EPI_ISL_403933</t>
  </si>
  <si>
    <t>EPI_ISL_403934</t>
  </si>
  <si>
    <t>EPI_ISL_413594</t>
  </si>
  <si>
    <t>EPI_ISL_417396</t>
  </si>
  <si>
    <t>EPI_ISL_414379</t>
  </si>
  <si>
    <t>EPI_ISL_419300</t>
  </si>
  <si>
    <t>EPI_ISL_420536</t>
  </si>
  <si>
    <t>EPI_ISL_420035</t>
  </si>
  <si>
    <t>EPI_ISL_426356</t>
  </si>
  <si>
    <t>EPI_ISL_419308</t>
  </si>
  <si>
    <t>EPI_ISL_422919</t>
  </si>
  <si>
    <t>EPI_ISL_427304</t>
  </si>
  <si>
    <t>EPI_ISL_422616</t>
  </si>
  <si>
    <t>EPI_ISL_422621</t>
  </si>
  <si>
    <t>EPI_ISL_422623</t>
  </si>
  <si>
    <t>EPI_ISL_422625</t>
  </si>
  <si>
    <t>EPI_ISL_422626</t>
  </si>
  <si>
    <t>EPI_ISL_425657</t>
  </si>
  <si>
    <t>EPI_ISL_418508</t>
  </si>
  <si>
    <t>EPI_ISL_418510</t>
  </si>
  <si>
    <t>EPI_ISL_418511</t>
  </si>
  <si>
    <t>EPI_ISL_418441</t>
  </si>
  <si>
    <t>EPI_ISL_418512</t>
  </si>
  <si>
    <t>EPI_ISL_418442</t>
  </si>
  <si>
    <t>EPI_ISL_418513</t>
  </si>
  <si>
    <t>EPI_ISL_418503</t>
  </si>
  <si>
    <t>EPI_ISL_418507</t>
  </si>
  <si>
    <t>EPI_ISL_414487</t>
  </si>
  <si>
    <t>EPI_ISL_425732</t>
  </si>
  <si>
    <t>EPI_ISL_421174</t>
  </si>
  <si>
    <t>EPI_ISL_421175</t>
  </si>
  <si>
    <t>EPI_ISL_425203</t>
  </si>
  <si>
    <t>EPI_ISL_428201</t>
  </si>
  <si>
    <t>EPI_ISL_413580</t>
  </si>
  <si>
    <t>EPI_ISL_413590</t>
  </si>
  <si>
    <t>EPI_ISL_417957</t>
  </si>
  <si>
    <t>EPI_ISL_417034</t>
  </si>
  <si>
    <t>EPI_ISL_420847</t>
  </si>
  <si>
    <t>EPI_ISL_412872</t>
  </si>
  <si>
    <t>EPI_ISL_419306</t>
  </si>
  <si>
    <t>EPI_ISL_419307</t>
  </si>
  <si>
    <t>EPI_ISL_417946</t>
  </si>
  <si>
    <t>EPI_ISL_416579</t>
  </si>
  <si>
    <t>EPI_ISL_420105</t>
  </si>
  <si>
    <t>EPI_ISL_420144</t>
  </si>
  <si>
    <t>EPI_ISL_406970</t>
  </si>
  <si>
    <t>EPI_ISL_420108</t>
  </si>
  <si>
    <t>EPI_ISL_419254</t>
  </si>
  <si>
    <t>EPI_ISL_420109</t>
  </si>
  <si>
    <t>EPI_ISL_416376</t>
  </si>
  <si>
    <t>EPI_ISL_420450</t>
  </si>
  <si>
    <t>EPI_ISL_407313</t>
  </si>
  <si>
    <t>EPI_ISL_421233</t>
  </si>
  <si>
    <t>EPI_ISL_421231</t>
  </si>
  <si>
    <t>EPI_ISL_421226</t>
  </si>
  <si>
    <t>EPI_ISL_419313</t>
  </si>
  <si>
    <t>EPI_ISL_416153</t>
  </si>
  <si>
    <t>EPI_ISL_421636</t>
  </si>
  <si>
    <t>EPI_ISL_420331</t>
  </si>
  <si>
    <t>EPI_ISL_416036</t>
  </si>
  <si>
    <t>EPI_ISL_408431</t>
  </si>
  <si>
    <t>EPI_ISL_421669</t>
  </si>
  <si>
    <t>EPI_ISL_410044</t>
  </si>
  <si>
    <t>EPI_ISL_403963</t>
  </si>
  <si>
    <t>EPI_ISL_404228</t>
  </si>
  <si>
    <t>EPI_ISL_419708</t>
  </si>
  <si>
    <t>EPI_ISL_426889</t>
  </si>
  <si>
    <t>EPI_ISL_414692</t>
  </si>
  <si>
    <t>EPI_ISL_427190</t>
  </si>
  <si>
    <t>EPI_ISL_421667</t>
  </si>
  <si>
    <t>EPI_ISL_417486</t>
  </si>
  <si>
    <t>EPI_ISL_422410</t>
  </si>
  <si>
    <t>EPI_ISL_412026</t>
  </si>
  <si>
    <t>EPI_ISL_426166</t>
  </si>
  <si>
    <t>EPI_ISL_426164</t>
  </si>
  <si>
    <t>EPI_ISL_410531</t>
  </si>
  <si>
    <t>EPI_ISL_422433</t>
  </si>
  <si>
    <t>EPI_ISL_414480</t>
  </si>
  <si>
    <t>EPI_ISL_422432</t>
  </si>
  <si>
    <t>EPI_ISL_426546</t>
  </si>
  <si>
    <t>EPI_ISL_413617</t>
  </si>
  <si>
    <t>EPI_ISL_413618</t>
  </si>
  <si>
    <t>EPI_ISL_413620</t>
  </si>
  <si>
    <t>EPI_ISL_414479</t>
  </si>
  <si>
    <t>EPI_ISL_413610</t>
  </si>
  <si>
    <t>EPI_ISL_420789</t>
  </si>
  <si>
    <t>EPI_ISL_422431</t>
  </si>
  <si>
    <t>EPI_ISL_422435</t>
  </si>
  <si>
    <t>EPI_ISL_422434</t>
  </si>
  <si>
    <t>EPI_ISL_426169</t>
  </si>
  <si>
    <t>EPI_ISL_411927</t>
  </si>
  <si>
    <t>EPI_ISL_408479</t>
  </si>
  <si>
    <t>EPI_ISL_420563</t>
  </si>
  <si>
    <t>EPI_ISL_418255</t>
  </si>
  <si>
    <t>EPI_ISL_426414</t>
  </si>
  <si>
    <t>EPI_ISL_421655</t>
  </si>
  <si>
    <t>EPI_ISL_427416</t>
  </si>
  <si>
    <t>EPI_ISL_427417</t>
  </si>
  <si>
    <t>EPI_ISL_420142</t>
  </si>
  <si>
    <t>EPI_ISL_415711</t>
  </si>
  <si>
    <t>EPI_ISL_416046</t>
  </si>
  <si>
    <t>EPI_ISL_427398</t>
  </si>
  <si>
    <t>EPI_ISL_425446</t>
  </si>
  <si>
    <t>EPI_ISL_425451</t>
  </si>
  <si>
    <t>EPI_ISL_414042</t>
  </si>
  <si>
    <t>EPI_ISL_414041</t>
  </si>
  <si>
    <t>EPI_ISL_414044</t>
  </si>
  <si>
    <t>EPI_ISL_414043</t>
  </si>
  <si>
    <t>EPI_ISL_425244</t>
  </si>
  <si>
    <t>EPI_ISL_425242</t>
  </si>
  <si>
    <t>EPI_ISL_425268</t>
  </si>
  <si>
    <t>EPI_ISL_425267</t>
  </si>
  <si>
    <t>Coverage</t>
  </si>
  <si>
    <t>26/2/2020</t>
  </si>
  <si>
    <t>27/2/2020</t>
  </si>
  <si>
    <t>25/2/2020</t>
  </si>
  <si>
    <t>29/2/2020</t>
  </si>
  <si>
    <t>10/3/2020</t>
  </si>
  <si>
    <t>C14408T</t>
  </si>
  <si>
    <t>A20268G</t>
  </si>
  <si>
    <t>A23403G</t>
  </si>
  <si>
    <t>A26530G</t>
  </si>
  <si>
    <t>C23575T</t>
  </si>
  <si>
    <t>G24077T</t>
  </si>
  <si>
    <t>A8072G</t>
  </si>
  <si>
    <t>T4579A</t>
  </si>
  <si>
    <t>G18898T</t>
  </si>
  <si>
    <t>C3373A</t>
  </si>
  <si>
    <t>C18568T</t>
  </si>
  <si>
    <t>C4002T</t>
  </si>
  <si>
    <t>G10097A</t>
  </si>
  <si>
    <t>C13536T</t>
  </si>
  <si>
    <t>C10993T</t>
  </si>
  <si>
    <t>8/3/2020</t>
  </si>
  <si>
    <t>13/3/2020</t>
  </si>
  <si>
    <t>9/3/2020</t>
  </si>
  <si>
    <t>12/3/2020</t>
  </si>
  <si>
    <t>14/3/2020</t>
  </si>
  <si>
    <t>25/3/2020</t>
  </si>
  <si>
    <t>15/3/2020</t>
  </si>
  <si>
    <t>7/3/2020</t>
  </si>
  <si>
    <t>3/3/2020</t>
  </si>
  <si>
    <t>1/3/2020</t>
  </si>
  <si>
    <t>6/3/2020</t>
  </si>
  <si>
    <t>2/3/2020</t>
  </si>
  <si>
    <t>18/3/2020</t>
  </si>
  <si>
    <t>20/3/2020</t>
  </si>
  <si>
    <t>22/3/2020</t>
  </si>
  <si>
    <t>11/3/2020</t>
  </si>
  <si>
    <t>24/3/2020</t>
  </si>
  <si>
    <t>19/3/2020</t>
  </si>
  <si>
    <t>23/3/2020</t>
  </si>
  <si>
    <t>16/3/2020</t>
  </si>
  <si>
    <t>21/3/2020</t>
  </si>
  <si>
    <t>17/3/2020</t>
  </si>
  <si>
    <t>5/3/2020</t>
  </si>
  <si>
    <t>4/3/2020</t>
  </si>
  <si>
    <t>23/2/2020</t>
  </si>
  <si>
    <t>28/3/2020</t>
  </si>
  <si>
    <t>30/3/2020</t>
  </si>
  <si>
    <t>24/2/2020</t>
  </si>
  <si>
    <t>27/3/2020</t>
  </si>
  <si>
    <t>28/2/2020</t>
  </si>
  <si>
    <t>22/2/2020</t>
  </si>
  <si>
    <t>31/3/2020</t>
  </si>
  <si>
    <t xml:space="preserve">1. Tajima F. and Nei M. (1984). Estimation of evolutionary distance between nucleotide sequences. Molecular Biology and Evolution 1:269-285. </t>
  </si>
  <si>
    <t>Dist</t>
  </si>
  <si>
    <t>Std. Err</t>
  </si>
  <si>
    <t>CDG1|21|02|2020</t>
  </si>
  <si>
    <t>NC_045512_2_refSeq_1</t>
  </si>
  <si>
    <t>Collection date</t>
  </si>
  <si>
    <t>1/4/2020</t>
  </si>
  <si>
    <t>%GC</t>
  </si>
  <si>
    <t>mapped on amplicons</t>
  </si>
  <si>
    <t>Code</t>
  </si>
  <si>
    <t>2020-03-01</t>
  </si>
  <si>
    <t>2020-02-01</t>
  </si>
  <si>
    <t>2020-04-01</t>
  </si>
  <si>
    <t>2020-01-01</t>
  </si>
  <si>
    <t>2020-03-02</t>
  </si>
  <si>
    <t>2020-04-02</t>
  </si>
  <si>
    <t>2020-02-02</t>
  </si>
  <si>
    <t>2020-01-02</t>
  </si>
  <si>
    <t>2020-03-03</t>
  </si>
  <si>
    <t>2020-03-04</t>
  </si>
  <si>
    <t>2020-02-04</t>
  </si>
  <si>
    <t>2020-02-05</t>
  </si>
  <si>
    <t>2020-03-05</t>
  </si>
  <si>
    <t>2020-01-05</t>
  </si>
  <si>
    <t>2020-04-05</t>
  </si>
  <si>
    <t>2020-03-06</t>
  </si>
  <si>
    <t>2020-03-07</t>
  </si>
  <si>
    <t>2020-02-07</t>
  </si>
  <si>
    <t>2020-03-08</t>
  </si>
  <si>
    <t>2020-01-08</t>
  </si>
  <si>
    <t>2020-02-08</t>
  </si>
  <si>
    <t>2020-03-09</t>
  </si>
  <si>
    <t>2020-03-10</t>
  </si>
  <si>
    <t>2020-01-10</t>
  </si>
  <si>
    <t>2020-03-11</t>
  </si>
  <si>
    <t>2020-01-11</t>
  </si>
  <si>
    <t>2020-03-12</t>
  </si>
  <si>
    <t>2020-03-13</t>
  </si>
  <si>
    <t>2020-01-13</t>
  </si>
  <si>
    <t>2020-01-14</t>
  </si>
  <si>
    <t>2020-03-14</t>
  </si>
  <si>
    <t>2020-02-15</t>
  </si>
  <si>
    <t>2020-01-15</t>
  </si>
  <si>
    <t>2020-03-15</t>
  </si>
  <si>
    <t>2020-03-16</t>
  </si>
  <si>
    <t>2020-01-17</t>
  </si>
  <si>
    <t>2020-03-17</t>
  </si>
  <si>
    <t>2020-03-18</t>
  </si>
  <si>
    <t>2020-01-18</t>
  </si>
  <si>
    <t>2020-02-18</t>
  </si>
  <si>
    <t>2020-01-19</t>
  </si>
  <si>
    <t>2020-03-19</t>
  </si>
  <si>
    <t>2020-03-20</t>
  </si>
  <si>
    <t>2020-01-20</t>
  </si>
  <si>
    <t>2020-02-20</t>
  </si>
  <si>
    <t>2020-02-21</t>
  </si>
  <si>
    <t>2020-01-21</t>
  </si>
  <si>
    <t>2020-03-21</t>
  </si>
  <si>
    <t>2020-01-22</t>
  </si>
  <si>
    <t>2020-03-22</t>
  </si>
  <si>
    <t>2020-02-22</t>
  </si>
  <si>
    <t>2020-01-23</t>
  </si>
  <si>
    <t>2020-03-23</t>
  </si>
  <si>
    <t>2020-02-23</t>
  </si>
  <si>
    <t>2020-03-24</t>
  </si>
  <si>
    <t>2020-02-24</t>
  </si>
  <si>
    <t>2020-01-24</t>
  </si>
  <si>
    <t>2020-03-25</t>
  </si>
  <si>
    <t>2020-02-25</t>
  </si>
  <si>
    <t>2020-01-25</t>
  </si>
  <si>
    <t>2020-03-26</t>
  </si>
  <si>
    <t>2020-02-26</t>
  </si>
  <si>
    <t>2019-12-26</t>
  </si>
  <si>
    <t>2020-02-27</t>
  </si>
  <si>
    <t>2020-01-27</t>
  </si>
  <si>
    <t>2020-03-27</t>
  </si>
  <si>
    <t>2020-02-28</t>
  </si>
  <si>
    <t>2020-03-28</t>
  </si>
  <si>
    <t>2020-01-28</t>
  </si>
  <si>
    <t>2020-02-29</t>
  </si>
  <si>
    <t>2020-01-29</t>
  </si>
  <si>
    <t>2020-03-29</t>
  </si>
  <si>
    <t>2019-12-30</t>
  </si>
  <si>
    <t>2020-03-30</t>
  </si>
  <si>
    <t>2020-01-31</t>
  </si>
  <si>
    <t>2020-03-31</t>
  </si>
  <si>
    <t>2019-12-31</t>
  </si>
  <si>
    <t>CollectionDate</t>
  </si>
  <si>
    <t>Log10Mappedreads</t>
  </si>
  <si>
    <t>Reads</t>
  </si>
  <si>
    <t>% mapped reads</t>
  </si>
  <si>
    <t>EPI_ISL_402123</t>
  </si>
  <si>
    <t>BG</t>
  </si>
  <si>
    <t>CO</t>
  </si>
  <si>
    <t>CR</t>
  </si>
  <si>
    <t>LC</t>
  </si>
  <si>
    <t>LO</t>
  </si>
  <si>
    <t>MI</t>
  </si>
  <si>
    <t>PV</t>
  </si>
  <si>
    <t>Other</t>
  </si>
  <si>
    <t>CT</t>
  </si>
  <si>
    <t>PAVIA</t>
  </si>
  <si>
    <t>Totale complessivo</t>
  </si>
  <si>
    <t>B other</t>
  </si>
  <si>
    <t>BERGAMO</t>
  </si>
  <si>
    <t>COMO</t>
  </si>
  <si>
    <t>LECCO</t>
  </si>
  <si>
    <t>LODI</t>
  </si>
  <si>
    <t>MILANO</t>
  </si>
  <si>
    <t>COVID-19 CASES</t>
  </si>
  <si>
    <t>General Population</t>
  </si>
  <si>
    <t>BRESCIA</t>
  </si>
  <si>
    <t>CREMONA</t>
  </si>
  <si>
    <t>MONZA E DELLA BRIANZA</t>
  </si>
  <si>
    <t>VARESE</t>
  </si>
  <si>
    <t>SONDRIO</t>
  </si>
  <si>
    <t>LombardySeq</t>
  </si>
  <si>
    <t>Reference</t>
  </si>
  <si>
    <t>Date</t>
  </si>
  <si>
    <t xml:space="preserve"> </t>
  </si>
  <si>
    <t>2. Tamura K.Stecher G. Peterson D.Filipski A.and Kumar S. (2013). MEGA6: Molecular Evolutionary Genetics Analysis version 6.0. Molecular Biology and Evolution30: 2725-2729.</t>
  </si>
  <si>
    <t>GGG28881-28883CAC</t>
  </si>
  <si>
    <t>Color</t>
  </si>
  <si>
    <t>Blue</t>
  </si>
  <si>
    <t>Green</t>
  </si>
  <si>
    <t>Cyan</t>
  </si>
  <si>
    <t>Orange</t>
  </si>
  <si>
    <t>G462|EuLC|28|03|2020</t>
  </si>
  <si>
    <t>G314|CeEu|08|03|2020</t>
  </si>
  <si>
    <t>G838|Briti|13|03|2020</t>
  </si>
  <si>
    <t>G330|CeEu|07|03|2020</t>
  </si>
  <si>
    <t>G1504|EuLC|06|03|2020</t>
  </si>
  <si>
    <t>G311|CeEu|07|03|2020</t>
  </si>
  <si>
    <t>G318|CeEu|10|03|2020</t>
  </si>
  <si>
    <t>G1314|NoAm|22|03|2020</t>
  </si>
  <si>
    <t>G1489|EuLC|05|03|2020</t>
  </si>
  <si>
    <t>G1520|EuLC|06|03|2020</t>
  </si>
  <si>
    <t>G1657|EuLC|01|03|2020</t>
  </si>
  <si>
    <t>G1832|EuLC|06|03|2020</t>
  </si>
  <si>
    <t>G2282|NoAm|11|03|2020</t>
  </si>
  <si>
    <t>G2445|NoAm|29|02|2020</t>
  </si>
  <si>
    <t>EPI_ISL_422572</t>
  </si>
  <si>
    <t>EPI_ISL_417995</t>
  </si>
  <si>
    <t>EPI_ISL_425769</t>
  </si>
  <si>
    <t>EPI_ISL_418013</t>
  </si>
  <si>
    <t>EPI_ISL_420441</t>
  </si>
  <si>
    <t>EPI_ISL_417992</t>
  </si>
  <si>
    <t>EPI_ISL_418001</t>
  </si>
  <si>
    <t>EPI_ISL_424332</t>
  </si>
  <si>
    <t>EPI_ISL_420353</t>
  </si>
  <si>
    <t>EPI_ISL_420351</t>
  </si>
  <si>
    <t>EPI_ISL_415156</t>
  </si>
  <si>
    <t>EPI_ISL_418981</t>
  </si>
  <si>
    <t>EPI_ISL_418370</t>
  </si>
  <si>
    <t>EPI_ISL_419557</t>
  </si>
  <si>
    <t>Abb_A20268G</t>
  </si>
  <si>
    <t>Abb_A23403G</t>
  </si>
  <si>
    <t>Abb_A26530G</t>
  </si>
  <si>
    <t>Abb_A8072G</t>
  </si>
  <si>
    <t>Abb_C10993T</t>
  </si>
  <si>
    <t>Abb_C13536T</t>
  </si>
  <si>
    <t>Abb_C14408T</t>
  </si>
  <si>
    <t>Abb_C18568T</t>
  </si>
  <si>
    <t>Abb_C23575T</t>
  </si>
  <si>
    <t>Abb_C3373A</t>
  </si>
  <si>
    <t>Abb_C4002T</t>
  </si>
  <si>
    <t>Abb_G10097A</t>
  </si>
  <si>
    <t>Abb_G18898T</t>
  </si>
  <si>
    <t>Abb_G24077T</t>
  </si>
  <si>
    <t>Abb_T4579A</t>
  </si>
  <si>
    <t>Abb_GGG28881-28883CAC</t>
  </si>
  <si>
    <t>MANTUA</t>
  </si>
  <si>
    <t>Lineage_Text</t>
  </si>
  <si>
    <t>G301|CeIT|28|02|2020</t>
  </si>
  <si>
    <t>G3150|EuLC|04|03|2020</t>
  </si>
  <si>
    <t>EPI_ISL_414530</t>
  </si>
  <si>
    <t>G2607|CeEu|27|02|2020</t>
  </si>
  <si>
    <t>EPI_ISL_413999</t>
  </si>
  <si>
    <t>G1863|EaEu|2020|02</t>
  </si>
  <si>
    <t>EPI_ISL_416741</t>
  </si>
  <si>
    <t>L100|NoITOT|08|03|2020</t>
  </si>
  <si>
    <t>L279|NoITOT|28|02|2020</t>
  </si>
  <si>
    <t>L283|NoITOT|28|02|2020</t>
  </si>
  <si>
    <t>L289|NoITOT|29|02|2020</t>
  </si>
  <si>
    <t>L294|NoITOT|29|02|2020</t>
  </si>
  <si>
    <t>L299|NoITOT|29|02|2020</t>
  </si>
  <si>
    <t>L331|NoITOT|03|03|2020</t>
  </si>
  <si>
    <t>L409|NoITOT|12|03|2020</t>
  </si>
  <si>
    <t>L416|NoITOT|16|03|2020</t>
  </si>
  <si>
    <t>L424|NoITOT|17|03|2020</t>
  </si>
  <si>
    <t>L485|NoITOT|17|03|2020</t>
  </si>
  <si>
    <t>L486|NoITOT|17|03|2020</t>
  </si>
  <si>
    <t>L487|NoITLO|27|03|2020</t>
  </si>
  <si>
    <t>L491|NoITOT|20|03|2020</t>
  </si>
  <si>
    <t>L492|NoITOT|20|03|2020</t>
  </si>
  <si>
    <t>L493|NoITOT|21|03|2020</t>
  </si>
  <si>
    <t>L494|NoITOT|21|03|2020</t>
  </si>
  <si>
    <t>L75|NoITOT|03|03|2020</t>
  </si>
  <si>
    <t>EPI_ISL_542098</t>
  </si>
  <si>
    <t>EPI_ISL_542099</t>
  </si>
  <si>
    <t>EPI_ISL_542100</t>
  </si>
  <si>
    <t>EPI_ISL_542101</t>
  </si>
  <si>
    <t>EPI_ISL_542102</t>
  </si>
  <si>
    <t>EPI_ISL_542103</t>
  </si>
  <si>
    <t>EPI_ISL_542104</t>
  </si>
  <si>
    <t>EPI_ISL_542105</t>
  </si>
  <si>
    <t>EPI_ISL_542106</t>
  </si>
  <si>
    <t>EPI_ISL_542107</t>
  </si>
  <si>
    <t>EPI_ISL_542108</t>
  </si>
  <si>
    <t>EPI_ISL_542109</t>
  </si>
  <si>
    <t>EPI_ISL_542110</t>
  </si>
  <si>
    <t>EPI_ISL_542111</t>
  </si>
  <si>
    <t>EPI_ISL_542112</t>
  </si>
  <si>
    <t>EPI_ISL_542113</t>
  </si>
  <si>
    <t>EPI_ISL_542114</t>
  </si>
  <si>
    <t>EPI_ISL_542115</t>
  </si>
  <si>
    <t>EPI_ISL_542116</t>
  </si>
  <si>
    <t>EPI_ISL_542117</t>
  </si>
  <si>
    <t>EPI_ISL_542118</t>
  </si>
  <si>
    <t>EPI_ISL_542119</t>
  </si>
  <si>
    <t>EPI_ISL_542120</t>
  </si>
  <si>
    <t>EPI_ISL_542121</t>
  </si>
  <si>
    <t>EPI_ISL_542122</t>
  </si>
  <si>
    <t>EPI_ISL_542123</t>
  </si>
  <si>
    <t>EPI_ISL_542124</t>
  </si>
  <si>
    <t>EPI_ISL_542125</t>
  </si>
  <si>
    <t>EPI_ISL_542126</t>
  </si>
  <si>
    <t>EPI_ISL_542127</t>
  </si>
  <si>
    <t>EPI_ISL_542128</t>
  </si>
  <si>
    <t>EPI_ISL_542129</t>
  </si>
  <si>
    <t>EPI_ISL_542130</t>
  </si>
  <si>
    <t>EPI_ISL_542131</t>
  </si>
  <si>
    <t>EPI_ISL_542132</t>
  </si>
  <si>
    <t>EPI_ISL_542133</t>
  </si>
  <si>
    <t>EPI_ISL_542134</t>
  </si>
  <si>
    <t>EPI_ISL_542135</t>
  </si>
  <si>
    <t>EPI_ISL_542136</t>
  </si>
  <si>
    <t>EPI_ISL_542137</t>
  </si>
  <si>
    <t>EPI_ISL_542138</t>
  </si>
  <si>
    <t>EPI_ISL_542139</t>
  </si>
  <si>
    <t>EPI_ISL_542140</t>
  </si>
  <si>
    <t>EPI_ISL_542141</t>
  </si>
  <si>
    <t>EPI_ISL_542142</t>
  </si>
  <si>
    <t>EPI_ISL_542143</t>
  </si>
  <si>
    <t>EPI_ISL_542144</t>
  </si>
  <si>
    <t>EPI_ISL_542145</t>
  </si>
  <si>
    <t>EPI_ISL_542146</t>
  </si>
  <si>
    <t>EPI_ISL_542147</t>
  </si>
  <si>
    <t>EPI_ISL_542148</t>
  </si>
  <si>
    <t>EPI_ISL_542149</t>
  </si>
  <si>
    <t>EPI_ISL_542150</t>
  </si>
  <si>
    <t>EPI_ISL_542151</t>
  </si>
  <si>
    <t>EPI_ISL_542152</t>
  </si>
  <si>
    <t>EPI_ISL_542153</t>
  </si>
  <si>
    <t>EPI_ISL_542154</t>
  </si>
  <si>
    <t>EPI_ISL_542155</t>
  </si>
  <si>
    <t>EPI_ISL_542156</t>
  </si>
  <si>
    <t>EPI_ISL_542157</t>
  </si>
  <si>
    <t>EPI_ISL_542158</t>
  </si>
  <si>
    <t>EPI_ISL_542159</t>
  </si>
  <si>
    <t>EPI_ISL_542160</t>
  </si>
  <si>
    <t>EPI_ISL_542161</t>
  </si>
  <si>
    <t>EPI_ISL_542162</t>
  </si>
  <si>
    <t>EPI_ISL_542163</t>
  </si>
  <si>
    <t>EPI_ISL_542164</t>
  </si>
  <si>
    <t>EPI_ISL_542165</t>
  </si>
  <si>
    <t>EPI_ISL_542166</t>
  </si>
  <si>
    <t>EPI_ISL_542167</t>
  </si>
  <si>
    <t>EPI_ISL_542168</t>
  </si>
  <si>
    <t>EPI_ISL_542169</t>
  </si>
  <si>
    <t>EPI_ISL_542170</t>
  </si>
  <si>
    <t>EPI_ISL_542171</t>
  </si>
  <si>
    <t>EPI_ISL_542172</t>
  </si>
  <si>
    <t>EPI_ISL_542173</t>
  </si>
  <si>
    <t>EPI_ISL_542174</t>
  </si>
  <si>
    <t>EPI_ISL_542175</t>
  </si>
  <si>
    <t>EPI_ISL_542176</t>
  </si>
  <si>
    <t>EPI_ISL_542177</t>
  </si>
  <si>
    <t>EPI_ISL_542178</t>
  </si>
  <si>
    <t>EPI_ISL_542179</t>
  </si>
  <si>
    <t>EPI_ISL_542180</t>
  </si>
  <si>
    <t>EPI_ISL_542181</t>
  </si>
  <si>
    <t>EPI_ISL_542182</t>
  </si>
  <si>
    <t>EPI_ISL_542183</t>
  </si>
  <si>
    <t>EPI_ISL_542184</t>
  </si>
  <si>
    <t>EPI_ISL_542185</t>
  </si>
  <si>
    <t>EPI_ISL_542186</t>
  </si>
  <si>
    <t>EPI_ISL_542187</t>
  </si>
  <si>
    <t>EPI_ISL_542188</t>
  </si>
  <si>
    <t>EPI_ISL_542189</t>
  </si>
  <si>
    <t>EPI_ISL_542190</t>
  </si>
  <si>
    <t>EPI_ISL_542191</t>
  </si>
  <si>
    <t>EPI_ISL_542192</t>
  </si>
  <si>
    <t>EPI_ISL_542193</t>
  </si>
  <si>
    <t>EPI_ISL_542194</t>
  </si>
  <si>
    <t>EPI_ISL_542195</t>
  </si>
  <si>
    <t>EPI_ISL_542196</t>
  </si>
  <si>
    <t>EPI_ISL_542197</t>
  </si>
  <si>
    <t>EPI_ISL_542198</t>
  </si>
  <si>
    <t>EPI_ISL_542199</t>
  </si>
  <si>
    <t>EPI_ISL_542200</t>
  </si>
  <si>
    <t>EPI_ISL_542201</t>
  </si>
  <si>
    <t>EPI_ISL_542202</t>
  </si>
  <si>
    <t>EPI_ISL_542203</t>
  </si>
  <si>
    <t>EPI_ISL_542204</t>
  </si>
  <si>
    <t>EPI_ISL_542205</t>
  </si>
  <si>
    <t>EPI_ISL_542206</t>
  </si>
  <si>
    <t>EPI_ISL_542207</t>
  </si>
  <si>
    <t>EPI_ISL_542208</t>
  </si>
  <si>
    <t>EPI_ISL_542209</t>
  </si>
  <si>
    <t>EPI_ISL_542210</t>
  </si>
  <si>
    <t>EPI_ISL_542211</t>
  </si>
  <si>
    <t>EPI_ISL_542212</t>
  </si>
  <si>
    <t>EPI_ISL_542213</t>
  </si>
  <si>
    <t>EPI_ISL_542214</t>
  </si>
  <si>
    <t>EPI_ISL_542215</t>
  </si>
  <si>
    <t>EPI_ISL_542216</t>
  </si>
  <si>
    <t>EPI_ISL_542217</t>
  </si>
  <si>
    <t>EPI_ISL_542218</t>
  </si>
  <si>
    <t>EPI_ISL_542219</t>
  </si>
  <si>
    <t>EPI_ISL_542220</t>
  </si>
  <si>
    <t>EPI_ISL_542221</t>
  </si>
  <si>
    <t>EPI_ISL_542222</t>
  </si>
  <si>
    <t>EPI_ISL_542223</t>
  </si>
  <si>
    <t>EPI_ISL_542224</t>
  </si>
  <si>
    <t>EPI_ISL_542225</t>
  </si>
  <si>
    <t>EPI_ISL_542226</t>
  </si>
  <si>
    <t>EPI_ISL_542227</t>
  </si>
  <si>
    <t>EPI_ISL_542228</t>
  </si>
  <si>
    <t>EPI_ISL_542229</t>
  </si>
  <si>
    <t>EPI_ISL_542230</t>
  </si>
  <si>
    <t>EPI_ISL_542231</t>
  </si>
  <si>
    <t>EPI_ISL_542232</t>
  </si>
  <si>
    <t>EPI_ISL_542233</t>
  </si>
  <si>
    <t>EPI_ISL_542234</t>
  </si>
  <si>
    <t>EPI_ISL_542235</t>
  </si>
  <si>
    <t>EPI_ISL_542236</t>
  </si>
  <si>
    <t>EPI_ISL_542237</t>
  </si>
  <si>
    <t>EPI_ISL_542238</t>
  </si>
  <si>
    <t>EPI_ISL_542239</t>
  </si>
  <si>
    <t>EPI_ISL_542240</t>
  </si>
  <si>
    <t>EPI_ISL_542241</t>
  </si>
  <si>
    <t>EPI_ISL_542242</t>
  </si>
  <si>
    <t>EPI_ISL_542243</t>
  </si>
  <si>
    <t>EPI_ISL_542244</t>
  </si>
  <si>
    <t>EPI_ISL_542245</t>
  </si>
  <si>
    <t>EPI_ISL_542246</t>
  </si>
  <si>
    <t>EPI_ISL_542247</t>
  </si>
  <si>
    <t>EPI_ISL_542248</t>
  </si>
  <si>
    <t>EPI_ISL_542249</t>
  </si>
  <si>
    <t>EPI_ISL_542250</t>
  </si>
  <si>
    <t>EPI_ISL_542251</t>
  </si>
  <si>
    <t>EPI_ISL_542252</t>
  </si>
  <si>
    <t>EPI_ISL_542253</t>
  </si>
  <si>
    <t>EPI_ISL_542254</t>
  </si>
  <si>
    <t>EPI_ISL_542255</t>
  </si>
  <si>
    <t>EPI_ISL_542256</t>
  </si>
  <si>
    <t>EPI_ISL_542257</t>
  </si>
  <si>
    <t>EPI_ISL_542258</t>
  </si>
  <si>
    <t>EPI_ISL_542259</t>
  </si>
  <si>
    <t>EPI_ISL_542260</t>
  </si>
  <si>
    <t>EPI_ISL_542261</t>
  </si>
  <si>
    <t>EPI_ISL_542262</t>
  </si>
  <si>
    <t>EPI_ISL_542263</t>
  </si>
  <si>
    <t>EPI_ISL_542264</t>
  </si>
  <si>
    <t>EPI_ISL_542265</t>
  </si>
  <si>
    <t>EPI_ISL_542266</t>
  </si>
  <si>
    <t>EPI_ISL_542267</t>
  </si>
  <si>
    <t>EPI_ISL_542268</t>
  </si>
  <si>
    <t>EPI_ISL_542269</t>
  </si>
  <si>
    <t>EPI_ISL_542270</t>
  </si>
  <si>
    <t>EPI_ISL_542271</t>
  </si>
  <si>
    <t>EPI_ISL_542272</t>
  </si>
  <si>
    <t>EPI_ISL_542273</t>
  </si>
  <si>
    <t>EPI_ISL_542274</t>
  </si>
  <si>
    <t>EPI_ISL_542275</t>
  </si>
  <si>
    <t>EPI_ISL_542276</t>
  </si>
  <si>
    <t>EPI_ISL_542277</t>
  </si>
  <si>
    <t>EPI_ISL_542278</t>
  </si>
  <si>
    <t>EPI_ISL_542279</t>
  </si>
  <si>
    <t>EPI_ISL_542280</t>
  </si>
  <si>
    <t>EPI_ISL_542281</t>
  </si>
  <si>
    <t>EPI_ISL_542282</t>
  </si>
  <si>
    <t>EPI_ISL_542283</t>
  </si>
  <si>
    <t>EPI_ISL_542284</t>
  </si>
  <si>
    <t>EPI_ISL_542285</t>
  </si>
  <si>
    <t>EPI_ISL_542286</t>
  </si>
  <si>
    <t>EPI_ISL_542287</t>
  </si>
  <si>
    <t>EPI_ISL_542288</t>
  </si>
  <si>
    <t>EPI_ISL_542289</t>
  </si>
  <si>
    <t>EPI_ISL_542290</t>
  </si>
  <si>
    <t>EPI_ISL_542291</t>
  </si>
  <si>
    <t>EPI_ISL_542292</t>
  </si>
  <si>
    <t>EPI_ISL_542293</t>
  </si>
  <si>
    <t>EPI_ISL_542294</t>
  </si>
  <si>
    <t>EPI_ISL_542295</t>
  </si>
  <si>
    <t>EPI_ISL_542296</t>
  </si>
  <si>
    <t>EPI_ISL_542297</t>
  </si>
  <si>
    <t>EPI_ISL_542298</t>
  </si>
  <si>
    <t>EPI_ISL_542299</t>
  </si>
  <si>
    <t>EPI_ISL_542300</t>
  </si>
  <si>
    <t>EPI_ISL_542301</t>
  </si>
  <si>
    <t>EPI_ISL_542302</t>
  </si>
  <si>
    <t>EPI_ISL_542303</t>
  </si>
  <si>
    <t>EPI_ISL_542304</t>
  </si>
  <si>
    <t>EPI_ISL_542305</t>
  </si>
  <si>
    <t>EPI_ISL_542306</t>
  </si>
  <si>
    <t>EPI_ISL_542307</t>
  </si>
  <si>
    <t>EPI_ISL_542308</t>
  </si>
  <si>
    <t>EPI_ISL_542309</t>
  </si>
  <si>
    <t>EPI_ISL_542310</t>
  </si>
  <si>
    <t>EPI_ISL_542311</t>
  </si>
  <si>
    <t>EPI_ISL_542312</t>
  </si>
  <si>
    <t>EPI_ISL_542313</t>
  </si>
  <si>
    <t>EPI_ISL_542314</t>
  </si>
  <si>
    <t>EPI_ISL_542315</t>
  </si>
  <si>
    <t>EPI_ISL_542316</t>
  </si>
  <si>
    <t>EPI_ISL_542317</t>
  </si>
  <si>
    <t>EPI_ISL_542318</t>
  </si>
  <si>
    <t>EPI_ISL_542319</t>
  </si>
  <si>
    <t>EPI_ISL_542320</t>
  </si>
  <si>
    <t>EPI_ISL_542321</t>
  </si>
  <si>
    <t>EPI_ISL_542322</t>
  </si>
  <si>
    <t>EPI_ISL_542323</t>
  </si>
  <si>
    <t>EPI_ISL_542324</t>
  </si>
  <si>
    <t>EPI_ISL_542325</t>
  </si>
  <si>
    <t>EPI_ISL_542326</t>
  </si>
  <si>
    <t>EPI_ISL_542327</t>
  </si>
  <si>
    <t>EPI_ISL_542328</t>
  </si>
  <si>
    <t>EPI_ISL_542329</t>
  </si>
  <si>
    <t>EPI_ISL_542330</t>
  </si>
  <si>
    <t>EPI_ISL_542331</t>
  </si>
  <si>
    <t>EPI_ISL_542332</t>
  </si>
  <si>
    <t>EPI_ISL_542333</t>
  </si>
  <si>
    <t>EPI_ISL_542334</t>
  </si>
  <si>
    <t>EPI_ISL_542335</t>
  </si>
  <si>
    <t>EPI_ISL_542336</t>
  </si>
  <si>
    <t>EPI_ISL_542337</t>
  </si>
  <si>
    <t>EPI_ISL_542338</t>
  </si>
  <si>
    <t>EPI_ISL_542339</t>
  </si>
  <si>
    <t>EPI_ISL_542340</t>
  </si>
  <si>
    <t>EPI_ISL_542341</t>
  </si>
  <si>
    <t>EPI_ISL_542342</t>
  </si>
  <si>
    <t>EPI_ISL_542343</t>
  </si>
  <si>
    <t>EPI_ISL_542344</t>
  </si>
  <si>
    <t>EPI_ISL_542345</t>
  </si>
  <si>
    <t>EPI_ISL_542346</t>
  </si>
  <si>
    <t>EPI_ISL_542347</t>
  </si>
  <si>
    <t>EPI_ISL_542348</t>
  </si>
  <si>
    <t>EPI_ISL_542349</t>
  </si>
  <si>
    <t>EPI_ISL_542350</t>
  </si>
  <si>
    <t>EPI_ISL_542351</t>
  </si>
  <si>
    <t>EPI_ISL_542352</t>
  </si>
  <si>
    <t>EPI_ISL_542353</t>
  </si>
  <si>
    <t>EPI_ISL_542354</t>
  </si>
  <si>
    <t>EPI_ISL_542355</t>
  </si>
  <si>
    <t>EPI_ISL_542356</t>
  </si>
  <si>
    <t>EPI_ISL_542357</t>
  </si>
  <si>
    <t>EPI_ISL_542358</t>
  </si>
  <si>
    <t>EPI_ISL_542359</t>
  </si>
  <si>
    <t>EPI_ISL_542360</t>
  </si>
  <si>
    <t>EPI_ISL_542361</t>
  </si>
  <si>
    <t>EPI_ISL_542362</t>
  </si>
  <si>
    <t>EPI_ISL_542363</t>
  </si>
  <si>
    <t>EPI_ISL_542364</t>
  </si>
  <si>
    <t>EPI_ISL_542365</t>
  </si>
  <si>
    <t>EPI_ISL_542366</t>
  </si>
  <si>
    <t>EPI_ISL_542367</t>
  </si>
  <si>
    <t>EPI_ISL_542368</t>
  </si>
  <si>
    <t>EPI_ISL_542369</t>
  </si>
  <si>
    <t>EPI_ISL_542370</t>
  </si>
  <si>
    <t>EPI_ISL_542371</t>
  </si>
  <si>
    <t>EPI_ISL_542372</t>
  </si>
  <si>
    <t>EPI_ISL_542373</t>
  </si>
  <si>
    <t>EPI_ISL_542374</t>
  </si>
  <si>
    <t>EPI_ISL_542375</t>
  </si>
  <si>
    <t>EPI_ISL_542376</t>
  </si>
  <si>
    <t>EPI_ISL_542377</t>
  </si>
  <si>
    <t>EPI_ISL_542378</t>
  </si>
  <si>
    <t>EPI_ISL_542379</t>
  </si>
  <si>
    <t>EPI_ISL_542380</t>
  </si>
  <si>
    <t>EPI_ISL_542381</t>
  </si>
  <si>
    <t>EPI_ISL_542382</t>
  </si>
  <si>
    <t>EPI_ISL_542383</t>
  </si>
  <si>
    <t>EPI_ISL_542384</t>
  </si>
  <si>
    <t>EPI_ISL_542385</t>
  </si>
  <si>
    <t>EPI_ISL_542386</t>
  </si>
  <si>
    <t>EPI_ISL_542387</t>
  </si>
  <si>
    <t>EPI_ISL_542388</t>
  </si>
  <si>
    <t>EPI_ISL_542389</t>
  </si>
  <si>
    <t>EPI_ISL_542390</t>
  </si>
  <si>
    <t>EPI_ISL_542391</t>
  </si>
  <si>
    <t>EPI_ISL_542392</t>
  </si>
  <si>
    <t>EPI_ISL_542393</t>
  </si>
  <si>
    <t>EPI_ISL_542394</t>
  </si>
  <si>
    <t>EPI_ISL_542395</t>
  </si>
  <si>
    <t>EPI_ISL_542396</t>
  </si>
  <si>
    <t>EPI_ISL_542397</t>
  </si>
  <si>
    <t>EPI_ISL_542398</t>
  </si>
  <si>
    <t>EPI_ISL_542399</t>
  </si>
  <si>
    <t>EPI_ISL_542400</t>
  </si>
  <si>
    <t>EPI_ISL_542401</t>
  </si>
  <si>
    <t>EPI_ISL_542402</t>
  </si>
  <si>
    <t>EPI_ISL_542403</t>
  </si>
  <si>
    <t>EPI_ISL_542404</t>
  </si>
  <si>
    <t>EPI_ISL_542405</t>
  </si>
  <si>
    <t>EPI_ISL_542406</t>
  </si>
  <si>
    <t>EPI_ISL_542407</t>
  </si>
  <si>
    <t>EPI_ISL_542408</t>
  </si>
  <si>
    <t>EPI_ISL_542409</t>
  </si>
  <si>
    <t>EPI_ISL_542410</t>
  </si>
  <si>
    <t>EPI_ISL_542411</t>
  </si>
  <si>
    <t>EPI_ISL_542412</t>
  </si>
  <si>
    <t>EPI_ISL_542413</t>
  </si>
  <si>
    <t>EPI_ISL_542414</t>
  </si>
  <si>
    <t>EPI_ISL_542415</t>
  </si>
  <si>
    <t>EPI_ISL_542416</t>
  </si>
  <si>
    <t>EPI_ISL_542417</t>
  </si>
  <si>
    <t>EPI_ISL_542418</t>
  </si>
  <si>
    <t>EPI_ISL_542419</t>
  </si>
  <si>
    <t>EPI_ISL_542420</t>
  </si>
  <si>
    <t>EPI_ISL_542421</t>
  </si>
  <si>
    <t>EPI_ISL_542422</t>
  </si>
  <si>
    <t>EPI_ISL_542423</t>
  </si>
  <si>
    <t>EPI_ISL_542424</t>
  </si>
  <si>
    <t>EPI_ISL_542425</t>
  </si>
  <si>
    <t>EPI_ISL_542426</t>
  </si>
  <si>
    <t>EPI_ISL_542427</t>
  </si>
  <si>
    <t>EPI_ISL_542428</t>
  </si>
  <si>
    <t>EPI_ISL_542429</t>
  </si>
  <si>
    <t>EPI_ISL_542430</t>
  </si>
  <si>
    <t>EPI_ISL_542431</t>
  </si>
  <si>
    <t>EPI_ISL_542432</t>
  </si>
  <si>
    <t>EPI_ISL_542433</t>
  </si>
  <si>
    <t>EPI_ISL_542434</t>
  </si>
  <si>
    <t>EPI_ISL_542435</t>
  </si>
  <si>
    <t>EPI_ISL_542436</t>
  </si>
  <si>
    <t>EPI_ISL_542437</t>
  </si>
  <si>
    <t>EPI_ISL_542438</t>
  </si>
  <si>
    <t>EPI_ISL_542439</t>
  </si>
  <si>
    <t>EPI_ISL_542440</t>
  </si>
  <si>
    <t>EPI_ISL_542441</t>
  </si>
  <si>
    <t>EPI_ISL_542442</t>
  </si>
  <si>
    <t>EPI_ISL_542443</t>
  </si>
  <si>
    <t>Clusters_Letter</t>
  </si>
  <si>
    <t>C</t>
  </si>
  <si>
    <t>D</t>
  </si>
  <si>
    <t>Red</t>
  </si>
  <si>
    <t>Subtree</t>
  </si>
  <si>
    <t>2020-02</t>
  </si>
  <si>
    <t>COVID-19 Cases Accessed on 03.04.2020 at http://www.salute.gov.it/portale/nuovocoronavirus/dettaglioContenutiNuovoCoronavirus.jsp?lingua=english&amp;id=5367&amp;area=nuovoCoronavirus&amp;menu=vuoto</t>
  </si>
  <si>
    <t>General Population Accessed on 03.04.2020 at http://dati.istat.it/Index.aspx?DataSetCode=DCIS_POPRE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;@"/>
    <numFmt numFmtId="165" formatCode="m/d/yyyy"/>
    <numFmt numFmtId="166" formatCode="[$-409]mmmm\-yy;@"/>
    <numFmt numFmtId="167" formatCode="[$-409]d\-mmm;@"/>
  </numFmts>
  <fonts count="3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0"/>
      <color indexed="8"/>
      <name val="Calibri"/>
      <family val="2"/>
      <scheme val="minor"/>
    </font>
    <font>
      <sz val="10"/>
      <color theme="1"/>
      <name val="Calibri Light"/>
      <family val="2"/>
      <scheme val="major"/>
    </font>
    <font>
      <sz val="10"/>
      <name val="Calibri Light"/>
      <family val="2"/>
      <scheme val="major"/>
    </font>
    <font>
      <b/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0"/>
      </patternFill>
    </fill>
    <fill>
      <patternFill patternType="solid">
        <fgColor rgb="FFC0C0C0"/>
        <bgColor rgb="FFBFBFBF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E9E9E9"/>
      </left>
      <right style="thin">
        <color rgb="FFE9E9E9"/>
      </right>
      <top style="thin">
        <color rgb="FFE9E9E9"/>
      </top>
      <bottom style="thin">
        <color rgb="FFE9E9E9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1" fillId="0" borderId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5" applyNumberFormat="0" applyAlignment="0" applyProtection="0"/>
    <xf numFmtId="0" fontId="9" fillId="6" borderId="6" applyNumberFormat="0" applyAlignment="0" applyProtection="0"/>
    <xf numFmtId="0" fontId="10" fillId="6" borderId="5" applyNumberFormat="0" applyAlignment="0" applyProtection="0"/>
    <xf numFmtId="0" fontId="11" fillId="0" borderId="7" applyNumberFormat="0" applyFill="0" applyAlignment="0" applyProtection="0"/>
    <xf numFmtId="0" fontId="12" fillId="7" borderId="8" applyNumberFormat="0" applyAlignment="0" applyProtection="0"/>
    <xf numFmtId="0" fontId="13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10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0" borderId="0" applyNumberFormat="0" applyFill="0" applyBorder="0" applyAlignment="0" applyProtection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" fillId="0" borderId="0"/>
    <xf numFmtId="0" fontId="21" fillId="0" borderId="0"/>
    <xf numFmtId="0" fontId="1" fillId="0" borderId="0"/>
  </cellStyleXfs>
  <cellXfs count="52">
    <xf numFmtId="0" fontId="0" fillId="0" borderId="0" xfId="0"/>
    <xf numFmtId="0" fontId="0" fillId="0" borderId="0" xfId="0"/>
    <xf numFmtId="165" fontId="19" fillId="34" borderId="13" xfId="15" applyNumberFormat="1" applyFont="1" applyFill="1" applyBorder="1" applyAlignment="1">
      <alignment horizontal="center" vertical="center"/>
    </xf>
    <xf numFmtId="0" fontId="20" fillId="0" borderId="0" xfId="0" applyFont="1"/>
    <xf numFmtId="0" fontId="20" fillId="0" borderId="1" xfId="0" applyFont="1" applyBorder="1"/>
    <xf numFmtId="166" fontId="0" fillId="0" borderId="0" xfId="0" applyNumberFormat="1"/>
    <xf numFmtId="167" fontId="0" fillId="0" borderId="0" xfId="0" applyNumberForma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vertical="center" wrapText="1"/>
    </xf>
    <xf numFmtId="3" fontId="23" fillId="0" borderId="0" xfId="0" applyNumberFormat="1" applyFont="1" applyAlignment="1">
      <alignment horizontal="right"/>
    </xf>
    <xf numFmtId="0" fontId="24" fillId="33" borderId="12" xfId="43" applyFont="1" applyFill="1" applyBorder="1" applyAlignment="1">
      <alignment horizontal="center"/>
    </xf>
    <xf numFmtId="0" fontId="24" fillId="0" borderId="1" xfId="43" applyFont="1" applyBorder="1" applyAlignment="1">
      <alignment horizontal="right" wrapText="1"/>
    </xf>
    <xf numFmtId="0" fontId="1" fillId="0" borderId="1" xfId="43" applyFont="1" applyBorder="1"/>
    <xf numFmtId="0" fontId="24" fillId="0" borderId="11" xfId="43" applyFont="1" applyBorder="1" applyAlignment="1">
      <alignment horizontal="right" wrapText="1"/>
    </xf>
    <xf numFmtId="0" fontId="20" fillId="0" borderId="0" xfId="0" applyFont="1" applyBorder="1"/>
    <xf numFmtId="0" fontId="24" fillId="0" borderId="0" xfId="1" applyFont="1" applyFill="1" applyBorder="1" applyAlignment="1">
      <alignment wrapText="1"/>
    </xf>
    <xf numFmtId="0" fontId="24" fillId="0" borderId="1" xfId="1" applyFont="1" applyFill="1" applyBorder="1" applyAlignment="1">
      <alignment wrapText="1"/>
    </xf>
    <xf numFmtId="2" fontId="19" fillId="34" borderId="15" xfId="15" applyNumberFormat="1" applyFont="1" applyFill="1" applyBorder="1" applyAlignment="1">
      <alignment horizontal="center" vertical="center"/>
    </xf>
    <xf numFmtId="3" fontId="25" fillId="0" borderId="0" xfId="0" applyNumberFormat="1" applyFont="1"/>
    <xf numFmtId="4" fontId="25" fillId="0" borderId="0" xfId="0" applyNumberFormat="1" applyFont="1"/>
    <xf numFmtId="0" fontId="26" fillId="0" borderId="0" xfId="0" applyFont="1"/>
    <xf numFmtId="0" fontId="25" fillId="0" borderId="0" xfId="0" applyFont="1"/>
    <xf numFmtId="14" fontId="26" fillId="0" borderId="0" xfId="0" applyNumberFormat="1" applyFont="1" applyAlignment="1">
      <alignment horizontal="center"/>
    </xf>
    <xf numFmtId="0" fontId="20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0" fillId="0" borderId="0" xfId="0" applyFont="1" applyFill="1" applyBorder="1"/>
    <xf numFmtId="0" fontId="27" fillId="0" borderId="1" xfId="45" applyFont="1" applyFill="1" applyBorder="1" applyAlignment="1">
      <alignment wrapText="1"/>
    </xf>
    <xf numFmtId="0" fontId="20" fillId="0" borderId="1" xfId="0" applyFont="1" applyFill="1" applyBorder="1"/>
    <xf numFmtId="164" fontId="20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2" fontId="20" fillId="0" borderId="0" xfId="0" applyNumberFormat="1" applyFont="1"/>
    <xf numFmtId="0" fontId="30" fillId="0" borderId="14" xfId="44" applyFont="1" applyBorder="1" applyAlignment="1">
      <alignment horizontal="center" vertical="center" wrapText="1"/>
    </xf>
    <xf numFmtId="3" fontId="23" fillId="0" borderId="14" xfId="0" applyNumberFormat="1" applyFont="1" applyBorder="1" applyAlignment="1">
      <alignment horizontal="right" wrapText="1"/>
    </xf>
    <xf numFmtId="3" fontId="23" fillId="0" borderId="0" xfId="0" applyNumberFormat="1" applyFont="1" applyAlignment="1">
      <alignment horizontal="right" wrapText="1"/>
    </xf>
    <xf numFmtId="0" fontId="23" fillId="0" borderId="0" xfId="0" applyFont="1" applyAlignment="1">
      <alignment horizontal="right" wrapText="1"/>
    </xf>
    <xf numFmtId="164" fontId="20" fillId="0" borderId="0" xfId="0" applyNumberFormat="1" applyFont="1" applyFill="1" applyAlignment="1">
      <alignment horizontal="left"/>
    </xf>
    <xf numFmtId="0" fontId="28" fillId="0" borderId="0" xfId="0" applyFont="1" applyFill="1"/>
    <xf numFmtId="0" fontId="29" fillId="0" borderId="0" xfId="0" applyFont="1" applyFill="1"/>
    <xf numFmtId="2" fontId="19" fillId="35" borderId="15" xfId="15" applyNumberFormat="1" applyFont="1" applyFill="1" applyBorder="1" applyAlignment="1">
      <alignment horizontal="center" vertical="center"/>
    </xf>
    <xf numFmtId="0" fontId="31" fillId="0" borderId="0" xfId="0" applyFont="1" applyFill="1"/>
    <xf numFmtId="0" fontId="21" fillId="0" borderId="0" xfId="0" applyFont="1" applyFill="1"/>
    <xf numFmtId="0" fontId="31" fillId="0" borderId="0" xfId="0" applyFont="1"/>
    <xf numFmtId="0" fontId="21" fillId="0" borderId="0" xfId="0" applyFont="1"/>
    <xf numFmtId="0" fontId="31" fillId="0" borderId="1" xfId="0" applyFont="1" applyFill="1" applyBorder="1"/>
    <xf numFmtId="0" fontId="31" fillId="0" borderId="11" xfId="0" applyFont="1" applyFill="1" applyBorder="1"/>
    <xf numFmtId="0" fontId="32" fillId="0" borderId="0" xfId="44" applyFont="1"/>
    <xf numFmtId="0" fontId="24" fillId="0" borderId="0" xfId="1" applyFont="1" applyAlignment="1">
      <alignment wrapText="1"/>
    </xf>
    <xf numFmtId="164" fontId="20" fillId="0" borderId="1" xfId="0" applyNumberFormat="1" applyFont="1" applyFill="1" applyBorder="1" applyAlignment="1">
      <alignment horizontal="left"/>
    </xf>
    <xf numFmtId="0" fontId="24" fillId="0" borderId="0" xfId="1" applyFont="1" applyBorder="1" applyAlignment="1">
      <alignment wrapText="1"/>
    </xf>
    <xf numFmtId="0" fontId="0" fillId="0" borderId="1" xfId="0" applyBorder="1"/>
  </cellXfs>
  <cellStyles count="46">
    <cellStyle name="20% - Colore 1" xfId="18" builtinId="30" customBuiltin="1"/>
    <cellStyle name="20% - Colore 2" xfId="21" builtinId="34" customBuiltin="1"/>
    <cellStyle name="20% - Colore 3" xfId="24" builtinId="38" customBuiltin="1"/>
    <cellStyle name="20% - Colore 4" xfId="27" builtinId="42" customBuiltin="1"/>
    <cellStyle name="20% - Colore 5" xfId="30" builtinId="46" customBuiltin="1"/>
    <cellStyle name="20% - Colore 6" xfId="33" builtinId="50" customBuiltin="1"/>
    <cellStyle name="40% - Colore 1" xfId="19" builtinId="31" customBuiltin="1"/>
    <cellStyle name="40% - Colore 2" xfId="22" builtinId="35" customBuiltin="1"/>
    <cellStyle name="40% - Colore 3" xfId="25" builtinId="39" customBuiltin="1"/>
    <cellStyle name="40% - Colore 4" xfId="28" builtinId="43" customBuiltin="1"/>
    <cellStyle name="40% - Colore 5" xfId="31" builtinId="47" customBuiltin="1"/>
    <cellStyle name="40% - Colore 6" xfId="34" builtinId="51" customBuiltin="1"/>
    <cellStyle name="60% - Colore 1 2" xfId="37" xr:uid="{ADC078BE-FEF5-43CE-B584-A05FA3E18B2A}"/>
    <cellStyle name="60% - Colore 2 2" xfId="38" xr:uid="{2E788BCD-CC49-4693-936B-CB9B17577EA8}"/>
    <cellStyle name="60% - Colore 3 2" xfId="39" xr:uid="{90CE71CC-42C0-41A4-BD20-8CA9B4F00411}"/>
    <cellStyle name="60% - Colore 4 2" xfId="40" xr:uid="{2105FF3A-92F6-4752-8C52-27B6D264DAAB}"/>
    <cellStyle name="60% - Colore 5 2" xfId="41" xr:uid="{1DB5A158-8CC8-465D-8E19-2DB062C4D3DB}"/>
    <cellStyle name="60% - Colore 6 2" xfId="42" xr:uid="{CE376B52-830E-4767-BB5B-28C6AEF729CB}"/>
    <cellStyle name="Calcolo" xfId="10" builtinId="22" customBuiltin="1"/>
    <cellStyle name="Cella collegata" xfId="11" builtinId="24" customBuiltin="1"/>
    <cellStyle name="Cella da controllare" xfId="12" builtinId="23" customBuiltin="1"/>
    <cellStyle name="Colore 1" xfId="17" builtinId="29" customBuiltin="1"/>
    <cellStyle name="Colore 2" xfId="20" builtinId="33" customBuiltin="1"/>
    <cellStyle name="Colore 3" xfId="23" builtinId="37" customBuiltin="1"/>
    <cellStyle name="Colore 4" xfId="26" builtinId="41" customBuiltin="1"/>
    <cellStyle name="Colore 5" xfId="29" builtinId="45" customBuiltin="1"/>
    <cellStyle name="Colore 6" xfId="32" builtinId="49" customBuiltin="1"/>
    <cellStyle name="Input" xfId="8" builtinId="20" customBuiltin="1"/>
    <cellStyle name="Neutrale 2" xfId="36" xr:uid="{291346AD-665E-4F2A-B4A0-39FB494056DF}"/>
    <cellStyle name="Normale" xfId="0" builtinId="0"/>
    <cellStyle name="Normale 2" xfId="44" xr:uid="{7A3030EE-3943-48C5-85DA-1AB23DC4A6D1}"/>
    <cellStyle name="Normale_OVERALLPop" xfId="43" xr:uid="{A49909FC-FE10-46EB-804A-E41B345304C6}"/>
    <cellStyle name="Normale_SelectedGisaidSequencesforPhylo" xfId="1" xr:uid="{7CBBD107-8EC3-46CD-B137-1EB50B8D6707}"/>
    <cellStyle name="Normale_SupplementaryData1" xfId="45" xr:uid="{B6BDD801-DC0E-4959-B7FB-B7F080E897C3}"/>
    <cellStyle name="Nota" xfId="14" builtinId="10" customBuiltin="1"/>
    <cellStyle name="Output" xfId="9" builtinId="21" customBuiltin="1"/>
    <cellStyle name="Testo avviso" xfId="13" builtinId="11" customBuiltin="1"/>
    <cellStyle name="Testo descrittivo" xfId="15" builtinId="53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itolo 5" xfId="35" xr:uid="{1B1165C3-207F-486B-B606-663E29D48BAD}"/>
    <cellStyle name="Totale" xfId="16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A579D-CE37-4562-89FD-C18D484F665A}">
  <dimension ref="A1:C17"/>
  <sheetViews>
    <sheetView tabSelected="1" workbookViewId="0">
      <selection activeCell="C14" sqref="C14"/>
    </sheetView>
  </sheetViews>
  <sheetFormatPr defaultRowHeight="12.75" x14ac:dyDescent="0.2"/>
  <cols>
    <col min="1" max="1" width="19.5703125" style="3" customWidth="1"/>
    <col min="2" max="2" width="15.42578125" style="3" bestFit="1" customWidth="1"/>
    <col min="3" max="3" width="21" style="3" customWidth="1"/>
    <col min="4" max="16384" width="9.140625" style="3"/>
  </cols>
  <sheetData>
    <row r="1" spans="1:3" x14ac:dyDescent="0.2">
      <c r="A1" s="7"/>
      <c r="B1" s="8" t="s">
        <v>1315</v>
      </c>
      <c r="C1" s="33" t="s">
        <v>1316</v>
      </c>
    </row>
    <row r="2" spans="1:3" x14ac:dyDescent="0.2">
      <c r="A2" s="9" t="s">
        <v>1314</v>
      </c>
      <c r="B2" s="35">
        <v>20714</v>
      </c>
      <c r="C2" s="10">
        <v>3279944</v>
      </c>
    </row>
    <row r="3" spans="1:3" x14ac:dyDescent="0.2">
      <c r="A3" s="9" t="s">
        <v>1317</v>
      </c>
      <c r="B3" s="35">
        <v>13267</v>
      </c>
      <c r="C3" s="34">
        <v>1268455</v>
      </c>
    </row>
    <row r="4" spans="1:3" x14ac:dyDescent="0.2">
      <c r="A4" s="9" t="s">
        <v>1310</v>
      </c>
      <c r="B4" s="35">
        <v>11588</v>
      </c>
      <c r="C4" s="10">
        <v>1116384</v>
      </c>
    </row>
    <row r="5" spans="1:3" x14ac:dyDescent="0.2">
      <c r="A5" s="9" t="s">
        <v>1318</v>
      </c>
      <c r="B5" s="36">
        <v>615</v>
      </c>
      <c r="C5" s="10">
        <v>358347</v>
      </c>
    </row>
    <row r="6" spans="1:3" ht="25.5" x14ac:dyDescent="0.2">
      <c r="A6" s="9" t="s">
        <v>1319</v>
      </c>
      <c r="B6" s="35">
        <v>4896</v>
      </c>
      <c r="C6" s="10">
        <v>878267</v>
      </c>
    </row>
    <row r="7" spans="1:3" x14ac:dyDescent="0.2">
      <c r="A7" s="9" t="s">
        <v>1307</v>
      </c>
      <c r="B7" s="35">
        <v>4621</v>
      </c>
      <c r="C7" s="10">
        <v>546515</v>
      </c>
    </row>
    <row r="8" spans="1:3" x14ac:dyDescent="0.2">
      <c r="A8" s="9" t="s">
        <v>1311</v>
      </c>
      <c r="B8" s="35">
        <v>3402</v>
      </c>
      <c r="C8" s="10">
        <v>603828</v>
      </c>
    </row>
    <row r="9" spans="1:3" x14ac:dyDescent="0.2">
      <c r="A9" s="9" t="s">
        <v>1377</v>
      </c>
      <c r="B9" s="35">
        <v>3218</v>
      </c>
      <c r="C9" s="10">
        <v>411062</v>
      </c>
    </row>
    <row r="10" spans="1:3" x14ac:dyDescent="0.2">
      <c r="A10" s="9" t="s">
        <v>1313</v>
      </c>
      <c r="B10" s="35">
        <v>3156</v>
      </c>
      <c r="C10" s="10">
        <v>230607</v>
      </c>
    </row>
    <row r="11" spans="1:3" x14ac:dyDescent="0.2">
      <c r="A11" s="9" t="s">
        <v>1320</v>
      </c>
      <c r="B11" s="35">
        <v>3018</v>
      </c>
      <c r="C11" s="10">
        <v>892532</v>
      </c>
    </row>
    <row r="12" spans="1:3" x14ac:dyDescent="0.2">
      <c r="A12" s="9" t="s">
        <v>1312</v>
      </c>
      <c r="B12" s="35">
        <v>2382</v>
      </c>
      <c r="C12" s="10">
        <v>337087</v>
      </c>
    </row>
    <row r="13" spans="1:3" x14ac:dyDescent="0.2">
      <c r="A13" s="9" t="s">
        <v>1321</v>
      </c>
      <c r="B13" s="36">
        <v>123</v>
      </c>
      <c r="C13" s="10">
        <v>180914</v>
      </c>
    </row>
    <row r="16" spans="1:3" x14ac:dyDescent="0.2">
      <c r="A16" s="3" t="s">
        <v>1756</v>
      </c>
    </row>
    <row r="17" spans="1:1" x14ac:dyDescent="0.2">
      <c r="A17" s="3" t="s">
        <v>17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312C-5FF7-4587-BFAD-00569BC65DDD}">
  <dimension ref="A1:I347"/>
  <sheetViews>
    <sheetView workbookViewId="0">
      <selection activeCell="B4" sqref="B4"/>
    </sheetView>
  </sheetViews>
  <sheetFormatPr defaultRowHeight="15" x14ac:dyDescent="0.25"/>
  <cols>
    <col min="1" max="1" width="23" bestFit="1" customWidth="1"/>
    <col min="2" max="2" width="11.140625" bestFit="1" customWidth="1"/>
    <col min="3" max="3" width="3.42578125" bestFit="1" customWidth="1"/>
  </cols>
  <sheetData>
    <row r="1" spans="1:9" s="3" customFormat="1" ht="12.75" x14ac:dyDescent="0.2">
      <c r="A1" s="2" t="s">
        <v>328</v>
      </c>
      <c r="B1" s="11" t="s">
        <v>1298</v>
      </c>
      <c r="C1" s="11" t="s">
        <v>1299</v>
      </c>
      <c r="D1" s="11" t="s">
        <v>1300</v>
      </c>
      <c r="E1" s="11" t="s">
        <v>1301</v>
      </c>
      <c r="F1" s="11" t="s">
        <v>1302</v>
      </c>
      <c r="G1" s="11" t="s">
        <v>1303</v>
      </c>
      <c r="H1" s="11" t="s">
        <v>1304</v>
      </c>
      <c r="I1" s="11" t="s">
        <v>1305</v>
      </c>
    </row>
    <row r="2" spans="1:9" s="3" customFormat="1" ht="12.75" x14ac:dyDescent="0.2">
      <c r="A2" s="38" t="s">
        <v>1386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1</v>
      </c>
    </row>
    <row r="3" spans="1:9" s="3" customFormat="1" ht="12.75" x14ac:dyDescent="0.2">
      <c r="A3" s="38" t="s">
        <v>43</v>
      </c>
      <c r="B3" s="12">
        <v>0</v>
      </c>
      <c r="C3" s="12">
        <v>1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</row>
    <row r="4" spans="1:9" s="3" customFormat="1" ht="12.75" x14ac:dyDescent="0.2">
      <c r="A4" s="38" t="s">
        <v>44</v>
      </c>
      <c r="B4" s="12">
        <v>0</v>
      </c>
      <c r="C4" s="12">
        <v>0</v>
      </c>
      <c r="D4" s="12">
        <v>0</v>
      </c>
      <c r="E4" s="12">
        <v>1</v>
      </c>
      <c r="F4" s="12">
        <v>0</v>
      </c>
      <c r="G4" s="12">
        <v>0</v>
      </c>
      <c r="H4" s="12">
        <v>0</v>
      </c>
      <c r="I4" s="12">
        <v>0</v>
      </c>
    </row>
    <row r="5" spans="1:9" s="3" customFormat="1" ht="12.75" x14ac:dyDescent="0.2">
      <c r="A5" s="38" t="s">
        <v>45</v>
      </c>
      <c r="B5" s="12">
        <v>0</v>
      </c>
      <c r="C5" s="12">
        <v>0</v>
      </c>
      <c r="D5" s="12">
        <v>0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</row>
    <row r="6" spans="1:9" s="3" customFormat="1" ht="12.75" x14ac:dyDescent="0.2">
      <c r="A6" s="38" t="s">
        <v>46</v>
      </c>
      <c r="B6" s="12">
        <v>0</v>
      </c>
      <c r="C6" s="12">
        <v>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</row>
    <row r="7" spans="1:9" s="3" customFormat="1" ht="12.75" x14ac:dyDescent="0.2">
      <c r="A7" s="38" t="s">
        <v>47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1</v>
      </c>
      <c r="H7" s="12">
        <v>0</v>
      </c>
      <c r="I7" s="12">
        <v>0</v>
      </c>
    </row>
    <row r="8" spans="1:9" s="3" customFormat="1" ht="12.75" x14ac:dyDescent="0.2">
      <c r="A8" s="38" t="s">
        <v>48</v>
      </c>
      <c r="B8" s="12">
        <v>1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</row>
    <row r="9" spans="1:9" s="3" customFormat="1" ht="12.75" x14ac:dyDescent="0.2">
      <c r="A9" s="38" t="s">
        <v>49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1</v>
      </c>
      <c r="H9" s="12">
        <v>0</v>
      </c>
      <c r="I9" s="12">
        <v>0</v>
      </c>
    </row>
    <row r="10" spans="1:9" s="3" customFormat="1" ht="12.75" x14ac:dyDescent="0.2">
      <c r="A10" s="38" t="s">
        <v>50</v>
      </c>
      <c r="B10" s="12">
        <v>0</v>
      </c>
      <c r="C10" s="12">
        <v>0</v>
      </c>
      <c r="D10" s="12">
        <v>0</v>
      </c>
      <c r="E10" s="12">
        <v>1</v>
      </c>
      <c r="F10" s="12">
        <v>0</v>
      </c>
      <c r="G10" s="12">
        <v>0</v>
      </c>
      <c r="H10" s="12">
        <v>0</v>
      </c>
      <c r="I10" s="12">
        <v>0</v>
      </c>
    </row>
    <row r="11" spans="1:9" s="3" customFormat="1" ht="12.75" x14ac:dyDescent="0.2">
      <c r="A11" s="38" t="s">
        <v>51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1</v>
      </c>
      <c r="H11" s="12">
        <v>0</v>
      </c>
      <c r="I11" s="12">
        <v>0</v>
      </c>
    </row>
    <row r="12" spans="1:9" s="3" customFormat="1" ht="12.75" x14ac:dyDescent="0.2">
      <c r="A12" s="38" t="s">
        <v>52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1</v>
      </c>
      <c r="H12" s="12">
        <v>0</v>
      </c>
      <c r="I12" s="12">
        <v>0</v>
      </c>
    </row>
    <row r="13" spans="1:9" s="3" customFormat="1" ht="12.75" x14ac:dyDescent="0.2">
      <c r="A13" s="38" t="s">
        <v>53</v>
      </c>
      <c r="B13" s="12">
        <v>0</v>
      </c>
      <c r="C13" s="12">
        <v>0</v>
      </c>
      <c r="D13" s="12">
        <v>0</v>
      </c>
      <c r="E13" s="12">
        <v>1</v>
      </c>
      <c r="F13" s="12">
        <v>0</v>
      </c>
      <c r="G13" s="12">
        <v>0</v>
      </c>
      <c r="H13" s="12">
        <v>0</v>
      </c>
      <c r="I13" s="12">
        <v>0</v>
      </c>
    </row>
    <row r="14" spans="1:9" s="3" customFormat="1" ht="12.75" x14ac:dyDescent="0.2">
      <c r="A14" s="38" t="s">
        <v>54</v>
      </c>
      <c r="B14" s="12">
        <v>0</v>
      </c>
      <c r="C14" s="12">
        <v>0</v>
      </c>
      <c r="D14" s="12">
        <v>0</v>
      </c>
      <c r="E14" s="12">
        <v>1</v>
      </c>
      <c r="F14" s="12">
        <v>0</v>
      </c>
      <c r="G14" s="12">
        <v>0</v>
      </c>
      <c r="H14" s="12">
        <v>0</v>
      </c>
      <c r="I14" s="12">
        <v>0</v>
      </c>
    </row>
    <row r="15" spans="1:9" s="3" customFormat="1" ht="12.75" x14ac:dyDescent="0.2">
      <c r="A15" s="38" t="s">
        <v>55</v>
      </c>
      <c r="B15" s="12">
        <v>0</v>
      </c>
      <c r="C15" s="12">
        <v>0</v>
      </c>
      <c r="D15" s="12">
        <v>0</v>
      </c>
      <c r="E15" s="12">
        <v>1</v>
      </c>
      <c r="F15" s="12">
        <v>0</v>
      </c>
      <c r="G15" s="12">
        <v>0</v>
      </c>
      <c r="H15" s="12">
        <v>0</v>
      </c>
      <c r="I15" s="12">
        <v>0</v>
      </c>
    </row>
    <row r="16" spans="1:9" s="3" customFormat="1" ht="12.75" x14ac:dyDescent="0.2">
      <c r="A16" s="38" t="s">
        <v>56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</row>
    <row r="17" spans="1:9" s="3" customFormat="1" ht="12.75" x14ac:dyDescent="0.2">
      <c r="A17" s="38" t="s">
        <v>57</v>
      </c>
      <c r="B17" s="12">
        <v>0</v>
      </c>
      <c r="C17" s="12">
        <v>0</v>
      </c>
      <c r="D17" s="12">
        <v>0</v>
      </c>
      <c r="E17" s="12">
        <v>1</v>
      </c>
      <c r="F17" s="12">
        <v>0</v>
      </c>
      <c r="G17" s="12">
        <v>0</v>
      </c>
      <c r="H17" s="12">
        <v>0</v>
      </c>
      <c r="I17" s="12">
        <v>0</v>
      </c>
    </row>
    <row r="18" spans="1:9" s="3" customFormat="1" ht="12.75" x14ac:dyDescent="0.2">
      <c r="A18" s="38" t="s">
        <v>58</v>
      </c>
      <c r="B18" s="12">
        <v>0</v>
      </c>
      <c r="C18" s="12">
        <v>1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</row>
    <row r="19" spans="1:9" s="3" customFormat="1" ht="12.75" x14ac:dyDescent="0.2">
      <c r="A19" s="38" t="s">
        <v>59</v>
      </c>
      <c r="B19" s="12">
        <v>0</v>
      </c>
      <c r="C19" s="12">
        <v>0</v>
      </c>
      <c r="D19" s="12">
        <v>0</v>
      </c>
      <c r="E19" s="12">
        <v>1</v>
      </c>
      <c r="F19" s="12">
        <v>0</v>
      </c>
      <c r="G19" s="12">
        <v>0</v>
      </c>
      <c r="H19" s="12">
        <v>0</v>
      </c>
      <c r="I19" s="12">
        <v>0</v>
      </c>
    </row>
    <row r="20" spans="1:9" s="3" customFormat="1" ht="12.75" x14ac:dyDescent="0.2">
      <c r="A20" s="38" t="s">
        <v>60</v>
      </c>
      <c r="B20" s="12">
        <v>0</v>
      </c>
      <c r="C20" s="12">
        <v>1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</row>
    <row r="21" spans="1:9" s="3" customFormat="1" ht="12.75" x14ac:dyDescent="0.2">
      <c r="A21" s="38" t="s">
        <v>61</v>
      </c>
      <c r="B21" s="12">
        <v>0</v>
      </c>
      <c r="C21" s="12">
        <v>1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</row>
    <row r="22" spans="1:9" s="3" customFormat="1" ht="12.75" x14ac:dyDescent="0.2">
      <c r="A22" s="38" t="s">
        <v>62</v>
      </c>
      <c r="B22" s="12">
        <v>0</v>
      </c>
      <c r="C22" s="12">
        <v>1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</row>
    <row r="23" spans="1:9" s="3" customFormat="1" ht="12.75" x14ac:dyDescent="0.2">
      <c r="A23" s="38" t="s">
        <v>63</v>
      </c>
      <c r="B23" s="12">
        <v>0</v>
      </c>
      <c r="C23" s="12">
        <v>1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</row>
    <row r="24" spans="1:9" s="3" customFormat="1" ht="12.75" x14ac:dyDescent="0.2">
      <c r="A24" s="38" t="s">
        <v>64</v>
      </c>
      <c r="B24" s="12">
        <v>0</v>
      </c>
      <c r="C24" s="12">
        <v>1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</row>
    <row r="25" spans="1:9" s="3" customFormat="1" ht="12.75" x14ac:dyDescent="0.2">
      <c r="A25" s="38" t="s">
        <v>65</v>
      </c>
      <c r="B25" s="12">
        <v>0</v>
      </c>
      <c r="C25" s="12">
        <v>1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</row>
    <row r="26" spans="1:9" s="3" customFormat="1" ht="12.75" x14ac:dyDescent="0.2">
      <c r="A26" s="38" t="s">
        <v>66</v>
      </c>
      <c r="B26" s="12">
        <v>0</v>
      </c>
      <c r="C26" s="12">
        <v>1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</row>
    <row r="27" spans="1:9" s="3" customFormat="1" ht="12.75" x14ac:dyDescent="0.2">
      <c r="A27" s="38" t="s">
        <v>67</v>
      </c>
      <c r="B27" s="12">
        <v>0</v>
      </c>
      <c r="C27" s="12">
        <v>1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</row>
    <row r="28" spans="1:9" s="3" customFormat="1" ht="12.75" x14ac:dyDescent="0.2">
      <c r="A28" s="38" t="s">
        <v>68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1</v>
      </c>
      <c r="H28" s="12">
        <v>0</v>
      </c>
      <c r="I28" s="12">
        <v>0</v>
      </c>
    </row>
    <row r="29" spans="1:9" s="3" customFormat="1" ht="12.75" x14ac:dyDescent="0.2">
      <c r="A29" s="38" t="s">
        <v>69</v>
      </c>
      <c r="B29" s="12">
        <v>0</v>
      </c>
      <c r="C29" s="12">
        <v>1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</row>
    <row r="30" spans="1:9" s="3" customFormat="1" ht="12.75" x14ac:dyDescent="0.2">
      <c r="A30" s="38" t="s">
        <v>70</v>
      </c>
      <c r="B30" s="12">
        <v>0</v>
      </c>
      <c r="C30" s="12">
        <v>1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</row>
    <row r="31" spans="1:9" s="3" customFormat="1" ht="12.75" x14ac:dyDescent="0.2">
      <c r="A31" s="38" t="s">
        <v>71</v>
      </c>
      <c r="B31" s="12">
        <v>0</v>
      </c>
      <c r="C31" s="12">
        <v>1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</row>
    <row r="32" spans="1:9" s="3" customFormat="1" ht="12.75" x14ac:dyDescent="0.2">
      <c r="A32" s="38" t="s">
        <v>72</v>
      </c>
      <c r="B32" s="12">
        <v>0</v>
      </c>
      <c r="C32" s="12">
        <v>1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</row>
    <row r="33" spans="1:9" s="3" customFormat="1" ht="12.75" x14ac:dyDescent="0.2">
      <c r="A33" s="38" t="s">
        <v>73</v>
      </c>
      <c r="B33" s="12">
        <v>0</v>
      </c>
      <c r="C33" s="12">
        <v>1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</row>
    <row r="34" spans="1:9" s="3" customFormat="1" ht="12.75" x14ac:dyDescent="0.2">
      <c r="A34" s="38" t="s">
        <v>74</v>
      </c>
      <c r="B34" s="12">
        <v>0</v>
      </c>
      <c r="C34" s="12">
        <v>1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</row>
    <row r="35" spans="1:9" s="3" customFormat="1" ht="12.75" x14ac:dyDescent="0.2">
      <c r="A35" s="38" t="s">
        <v>75</v>
      </c>
      <c r="B35" s="12">
        <v>0</v>
      </c>
      <c r="C35" s="12">
        <v>1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</row>
    <row r="36" spans="1:9" s="3" customFormat="1" ht="12.75" x14ac:dyDescent="0.2">
      <c r="A36" s="38" t="s">
        <v>76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1</v>
      </c>
      <c r="H36" s="12">
        <v>0</v>
      </c>
      <c r="I36" s="12">
        <v>0</v>
      </c>
    </row>
    <row r="37" spans="1:9" s="3" customFormat="1" ht="12.75" x14ac:dyDescent="0.2">
      <c r="A37" s="38" t="s">
        <v>77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1</v>
      </c>
      <c r="H37" s="12">
        <v>0</v>
      </c>
      <c r="I37" s="12">
        <v>0</v>
      </c>
    </row>
    <row r="38" spans="1:9" s="3" customFormat="1" ht="12.75" x14ac:dyDescent="0.2">
      <c r="A38" s="38" t="s">
        <v>78</v>
      </c>
      <c r="B38" s="12">
        <v>0</v>
      </c>
      <c r="C38" s="12">
        <v>1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</row>
    <row r="39" spans="1:9" s="3" customFormat="1" ht="12.75" x14ac:dyDescent="0.2">
      <c r="A39" s="38" t="s">
        <v>79</v>
      </c>
      <c r="B39" s="12">
        <v>0</v>
      </c>
      <c r="C39" s="12">
        <v>1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</row>
    <row r="40" spans="1:9" s="3" customFormat="1" ht="12.75" x14ac:dyDescent="0.2">
      <c r="A40" s="38" t="s">
        <v>80</v>
      </c>
      <c r="B40" s="12">
        <v>0</v>
      </c>
      <c r="C40" s="12">
        <v>1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</row>
    <row r="41" spans="1:9" s="3" customFormat="1" ht="12.75" x14ac:dyDescent="0.2">
      <c r="A41" s="38" t="s">
        <v>81</v>
      </c>
      <c r="B41" s="12">
        <v>0</v>
      </c>
      <c r="C41" s="12">
        <v>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</row>
    <row r="42" spans="1:9" s="3" customFormat="1" ht="12.75" x14ac:dyDescent="0.2">
      <c r="A42" s="38" t="s">
        <v>82</v>
      </c>
      <c r="B42" s="12">
        <v>0</v>
      </c>
      <c r="C42" s="12">
        <v>0</v>
      </c>
      <c r="D42" s="12">
        <v>0</v>
      </c>
      <c r="E42" s="12">
        <v>1</v>
      </c>
      <c r="F42" s="12">
        <v>0</v>
      </c>
      <c r="G42" s="12">
        <v>0</v>
      </c>
      <c r="H42" s="12">
        <v>0</v>
      </c>
      <c r="I42" s="12">
        <v>0</v>
      </c>
    </row>
    <row r="43" spans="1:9" s="3" customFormat="1" ht="12.75" x14ac:dyDescent="0.2">
      <c r="A43" s="38" t="s">
        <v>83</v>
      </c>
      <c r="B43" s="12">
        <v>0</v>
      </c>
      <c r="C43" s="12">
        <v>1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</row>
    <row r="44" spans="1:9" s="3" customFormat="1" ht="12.75" x14ac:dyDescent="0.2">
      <c r="A44" s="38" t="s">
        <v>84</v>
      </c>
      <c r="B44" s="12">
        <v>0</v>
      </c>
      <c r="C44" s="12">
        <v>1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</row>
    <row r="45" spans="1:9" s="3" customFormat="1" ht="12.75" x14ac:dyDescent="0.2">
      <c r="A45" s="38" t="s">
        <v>85</v>
      </c>
      <c r="B45" s="12">
        <v>0</v>
      </c>
      <c r="C45" s="12">
        <v>1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</row>
    <row r="46" spans="1:9" s="3" customFormat="1" ht="12.75" x14ac:dyDescent="0.2">
      <c r="A46" s="38" t="s">
        <v>86</v>
      </c>
      <c r="B46" s="12">
        <v>0</v>
      </c>
      <c r="C46" s="12">
        <v>0</v>
      </c>
      <c r="D46" s="12">
        <v>0</v>
      </c>
      <c r="E46" s="12">
        <v>1</v>
      </c>
      <c r="F46" s="12">
        <v>0</v>
      </c>
      <c r="G46" s="12">
        <v>0</v>
      </c>
      <c r="H46" s="12">
        <v>0</v>
      </c>
      <c r="I46" s="12">
        <v>0</v>
      </c>
    </row>
    <row r="47" spans="1:9" s="3" customFormat="1" ht="12.75" x14ac:dyDescent="0.2">
      <c r="A47" s="38" t="s">
        <v>87</v>
      </c>
      <c r="B47" s="12">
        <v>0</v>
      </c>
      <c r="C47" s="12">
        <v>0</v>
      </c>
      <c r="D47" s="12">
        <v>0</v>
      </c>
      <c r="E47" s="12">
        <v>0</v>
      </c>
      <c r="F47" s="12">
        <v>0</v>
      </c>
      <c r="G47" s="12">
        <v>1</v>
      </c>
      <c r="H47" s="12">
        <v>0</v>
      </c>
      <c r="I47" s="12">
        <v>0</v>
      </c>
    </row>
    <row r="48" spans="1:9" s="3" customFormat="1" ht="12.75" x14ac:dyDescent="0.2">
      <c r="A48" s="38" t="s">
        <v>88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  <c r="G48" s="12">
        <v>1</v>
      </c>
      <c r="H48" s="12">
        <v>0</v>
      </c>
      <c r="I48" s="12">
        <v>0</v>
      </c>
    </row>
    <row r="49" spans="1:9" s="3" customFormat="1" ht="12.75" x14ac:dyDescent="0.2">
      <c r="A49" s="38" t="s">
        <v>89</v>
      </c>
      <c r="B49" s="12">
        <v>0</v>
      </c>
      <c r="C49" s="12">
        <v>0</v>
      </c>
      <c r="D49" s="12">
        <v>0</v>
      </c>
      <c r="E49" s="12">
        <v>1</v>
      </c>
      <c r="F49" s="12">
        <v>0</v>
      </c>
      <c r="G49" s="12">
        <v>0</v>
      </c>
      <c r="H49" s="12">
        <v>0</v>
      </c>
      <c r="I49" s="12">
        <v>0</v>
      </c>
    </row>
    <row r="50" spans="1:9" s="3" customFormat="1" ht="12.75" x14ac:dyDescent="0.2">
      <c r="A50" s="38" t="s">
        <v>90</v>
      </c>
      <c r="B50" s="12">
        <v>0</v>
      </c>
      <c r="C50" s="12">
        <v>1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</row>
    <row r="51" spans="1:9" s="3" customFormat="1" ht="12.75" x14ac:dyDescent="0.2">
      <c r="A51" s="38" t="s">
        <v>91</v>
      </c>
      <c r="B51" s="12">
        <v>0</v>
      </c>
      <c r="C51" s="12">
        <v>1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</row>
    <row r="52" spans="1:9" s="3" customFormat="1" ht="12.75" x14ac:dyDescent="0.2">
      <c r="A52" s="38" t="s">
        <v>92</v>
      </c>
      <c r="B52" s="12">
        <v>0</v>
      </c>
      <c r="C52" s="12">
        <v>1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</row>
    <row r="53" spans="1:9" s="3" customFormat="1" ht="12.75" x14ac:dyDescent="0.2">
      <c r="A53" s="38" t="s">
        <v>93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1</v>
      </c>
      <c r="H53" s="12">
        <v>0</v>
      </c>
      <c r="I53" s="12">
        <v>0</v>
      </c>
    </row>
    <row r="54" spans="1:9" s="3" customFormat="1" ht="12.75" x14ac:dyDescent="0.2">
      <c r="A54" s="38" t="s">
        <v>94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1</v>
      </c>
      <c r="H54" s="12">
        <v>0</v>
      </c>
      <c r="I54" s="12">
        <v>0</v>
      </c>
    </row>
    <row r="55" spans="1:9" s="3" customFormat="1" ht="12.75" x14ac:dyDescent="0.2">
      <c r="A55" s="38" t="s">
        <v>95</v>
      </c>
      <c r="B55" s="12">
        <v>0</v>
      </c>
      <c r="C55" s="12">
        <v>0</v>
      </c>
      <c r="D55" s="12">
        <v>0</v>
      </c>
      <c r="E55" s="12">
        <v>0</v>
      </c>
      <c r="F55" s="12">
        <v>0</v>
      </c>
      <c r="G55" s="12">
        <v>1</v>
      </c>
      <c r="H55" s="12">
        <v>0</v>
      </c>
      <c r="I55" s="12">
        <v>0</v>
      </c>
    </row>
    <row r="56" spans="1:9" s="3" customFormat="1" ht="12.75" x14ac:dyDescent="0.2">
      <c r="A56" s="38" t="s">
        <v>96</v>
      </c>
      <c r="B56" s="12">
        <v>0</v>
      </c>
      <c r="C56" s="12">
        <v>0</v>
      </c>
      <c r="D56" s="12">
        <v>0</v>
      </c>
      <c r="E56" s="12">
        <v>1</v>
      </c>
      <c r="F56" s="12">
        <v>0</v>
      </c>
      <c r="G56" s="12">
        <v>0</v>
      </c>
      <c r="H56" s="12">
        <v>0</v>
      </c>
      <c r="I56" s="12">
        <v>0</v>
      </c>
    </row>
    <row r="57" spans="1:9" s="3" customFormat="1" ht="12.75" x14ac:dyDescent="0.2">
      <c r="A57" s="38" t="s">
        <v>97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1</v>
      </c>
      <c r="H57" s="12">
        <v>0</v>
      </c>
      <c r="I57" s="12">
        <v>0</v>
      </c>
    </row>
    <row r="58" spans="1:9" s="3" customFormat="1" ht="12.75" x14ac:dyDescent="0.2">
      <c r="A58" s="38" t="s">
        <v>98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1</v>
      </c>
      <c r="H58" s="12">
        <v>0</v>
      </c>
      <c r="I58" s="12">
        <v>0</v>
      </c>
    </row>
    <row r="59" spans="1:9" s="3" customFormat="1" ht="12.75" x14ac:dyDescent="0.2">
      <c r="A59" s="38" t="s">
        <v>99</v>
      </c>
      <c r="B59" s="12">
        <v>0</v>
      </c>
      <c r="C59" s="12">
        <v>0</v>
      </c>
      <c r="D59" s="12">
        <v>0</v>
      </c>
      <c r="E59" s="12">
        <v>0</v>
      </c>
      <c r="F59" s="12">
        <v>0</v>
      </c>
      <c r="G59" s="12">
        <v>1</v>
      </c>
      <c r="H59" s="12">
        <v>0</v>
      </c>
      <c r="I59" s="12">
        <v>0</v>
      </c>
    </row>
    <row r="60" spans="1:9" s="3" customFormat="1" ht="12.75" x14ac:dyDescent="0.2">
      <c r="A60" s="38" t="s">
        <v>100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1</v>
      </c>
      <c r="H60" s="12">
        <v>0</v>
      </c>
      <c r="I60" s="12">
        <v>0</v>
      </c>
    </row>
    <row r="61" spans="1:9" s="3" customFormat="1" ht="12.75" x14ac:dyDescent="0.2">
      <c r="A61" s="38" t="s">
        <v>101</v>
      </c>
      <c r="B61" s="12">
        <v>0</v>
      </c>
      <c r="C61" s="12">
        <v>0</v>
      </c>
      <c r="D61" s="12">
        <v>0</v>
      </c>
      <c r="E61" s="12">
        <v>1</v>
      </c>
      <c r="F61" s="12">
        <v>0</v>
      </c>
      <c r="G61" s="12">
        <v>0</v>
      </c>
      <c r="H61" s="12">
        <v>0</v>
      </c>
      <c r="I61" s="12">
        <v>0</v>
      </c>
    </row>
    <row r="62" spans="1:9" s="3" customFormat="1" ht="12.75" x14ac:dyDescent="0.2">
      <c r="A62" s="38" t="s">
        <v>102</v>
      </c>
      <c r="B62" s="12">
        <v>0</v>
      </c>
      <c r="C62" s="12">
        <v>0</v>
      </c>
      <c r="D62" s="12">
        <v>0</v>
      </c>
      <c r="E62" s="12">
        <v>0</v>
      </c>
      <c r="F62" s="12">
        <v>0</v>
      </c>
      <c r="G62" s="12">
        <v>1</v>
      </c>
      <c r="H62" s="12">
        <v>0</v>
      </c>
      <c r="I62" s="12">
        <v>0</v>
      </c>
    </row>
    <row r="63" spans="1:9" s="3" customFormat="1" ht="12.75" x14ac:dyDescent="0.2">
      <c r="A63" s="38" t="s">
        <v>103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1</v>
      </c>
      <c r="H63" s="12">
        <v>0</v>
      </c>
      <c r="I63" s="12">
        <v>0</v>
      </c>
    </row>
    <row r="64" spans="1:9" s="3" customFormat="1" ht="12.75" x14ac:dyDescent="0.2">
      <c r="A64" s="38" t="s">
        <v>104</v>
      </c>
      <c r="B64" s="12">
        <v>0</v>
      </c>
      <c r="C64" s="12">
        <v>0</v>
      </c>
      <c r="D64" s="12">
        <v>0</v>
      </c>
      <c r="E64" s="12">
        <v>1</v>
      </c>
      <c r="F64" s="12">
        <v>0</v>
      </c>
      <c r="G64" s="12">
        <v>0</v>
      </c>
      <c r="H64" s="12">
        <v>0</v>
      </c>
      <c r="I64" s="12">
        <v>0</v>
      </c>
    </row>
    <row r="65" spans="1:9" s="3" customFormat="1" ht="12.75" x14ac:dyDescent="0.2">
      <c r="A65" s="38" t="s">
        <v>105</v>
      </c>
      <c r="B65" s="12">
        <v>0</v>
      </c>
      <c r="C65" s="12">
        <v>1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</row>
    <row r="66" spans="1:9" s="3" customFormat="1" ht="12.75" x14ac:dyDescent="0.2">
      <c r="A66" s="38" t="s">
        <v>106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1</v>
      </c>
      <c r="H66" s="12">
        <v>0</v>
      </c>
      <c r="I66" s="12">
        <v>0</v>
      </c>
    </row>
    <row r="67" spans="1:9" s="3" customFormat="1" ht="12.75" x14ac:dyDescent="0.2">
      <c r="A67" s="38" t="s">
        <v>107</v>
      </c>
      <c r="B67" s="12">
        <v>0</v>
      </c>
      <c r="C67" s="12">
        <v>1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</row>
    <row r="68" spans="1:9" s="3" customFormat="1" ht="12.75" x14ac:dyDescent="0.2">
      <c r="A68" s="38" t="s">
        <v>108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1</v>
      </c>
      <c r="H68" s="12">
        <v>0</v>
      </c>
      <c r="I68" s="12">
        <v>0</v>
      </c>
    </row>
    <row r="69" spans="1:9" s="3" customFormat="1" ht="12.75" x14ac:dyDescent="0.2">
      <c r="A69" s="38" t="s">
        <v>109</v>
      </c>
      <c r="B69" s="12">
        <v>0</v>
      </c>
      <c r="C69" s="12">
        <v>0</v>
      </c>
      <c r="D69" s="12">
        <v>0</v>
      </c>
      <c r="E69" s="12">
        <v>0</v>
      </c>
      <c r="F69" s="12">
        <v>0</v>
      </c>
      <c r="G69" s="12">
        <v>1</v>
      </c>
      <c r="H69" s="12">
        <v>0</v>
      </c>
      <c r="I69" s="12">
        <v>0</v>
      </c>
    </row>
    <row r="70" spans="1:9" s="3" customFormat="1" ht="12.75" x14ac:dyDescent="0.2">
      <c r="A70" s="38" t="s">
        <v>110</v>
      </c>
      <c r="B70" s="12">
        <v>0</v>
      </c>
      <c r="C70" s="12">
        <v>1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</row>
    <row r="71" spans="1:9" s="3" customFormat="1" ht="12.75" x14ac:dyDescent="0.2">
      <c r="A71" s="38" t="s">
        <v>111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1</v>
      </c>
      <c r="H71" s="12">
        <v>0</v>
      </c>
      <c r="I71" s="12">
        <v>0</v>
      </c>
    </row>
    <row r="72" spans="1:9" s="3" customFormat="1" ht="12.75" x14ac:dyDescent="0.2">
      <c r="A72" s="38" t="s">
        <v>112</v>
      </c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1</v>
      </c>
      <c r="H72" s="12">
        <v>0</v>
      </c>
      <c r="I72" s="12">
        <v>0</v>
      </c>
    </row>
    <row r="73" spans="1:9" s="3" customFormat="1" ht="12.75" x14ac:dyDescent="0.2">
      <c r="A73" s="38" t="s">
        <v>113</v>
      </c>
      <c r="B73" s="12">
        <v>0</v>
      </c>
      <c r="C73" s="12">
        <v>0</v>
      </c>
      <c r="D73" s="12">
        <v>0</v>
      </c>
      <c r="E73" s="12">
        <v>1</v>
      </c>
      <c r="F73" s="12">
        <v>0</v>
      </c>
      <c r="G73" s="12">
        <v>0</v>
      </c>
      <c r="H73" s="12">
        <v>0</v>
      </c>
      <c r="I73" s="12">
        <v>0</v>
      </c>
    </row>
    <row r="74" spans="1:9" s="3" customFormat="1" ht="12.75" x14ac:dyDescent="0.2">
      <c r="A74" s="38" t="s">
        <v>114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1</v>
      </c>
      <c r="H74" s="12">
        <v>0</v>
      </c>
      <c r="I74" s="12">
        <v>0</v>
      </c>
    </row>
    <row r="75" spans="1:9" s="3" customFormat="1" ht="12.75" x14ac:dyDescent="0.2">
      <c r="A75" s="38" t="s">
        <v>115</v>
      </c>
      <c r="B75" s="12">
        <v>0</v>
      </c>
      <c r="C75" s="12">
        <v>1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</row>
    <row r="76" spans="1:9" s="3" customFormat="1" ht="12.75" x14ac:dyDescent="0.2">
      <c r="A76" s="38" t="s">
        <v>116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1</v>
      </c>
      <c r="H76" s="12">
        <v>0</v>
      </c>
      <c r="I76" s="12">
        <v>0</v>
      </c>
    </row>
    <row r="77" spans="1:9" s="3" customFormat="1" ht="12.75" x14ac:dyDescent="0.2">
      <c r="A77" s="38" t="s">
        <v>117</v>
      </c>
      <c r="B77" s="12">
        <v>0</v>
      </c>
      <c r="C77" s="12">
        <v>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</row>
    <row r="78" spans="1:9" s="3" customFormat="1" ht="12.75" x14ac:dyDescent="0.2">
      <c r="A78" s="38" t="s">
        <v>118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  <c r="G78" s="12">
        <v>1</v>
      </c>
      <c r="H78" s="12">
        <v>0</v>
      </c>
      <c r="I78" s="12">
        <v>0</v>
      </c>
    </row>
    <row r="79" spans="1:9" s="3" customFormat="1" ht="12.75" x14ac:dyDescent="0.2">
      <c r="A79" s="38" t="s">
        <v>119</v>
      </c>
      <c r="B79" s="12">
        <v>0</v>
      </c>
      <c r="C79" s="12">
        <v>1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</row>
    <row r="80" spans="1:9" s="3" customFormat="1" ht="12.75" x14ac:dyDescent="0.2">
      <c r="A80" s="38" t="s">
        <v>120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  <c r="G80" s="12">
        <v>1</v>
      </c>
      <c r="H80" s="12">
        <v>0</v>
      </c>
      <c r="I80" s="12">
        <v>0</v>
      </c>
    </row>
    <row r="81" spans="1:9" s="3" customFormat="1" ht="12.75" x14ac:dyDescent="0.2">
      <c r="A81" s="38" t="s">
        <v>121</v>
      </c>
      <c r="B81" s="12">
        <v>0</v>
      </c>
      <c r="C81" s="12">
        <v>0</v>
      </c>
      <c r="D81" s="12">
        <v>0</v>
      </c>
      <c r="E81" s="12">
        <v>1</v>
      </c>
      <c r="F81" s="12">
        <v>0</v>
      </c>
      <c r="G81" s="12">
        <v>0</v>
      </c>
      <c r="H81" s="12">
        <v>0</v>
      </c>
      <c r="I81" s="12">
        <v>0</v>
      </c>
    </row>
    <row r="82" spans="1:9" s="3" customFormat="1" ht="12.75" x14ac:dyDescent="0.2">
      <c r="A82" s="38" t="s">
        <v>122</v>
      </c>
      <c r="B82" s="12">
        <v>0</v>
      </c>
      <c r="C82" s="12">
        <v>1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</row>
    <row r="83" spans="1:9" s="3" customFormat="1" ht="12.75" x14ac:dyDescent="0.2">
      <c r="A83" s="38" t="s">
        <v>123</v>
      </c>
      <c r="B83" s="12">
        <v>0</v>
      </c>
      <c r="C83" s="12">
        <v>1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</row>
    <row r="84" spans="1:9" s="3" customFormat="1" ht="12.75" x14ac:dyDescent="0.2">
      <c r="A84" s="38" t="s">
        <v>124</v>
      </c>
      <c r="B84" s="12">
        <v>0</v>
      </c>
      <c r="C84" s="12">
        <v>0</v>
      </c>
      <c r="D84" s="12">
        <v>0</v>
      </c>
      <c r="E84" s="12">
        <v>0</v>
      </c>
      <c r="F84" s="12">
        <v>0</v>
      </c>
      <c r="G84" s="12">
        <v>1</v>
      </c>
      <c r="H84" s="12">
        <v>0</v>
      </c>
      <c r="I84" s="12">
        <v>0</v>
      </c>
    </row>
    <row r="85" spans="1:9" s="3" customFormat="1" ht="12.75" x14ac:dyDescent="0.2">
      <c r="A85" s="38" t="s">
        <v>125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1</v>
      </c>
      <c r="H85" s="12">
        <v>0</v>
      </c>
      <c r="I85" s="12">
        <v>0</v>
      </c>
    </row>
    <row r="86" spans="1:9" s="3" customFormat="1" ht="12.75" x14ac:dyDescent="0.2">
      <c r="A86" s="38" t="s">
        <v>126</v>
      </c>
      <c r="B86" s="12">
        <v>0</v>
      </c>
      <c r="C86" s="12">
        <v>0</v>
      </c>
      <c r="D86" s="12">
        <v>0</v>
      </c>
      <c r="E86" s="12">
        <v>0</v>
      </c>
      <c r="F86" s="12">
        <v>0</v>
      </c>
      <c r="G86" s="12">
        <v>1</v>
      </c>
      <c r="H86" s="12">
        <v>0</v>
      </c>
      <c r="I86" s="12">
        <v>0</v>
      </c>
    </row>
    <row r="87" spans="1:9" s="3" customFormat="1" ht="12.75" x14ac:dyDescent="0.2">
      <c r="A87" s="38" t="s">
        <v>127</v>
      </c>
      <c r="B87" s="12">
        <v>0</v>
      </c>
      <c r="C87" s="12">
        <v>1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</row>
    <row r="88" spans="1:9" s="3" customFormat="1" ht="12.75" x14ac:dyDescent="0.2">
      <c r="A88" s="38" t="s">
        <v>128</v>
      </c>
      <c r="B88" s="12">
        <v>0</v>
      </c>
      <c r="C88" s="12">
        <v>0</v>
      </c>
      <c r="D88" s="12">
        <v>0</v>
      </c>
      <c r="E88" s="12">
        <v>1</v>
      </c>
      <c r="F88" s="12">
        <v>0</v>
      </c>
      <c r="G88" s="12">
        <v>0</v>
      </c>
      <c r="H88" s="12">
        <v>0</v>
      </c>
      <c r="I88" s="12">
        <v>0</v>
      </c>
    </row>
    <row r="89" spans="1:9" s="3" customFormat="1" ht="12.75" x14ac:dyDescent="0.2">
      <c r="A89" s="38" t="s">
        <v>129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1</v>
      </c>
      <c r="H89" s="12">
        <v>0</v>
      </c>
      <c r="I89" s="12">
        <v>0</v>
      </c>
    </row>
    <row r="90" spans="1:9" s="3" customFormat="1" ht="12.75" x14ac:dyDescent="0.2">
      <c r="A90" s="38" t="s">
        <v>130</v>
      </c>
      <c r="B90" s="12">
        <v>0</v>
      </c>
      <c r="C90" s="12">
        <v>1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</row>
    <row r="91" spans="1:9" s="3" customFormat="1" ht="12.75" x14ac:dyDescent="0.2">
      <c r="A91" s="38" t="s">
        <v>131</v>
      </c>
      <c r="B91" s="12">
        <v>0</v>
      </c>
      <c r="C91" s="12">
        <v>1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</row>
    <row r="92" spans="1:9" s="3" customFormat="1" ht="12.75" x14ac:dyDescent="0.2">
      <c r="A92" s="38" t="s">
        <v>132</v>
      </c>
      <c r="B92" s="12">
        <v>0</v>
      </c>
      <c r="C92" s="12">
        <v>1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</row>
    <row r="93" spans="1:9" s="3" customFormat="1" ht="12.75" x14ac:dyDescent="0.2">
      <c r="A93" s="38" t="s">
        <v>133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v>1</v>
      </c>
      <c r="H93" s="12">
        <v>0</v>
      </c>
      <c r="I93" s="12">
        <v>0</v>
      </c>
    </row>
    <row r="94" spans="1:9" s="3" customFormat="1" ht="12.75" x14ac:dyDescent="0.2">
      <c r="A94" s="38" t="s">
        <v>134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1</v>
      </c>
      <c r="H94" s="12">
        <v>0</v>
      </c>
      <c r="I94" s="12">
        <v>0</v>
      </c>
    </row>
    <row r="95" spans="1:9" s="3" customFormat="1" ht="12.75" x14ac:dyDescent="0.2">
      <c r="A95" s="38" t="s">
        <v>135</v>
      </c>
      <c r="B95" s="12">
        <v>0</v>
      </c>
      <c r="C95" s="12">
        <v>0</v>
      </c>
      <c r="D95" s="12">
        <v>0</v>
      </c>
      <c r="E95" s="12">
        <v>1</v>
      </c>
      <c r="F95" s="12">
        <v>0</v>
      </c>
      <c r="G95" s="12">
        <v>0</v>
      </c>
      <c r="H95" s="12">
        <v>0</v>
      </c>
      <c r="I95" s="12">
        <v>0</v>
      </c>
    </row>
    <row r="96" spans="1:9" s="3" customFormat="1" ht="12.75" x14ac:dyDescent="0.2">
      <c r="A96" s="38" t="s">
        <v>136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1</v>
      </c>
      <c r="H96" s="12">
        <v>0</v>
      </c>
      <c r="I96" s="12">
        <v>0</v>
      </c>
    </row>
    <row r="97" spans="1:9" s="3" customFormat="1" ht="12.75" x14ac:dyDescent="0.2">
      <c r="A97" s="38" t="s">
        <v>137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v>1</v>
      </c>
      <c r="H97" s="12">
        <v>0</v>
      </c>
      <c r="I97" s="12">
        <v>0</v>
      </c>
    </row>
    <row r="98" spans="1:9" s="3" customFormat="1" ht="12.75" x14ac:dyDescent="0.2">
      <c r="A98" s="38" t="s">
        <v>138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v>1</v>
      </c>
      <c r="H98" s="12">
        <v>0</v>
      </c>
      <c r="I98" s="12">
        <v>0</v>
      </c>
    </row>
    <row r="99" spans="1:9" s="3" customFormat="1" ht="12.75" x14ac:dyDescent="0.2">
      <c r="A99" s="38" t="s">
        <v>139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v>1</v>
      </c>
      <c r="H99" s="12">
        <v>0</v>
      </c>
      <c r="I99" s="12">
        <v>0</v>
      </c>
    </row>
    <row r="100" spans="1:9" s="3" customFormat="1" ht="12.75" x14ac:dyDescent="0.2">
      <c r="A100" s="38" t="s">
        <v>140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  <c r="G100" s="12">
        <v>1</v>
      </c>
      <c r="H100" s="12">
        <v>0</v>
      </c>
      <c r="I100" s="12">
        <v>0</v>
      </c>
    </row>
    <row r="101" spans="1:9" s="3" customFormat="1" ht="12.75" x14ac:dyDescent="0.2">
      <c r="A101" s="38" t="s">
        <v>141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1</v>
      </c>
      <c r="H101" s="12">
        <v>0</v>
      </c>
      <c r="I101" s="12">
        <v>0</v>
      </c>
    </row>
    <row r="102" spans="1:9" s="3" customFormat="1" ht="12.75" x14ac:dyDescent="0.2">
      <c r="A102" s="38" t="s">
        <v>142</v>
      </c>
      <c r="B102" s="12">
        <v>0</v>
      </c>
      <c r="C102" s="12">
        <v>1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</row>
    <row r="103" spans="1:9" s="3" customFormat="1" ht="12.75" x14ac:dyDescent="0.2">
      <c r="A103" s="38" t="s">
        <v>143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1</v>
      </c>
      <c r="H103" s="12">
        <v>0</v>
      </c>
      <c r="I103" s="12">
        <v>0</v>
      </c>
    </row>
    <row r="104" spans="1:9" s="3" customFormat="1" ht="12.75" x14ac:dyDescent="0.2">
      <c r="A104" s="38" t="s">
        <v>144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v>1</v>
      </c>
      <c r="H104" s="12">
        <v>0</v>
      </c>
      <c r="I104" s="12">
        <v>0</v>
      </c>
    </row>
    <row r="105" spans="1:9" s="3" customFormat="1" ht="12.75" x14ac:dyDescent="0.2">
      <c r="A105" s="38" t="s">
        <v>145</v>
      </c>
      <c r="B105" s="12">
        <v>0</v>
      </c>
      <c r="C105" s="12">
        <v>0</v>
      </c>
      <c r="D105" s="12">
        <v>0</v>
      </c>
      <c r="E105" s="12">
        <v>0</v>
      </c>
      <c r="F105" s="12">
        <v>0</v>
      </c>
      <c r="G105" s="12">
        <v>1</v>
      </c>
      <c r="H105" s="12">
        <v>0</v>
      </c>
      <c r="I105" s="12">
        <v>0</v>
      </c>
    </row>
    <row r="106" spans="1:9" s="3" customFormat="1" ht="12.75" x14ac:dyDescent="0.2">
      <c r="A106" s="38" t="s">
        <v>146</v>
      </c>
      <c r="B106" s="12">
        <v>0</v>
      </c>
      <c r="C106" s="12">
        <v>0</v>
      </c>
      <c r="D106" s="12">
        <v>0</v>
      </c>
      <c r="E106" s="12">
        <v>0</v>
      </c>
      <c r="F106" s="12">
        <v>0</v>
      </c>
      <c r="G106" s="12">
        <v>1</v>
      </c>
      <c r="H106" s="12">
        <v>0</v>
      </c>
      <c r="I106" s="12">
        <v>0</v>
      </c>
    </row>
    <row r="107" spans="1:9" s="3" customFormat="1" ht="12.75" x14ac:dyDescent="0.2">
      <c r="A107" s="38" t="s">
        <v>147</v>
      </c>
      <c r="B107" s="12">
        <v>0</v>
      </c>
      <c r="C107" s="12">
        <v>0</v>
      </c>
      <c r="D107" s="12">
        <v>0</v>
      </c>
      <c r="E107" s="12">
        <v>0</v>
      </c>
      <c r="F107" s="12">
        <v>0</v>
      </c>
      <c r="G107" s="12">
        <v>1</v>
      </c>
      <c r="H107" s="12">
        <v>0</v>
      </c>
      <c r="I107" s="12">
        <v>0</v>
      </c>
    </row>
    <row r="108" spans="1:9" s="3" customFormat="1" ht="12.75" x14ac:dyDescent="0.2">
      <c r="A108" s="38" t="s">
        <v>148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1</v>
      </c>
      <c r="H108" s="4">
        <v>0</v>
      </c>
      <c r="I108" s="4">
        <v>0</v>
      </c>
    </row>
    <row r="109" spans="1:9" s="3" customFormat="1" ht="12.75" x14ac:dyDescent="0.2">
      <c r="A109" s="38" t="s">
        <v>149</v>
      </c>
      <c r="B109" s="12">
        <v>0</v>
      </c>
      <c r="C109" s="12">
        <v>0</v>
      </c>
      <c r="D109" s="12">
        <v>0</v>
      </c>
      <c r="E109" s="12">
        <v>0</v>
      </c>
      <c r="F109" s="12">
        <v>0</v>
      </c>
      <c r="G109" s="12">
        <v>1</v>
      </c>
      <c r="H109" s="12">
        <v>0</v>
      </c>
      <c r="I109" s="12">
        <v>0</v>
      </c>
    </row>
    <row r="110" spans="1:9" s="3" customFormat="1" ht="12.75" x14ac:dyDescent="0.2">
      <c r="A110" s="38" t="s">
        <v>150</v>
      </c>
      <c r="B110" s="12">
        <v>0</v>
      </c>
      <c r="C110" s="12">
        <v>0</v>
      </c>
      <c r="D110" s="12">
        <v>0</v>
      </c>
      <c r="E110" s="12">
        <v>0</v>
      </c>
      <c r="F110" s="12">
        <v>0</v>
      </c>
      <c r="G110" s="12">
        <v>1</v>
      </c>
      <c r="H110" s="12">
        <v>0</v>
      </c>
      <c r="I110" s="12">
        <v>0</v>
      </c>
    </row>
    <row r="111" spans="1:9" s="3" customFormat="1" ht="12.75" x14ac:dyDescent="0.2">
      <c r="A111" s="38" t="s">
        <v>151</v>
      </c>
      <c r="B111" s="12">
        <v>0</v>
      </c>
      <c r="C111" s="12">
        <v>0</v>
      </c>
      <c r="D111" s="12">
        <v>0</v>
      </c>
      <c r="E111" s="12">
        <v>0</v>
      </c>
      <c r="F111" s="12">
        <v>0</v>
      </c>
      <c r="G111" s="12">
        <v>1</v>
      </c>
      <c r="H111" s="12">
        <v>0</v>
      </c>
      <c r="I111" s="12">
        <v>0</v>
      </c>
    </row>
    <row r="112" spans="1:9" s="3" customFormat="1" ht="12.75" x14ac:dyDescent="0.2">
      <c r="A112" s="38" t="s">
        <v>152</v>
      </c>
      <c r="B112" s="12">
        <v>0</v>
      </c>
      <c r="C112" s="12">
        <v>0</v>
      </c>
      <c r="D112" s="12">
        <v>0</v>
      </c>
      <c r="E112" s="12">
        <v>0</v>
      </c>
      <c r="F112" s="12">
        <v>0</v>
      </c>
      <c r="G112" s="12">
        <v>1</v>
      </c>
      <c r="H112" s="12">
        <v>0</v>
      </c>
      <c r="I112" s="12">
        <v>0</v>
      </c>
    </row>
    <row r="113" spans="1:9" s="3" customFormat="1" ht="12.75" x14ac:dyDescent="0.2">
      <c r="A113" s="38" t="s">
        <v>153</v>
      </c>
      <c r="B113" s="12">
        <v>0</v>
      </c>
      <c r="C113" s="12">
        <v>0</v>
      </c>
      <c r="D113" s="12">
        <v>0</v>
      </c>
      <c r="E113" s="12">
        <v>0</v>
      </c>
      <c r="F113" s="12">
        <v>0</v>
      </c>
      <c r="G113" s="12">
        <v>1</v>
      </c>
      <c r="H113" s="12">
        <v>0</v>
      </c>
      <c r="I113" s="12">
        <v>0</v>
      </c>
    </row>
    <row r="114" spans="1:9" s="3" customFormat="1" ht="12.75" x14ac:dyDescent="0.2">
      <c r="A114" s="38" t="s">
        <v>154</v>
      </c>
      <c r="B114" s="12">
        <v>0</v>
      </c>
      <c r="C114" s="12">
        <v>0</v>
      </c>
      <c r="D114" s="12">
        <v>0</v>
      </c>
      <c r="E114" s="12">
        <v>0</v>
      </c>
      <c r="F114" s="12">
        <v>0</v>
      </c>
      <c r="G114" s="12">
        <v>1</v>
      </c>
      <c r="H114" s="12">
        <v>0</v>
      </c>
      <c r="I114" s="12">
        <v>0</v>
      </c>
    </row>
    <row r="115" spans="1:9" s="3" customFormat="1" ht="12.75" x14ac:dyDescent="0.2">
      <c r="A115" s="38" t="s">
        <v>155</v>
      </c>
      <c r="B115" s="12">
        <v>0</v>
      </c>
      <c r="C115" s="12">
        <v>1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</row>
    <row r="116" spans="1:9" s="3" customFormat="1" ht="12.75" x14ac:dyDescent="0.2">
      <c r="A116" s="38" t="s">
        <v>156</v>
      </c>
      <c r="B116" s="12">
        <v>0</v>
      </c>
      <c r="C116" s="12">
        <v>0</v>
      </c>
      <c r="D116" s="12">
        <v>0</v>
      </c>
      <c r="E116" s="12">
        <v>0</v>
      </c>
      <c r="F116" s="12">
        <v>0</v>
      </c>
      <c r="G116" s="12">
        <v>1</v>
      </c>
      <c r="H116" s="12">
        <v>0</v>
      </c>
      <c r="I116" s="12">
        <v>0</v>
      </c>
    </row>
    <row r="117" spans="1:9" s="3" customFormat="1" ht="12.75" x14ac:dyDescent="0.2">
      <c r="A117" s="38" t="s">
        <v>157</v>
      </c>
      <c r="B117" s="12">
        <v>0</v>
      </c>
      <c r="C117" s="12">
        <v>0</v>
      </c>
      <c r="D117" s="12">
        <v>0</v>
      </c>
      <c r="E117" s="12">
        <v>0</v>
      </c>
      <c r="F117" s="12">
        <v>0</v>
      </c>
      <c r="G117" s="12">
        <v>1</v>
      </c>
      <c r="H117" s="12">
        <v>0</v>
      </c>
      <c r="I117" s="12">
        <v>0</v>
      </c>
    </row>
    <row r="118" spans="1:9" s="3" customFormat="1" ht="12.75" x14ac:dyDescent="0.2">
      <c r="A118" s="38" t="s">
        <v>158</v>
      </c>
      <c r="B118" s="12">
        <v>0</v>
      </c>
      <c r="C118" s="12">
        <v>0</v>
      </c>
      <c r="D118" s="12">
        <v>0</v>
      </c>
      <c r="E118" s="12">
        <v>0</v>
      </c>
      <c r="F118" s="12">
        <v>0</v>
      </c>
      <c r="G118" s="12">
        <v>1</v>
      </c>
      <c r="H118" s="12">
        <v>0</v>
      </c>
      <c r="I118" s="12">
        <v>0</v>
      </c>
    </row>
    <row r="119" spans="1:9" s="3" customFormat="1" ht="12.75" x14ac:dyDescent="0.2">
      <c r="A119" s="38" t="s">
        <v>159</v>
      </c>
      <c r="B119" s="12">
        <v>0</v>
      </c>
      <c r="C119" s="12">
        <v>0</v>
      </c>
      <c r="D119" s="12">
        <v>0</v>
      </c>
      <c r="E119" s="12">
        <v>0</v>
      </c>
      <c r="F119" s="12">
        <v>0</v>
      </c>
      <c r="G119" s="12">
        <v>1</v>
      </c>
      <c r="H119" s="12">
        <v>0</v>
      </c>
      <c r="I119" s="12">
        <v>0</v>
      </c>
    </row>
    <row r="120" spans="1:9" s="3" customFormat="1" ht="12.75" x14ac:dyDescent="0.2">
      <c r="A120" s="38" t="s">
        <v>160</v>
      </c>
      <c r="B120" s="12">
        <v>0</v>
      </c>
      <c r="C120" s="12">
        <v>0</v>
      </c>
      <c r="D120" s="12">
        <v>0</v>
      </c>
      <c r="E120" s="12">
        <v>0</v>
      </c>
      <c r="F120" s="12">
        <v>0</v>
      </c>
      <c r="G120" s="12">
        <v>1</v>
      </c>
      <c r="H120" s="12">
        <v>0</v>
      </c>
      <c r="I120" s="12">
        <v>0</v>
      </c>
    </row>
    <row r="121" spans="1:9" s="3" customFormat="1" ht="12.75" x14ac:dyDescent="0.2">
      <c r="A121" s="38" t="s">
        <v>161</v>
      </c>
      <c r="B121" s="12">
        <v>0</v>
      </c>
      <c r="C121" s="12">
        <v>0</v>
      </c>
      <c r="D121" s="12">
        <v>0</v>
      </c>
      <c r="E121" s="12">
        <v>0</v>
      </c>
      <c r="F121" s="12">
        <v>0</v>
      </c>
      <c r="G121" s="12">
        <v>1</v>
      </c>
      <c r="H121" s="12">
        <v>0</v>
      </c>
      <c r="I121" s="12">
        <v>0</v>
      </c>
    </row>
    <row r="122" spans="1:9" s="3" customFormat="1" ht="12.75" x14ac:dyDescent="0.2">
      <c r="A122" s="38" t="s">
        <v>162</v>
      </c>
      <c r="B122" s="12">
        <v>0</v>
      </c>
      <c r="C122" s="12">
        <v>0</v>
      </c>
      <c r="D122" s="12">
        <v>0</v>
      </c>
      <c r="E122" s="12">
        <v>0</v>
      </c>
      <c r="F122" s="12">
        <v>0</v>
      </c>
      <c r="G122" s="12">
        <v>1</v>
      </c>
      <c r="H122" s="12">
        <v>0</v>
      </c>
      <c r="I122" s="12">
        <v>0</v>
      </c>
    </row>
    <row r="123" spans="1:9" s="3" customFormat="1" ht="12.75" x14ac:dyDescent="0.2">
      <c r="A123" s="38" t="s">
        <v>163</v>
      </c>
      <c r="B123" s="12">
        <v>0</v>
      </c>
      <c r="C123" s="12">
        <v>0</v>
      </c>
      <c r="D123" s="12">
        <v>0</v>
      </c>
      <c r="E123" s="12">
        <v>0</v>
      </c>
      <c r="F123" s="12">
        <v>0</v>
      </c>
      <c r="G123" s="12">
        <v>1</v>
      </c>
      <c r="H123" s="12">
        <v>0</v>
      </c>
      <c r="I123" s="12">
        <v>0</v>
      </c>
    </row>
    <row r="124" spans="1:9" s="3" customFormat="1" ht="12.75" x14ac:dyDescent="0.2">
      <c r="A124" s="38" t="s">
        <v>164</v>
      </c>
      <c r="B124" s="12">
        <v>0</v>
      </c>
      <c r="C124" s="12">
        <v>0</v>
      </c>
      <c r="D124" s="12">
        <v>0</v>
      </c>
      <c r="E124" s="12">
        <v>0</v>
      </c>
      <c r="F124" s="12">
        <v>0</v>
      </c>
      <c r="G124" s="12">
        <v>1</v>
      </c>
      <c r="H124" s="12">
        <v>0</v>
      </c>
      <c r="I124" s="12">
        <v>0</v>
      </c>
    </row>
    <row r="125" spans="1:9" s="3" customFormat="1" ht="12.75" x14ac:dyDescent="0.2">
      <c r="A125" s="38" t="s">
        <v>165</v>
      </c>
      <c r="B125" s="12">
        <v>0</v>
      </c>
      <c r="C125" s="12">
        <v>0</v>
      </c>
      <c r="D125" s="12">
        <v>1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</row>
    <row r="126" spans="1:9" s="3" customFormat="1" ht="12.75" x14ac:dyDescent="0.2">
      <c r="A126" s="38" t="s">
        <v>166</v>
      </c>
      <c r="B126" s="12">
        <v>0</v>
      </c>
      <c r="C126" s="12">
        <v>0</v>
      </c>
      <c r="D126" s="12">
        <v>1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</row>
    <row r="127" spans="1:9" s="3" customFormat="1" ht="12.75" x14ac:dyDescent="0.2">
      <c r="A127" s="38" t="s">
        <v>167</v>
      </c>
      <c r="B127" s="12">
        <v>0</v>
      </c>
      <c r="C127" s="12">
        <v>0</v>
      </c>
      <c r="D127" s="12">
        <v>1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</row>
    <row r="128" spans="1:9" s="3" customFormat="1" ht="12.75" x14ac:dyDescent="0.2">
      <c r="A128" s="38" t="s">
        <v>168</v>
      </c>
      <c r="B128" s="12">
        <v>0</v>
      </c>
      <c r="C128" s="12">
        <v>0</v>
      </c>
      <c r="D128" s="12">
        <v>0</v>
      </c>
      <c r="E128" s="12">
        <v>0</v>
      </c>
      <c r="F128" s="12">
        <v>1</v>
      </c>
      <c r="G128" s="12">
        <v>0</v>
      </c>
      <c r="H128" s="12">
        <v>0</v>
      </c>
      <c r="I128" s="12">
        <v>0</v>
      </c>
    </row>
    <row r="129" spans="1:9" s="3" customFormat="1" ht="12.75" x14ac:dyDescent="0.2">
      <c r="A129" s="38" t="s">
        <v>169</v>
      </c>
      <c r="B129" s="12">
        <v>0</v>
      </c>
      <c r="C129" s="12">
        <v>0</v>
      </c>
      <c r="D129" s="12">
        <v>1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</row>
    <row r="130" spans="1:9" s="3" customFormat="1" ht="12.75" x14ac:dyDescent="0.2">
      <c r="A130" s="38" t="s">
        <v>170</v>
      </c>
      <c r="B130" s="12">
        <v>0</v>
      </c>
      <c r="C130" s="12">
        <v>0</v>
      </c>
      <c r="D130" s="12">
        <v>1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</row>
    <row r="131" spans="1:9" s="3" customFormat="1" ht="12.75" x14ac:dyDescent="0.2">
      <c r="A131" s="38" t="s">
        <v>171</v>
      </c>
      <c r="B131" s="12">
        <v>0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1</v>
      </c>
      <c r="I131" s="12">
        <v>0</v>
      </c>
    </row>
    <row r="132" spans="1:9" s="3" customFormat="1" ht="12.75" x14ac:dyDescent="0.2">
      <c r="A132" s="38" t="s">
        <v>172</v>
      </c>
      <c r="B132" s="12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1</v>
      </c>
      <c r="I132" s="12">
        <v>0</v>
      </c>
    </row>
    <row r="133" spans="1:9" s="3" customFormat="1" ht="12.75" x14ac:dyDescent="0.2">
      <c r="A133" s="38" t="s">
        <v>173</v>
      </c>
      <c r="B133" s="12">
        <v>1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</row>
    <row r="134" spans="1:9" s="3" customFormat="1" ht="12.75" x14ac:dyDescent="0.2">
      <c r="A134" s="38" t="s">
        <v>174</v>
      </c>
      <c r="B134" s="12">
        <v>0</v>
      </c>
      <c r="C134" s="12">
        <v>0</v>
      </c>
      <c r="D134" s="12">
        <v>1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</row>
    <row r="135" spans="1:9" s="3" customFormat="1" ht="12.75" x14ac:dyDescent="0.2">
      <c r="A135" s="38" t="s">
        <v>175</v>
      </c>
      <c r="B135" s="12">
        <v>0</v>
      </c>
      <c r="C135" s="12">
        <v>0</v>
      </c>
      <c r="D135" s="12">
        <v>1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</row>
    <row r="136" spans="1:9" s="3" customFormat="1" ht="12.75" x14ac:dyDescent="0.2">
      <c r="A136" s="38" t="s">
        <v>176</v>
      </c>
      <c r="B136" s="12">
        <v>0</v>
      </c>
      <c r="C136" s="12">
        <v>0</v>
      </c>
      <c r="D136" s="12">
        <v>1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</row>
    <row r="137" spans="1:9" s="3" customFormat="1" ht="12.75" x14ac:dyDescent="0.2">
      <c r="A137" s="38" t="s">
        <v>177</v>
      </c>
      <c r="B137" s="12">
        <v>0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2">
        <v>1</v>
      </c>
      <c r="I137" s="12">
        <v>0</v>
      </c>
    </row>
    <row r="138" spans="1:9" s="3" customFormat="1" ht="12.75" x14ac:dyDescent="0.2">
      <c r="A138" s="38" t="s">
        <v>178</v>
      </c>
      <c r="B138" s="12">
        <v>0</v>
      </c>
      <c r="C138" s="12">
        <v>0</v>
      </c>
      <c r="D138" s="12">
        <v>0</v>
      </c>
      <c r="E138" s="12">
        <v>0</v>
      </c>
      <c r="F138" s="12">
        <v>1</v>
      </c>
      <c r="G138" s="12">
        <v>0</v>
      </c>
      <c r="H138" s="12">
        <v>0</v>
      </c>
      <c r="I138" s="12">
        <v>0</v>
      </c>
    </row>
    <row r="139" spans="1:9" s="3" customFormat="1" ht="12.75" x14ac:dyDescent="0.2">
      <c r="A139" s="38" t="s">
        <v>179</v>
      </c>
      <c r="B139" s="12">
        <v>1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</row>
    <row r="140" spans="1:9" s="3" customFormat="1" ht="12.75" x14ac:dyDescent="0.2">
      <c r="A140" s="38" t="s">
        <v>180</v>
      </c>
      <c r="B140" s="12">
        <v>1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</row>
    <row r="141" spans="1:9" s="3" customFormat="1" ht="12.75" x14ac:dyDescent="0.2">
      <c r="A141" s="38" t="s">
        <v>181</v>
      </c>
      <c r="B141" s="12">
        <v>1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</row>
    <row r="142" spans="1:9" s="3" customFormat="1" ht="12.75" x14ac:dyDescent="0.2">
      <c r="A142" s="38" t="s">
        <v>182</v>
      </c>
      <c r="B142" s="12">
        <v>1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</row>
    <row r="143" spans="1:9" s="3" customFormat="1" ht="12.75" x14ac:dyDescent="0.2">
      <c r="A143" s="38" t="s">
        <v>183</v>
      </c>
      <c r="B143" s="12">
        <v>0</v>
      </c>
      <c r="C143" s="12">
        <v>0</v>
      </c>
      <c r="D143" s="12">
        <v>1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</row>
    <row r="144" spans="1:9" s="3" customFormat="1" ht="12.75" x14ac:dyDescent="0.2">
      <c r="A144" s="38" t="s">
        <v>184</v>
      </c>
      <c r="B144" s="12">
        <v>0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v>1</v>
      </c>
      <c r="I144" s="12">
        <v>0</v>
      </c>
    </row>
    <row r="145" spans="1:9" s="3" customFormat="1" ht="12.75" x14ac:dyDescent="0.2">
      <c r="A145" s="38" t="s">
        <v>185</v>
      </c>
      <c r="B145" s="12">
        <v>1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</row>
    <row r="146" spans="1:9" s="3" customFormat="1" ht="12.75" x14ac:dyDescent="0.2">
      <c r="A146" s="38" t="s">
        <v>186</v>
      </c>
      <c r="B146" s="12">
        <v>1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</row>
    <row r="147" spans="1:9" s="3" customFormat="1" ht="12.75" x14ac:dyDescent="0.2">
      <c r="A147" s="38" t="s">
        <v>1387</v>
      </c>
      <c r="B147" s="12">
        <v>0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1</v>
      </c>
    </row>
    <row r="148" spans="1:9" s="3" customFormat="1" ht="12.75" x14ac:dyDescent="0.2">
      <c r="A148" s="38" t="s">
        <v>187</v>
      </c>
      <c r="B148" s="12">
        <v>1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</row>
    <row r="149" spans="1:9" s="3" customFormat="1" ht="12.75" x14ac:dyDescent="0.2">
      <c r="A149" s="38" t="s">
        <v>188</v>
      </c>
      <c r="B149" s="12">
        <v>0</v>
      </c>
      <c r="C149" s="12">
        <v>0</v>
      </c>
      <c r="D149" s="12">
        <v>0</v>
      </c>
      <c r="E149" s="12">
        <v>0</v>
      </c>
      <c r="F149" s="12">
        <v>1</v>
      </c>
      <c r="G149" s="12">
        <v>0</v>
      </c>
      <c r="H149" s="12">
        <v>0</v>
      </c>
      <c r="I149" s="12">
        <v>0</v>
      </c>
    </row>
    <row r="150" spans="1:9" s="3" customFormat="1" ht="12.75" x14ac:dyDescent="0.2">
      <c r="A150" s="38" t="s">
        <v>189</v>
      </c>
      <c r="B150" s="12">
        <v>1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</row>
    <row r="151" spans="1:9" s="3" customFormat="1" ht="12.75" x14ac:dyDescent="0.2">
      <c r="A151" s="38" t="s">
        <v>1388</v>
      </c>
      <c r="B151" s="12">
        <v>0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1</v>
      </c>
    </row>
    <row r="152" spans="1:9" s="3" customFormat="1" ht="12.75" x14ac:dyDescent="0.2">
      <c r="A152" s="38" t="s">
        <v>190</v>
      </c>
      <c r="B152" s="12">
        <v>0</v>
      </c>
      <c r="C152" s="12">
        <v>0</v>
      </c>
      <c r="D152" s="12">
        <v>1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</row>
    <row r="153" spans="1:9" s="3" customFormat="1" ht="12.75" x14ac:dyDescent="0.2">
      <c r="A153" s="38" t="s">
        <v>191</v>
      </c>
      <c r="B153" s="12">
        <v>1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</row>
    <row r="154" spans="1:9" s="3" customFormat="1" ht="12.75" x14ac:dyDescent="0.2">
      <c r="A154" s="38" t="s">
        <v>192</v>
      </c>
      <c r="B154" s="12">
        <v>0</v>
      </c>
      <c r="C154" s="12">
        <v>0</v>
      </c>
      <c r="D154" s="12">
        <v>0</v>
      </c>
      <c r="E154" s="12">
        <v>0</v>
      </c>
      <c r="F154" s="12">
        <v>1</v>
      </c>
      <c r="G154" s="12">
        <v>0</v>
      </c>
      <c r="H154" s="12">
        <v>0</v>
      </c>
      <c r="I154" s="12">
        <v>0</v>
      </c>
    </row>
    <row r="155" spans="1:9" s="3" customFormat="1" ht="12.75" x14ac:dyDescent="0.2">
      <c r="A155" s="38" t="s">
        <v>193</v>
      </c>
      <c r="B155" s="12">
        <v>0</v>
      </c>
      <c r="C155" s="12">
        <v>0</v>
      </c>
      <c r="D155" s="12">
        <v>0</v>
      </c>
      <c r="E155" s="12">
        <v>0</v>
      </c>
      <c r="F155" s="12">
        <v>1</v>
      </c>
      <c r="G155" s="12">
        <v>0</v>
      </c>
      <c r="H155" s="12">
        <v>0</v>
      </c>
      <c r="I155" s="12">
        <v>0</v>
      </c>
    </row>
    <row r="156" spans="1:9" s="3" customFormat="1" ht="12.75" x14ac:dyDescent="0.2">
      <c r="A156" s="38" t="s">
        <v>194</v>
      </c>
      <c r="B156" s="12">
        <v>0</v>
      </c>
      <c r="C156" s="12">
        <v>0</v>
      </c>
      <c r="D156" s="12">
        <v>1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</row>
    <row r="157" spans="1:9" s="3" customFormat="1" ht="12.75" x14ac:dyDescent="0.2">
      <c r="A157" s="38" t="s">
        <v>1389</v>
      </c>
      <c r="B157" s="12">
        <v>0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2">
        <v>0</v>
      </c>
      <c r="I157" s="12">
        <v>1</v>
      </c>
    </row>
    <row r="158" spans="1:9" s="3" customFormat="1" ht="12.75" x14ac:dyDescent="0.2">
      <c r="A158" s="38" t="s">
        <v>195</v>
      </c>
      <c r="B158" s="12">
        <v>0</v>
      </c>
      <c r="C158" s="12">
        <v>0</v>
      </c>
      <c r="D158" s="12">
        <v>0</v>
      </c>
      <c r="E158" s="12">
        <v>0</v>
      </c>
      <c r="F158" s="12">
        <v>1</v>
      </c>
      <c r="G158" s="12">
        <v>0</v>
      </c>
      <c r="H158" s="12">
        <v>0</v>
      </c>
      <c r="I158" s="12">
        <v>0</v>
      </c>
    </row>
    <row r="159" spans="1:9" s="3" customFormat="1" ht="12.75" x14ac:dyDescent="0.2">
      <c r="A159" s="38" t="s">
        <v>196</v>
      </c>
      <c r="B159" s="12">
        <v>0</v>
      </c>
      <c r="C159" s="12">
        <v>0</v>
      </c>
      <c r="D159" s="12">
        <v>0</v>
      </c>
      <c r="E159" s="12">
        <v>0</v>
      </c>
      <c r="F159" s="12">
        <v>1</v>
      </c>
      <c r="G159" s="12">
        <v>0</v>
      </c>
      <c r="H159" s="12">
        <v>0</v>
      </c>
      <c r="I159" s="12">
        <v>0</v>
      </c>
    </row>
    <row r="160" spans="1:9" s="3" customFormat="1" ht="12.75" x14ac:dyDescent="0.2">
      <c r="A160" s="38" t="s">
        <v>197</v>
      </c>
      <c r="B160" s="12">
        <v>1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</row>
    <row r="161" spans="1:9" s="3" customFormat="1" ht="12.75" x14ac:dyDescent="0.2">
      <c r="A161" s="38" t="s">
        <v>1390</v>
      </c>
      <c r="B161" s="12">
        <v>0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1</v>
      </c>
    </row>
    <row r="162" spans="1:9" s="3" customFormat="1" ht="12.75" x14ac:dyDescent="0.2">
      <c r="A162" s="38" t="s">
        <v>198</v>
      </c>
      <c r="B162" s="12">
        <v>1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</row>
    <row r="163" spans="1:9" s="3" customFormat="1" ht="12.75" x14ac:dyDescent="0.2">
      <c r="A163" s="38" t="s">
        <v>199</v>
      </c>
      <c r="B163" s="12">
        <v>1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</row>
    <row r="164" spans="1:9" s="3" customFormat="1" ht="12.75" x14ac:dyDescent="0.2">
      <c r="A164" s="38" t="s">
        <v>1391</v>
      </c>
      <c r="B164" s="12">
        <v>0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1</v>
      </c>
    </row>
    <row r="165" spans="1:9" s="3" customFormat="1" ht="12.75" x14ac:dyDescent="0.2">
      <c r="A165" s="38" t="s">
        <v>200</v>
      </c>
      <c r="B165" s="12">
        <v>0</v>
      </c>
      <c r="C165" s="12">
        <v>0</v>
      </c>
      <c r="D165" s="12">
        <v>0</v>
      </c>
      <c r="E165" s="12">
        <v>0</v>
      </c>
      <c r="F165" s="12">
        <v>1</v>
      </c>
      <c r="G165" s="12">
        <v>0</v>
      </c>
      <c r="H165" s="12">
        <v>0</v>
      </c>
      <c r="I165" s="12">
        <v>0</v>
      </c>
    </row>
    <row r="166" spans="1:9" s="3" customFormat="1" ht="12.75" x14ac:dyDescent="0.2">
      <c r="A166" s="38" t="s">
        <v>201</v>
      </c>
      <c r="B166" s="12">
        <v>1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</row>
    <row r="167" spans="1:9" s="3" customFormat="1" ht="12.75" x14ac:dyDescent="0.2">
      <c r="A167" s="38" t="s">
        <v>202</v>
      </c>
      <c r="B167" s="12">
        <v>1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</row>
    <row r="168" spans="1:9" s="3" customFormat="1" ht="12.75" x14ac:dyDescent="0.2">
      <c r="A168" s="38" t="s">
        <v>203</v>
      </c>
      <c r="B168" s="12">
        <v>0</v>
      </c>
      <c r="C168" s="12">
        <v>0</v>
      </c>
      <c r="D168" s="12">
        <v>0</v>
      </c>
      <c r="E168" s="12">
        <v>0</v>
      </c>
      <c r="F168" s="12">
        <v>0</v>
      </c>
      <c r="G168" s="12">
        <v>1</v>
      </c>
      <c r="H168" s="12">
        <v>0</v>
      </c>
      <c r="I168" s="12">
        <v>0</v>
      </c>
    </row>
    <row r="169" spans="1:9" s="3" customFormat="1" ht="12.75" x14ac:dyDescent="0.2">
      <c r="A169" s="38" t="s">
        <v>204</v>
      </c>
      <c r="B169" s="12">
        <v>1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</row>
    <row r="170" spans="1:9" s="3" customFormat="1" ht="12.75" x14ac:dyDescent="0.2">
      <c r="A170" s="38" t="s">
        <v>205</v>
      </c>
      <c r="B170" s="12">
        <v>1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</row>
    <row r="171" spans="1:9" s="3" customFormat="1" ht="12.75" x14ac:dyDescent="0.2">
      <c r="A171" s="38" t="s">
        <v>206</v>
      </c>
      <c r="B171" s="12">
        <v>0</v>
      </c>
      <c r="C171" s="12">
        <v>0</v>
      </c>
      <c r="D171" s="12">
        <v>0</v>
      </c>
      <c r="E171" s="12">
        <v>0</v>
      </c>
      <c r="F171" s="12">
        <v>1</v>
      </c>
      <c r="G171" s="12">
        <v>0</v>
      </c>
      <c r="H171" s="12">
        <v>0</v>
      </c>
      <c r="I171" s="12">
        <v>0</v>
      </c>
    </row>
    <row r="172" spans="1:9" s="3" customFormat="1" ht="12.75" x14ac:dyDescent="0.2">
      <c r="A172" s="38" t="s">
        <v>207</v>
      </c>
      <c r="B172" s="12">
        <v>0</v>
      </c>
      <c r="C172" s="12">
        <v>0</v>
      </c>
      <c r="D172" s="12">
        <v>1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</row>
    <row r="173" spans="1:9" s="3" customFormat="1" ht="12.75" x14ac:dyDescent="0.2">
      <c r="A173" s="38" t="s">
        <v>208</v>
      </c>
      <c r="B173" s="12">
        <v>0</v>
      </c>
      <c r="C173" s="12">
        <v>0</v>
      </c>
      <c r="D173" s="12">
        <v>1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</row>
    <row r="174" spans="1:9" s="3" customFormat="1" ht="12.75" x14ac:dyDescent="0.2">
      <c r="A174" s="38" t="s">
        <v>209</v>
      </c>
      <c r="B174" s="12">
        <v>1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</row>
    <row r="175" spans="1:9" s="3" customFormat="1" ht="12.75" x14ac:dyDescent="0.2">
      <c r="A175" s="38" t="s">
        <v>210</v>
      </c>
      <c r="B175" s="12">
        <v>1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</row>
    <row r="176" spans="1:9" s="3" customFormat="1" ht="12.75" x14ac:dyDescent="0.2">
      <c r="A176" s="38" t="s">
        <v>211</v>
      </c>
      <c r="B176" s="12">
        <v>1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2">
        <v>0</v>
      </c>
    </row>
    <row r="177" spans="1:9" s="3" customFormat="1" ht="12.75" x14ac:dyDescent="0.2">
      <c r="A177" s="38" t="s">
        <v>212</v>
      </c>
      <c r="B177" s="12">
        <v>1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</row>
    <row r="178" spans="1:9" s="3" customFormat="1" ht="12.75" x14ac:dyDescent="0.2">
      <c r="A178" s="38" t="s">
        <v>213</v>
      </c>
      <c r="B178" s="12">
        <v>0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1</v>
      </c>
      <c r="I178" s="12">
        <v>0</v>
      </c>
    </row>
    <row r="179" spans="1:9" s="3" customFormat="1" ht="12.75" x14ac:dyDescent="0.2">
      <c r="A179" s="38" t="s">
        <v>214</v>
      </c>
      <c r="B179" s="12">
        <v>0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2">
        <v>1</v>
      </c>
      <c r="I179" s="12">
        <v>0</v>
      </c>
    </row>
    <row r="180" spans="1:9" s="3" customFormat="1" ht="12.75" x14ac:dyDescent="0.2">
      <c r="A180" s="38" t="s">
        <v>215</v>
      </c>
      <c r="B180" s="12">
        <v>0</v>
      </c>
      <c r="C180" s="12">
        <v>0</v>
      </c>
      <c r="D180" s="12">
        <v>0</v>
      </c>
      <c r="E180" s="12">
        <v>0</v>
      </c>
      <c r="F180" s="12">
        <v>1</v>
      </c>
      <c r="G180" s="12">
        <v>0</v>
      </c>
      <c r="H180" s="12">
        <v>0</v>
      </c>
      <c r="I180" s="12">
        <v>0</v>
      </c>
    </row>
    <row r="181" spans="1:9" s="3" customFormat="1" ht="12.75" x14ac:dyDescent="0.2">
      <c r="A181" s="38" t="s">
        <v>216</v>
      </c>
      <c r="B181" s="12">
        <v>0</v>
      </c>
      <c r="C181" s="12">
        <v>0</v>
      </c>
      <c r="D181" s="12">
        <v>0</v>
      </c>
      <c r="E181" s="12">
        <v>0</v>
      </c>
      <c r="F181" s="12">
        <v>1</v>
      </c>
      <c r="G181" s="12">
        <v>0</v>
      </c>
      <c r="H181" s="12">
        <v>0</v>
      </c>
      <c r="I181" s="12">
        <v>0</v>
      </c>
    </row>
    <row r="182" spans="1:9" s="3" customFormat="1" ht="12.75" x14ac:dyDescent="0.2">
      <c r="A182" s="38" t="s">
        <v>1392</v>
      </c>
      <c r="B182" s="12">
        <v>0</v>
      </c>
      <c r="C182" s="12">
        <v>0</v>
      </c>
      <c r="D182" s="12">
        <v>0</v>
      </c>
      <c r="E182" s="12">
        <v>0</v>
      </c>
      <c r="F182" s="12">
        <v>0</v>
      </c>
      <c r="G182" s="12">
        <v>0</v>
      </c>
      <c r="H182" s="12">
        <v>0</v>
      </c>
      <c r="I182" s="12">
        <v>1</v>
      </c>
    </row>
    <row r="183" spans="1:9" s="3" customFormat="1" ht="12.75" x14ac:dyDescent="0.2">
      <c r="A183" s="38" t="s">
        <v>217</v>
      </c>
      <c r="B183" s="12">
        <v>0</v>
      </c>
      <c r="C183" s="12">
        <v>0</v>
      </c>
      <c r="D183" s="12">
        <v>1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</row>
    <row r="184" spans="1:9" s="3" customFormat="1" ht="12.75" x14ac:dyDescent="0.2">
      <c r="A184" s="38" t="s">
        <v>218</v>
      </c>
      <c r="B184" s="12">
        <v>0</v>
      </c>
      <c r="C184" s="12">
        <v>0</v>
      </c>
      <c r="D184" s="12">
        <v>1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</row>
    <row r="185" spans="1:9" s="3" customFormat="1" ht="12.75" x14ac:dyDescent="0.2">
      <c r="A185" s="38" t="s">
        <v>219</v>
      </c>
      <c r="B185" s="12">
        <v>0</v>
      </c>
      <c r="C185" s="12">
        <v>0</v>
      </c>
      <c r="D185" s="12">
        <v>1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</row>
    <row r="186" spans="1:9" s="3" customFormat="1" ht="12.75" x14ac:dyDescent="0.2">
      <c r="A186" s="38" t="s">
        <v>220</v>
      </c>
      <c r="B186" s="12">
        <v>0</v>
      </c>
      <c r="C186" s="12">
        <v>0</v>
      </c>
      <c r="D186" s="12">
        <v>1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</row>
    <row r="187" spans="1:9" s="3" customFormat="1" ht="12.75" x14ac:dyDescent="0.2">
      <c r="A187" s="38" t="s">
        <v>221</v>
      </c>
      <c r="B187" s="12">
        <v>1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</row>
    <row r="188" spans="1:9" s="3" customFormat="1" ht="12.75" x14ac:dyDescent="0.2">
      <c r="A188" s="38" t="s">
        <v>222</v>
      </c>
      <c r="B188" s="12">
        <v>0</v>
      </c>
      <c r="C188" s="12">
        <v>0</v>
      </c>
      <c r="D188" s="12">
        <v>0</v>
      </c>
      <c r="E188" s="12">
        <v>0</v>
      </c>
      <c r="F188" s="12">
        <v>0</v>
      </c>
      <c r="G188" s="12">
        <v>1</v>
      </c>
      <c r="H188" s="12">
        <v>0</v>
      </c>
      <c r="I188" s="12">
        <v>0</v>
      </c>
    </row>
    <row r="189" spans="1:9" s="3" customFormat="1" ht="12.75" x14ac:dyDescent="0.2">
      <c r="A189" s="38" t="s">
        <v>223</v>
      </c>
      <c r="B189" s="12">
        <v>0</v>
      </c>
      <c r="C189" s="12">
        <v>0</v>
      </c>
      <c r="D189" s="12">
        <v>0</v>
      </c>
      <c r="E189" s="12">
        <v>0</v>
      </c>
      <c r="F189" s="12">
        <v>0</v>
      </c>
      <c r="G189" s="12">
        <v>0</v>
      </c>
      <c r="H189" s="12">
        <v>1</v>
      </c>
      <c r="I189" s="12">
        <v>0</v>
      </c>
    </row>
    <row r="190" spans="1:9" s="3" customFormat="1" ht="12.75" x14ac:dyDescent="0.2">
      <c r="A190" s="38" t="s">
        <v>224</v>
      </c>
      <c r="B190" s="12">
        <v>0</v>
      </c>
      <c r="C190" s="12">
        <v>1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</row>
    <row r="191" spans="1:9" s="3" customFormat="1" ht="12.75" x14ac:dyDescent="0.2">
      <c r="A191" s="38" t="s">
        <v>225</v>
      </c>
      <c r="B191" s="12">
        <v>0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1</v>
      </c>
      <c r="I191" s="12">
        <v>0</v>
      </c>
    </row>
    <row r="192" spans="1:9" s="3" customFormat="1" ht="12.75" x14ac:dyDescent="0.2">
      <c r="A192" s="38" t="s">
        <v>226</v>
      </c>
      <c r="B192" s="12">
        <v>0</v>
      </c>
      <c r="C192" s="12">
        <v>0</v>
      </c>
      <c r="D192" s="12">
        <v>0</v>
      </c>
      <c r="E192" s="12">
        <v>0</v>
      </c>
      <c r="F192" s="12">
        <v>1</v>
      </c>
      <c r="G192" s="12">
        <v>0</v>
      </c>
      <c r="H192" s="12">
        <v>0</v>
      </c>
      <c r="I192" s="12">
        <v>0</v>
      </c>
    </row>
    <row r="193" spans="1:9" s="3" customFormat="1" ht="12.75" x14ac:dyDescent="0.2">
      <c r="A193" s="38" t="s">
        <v>227</v>
      </c>
      <c r="B193" s="12">
        <v>0</v>
      </c>
      <c r="C193" s="12">
        <v>1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</row>
    <row r="194" spans="1:9" s="3" customFormat="1" ht="12.75" x14ac:dyDescent="0.2">
      <c r="A194" s="38" t="s">
        <v>228</v>
      </c>
      <c r="B194" s="12">
        <v>0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2">
        <v>1</v>
      </c>
      <c r="I194" s="12">
        <v>0</v>
      </c>
    </row>
    <row r="195" spans="1:9" s="3" customFormat="1" ht="12.75" x14ac:dyDescent="0.2">
      <c r="A195" s="38" t="s">
        <v>229</v>
      </c>
      <c r="B195" s="12">
        <v>0</v>
      </c>
      <c r="C195" s="12">
        <v>0</v>
      </c>
      <c r="D195" s="12">
        <v>1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</row>
    <row r="196" spans="1:9" s="3" customFormat="1" ht="12.75" x14ac:dyDescent="0.2">
      <c r="A196" s="38" t="s">
        <v>230</v>
      </c>
      <c r="B196" s="12">
        <v>0</v>
      </c>
      <c r="C196" s="12">
        <v>0</v>
      </c>
      <c r="D196" s="12">
        <v>0</v>
      </c>
      <c r="E196" s="12">
        <v>0</v>
      </c>
      <c r="F196" s="12">
        <v>1</v>
      </c>
      <c r="G196" s="12">
        <v>0</v>
      </c>
      <c r="H196" s="12">
        <v>0</v>
      </c>
      <c r="I196" s="12">
        <v>0</v>
      </c>
    </row>
    <row r="197" spans="1:9" s="3" customFormat="1" ht="12.75" x14ac:dyDescent="0.2">
      <c r="A197" s="38" t="s">
        <v>231</v>
      </c>
      <c r="B197" s="12">
        <v>0</v>
      </c>
      <c r="C197" s="12">
        <v>0</v>
      </c>
      <c r="D197" s="12">
        <v>0</v>
      </c>
      <c r="E197" s="12">
        <v>0</v>
      </c>
      <c r="F197" s="12">
        <v>0</v>
      </c>
      <c r="G197" s="12">
        <v>0</v>
      </c>
      <c r="H197" s="12">
        <v>1</v>
      </c>
      <c r="I197" s="12">
        <v>0</v>
      </c>
    </row>
    <row r="198" spans="1:9" s="3" customFormat="1" ht="12.75" x14ac:dyDescent="0.2">
      <c r="A198" s="38" t="s">
        <v>232</v>
      </c>
      <c r="B198" s="12">
        <v>0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1</v>
      </c>
      <c r="I198" s="12">
        <v>0</v>
      </c>
    </row>
    <row r="199" spans="1:9" s="3" customFormat="1" ht="12.75" x14ac:dyDescent="0.2">
      <c r="A199" s="38" t="s">
        <v>233</v>
      </c>
      <c r="B199" s="12">
        <v>0</v>
      </c>
      <c r="C199" s="12">
        <v>0</v>
      </c>
      <c r="D199" s="12">
        <v>1</v>
      </c>
      <c r="E199" s="12">
        <v>0</v>
      </c>
      <c r="F199" s="12">
        <v>0</v>
      </c>
      <c r="G199" s="12">
        <v>0</v>
      </c>
      <c r="H199" s="12">
        <v>0</v>
      </c>
      <c r="I199" s="12">
        <v>0</v>
      </c>
    </row>
    <row r="200" spans="1:9" s="3" customFormat="1" ht="12.75" x14ac:dyDescent="0.2">
      <c r="A200" s="38" t="s">
        <v>234</v>
      </c>
      <c r="B200" s="12">
        <v>0</v>
      </c>
      <c r="C200" s="12">
        <v>0</v>
      </c>
      <c r="D200" s="12">
        <v>1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</row>
    <row r="201" spans="1:9" s="3" customFormat="1" ht="12.75" x14ac:dyDescent="0.2">
      <c r="A201" s="38" t="s">
        <v>235</v>
      </c>
      <c r="B201" s="12">
        <v>0</v>
      </c>
      <c r="C201" s="12">
        <v>0</v>
      </c>
      <c r="D201" s="12">
        <v>0</v>
      </c>
      <c r="E201" s="12">
        <v>0</v>
      </c>
      <c r="F201" s="12">
        <v>1</v>
      </c>
      <c r="G201" s="12">
        <v>0</v>
      </c>
      <c r="H201" s="12">
        <v>0</v>
      </c>
      <c r="I201" s="12">
        <v>0</v>
      </c>
    </row>
    <row r="202" spans="1:9" s="3" customFormat="1" ht="12.75" x14ac:dyDescent="0.2">
      <c r="A202" s="38" t="s">
        <v>236</v>
      </c>
      <c r="B202" s="12">
        <v>0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1</v>
      </c>
      <c r="I202" s="12">
        <v>0</v>
      </c>
    </row>
    <row r="203" spans="1:9" s="3" customFormat="1" ht="12.75" x14ac:dyDescent="0.2">
      <c r="A203" s="38" t="s">
        <v>237</v>
      </c>
      <c r="B203" s="12">
        <v>0</v>
      </c>
      <c r="C203" s="12">
        <v>0</v>
      </c>
      <c r="D203" s="12">
        <v>0</v>
      </c>
      <c r="E203" s="12">
        <v>0</v>
      </c>
      <c r="F203" s="12">
        <v>1</v>
      </c>
      <c r="G203" s="12">
        <v>0</v>
      </c>
      <c r="H203" s="12">
        <v>0</v>
      </c>
      <c r="I203" s="12">
        <v>0</v>
      </c>
    </row>
    <row r="204" spans="1:9" s="3" customFormat="1" ht="12.75" x14ac:dyDescent="0.2">
      <c r="A204" s="38" t="s">
        <v>238</v>
      </c>
      <c r="B204" s="12">
        <v>0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2">
        <v>1</v>
      </c>
      <c r="I204" s="12">
        <v>0</v>
      </c>
    </row>
    <row r="205" spans="1:9" s="3" customFormat="1" ht="12.75" x14ac:dyDescent="0.2">
      <c r="A205" s="38" t="s">
        <v>239</v>
      </c>
      <c r="B205" s="12">
        <v>0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2">
        <v>1</v>
      </c>
      <c r="I205" s="12">
        <v>0</v>
      </c>
    </row>
    <row r="206" spans="1:9" s="3" customFormat="1" ht="12.75" x14ac:dyDescent="0.2">
      <c r="A206" s="38" t="s">
        <v>240</v>
      </c>
      <c r="B206" s="12">
        <v>0</v>
      </c>
      <c r="C206" s="12">
        <v>1</v>
      </c>
      <c r="D206" s="12">
        <v>0</v>
      </c>
      <c r="E206" s="12">
        <v>0</v>
      </c>
      <c r="F206" s="12">
        <v>0</v>
      </c>
      <c r="G206" s="12">
        <v>0</v>
      </c>
      <c r="H206" s="12">
        <v>0</v>
      </c>
      <c r="I206" s="12">
        <v>0</v>
      </c>
    </row>
    <row r="207" spans="1:9" s="3" customFormat="1" ht="12.75" x14ac:dyDescent="0.2">
      <c r="A207" s="38" t="s">
        <v>241</v>
      </c>
      <c r="B207" s="12">
        <v>0</v>
      </c>
      <c r="C207" s="12">
        <v>0</v>
      </c>
      <c r="D207" s="12">
        <v>1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</row>
    <row r="208" spans="1:9" s="3" customFormat="1" ht="12.75" x14ac:dyDescent="0.2">
      <c r="A208" s="38" t="s">
        <v>242</v>
      </c>
      <c r="B208" s="12">
        <v>0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1</v>
      </c>
      <c r="I208" s="12">
        <v>0</v>
      </c>
    </row>
    <row r="209" spans="1:9" s="3" customFormat="1" ht="12.75" x14ac:dyDescent="0.2">
      <c r="A209" s="38" t="s">
        <v>243</v>
      </c>
      <c r="B209" s="12">
        <v>0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1</v>
      </c>
      <c r="I209" s="12">
        <v>0</v>
      </c>
    </row>
    <row r="210" spans="1:9" s="3" customFormat="1" ht="12.75" x14ac:dyDescent="0.2">
      <c r="A210" s="38" t="s">
        <v>244</v>
      </c>
      <c r="B210" s="12">
        <v>0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2">
        <v>1</v>
      </c>
      <c r="I210" s="12">
        <v>0</v>
      </c>
    </row>
    <row r="211" spans="1:9" s="3" customFormat="1" ht="12.75" x14ac:dyDescent="0.2">
      <c r="A211" s="38" t="s">
        <v>245</v>
      </c>
      <c r="B211" s="12">
        <v>0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2">
        <v>1</v>
      </c>
      <c r="I211" s="12">
        <v>0</v>
      </c>
    </row>
    <row r="212" spans="1:9" s="3" customFormat="1" ht="12.75" x14ac:dyDescent="0.2">
      <c r="A212" s="38" t="s">
        <v>246</v>
      </c>
      <c r="B212" s="12">
        <v>0</v>
      </c>
      <c r="C212" s="12">
        <v>0</v>
      </c>
      <c r="D212" s="12">
        <v>0</v>
      </c>
      <c r="E212" s="12">
        <v>0</v>
      </c>
      <c r="F212" s="12">
        <v>1</v>
      </c>
      <c r="G212" s="12">
        <v>0</v>
      </c>
      <c r="H212" s="12">
        <v>0</v>
      </c>
      <c r="I212" s="12">
        <v>0</v>
      </c>
    </row>
    <row r="213" spans="1:9" s="3" customFormat="1" ht="12.75" x14ac:dyDescent="0.2">
      <c r="A213" s="38" t="s">
        <v>247</v>
      </c>
      <c r="B213" s="12">
        <v>0</v>
      </c>
      <c r="C213" s="12">
        <v>0</v>
      </c>
      <c r="D213" s="12">
        <v>0</v>
      </c>
      <c r="E213" s="12">
        <v>0</v>
      </c>
      <c r="F213" s="12">
        <v>1</v>
      </c>
      <c r="G213" s="12">
        <v>0</v>
      </c>
      <c r="H213" s="12">
        <v>0</v>
      </c>
      <c r="I213" s="12">
        <v>0</v>
      </c>
    </row>
    <row r="214" spans="1:9" s="3" customFormat="1" ht="12.75" x14ac:dyDescent="0.2">
      <c r="A214" s="38" t="s">
        <v>248</v>
      </c>
      <c r="B214" s="12">
        <v>0</v>
      </c>
      <c r="C214" s="12">
        <v>1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</row>
    <row r="215" spans="1:9" s="3" customFormat="1" ht="12.75" x14ac:dyDescent="0.2">
      <c r="A215" s="38" t="s">
        <v>249</v>
      </c>
      <c r="B215" s="12">
        <v>0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2">
        <v>1</v>
      </c>
      <c r="I215" s="12">
        <v>0</v>
      </c>
    </row>
    <row r="216" spans="1:9" s="3" customFormat="1" ht="12.75" x14ac:dyDescent="0.2">
      <c r="A216" s="38" t="s">
        <v>250</v>
      </c>
      <c r="B216" s="12">
        <v>0</v>
      </c>
      <c r="C216" s="12">
        <v>0</v>
      </c>
      <c r="D216" s="12">
        <v>0</v>
      </c>
      <c r="E216" s="12">
        <v>0</v>
      </c>
      <c r="F216" s="12">
        <v>1</v>
      </c>
      <c r="G216" s="12">
        <v>0</v>
      </c>
      <c r="H216" s="12">
        <v>0</v>
      </c>
      <c r="I216" s="12">
        <v>0</v>
      </c>
    </row>
    <row r="217" spans="1:9" s="3" customFormat="1" ht="12.75" x14ac:dyDescent="0.2">
      <c r="A217" s="38" t="s">
        <v>251</v>
      </c>
      <c r="B217" s="12">
        <v>0</v>
      </c>
      <c r="C217" s="12">
        <v>0</v>
      </c>
      <c r="D217" s="12">
        <v>0</v>
      </c>
      <c r="E217" s="12">
        <v>0</v>
      </c>
      <c r="F217" s="12">
        <v>1</v>
      </c>
      <c r="G217" s="12">
        <v>0</v>
      </c>
      <c r="H217" s="12">
        <v>0</v>
      </c>
      <c r="I217" s="12">
        <v>0</v>
      </c>
    </row>
    <row r="218" spans="1:9" s="3" customFormat="1" ht="12.75" x14ac:dyDescent="0.2">
      <c r="A218" s="38" t="s">
        <v>252</v>
      </c>
      <c r="B218" s="12">
        <v>0</v>
      </c>
      <c r="C218" s="12">
        <v>0</v>
      </c>
      <c r="D218" s="12">
        <v>0</v>
      </c>
      <c r="E218" s="12">
        <v>0</v>
      </c>
      <c r="F218" s="12">
        <v>1</v>
      </c>
      <c r="G218" s="12">
        <v>0</v>
      </c>
      <c r="H218" s="12">
        <v>0</v>
      </c>
      <c r="I218" s="12">
        <v>0</v>
      </c>
    </row>
    <row r="219" spans="1:9" s="3" customFormat="1" ht="12.75" x14ac:dyDescent="0.2">
      <c r="A219" s="38" t="s">
        <v>253</v>
      </c>
      <c r="B219" s="12">
        <v>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1</v>
      </c>
      <c r="I219" s="12">
        <v>0</v>
      </c>
    </row>
    <row r="220" spans="1:9" s="3" customFormat="1" ht="12.75" x14ac:dyDescent="0.2">
      <c r="A220" s="38" t="s">
        <v>254</v>
      </c>
      <c r="B220" s="12">
        <v>0</v>
      </c>
      <c r="C220" s="12">
        <v>0</v>
      </c>
      <c r="D220" s="12">
        <v>1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</row>
    <row r="221" spans="1:9" s="3" customFormat="1" ht="12.75" x14ac:dyDescent="0.2">
      <c r="A221" s="38" t="s">
        <v>255</v>
      </c>
      <c r="B221" s="12">
        <v>0</v>
      </c>
      <c r="C221" s="12">
        <v>1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</row>
    <row r="222" spans="1:9" s="3" customFormat="1" ht="12.75" x14ac:dyDescent="0.2">
      <c r="A222" s="38" t="s">
        <v>256</v>
      </c>
      <c r="B222" s="12">
        <v>0</v>
      </c>
      <c r="C222" s="12">
        <v>1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</row>
    <row r="223" spans="1:9" s="3" customFormat="1" ht="12.75" x14ac:dyDescent="0.2">
      <c r="A223" s="38" t="s">
        <v>257</v>
      </c>
      <c r="B223" s="12">
        <v>0</v>
      </c>
      <c r="C223" s="12">
        <v>1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</row>
    <row r="224" spans="1:9" s="3" customFormat="1" ht="12.75" x14ac:dyDescent="0.2">
      <c r="A224" s="38" t="s">
        <v>258</v>
      </c>
      <c r="B224" s="12">
        <v>0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2">
        <v>1</v>
      </c>
      <c r="I224" s="12">
        <v>0</v>
      </c>
    </row>
    <row r="225" spans="1:9" s="3" customFormat="1" ht="12.75" x14ac:dyDescent="0.2">
      <c r="A225" s="38" t="s">
        <v>259</v>
      </c>
      <c r="B225" s="12">
        <v>0</v>
      </c>
      <c r="C225" s="12">
        <v>0</v>
      </c>
      <c r="D225" s="12">
        <v>0</v>
      </c>
      <c r="E225" s="12">
        <v>0</v>
      </c>
      <c r="F225" s="12">
        <v>0</v>
      </c>
      <c r="G225" s="12">
        <v>0</v>
      </c>
      <c r="H225" s="12">
        <v>1</v>
      </c>
      <c r="I225" s="12">
        <v>0</v>
      </c>
    </row>
    <row r="226" spans="1:9" s="3" customFormat="1" ht="12.75" x14ac:dyDescent="0.2">
      <c r="A226" s="38" t="s">
        <v>260</v>
      </c>
      <c r="B226" s="12">
        <v>0</v>
      </c>
      <c r="C226" s="12">
        <v>0</v>
      </c>
      <c r="D226" s="12">
        <v>0</v>
      </c>
      <c r="E226" s="12">
        <v>0</v>
      </c>
      <c r="F226" s="12">
        <v>1</v>
      </c>
      <c r="G226" s="12">
        <v>0</v>
      </c>
      <c r="H226" s="12">
        <v>0</v>
      </c>
      <c r="I226" s="12">
        <v>0</v>
      </c>
    </row>
    <row r="227" spans="1:9" s="3" customFormat="1" ht="12.75" x14ac:dyDescent="0.2">
      <c r="A227" s="38" t="s">
        <v>261</v>
      </c>
      <c r="B227" s="12">
        <v>0</v>
      </c>
      <c r="C227" s="12">
        <v>0</v>
      </c>
      <c r="D227" s="12">
        <v>0</v>
      </c>
      <c r="E227" s="12">
        <v>0</v>
      </c>
      <c r="F227" s="12">
        <v>1</v>
      </c>
      <c r="G227" s="12">
        <v>0</v>
      </c>
      <c r="H227" s="12">
        <v>0</v>
      </c>
      <c r="I227" s="12">
        <v>0</v>
      </c>
    </row>
    <row r="228" spans="1:9" s="3" customFormat="1" ht="12.75" x14ac:dyDescent="0.2">
      <c r="A228" s="38" t="s">
        <v>262</v>
      </c>
      <c r="B228" s="12">
        <v>0</v>
      </c>
      <c r="C228" s="12">
        <v>0</v>
      </c>
      <c r="D228" s="12">
        <v>0</v>
      </c>
      <c r="E228" s="12">
        <v>0</v>
      </c>
      <c r="F228" s="12">
        <v>1</v>
      </c>
      <c r="G228" s="12">
        <v>0</v>
      </c>
      <c r="H228" s="12">
        <v>0</v>
      </c>
      <c r="I228" s="12">
        <v>0</v>
      </c>
    </row>
    <row r="229" spans="1:9" s="3" customFormat="1" ht="12.75" x14ac:dyDescent="0.2">
      <c r="A229" s="38" t="s">
        <v>263</v>
      </c>
      <c r="B229" s="12">
        <v>0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1</v>
      </c>
      <c r="I229" s="12">
        <v>0</v>
      </c>
    </row>
    <row r="230" spans="1:9" s="3" customFormat="1" ht="12.75" x14ac:dyDescent="0.2">
      <c r="A230" s="38" t="s">
        <v>264</v>
      </c>
      <c r="B230" s="12">
        <v>0</v>
      </c>
      <c r="C230" s="12">
        <v>1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</row>
    <row r="231" spans="1:9" s="3" customFormat="1" ht="12.75" x14ac:dyDescent="0.2">
      <c r="A231" s="38" t="s">
        <v>265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1</v>
      </c>
      <c r="I231" s="12">
        <v>0</v>
      </c>
    </row>
    <row r="232" spans="1:9" s="3" customFormat="1" ht="12.75" x14ac:dyDescent="0.2">
      <c r="A232" s="38" t="s">
        <v>266</v>
      </c>
      <c r="B232" s="12">
        <v>0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1</v>
      </c>
      <c r="I232" s="12">
        <v>0</v>
      </c>
    </row>
    <row r="233" spans="1:9" s="3" customFormat="1" ht="12.75" x14ac:dyDescent="0.2">
      <c r="A233" s="38" t="s">
        <v>1393</v>
      </c>
      <c r="B233" s="12">
        <v>0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1</v>
      </c>
    </row>
    <row r="234" spans="1:9" s="3" customFormat="1" ht="12.75" x14ac:dyDescent="0.2">
      <c r="A234" s="38" t="s">
        <v>267</v>
      </c>
      <c r="B234" s="12">
        <v>0</v>
      </c>
      <c r="C234" s="12">
        <v>0</v>
      </c>
      <c r="D234" s="12">
        <v>1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</row>
    <row r="235" spans="1:9" s="3" customFormat="1" ht="12.75" x14ac:dyDescent="0.2">
      <c r="A235" s="38" t="s">
        <v>268</v>
      </c>
      <c r="B235" s="12">
        <v>0</v>
      </c>
      <c r="C235" s="12">
        <v>0</v>
      </c>
      <c r="D235" s="12">
        <v>0</v>
      </c>
      <c r="E235" s="12">
        <v>0</v>
      </c>
      <c r="F235" s="12">
        <v>1</v>
      </c>
      <c r="G235" s="12">
        <v>0</v>
      </c>
      <c r="H235" s="12">
        <v>0</v>
      </c>
      <c r="I235" s="12">
        <v>0</v>
      </c>
    </row>
    <row r="236" spans="1:9" s="3" customFormat="1" ht="12.75" x14ac:dyDescent="0.2">
      <c r="A236" s="38" t="s">
        <v>269</v>
      </c>
      <c r="B236" s="12">
        <v>0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1</v>
      </c>
      <c r="I236" s="12">
        <v>0</v>
      </c>
    </row>
    <row r="237" spans="1:9" s="3" customFormat="1" ht="12.75" x14ac:dyDescent="0.2">
      <c r="A237" s="38" t="s">
        <v>270</v>
      </c>
      <c r="B237" s="12">
        <v>0</v>
      </c>
      <c r="C237" s="12">
        <v>1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</row>
    <row r="238" spans="1:9" s="3" customFormat="1" ht="12.75" x14ac:dyDescent="0.2">
      <c r="A238" s="38" t="s">
        <v>271</v>
      </c>
      <c r="B238" s="12">
        <v>0</v>
      </c>
      <c r="C238" s="12">
        <v>1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0</v>
      </c>
    </row>
    <row r="239" spans="1:9" s="3" customFormat="1" ht="12.75" x14ac:dyDescent="0.2">
      <c r="A239" s="38" t="s">
        <v>272</v>
      </c>
      <c r="B239" s="12">
        <v>0</v>
      </c>
      <c r="C239" s="12">
        <v>0</v>
      </c>
      <c r="D239" s="12">
        <v>0</v>
      </c>
      <c r="E239" s="12">
        <v>0</v>
      </c>
      <c r="F239" s="12">
        <v>1</v>
      </c>
      <c r="G239" s="12">
        <v>0</v>
      </c>
      <c r="H239" s="12">
        <v>0</v>
      </c>
      <c r="I239" s="12">
        <v>0</v>
      </c>
    </row>
    <row r="240" spans="1:9" s="3" customFormat="1" ht="12.75" x14ac:dyDescent="0.2">
      <c r="A240" s="38" t="s">
        <v>1394</v>
      </c>
      <c r="B240" s="12">
        <v>0</v>
      </c>
      <c r="C240" s="12">
        <v>0</v>
      </c>
      <c r="D240" s="12">
        <v>0</v>
      </c>
      <c r="E240" s="12">
        <v>0</v>
      </c>
      <c r="F240" s="12">
        <v>0</v>
      </c>
      <c r="G240" s="12">
        <v>0</v>
      </c>
      <c r="H240" s="12">
        <v>0</v>
      </c>
      <c r="I240" s="12">
        <v>1</v>
      </c>
    </row>
    <row r="241" spans="1:9" s="3" customFormat="1" ht="12.75" x14ac:dyDescent="0.2">
      <c r="A241" s="38" t="s">
        <v>273</v>
      </c>
      <c r="B241" s="12">
        <v>0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1</v>
      </c>
      <c r="I241" s="12">
        <v>0</v>
      </c>
    </row>
    <row r="242" spans="1:9" s="3" customFormat="1" ht="12.75" x14ac:dyDescent="0.2">
      <c r="A242" s="38" t="s">
        <v>274</v>
      </c>
      <c r="B242" s="12">
        <v>0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1</v>
      </c>
      <c r="I242" s="12">
        <v>0</v>
      </c>
    </row>
    <row r="243" spans="1:9" s="3" customFormat="1" ht="12.75" x14ac:dyDescent="0.2">
      <c r="A243" s="38" t="s">
        <v>275</v>
      </c>
      <c r="B243" s="12">
        <v>0</v>
      </c>
      <c r="C243" s="12">
        <v>0</v>
      </c>
      <c r="D243" s="12">
        <v>0</v>
      </c>
      <c r="E243" s="12">
        <v>0</v>
      </c>
      <c r="F243" s="12">
        <v>0</v>
      </c>
      <c r="G243" s="12">
        <v>0</v>
      </c>
      <c r="H243" s="12">
        <v>1</v>
      </c>
      <c r="I243" s="12">
        <v>0</v>
      </c>
    </row>
    <row r="244" spans="1:9" s="3" customFormat="1" ht="12.75" x14ac:dyDescent="0.2">
      <c r="A244" s="38" t="s">
        <v>276</v>
      </c>
      <c r="B244" s="12">
        <v>0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1</v>
      </c>
      <c r="I244" s="12">
        <v>0</v>
      </c>
    </row>
    <row r="245" spans="1:9" s="3" customFormat="1" ht="12.75" x14ac:dyDescent="0.2">
      <c r="A245" s="38" t="s">
        <v>277</v>
      </c>
      <c r="B245" s="12">
        <v>0</v>
      </c>
      <c r="C245" s="12">
        <v>0</v>
      </c>
      <c r="D245" s="12">
        <v>0</v>
      </c>
      <c r="E245" s="12">
        <v>0</v>
      </c>
      <c r="F245" s="12">
        <v>0</v>
      </c>
      <c r="G245" s="12">
        <v>0</v>
      </c>
      <c r="H245" s="12">
        <v>1</v>
      </c>
      <c r="I245" s="12">
        <v>0</v>
      </c>
    </row>
    <row r="246" spans="1:9" s="3" customFormat="1" ht="12.75" x14ac:dyDescent="0.2">
      <c r="A246" s="38" t="s">
        <v>278</v>
      </c>
      <c r="B246" s="12">
        <v>0</v>
      </c>
      <c r="C246" s="12">
        <v>0</v>
      </c>
      <c r="D246" s="12">
        <v>0</v>
      </c>
      <c r="E246" s="12">
        <v>0</v>
      </c>
      <c r="F246" s="12">
        <v>0</v>
      </c>
      <c r="G246" s="12">
        <v>0</v>
      </c>
      <c r="H246" s="12">
        <v>1</v>
      </c>
      <c r="I246" s="12">
        <v>0</v>
      </c>
    </row>
    <row r="247" spans="1:9" s="3" customFormat="1" ht="12.75" x14ac:dyDescent="0.2">
      <c r="A247" s="38" t="s">
        <v>1395</v>
      </c>
      <c r="B247" s="12">
        <v>0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1</v>
      </c>
    </row>
    <row r="248" spans="1:9" s="3" customFormat="1" ht="12.75" x14ac:dyDescent="0.2">
      <c r="A248" s="38" t="s">
        <v>279</v>
      </c>
      <c r="B248" s="12">
        <v>1</v>
      </c>
      <c r="C248" s="12">
        <v>0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</row>
    <row r="249" spans="1:9" s="3" customFormat="1" ht="12.75" x14ac:dyDescent="0.2">
      <c r="A249" s="38" t="s">
        <v>280</v>
      </c>
      <c r="B249" s="12">
        <v>1</v>
      </c>
      <c r="C249" s="12">
        <v>0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0</v>
      </c>
    </row>
    <row r="250" spans="1:9" s="3" customFormat="1" ht="12.75" x14ac:dyDescent="0.2">
      <c r="A250" s="38" t="s">
        <v>281</v>
      </c>
      <c r="B250" s="12">
        <v>0</v>
      </c>
      <c r="C250" s="12">
        <v>0</v>
      </c>
      <c r="D250" s="12">
        <v>0</v>
      </c>
      <c r="E250" s="12">
        <v>0</v>
      </c>
      <c r="F250" s="12">
        <v>1</v>
      </c>
      <c r="G250" s="12">
        <v>0</v>
      </c>
      <c r="H250" s="12">
        <v>0</v>
      </c>
      <c r="I250" s="12">
        <v>0</v>
      </c>
    </row>
    <row r="251" spans="1:9" s="3" customFormat="1" ht="12.75" x14ac:dyDescent="0.2">
      <c r="A251" s="38" t="s">
        <v>282</v>
      </c>
      <c r="B251" s="12">
        <v>0</v>
      </c>
      <c r="C251" s="12">
        <v>0</v>
      </c>
      <c r="D251" s="12">
        <v>0</v>
      </c>
      <c r="E251" s="12">
        <v>0</v>
      </c>
      <c r="F251" s="12">
        <v>1</v>
      </c>
      <c r="G251" s="12">
        <v>0</v>
      </c>
      <c r="H251" s="12">
        <v>0</v>
      </c>
      <c r="I251" s="12">
        <v>0</v>
      </c>
    </row>
    <row r="252" spans="1:9" s="3" customFormat="1" ht="12.75" x14ac:dyDescent="0.2">
      <c r="A252" s="38" t="s">
        <v>283</v>
      </c>
      <c r="B252" s="12">
        <v>0</v>
      </c>
      <c r="C252" s="12">
        <v>0</v>
      </c>
      <c r="D252" s="12">
        <v>0</v>
      </c>
      <c r="E252" s="12">
        <v>0</v>
      </c>
      <c r="F252" s="12">
        <v>0</v>
      </c>
      <c r="G252" s="12">
        <v>1</v>
      </c>
      <c r="H252" s="12">
        <v>0</v>
      </c>
      <c r="I252" s="12">
        <v>0</v>
      </c>
    </row>
    <row r="253" spans="1:9" s="3" customFormat="1" ht="12.75" x14ac:dyDescent="0.2">
      <c r="A253" s="38" t="s">
        <v>284</v>
      </c>
      <c r="B253" s="12">
        <v>0</v>
      </c>
      <c r="C253" s="12">
        <v>0</v>
      </c>
      <c r="D253" s="12">
        <v>0</v>
      </c>
      <c r="E253" s="12">
        <v>0</v>
      </c>
      <c r="F253" s="12">
        <v>0</v>
      </c>
      <c r="G253" s="12">
        <v>0</v>
      </c>
      <c r="H253" s="12">
        <v>1</v>
      </c>
      <c r="I253" s="12">
        <v>0</v>
      </c>
    </row>
    <row r="254" spans="1:9" s="3" customFormat="1" ht="12.75" x14ac:dyDescent="0.2">
      <c r="A254" s="38" t="s">
        <v>285</v>
      </c>
      <c r="B254" s="12">
        <v>0</v>
      </c>
      <c r="C254" s="12">
        <v>0</v>
      </c>
      <c r="D254" s="12">
        <v>0</v>
      </c>
      <c r="E254" s="12">
        <v>0</v>
      </c>
      <c r="F254" s="12">
        <v>0</v>
      </c>
      <c r="G254" s="12">
        <v>0</v>
      </c>
      <c r="H254" s="12">
        <v>1</v>
      </c>
      <c r="I254" s="12">
        <v>0</v>
      </c>
    </row>
    <row r="255" spans="1:9" s="3" customFormat="1" ht="12.75" x14ac:dyDescent="0.2">
      <c r="A255" s="38" t="s">
        <v>286</v>
      </c>
      <c r="B255" s="12">
        <v>0</v>
      </c>
      <c r="C255" s="12">
        <v>0</v>
      </c>
      <c r="D255" s="12">
        <v>0</v>
      </c>
      <c r="E255" s="12">
        <v>0</v>
      </c>
      <c r="F255" s="12">
        <v>0</v>
      </c>
      <c r="G255" s="12">
        <v>0</v>
      </c>
      <c r="H255" s="12">
        <v>1</v>
      </c>
      <c r="I255" s="12">
        <v>0</v>
      </c>
    </row>
    <row r="256" spans="1:9" s="3" customFormat="1" ht="12.75" x14ac:dyDescent="0.2">
      <c r="A256" s="38" t="s">
        <v>287</v>
      </c>
      <c r="B256" s="12">
        <v>0</v>
      </c>
      <c r="C256" s="12">
        <v>0</v>
      </c>
      <c r="D256" s="12">
        <v>0</v>
      </c>
      <c r="E256" s="12">
        <v>0</v>
      </c>
      <c r="F256" s="12">
        <v>0</v>
      </c>
      <c r="G256" s="12">
        <v>1</v>
      </c>
      <c r="H256" s="12">
        <v>0</v>
      </c>
      <c r="I256" s="12">
        <v>0</v>
      </c>
    </row>
    <row r="257" spans="1:9" s="3" customFormat="1" ht="12.75" x14ac:dyDescent="0.2">
      <c r="A257" s="38" t="s">
        <v>288</v>
      </c>
      <c r="B257" s="12">
        <v>0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2">
        <v>1</v>
      </c>
      <c r="I257" s="12">
        <v>0</v>
      </c>
    </row>
    <row r="258" spans="1:9" s="3" customFormat="1" ht="12.75" x14ac:dyDescent="0.2">
      <c r="A258" s="38" t="s">
        <v>289</v>
      </c>
      <c r="B258" s="12">
        <v>0</v>
      </c>
      <c r="C258" s="12">
        <v>0</v>
      </c>
      <c r="D258" s="12">
        <v>0</v>
      </c>
      <c r="E258" s="12">
        <v>0</v>
      </c>
      <c r="F258" s="12">
        <v>0</v>
      </c>
      <c r="G258" s="12">
        <v>0</v>
      </c>
      <c r="H258" s="12">
        <v>1</v>
      </c>
      <c r="I258" s="12">
        <v>0</v>
      </c>
    </row>
    <row r="259" spans="1:9" s="3" customFormat="1" ht="12.75" x14ac:dyDescent="0.2">
      <c r="A259" s="38" t="s">
        <v>290</v>
      </c>
      <c r="B259" s="12">
        <v>0</v>
      </c>
      <c r="C259" s="12">
        <v>0</v>
      </c>
      <c r="D259" s="12">
        <v>0</v>
      </c>
      <c r="E259" s="12">
        <v>0</v>
      </c>
      <c r="F259" s="12">
        <v>0</v>
      </c>
      <c r="G259" s="12">
        <v>0</v>
      </c>
      <c r="H259" s="12">
        <v>1</v>
      </c>
      <c r="I259" s="12">
        <v>0</v>
      </c>
    </row>
    <row r="260" spans="1:9" s="3" customFormat="1" ht="12.75" x14ac:dyDescent="0.2">
      <c r="A260" s="38" t="s">
        <v>291</v>
      </c>
      <c r="B260" s="12">
        <v>0</v>
      </c>
      <c r="C260" s="12">
        <v>0</v>
      </c>
      <c r="D260" s="12">
        <v>0</v>
      </c>
      <c r="E260" s="12">
        <v>0</v>
      </c>
      <c r="F260" s="12">
        <v>0</v>
      </c>
      <c r="G260" s="12">
        <v>0</v>
      </c>
      <c r="H260" s="12">
        <v>1</v>
      </c>
      <c r="I260" s="12">
        <v>0</v>
      </c>
    </row>
    <row r="261" spans="1:9" s="3" customFormat="1" ht="12.75" x14ac:dyDescent="0.2">
      <c r="A261" s="38" t="s">
        <v>292</v>
      </c>
      <c r="B261" s="12">
        <v>0</v>
      </c>
      <c r="C261" s="12">
        <v>0</v>
      </c>
      <c r="D261" s="12">
        <v>0</v>
      </c>
      <c r="E261" s="12">
        <v>0</v>
      </c>
      <c r="F261" s="12">
        <v>0</v>
      </c>
      <c r="G261" s="12">
        <v>0</v>
      </c>
      <c r="H261" s="12">
        <v>1</v>
      </c>
      <c r="I261" s="12">
        <v>0</v>
      </c>
    </row>
    <row r="262" spans="1:9" s="3" customFormat="1" ht="12.75" x14ac:dyDescent="0.2">
      <c r="A262" s="38" t="s">
        <v>293</v>
      </c>
      <c r="B262" s="12">
        <v>0</v>
      </c>
      <c r="C262" s="12">
        <v>0</v>
      </c>
      <c r="D262" s="12">
        <v>0</v>
      </c>
      <c r="E262" s="12">
        <v>0</v>
      </c>
      <c r="F262" s="12">
        <v>0</v>
      </c>
      <c r="G262" s="12">
        <v>0</v>
      </c>
      <c r="H262" s="12">
        <v>1</v>
      </c>
      <c r="I262" s="12">
        <v>0</v>
      </c>
    </row>
    <row r="263" spans="1:9" s="3" customFormat="1" ht="12.75" x14ac:dyDescent="0.2">
      <c r="A263" s="38" t="s">
        <v>294</v>
      </c>
      <c r="B263" s="12">
        <v>0</v>
      </c>
      <c r="C263" s="12">
        <v>0</v>
      </c>
      <c r="D263" s="12">
        <v>0</v>
      </c>
      <c r="E263" s="12">
        <v>0</v>
      </c>
      <c r="F263" s="12">
        <v>1</v>
      </c>
      <c r="G263" s="12">
        <v>0</v>
      </c>
      <c r="H263" s="12">
        <v>0</v>
      </c>
      <c r="I263" s="12">
        <v>0</v>
      </c>
    </row>
    <row r="264" spans="1:9" s="3" customFormat="1" ht="12.75" x14ac:dyDescent="0.2">
      <c r="A264" s="38" t="s">
        <v>295</v>
      </c>
      <c r="B264" s="12">
        <v>0</v>
      </c>
      <c r="C264" s="12">
        <v>0</v>
      </c>
      <c r="D264" s="12">
        <v>0</v>
      </c>
      <c r="E264" s="12">
        <v>0</v>
      </c>
      <c r="F264" s="12">
        <v>1</v>
      </c>
      <c r="G264" s="12">
        <v>0</v>
      </c>
      <c r="H264" s="12">
        <v>0</v>
      </c>
      <c r="I264" s="12">
        <v>0</v>
      </c>
    </row>
    <row r="265" spans="1:9" s="3" customFormat="1" ht="12.75" x14ac:dyDescent="0.2">
      <c r="A265" s="38" t="s">
        <v>296</v>
      </c>
      <c r="B265" s="12">
        <v>0</v>
      </c>
      <c r="C265" s="12">
        <v>1</v>
      </c>
      <c r="D265" s="12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0</v>
      </c>
    </row>
    <row r="266" spans="1:9" s="3" customFormat="1" ht="12.75" x14ac:dyDescent="0.2">
      <c r="A266" s="38" t="s">
        <v>297</v>
      </c>
      <c r="B266" s="12">
        <v>0</v>
      </c>
      <c r="C266" s="12">
        <v>0</v>
      </c>
      <c r="D266" s="12">
        <v>0</v>
      </c>
      <c r="E266" s="12">
        <v>0</v>
      </c>
      <c r="F266" s="12">
        <v>1</v>
      </c>
      <c r="G266" s="12">
        <v>0</v>
      </c>
      <c r="H266" s="12">
        <v>0</v>
      </c>
      <c r="I266" s="12">
        <v>0</v>
      </c>
    </row>
    <row r="267" spans="1:9" s="3" customFormat="1" ht="12.75" x14ac:dyDescent="0.2">
      <c r="A267" s="38" t="s">
        <v>298</v>
      </c>
      <c r="B267" s="12">
        <v>0</v>
      </c>
      <c r="C267" s="12">
        <v>0</v>
      </c>
      <c r="D267" s="12">
        <v>0</v>
      </c>
      <c r="E267" s="12">
        <v>0</v>
      </c>
      <c r="F267" s="12">
        <v>0</v>
      </c>
      <c r="G267" s="12">
        <v>0</v>
      </c>
      <c r="H267" s="12">
        <v>1</v>
      </c>
      <c r="I267" s="12">
        <v>0</v>
      </c>
    </row>
    <row r="268" spans="1:9" s="3" customFormat="1" ht="12.75" x14ac:dyDescent="0.2">
      <c r="A268" s="38" t="s">
        <v>299</v>
      </c>
      <c r="B268" s="12">
        <v>0</v>
      </c>
      <c r="C268" s="12">
        <v>1</v>
      </c>
      <c r="D268" s="12">
        <v>0</v>
      </c>
      <c r="E268" s="12">
        <v>0</v>
      </c>
      <c r="F268" s="12">
        <v>0</v>
      </c>
      <c r="G268" s="12">
        <v>0</v>
      </c>
      <c r="H268" s="12">
        <v>0</v>
      </c>
      <c r="I268" s="12">
        <v>0</v>
      </c>
    </row>
    <row r="269" spans="1:9" s="3" customFormat="1" ht="12.75" x14ac:dyDescent="0.2">
      <c r="A269" s="38" t="s">
        <v>300</v>
      </c>
      <c r="B269" s="12">
        <v>0</v>
      </c>
      <c r="C269" s="12">
        <v>0</v>
      </c>
      <c r="D269" s="12">
        <v>1</v>
      </c>
      <c r="E269" s="12">
        <v>0</v>
      </c>
      <c r="F269" s="12">
        <v>0</v>
      </c>
      <c r="G269" s="12">
        <v>0</v>
      </c>
      <c r="H269" s="12">
        <v>0</v>
      </c>
      <c r="I269" s="12">
        <v>0</v>
      </c>
    </row>
    <row r="270" spans="1:9" s="3" customFormat="1" ht="12.75" x14ac:dyDescent="0.2">
      <c r="A270" s="38" t="s">
        <v>301</v>
      </c>
      <c r="B270" s="12">
        <v>0</v>
      </c>
      <c r="C270" s="12">
        <v>0</v>
      </c>
      <c r="D270" s="12">
        <v>1</v>
      </c>
      <c r="E270" s="12">
        <v>0</v>
      </c>
      <c r="F270" s="12">
        <v>0</v>
      </c>
      <c r="G270" s="12">
        <v>0</v>
      </c>
      <c r="H270" s="12">
        <v>0</v>
      </c>
      <c r="I270" s="12">
        <v>0</v>
      </c>
    </row>
    <row r="271" spans="1:9" s="3" customFormat="1" ht="12.75" x14ac:dyDescent="0.2">
      <c r="A271" s="38" t="s">
        <v>302</v>
      </c>
      <c r="B271" s="12">
        <v>0</v>
      </c>
      <c r="C271" s="12">
        <v>0</v>
      </c>
      <c r="D271" s="12">
        <v>0</v>
      </c>
      <c r="E271" s="12">
        <v>0</v>
      </c>
      <c r="F271" s="12">
        <v>0</v>
      </c>
      <c r="G271" s="12">
        <v>0</v>
      </c>
      <c r="H271" s="12">
        <v>1</v>
      </c>
      <c r="I271" s="12">
        <v>0</v>
      </c>
    </row>
    <row r="272" spans="1:9" s="3" customFormat="1" ht="12.75" x14ac:dyDescent="0.2">
      <c r="A272" s="38" t="s">
        <v>303</v>
      </c>
      <c r="B272" s="12">
        <v>0</v>
      </c>
      <c r="C272" s="12">
        <v>0</v>
      </c>
      <c r="D272" s="12">
        <v>0</v>
      </c>
      <c r="E272" s="12">
        <v>0</v>
      </c>
      <c r="F272" s="12">
        <v>0</v>
      </c>
      <c r="G272" s="12">
        <v>0</v>
      </c>
      <c r="H272" s="12">
        <v>1</v>
      </c>
      <c r="I272" s="12">
        <v>0</v>
      </c>
    </row>
    <row r="273" spans="1:9" s="3" customFormat="1" ht="12.75" x14ac:dyDescent="0.2">
      <c r="A273" s="38" t="s">
        <v>304</v>
      </c>
      <c r="B273" s="12">
        <v>0</v>
      </c>
      <c r="C273" s="12">
        <v>0</v>
      </c>
      <c r="D273" s="12">
        <v>0</v>
      </c>
      <c r="E273" s="12">
        <v>0</v>
      </c>
      <c r="F273" s="12">
        <v>0</v>
      </c>
      <c r="G273" s="12">
        <v>0</v>
      </c>
      <c r="H273" s="12">
        <v>1</v>
      </c>
      <c r="I273" s="12">
        <v>0</v>
      </c>
    </row>
    <row r="274" spans="1:9" s="3" customFormat="1" ht="12.75" x14ac:dyDescent="0.2">
      <c r="A274" s="38" t="s">
        <v>305</v>
      </c>
      <c r="B274" s="12">
        <v>0</v>
      </c>
      <c r="C274" s="12">
        <v>0</v>
      </c>
      <c r="D274" s="12">
        <v>0</v>
      </c>
      <c r="E274" s="12">
        <v>0</v>
      </c>
      <c r="F274" s="12">
        <v>0</v>
      </c>
      <c r="G274" s="12">
        <v>0</v>
      </c>
      <c r="H274" s="12">
        <v>1</v>
      </c>
      <c r="I274" s="12">
        <v>0</v>
      </c>
    </row>
    <row r="275" spans="1:9" s="3" customFormat="1" ht="12.75" x14ac:dyDescent="0.2">
      <c r="A275" s="38" t="s">
        <v>306</v>
      </c>
      <c r="B275" s="12">
        <v>0</v>
      </c>
      <c r="C275" s="12">
        <v>1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0</v>
      </c>
    </row>
    <row r="276" spans="1:9" s="3" customFormat="1" ht="12.75" x14ac:dyDescent="0.2">
      <c r="A276" s="38" t="s">
        <v>307</v>
      </c>
      <c r="B276" s="12">
        <v>0</v>
      </c>
      <c r="C276" s="12">
        <v>1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0</v>
      </c>
    </row>
    <row r="277" spans="1:9" s="3" customFormat="1" ht="12.75" x14ac:dyDescent="0.2">
      <c r="A277" s="38" t="s">
        <v>308</v>
      </c>
      <c r="B277" s="12">
        <v>0</v>
      </c>
      <c r="C277" s="12">
        <v>0</v>
      </c>
      <c r="D277" s="12">
        <v>0</v>
      </c>
      <c r="E277" s="12">
        <v>0</v>
      </c>
      <c r="F277" s="12">
        <v>0</v>
      </c>
      <c r="G277" s="12">
        <v>0</v>
      </c>
      <c r="H277" s="12">
        <v>1</v>
      </c>
      <c r="I277" s="12">
        <v>0</v>
      </c>
    </row>
    <row r="278" spans="1:9" s="3" customFormat="1" ht="12.75" x14ac:dyDescent="0.2">
      <c r="A278" s="38" t="s">
        <v>309</v>
      </c>
      <c r="B278" s="12">
        <v>0</v>
      </c>
      <c r="C278" s="12">
        <v>0</v>
      </c>
      <c r="D278" s="12">
        <v>0</v>
      </c>
      <c r="E278" s="12">
        <v>0</v>
      </c>
      <c r="F278" s="12">
        <v>0</v>
      </c>
      <c r="G278" s="12">
        <v>0</v>
      </c>
      <c r="H278" s="12">
        <v>1</v>
      </c>
      <c r="I278" s="12">
        <v>0</v>
      </c>
    </row>
    <row r="279" spans="1:9" s="3" customFormat="1" ht="12.75" x14ac:dyDescent="0.2">
      <c r="A279" s="38" t="s">
        <v>310</v>
      </c>
      <c r="B279" s="12">
        <v>0</v>
      </c>
      <c r="C279" s="12">
        <v>0</v>
      </c>
      <c r="D279" s="12">
        <v>0</v>
      </c>
      <c r="E279" s="12">
        <v>0</v>
      </c>
      <c r="F279" s="12">
        <v>0</v>
      </c>
      <c r="G279" s="12">
        <v>0</v>
      </c>
      <c r="H279" s="12">
        <v>1</v>
      </c>
      <c r="I279" s="12">
        <v>0</v>
      </c>
    </row>
    <row r="280" spans="1:9" s="3" customFormat="1" ht="12.75" x14ac:dyDescent="0.2">
      <c r="A280" s="38" t="s">
        <v>311</v>
      </c>
      <c r="B280" s="12">
        <v>0</v>
      </c>
      <c r="C280" s="12">
        <v>0</v>
      </c>
      <c r="D280" s="12">
        <v>0</v>
      </c>
      <c r="E280" s="12">
        <v>0</v>
      </c>
      <c r="F280" s="12">
        <v>0</v>
      </c>
      <c r="G280" s="12">
        <v>0</v>
      </c>
      <c r="H280" s="12">
        <v>1</v>
      </c>
      <c r="I280" s="12">
        <v>0</v>
      </c>
    </row>
    <row r="281" spans="1:9" s="3" customFormat="1" ht="12.75" x14ac:dyDescent="0.2">
      <c r="A281" s="38" t="s">
        <v>312</v>
      </c>
      <c r="B281" s="12">
        <v>0</v>
      </c>
      <c r="C281" s="12">
        <v>0</v>
      </c>
      <c r="D281" s="12">
        <v>0</v>
      </c>
      <c r="E281" s="12">
        <v>0</v>
      </c>
      <c r="F281" s="12">
        <v>0</v>
      </c>
      <c r="G281" s="12">
        <v>0</v>
      </c>
      <c r="H281" s="12">
        <v>1</v>
      </c>
      <c r="I281" s="12">
        <v>0</v>
      </c>
    </row>
    <row r="282" spans="1:9" s="3" customFormat="1" ht="12.75" x14ac:dyDescent="0.2">
      <c r="A282" s="38" t="s">
        <v>313</v>
      </c>
      <c r="B282" s="12">
        <v>0</v>
      </c>
      <c r="C282" s="12">
        <v>0</v>
      </c>
      <c r="D282" s="12">
        <v>0</v>
      </c>
      <c r="E282" s="12">
        <v>0</v>
      </c>
      <c r="F282" s="12">
        <v>0</v>
      </c>
      <c r="G282" s="12">
        <v>0</v>
      </c>
      <c r="H282" s="12">
        <v>1</v>
      </c>
      <c r="I282" s="12">
        <v>0</v>
      </c>
    </row>
    <row r="283" spans="1:9" s="3" customFormat="1" ht="12.75" x14ac:dyDescent="0.2">
      <c r="A283" s="38" t="s">
        <v>314</v>
      </c>
      <c r="B283" s="12">
        <v>0</v>
      </c>
      <c r="C283" s="12">
        <v>0</v>
      </c>
      <c r="D283" s="12">
        <v>0</v>
      </c>
      <c r="E283" s="12">
        <v>0</v>
      </c>
      <c r="F283" s="12">
        <v>0</v>
      </c>
      <c r="G283" s="12">
        <v>0</v>
      </c>
      <c r="H283" s="12">
        <v>1</v>
      </c>
      <c r="I283" s="12">
        <v>0</v>
      </c>
    </row>
    <row r="284" spans="1:9" s="3" customFormat="1" ht="12.75" x14ac:dyDescent="0.2">
      <c r="A284" s="38" t="s">
        <v>315</v>
      </c>
      <c r="B284" s="12">
        <v>0</v>
      </c>
      <c r="C284" s="12">
        <v>0</v>
      </c>
      <c r="D284" s="12">
        <v>0</v>
      </c>
      <c r="E284" s="12">
        <v>0</v>
      </c>
      <c r="F284" s="12">
        <v>0</v>
      </c>
      <c r="G284" s="12">
        <v>0</v>
      </c>
      <c r="H284" s="12">
        <v>1</v>
      </c>
      <c r="I284" s="12">
        <v>0</v>
      </c>
    </row>
    <row r="285" spans="1:9" s="3" customFormat="1" ht="12.75" x14ac:dyDescent="0.2">
      <c r="A285" s="38" t="s">
        <v>316</v>
      </c>
      <c r="B285" s="12">
        <v>0</v>
      </c>
      <c r="C285" s="12">
        <v>0</v>
      </c>
      <c r="D285" s="12">
        <v>0</v>
      </c>
      <c r="E285" s="12">
        <v>0</v>
      </c>
      <c r="F285" s="12">
        <v>1</v>
      </c>
      <c r="G285" s="12">
        <v>0</v>
      </c>
      <c r="H285" s="12">
        <v>0</v>
      </c>
      <c r="I285" s="12">
        <v>0</v>
      </c>
    </row>
    <row r="286" spans="1:9" s="3" customFormat="1" ht="12.75" x14ac:dyDescent="0.2">
      <c r="A286" s="38" t="s">
        <v>317</v>
      </c>
      <c r="B286" s="12">
        <v>0</v>
      </c>
      <c r="C286" s="12">
        <v>0</v>
      </c>
      <c r="D286" s="12">
        <v>0</v>
      </c>
      <c r="E286" s="12">
        <v>0</v>
      </c>
      <c r="F286" s="12">
        <v>0</v>
      </c>
      <c r="G286" s="12">
        <v>0</v>
      </c>
      <c r="H286" s="12">
        <v>1</v>
      </c>
      <c r="I286" s="12">
        <v>0</v>
      </c>
    </row>
    <row r="287" spans="1:9" s="3" customFormat="1" ht="12.75" x14ac:dyDescent="0.2">
      <c r="A287" s="38" t="s">
        <v>318</v>
      </c>
      <c r="B287" s="12">
        <v>0</v>
      </c>
      <c r="C287" s="12">
        <v>1</v>
      </c>
      <c r="D287" s="12">
        <v>0</v>
      </c>
      <c r="E287" s="12">
        <v>0</v>
      </c>
      <c r="F287" s="12">
        <v>0</v>
      </c>
      <c r="G287" s="12">
        <v>0</v>
      </c>
      <c r="H287" s="12">
        <v>0</v>
      </c>
      <c r="I287" s="12">
        <v>0</v>
      </c>
    </row>
    <row r="288" spans="1:9" s="3" customFormat="1" ht="12.75" x14ac:dyDescent="0.2">
      <c r="A288" s="38" t="s">
        <v>319</v>
      </c>
      <c r="B288" s="12">
        <v>0</v>
      </c>
      <c r="C288" s="12">
        <v>1</v>
      </c>
      <c r="D288" s="12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0</v>
      </c>
    </row>
    <row r="289" spans="1:9" s="3" customFormat="1" ht="12.75" x14ac:dyDescent="0.2">
      <c r="A289" s="38" t="s">
        <v>320</v>
      </c>
      <c r="B289" s="12">
        <v>0</v>
      </c>
      <c r="C289" s="12">
        <v>0</v>
      </c>
      <c r="D289" s="12">
        <v>0</v>
      </c>
      <c r="E289" s="12">
        <v>0</v>
      </c>
      <c r="F289" s="12">
        <v>0</v>
      </c>
      <c r="G289" s="12">
        <v>0</v>
      </c>
      <c r="H289" s="12">
        <v>1</v>
      </c>
      <c r="I289" s="12">
        <v>0</v>
      </c>
    </row>
    <row r="290" spans="1:9" s="3" customFormat="1" ht="12.75" x14ac:dyDescent="0.2">
      <c r="A290" s="38" t="s">
        <v>321</v>
      </c>
      <c r="B290" s="12">
        <v>0</v>
      </c>
      <c r="C290" s="12">
        <v>0</v>
      </c>
      <c r="D290" s="12">
        <v>0</v>
      </c>
      <c r="E290" s="12">
        <v>0</v>
      </c>
      <c r="F290" s="12">
        <v>0</v>
      </c>
      <c r="G290" s="12">
        <v>1</v>
      </c>
      <c r="H290" s="12">
        <v>0</v>
      </c>
      <c r="I290" s="12">
        <v>0</v>
      </c>
    </row>
    <row r="291" spans="1:9" s="3" customFormat="1" ht="12.75" x14ac:dyDescent="0.2">
      <c r="A291" s="38" t="s">
        <v>322</v>
      </c>
      <c r="B291" s="12">
        <v>0</v>
      </c>
      <c r="C291" s="12">
        <v>0</v>
      </c>
      <c r="D291" s="12">
        <v>0</v>
      </c>
      <c r="E291" s="12">
        <v>0</v>
      </c>
      <c r="F291" s="12">
        <v>0</v>
      </c>
      <c r="G291" s="12">
        <v>0</v>
      </c>
      <c r="H291" s="12">
        <v>1</v>
      </c>
      <c r="I291" s="12">
        <v>0</v>
      </c>
    </row>
    <row r="292" spans="1:9" s="3" customFormat="1" ht="12.75" x14ac:dyDescent="0.2">
      <c r="A292" s="38" t="s">
        <v>323</v>
      </c>
      <c r="B292" s="12">
        <v>0</v>
      </c>
      <c r="C292" s="12">
        <v>0</v>
      </c>
      <c r="D292" s="12">
        <v>0</v>
      </c>
      <c r="E292" s="12">
        <v>0</v>
      </c>
      <c r="F292" s="12">
        <v>0</v>
      </c>
      <c r="G292" s="12">
        <v>0</v>
      </c>
      <c r="H292" s="12">
        <v>1</v>
      </c>
      <c r="I292" s="12">
        <v>0</v>
      </c>
    </row>
    <row r="293" spans="1:9" s="3" customFormat="1" ht="12.75" x14ac:dyDescent="0.2">
      <c r="A293" s="38" t="s">
        <v>324</v>
      </c>
      <c r="B293" s="12">
        <v>0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1</v>
      </c>
      <c r="I293" s="12">
        <v>0</v>
      </c>
    </row>
    <row r="294" spans="1:9" s="3" customFormat="1" ht="12.75" x14ac:dyDescent="0.2">
      <c r="A294" s="38" t="s">
        <v>325</v>
      </c>
      <c r="B294" s="12">
        <v>0</v>
      </c>
      <c r="C294" s="12">
        <v>0</v>
      </c>
      <c r="D294" s="12">
        <v>0</v>
      </c>
      <c r="E294" s="12">
        <v>0</v>
      </c>
      <c r="F294" s="12">
        <v>0</v>
      </c>
      <c r="G294" s="12">
        <v>0</v>
      </c>
      <c r="H294" s="12">
        <v>1</v>
      </c>
      <c r="I294" s="12">
        <v>0</v>
      </c>
    </row>
    <row r="295" spans="1:9" s="3" customFormat="1" ht="12.75" x14ac:dyDescent="0.2">
      <c r="A295" s="38" t="s">
        <v>326</v>
      </c>
      <c r="B295" s="12">
        <v>0</v>
      </c>
      <c r="C295" s="12">
        <v>1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</row>
    <row r="296" spans="1:9" s="3" customFormat="1" ht="12.75" x14ac:dyDescent="0.2">
      <c r="A296" s="38" t="s">
        <v>327</v>
      </c>
      <c r="B296" s="12">
        <v>0</v>
      </c>
      <c r="C296" s="12">
        <v>0</v>
      </c>
      <c r="D296" s="12">
        <v>0</v>
      </c>
      <c r="E296" s="12">
        <v>0</v>
      </c>
      <c r="F296" s="12">
        <v>0</v>
      </c>
      <c r="G296" s="12">
        <v>0</v>
      </c>
      <c r="H296" s="12">
        <v>1</v>
      </c>
      <c r="I296" s="12">
        <v>0</v>
      </c>
    </row>
    <row r="297" spans="1:9" s="3" customFormat="1" ht="12.75" x14ac:dyDescent="0.2">
      <c r="A297" s="38" t="s">
        <v>1396</v>
      </c>
      <c r="B297" s="13">
        <v>0</v>
      </c>
      <c r="C297" s="13">
        <v>0</v>
      </c>
      <c r="D297" s="13">
        <v>0</v>
      </c>
      <c r="E297" s="13">
        <v>0</v>
      </c>
      <c r="F297" s="13">
        <v>0</v>
      </c>
      <c r="G297" s="13">
        <v>0</v>
      </c>
      <c r="H297" s="13">
        <v>0</v>
      </c>
      <c r="I297" s="13">
        <v>1</v>
      </c>
    </row>
    <row r="298" spans="1:9" s="3" customFormat="1" ht="12.75" x14ac:dyDescent="0.2">
      <c r="A298" s="38" t="s">
        <v>1397</v>
      </c>
      <c r="B298" s="13">
        <v>0</v>
      </c>
      <c r="C298" s="13">
        <v>0</v>
      </c>
      <c r="D298" s="13">
        <v>0</v>
      </c>
      <c r="E298" s="13">
        <v>0</v>
      </c>
      <c r="F298" s="13">
        <v>0</v>
      </c>
      <c r="G298" s="13">
        <v>0</v>
      </c>
      <c r="H298" s="13">
        <v>0</v>
      </c>
      <c r="I298" s="13">
        <v>1</v>
      </c>
    </row>
    <row r="299" spans="1:9" s="3" customFormat="1" ht="12.75" x14ac:dyDescent="0.2">
      <c r="A299" s="39" t="s">
        <v>1398</v>
      </c>
      <c r="B299" s="13">
        <v>0</v>
      </c>
      <c r="C299" s="13">
        <v>0</v>
      </c>
      <c r="D299" s="13">
        <v>0</v>
      </c>
      <c r="E299" s="13">
        <v>0</v>
      </c>
      <c r="F299" s="13">
        <v>0</v>
      </c>
      <c r="G299" s="13">
        <v>0</v>
      </c>
      <c r="H299" s="13">
        <v>0</v>
      </c>
      <c r="I299" s="13">
        <v>1</v>
      </c>
    </row>
    <row r="300" spans="1:9" s="3" customFormat="1" ht="12.75" x14ac:dyDescent="0.2">
      <c r="A300" s="38" t="s">
        <v>1399</v>
      </c>
      <c r="B300" s="13">
        <v>0</v>
      </c>
      <c r="C300" s="13">
        <v>0</v>
      </c>
      <c r="D300" s="13">
        <v>0</v>
      </c>
      <c r="E300" s="13">
        <v>0</v>
      </c>
      <c r="F300" s="13">
        <v>0</v>
      </c>
      <c r="G300" s="13">
        <v>0</v>
      </c>
      <c r="H300" s="13">
        <v>0</v>
      </c>
      <c r="I300" s="13">
        <v>1</v>
      </c>
    </row>
    <row r="301" spans="1:9" s="3" customFormat="1" ht="12.75" x14ac:dyDescent="0.2">
      <c r="A301" s="38" t="s">
        <v>1400</v>
      </c>
      <c r="B301" s="13">
        <v>0</v>
      </c>
      <c r="C301" s="13">
        <v>0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v>1</v>
      </c>
    </row>
    <row r="302" spans="1:9" s="3" customFormat="1" ht="12.75" x14ac:dyDescent="0.2">
      <c r="A302" s="38" t="s">
        <v>1401</v>
      </c>
      <c r="B302" s="13">
        <v>0</v>
      </c>
      <c r="C302" s="13">
        <v>0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1</v>
      </c>
    </row>
    <row r="303" spans="1:9" s="3" customFormat="1" ht="12.75" x14ac:dyDescent="0.2">
      <c r="A303" s="38" t="s">
        <v>1402</v>
      </c>
      <c r="B303" s="13">
        <v>0</v>
      </c>
      <c r="C303" s="13">
        <v>0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1</v>
      </c>
    </row>
    <row r="304" spans="1:9" s="3" customFormat="1" ht="12.75" x14ac:dyDescent="0.2">
      <c r="A304" s="38" t="s">
        <v>0</v>
      </c>
      <c r="B304" s="12">
        <v>1</v>
      </c>
      <c r="C304" s="12">
        <v>0</v>
      </c>
      <c r="D304" s="12">
        <v>0</v>
      </c>
      <c r="E304" s="12">
        <v>0</v>
      </c>
      <c r="F304" s="12">
        <v>0</v>
      </c>
      <c r="G304" s="12">
        <v>0</v>
      </c>
      <c r="H304" s="12">
        <v>0</v>
      </c>
      <c r="I304" s="12">
        <v>0</v>
      </c>
    </row>
    <row r="305" spans="1:9" s="3" customFormat="1" ht="12.75" x14ac:dyDescent="0.2">
      <c r="A305" s="38" t="s">
        <v>1</v>
      </c>
      <c r="B305" s="12">
        <v>1</v>
      </c>
      <c r="C305" s="12">
        <v>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0</v>
      </c>
    </row>
    <row r="306" spans="1:9" s="3" customFormat="1" ht="12.75" x14ac:dyDescent="0.2">
      <c r="A306" s="38" t="s">
        <v>2</v>
      </c>
      <c r="B306" s="12">
        <v>1</v>
      </c>
      <c r="C306" s="12">
        <v>0</v>
      </c>
      <c r="D306" s="12">
        <v>0</v>
      </c>
      <c r="E306" s="12">
        <v>0</v>
      </c>
      <c r="F306" s="12">
        <v>0</v>
      </c>
      <c r="G306" s="12">
        <v>0</v>
      </c>
      <c r="H306" s="12">
        <v>0</v>
      </c>
      <c r="I306" s="12">
        <v>0</v>
      </c>
    </row>
    <row r="307" spans="1:9" s="3" customFormat="1" ht="12.75" x14ac:dyDescent="0.2">
      <c r="A307" s="38" t="s">
        <v>3</v>
      </c>
      <c r="B307" s="12">
        <v>1</v>
      </c>
      <c r="C307" s="12">
        <v>0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</row>
    <row r="308" spans="1:9" s="3" customFormat="1" ht="12.75" x14ac:dyDescent="0.2">
      <c r="A308" s="38" t="s">
        <v>4</v>
      </c>
      <c r="B308" s="12">
        <v>0</v>
      </c>
      <c r="C308" s="12">
        <v>0</v>
      </c>
      <c r="D308" s="12">
        <v>0</v>
      </c>
      <c r="E308" s="12">
        <v>1</v>
      </c>
      <c r="F308" s="12">
        <v>0</v>
      </c>
      <c r="G308" s="12">
        <v>0</v>
      </c>
      <c r="H308" s="12">
        <v>0</v>
      </c>
      <c r="I308" s="12">
        <v>0</v>
      </c>
    </row>
    <row r="309" spans="1:9" s="3" customFormat="1" ht="12.75" x14ac:dyDescent="0.2">
      <c r="A309" s="38" t="s">
        <v>5</v>
      </c>
      <c r="B309" s="12">
        <v>0</v>
      </c>
      <c r="C309" s="12">
        <v>0</v>
      </c>
      <c r="D309" s="12">
        <v>0</v>
      </c>
      <c r="E309" s="12">
        <v>1</v>
      </c>
      <c r="F309" s="12">
        <v>0</v>
      </c>
      <c r="G309" s="12">
        <v>0</v>
      </c>
      <c r="H309" s="12">
        <v>0</v>
      </c>
      <c r="I309" s="12">
        <v>0</v>
      </c>
    </row>
    <row r="310" spans="1:9" s="3" customFormat="1" ht="12.75" x14ac:dyDescent="0.2">
      <c r="A310" s="38" t="s">
        <v>6</v>
      </c>
      <c r="B310" s="12">
        <v>1</v>
      </c>
      <c r="C310" s="12">
        <v>0</v>
      </c>
      <c r="D310" s="12">
        <v>0</v>
      </c>
      <c r="E310" s="12">
        <v>0</v>
      </c>
      <c r="F310" s="12">
        <v>0</v>
      </c>
      <c r="G310" s="12">
        <v>0</v>
      </c>
      <c r="H310" s="12">
        <v>0</v>
      </c>
      <c r="I310" s="12">
        <v>0</v>
      </c>
    </row>
    <row r="311" spans="1:9" s="3" customFormat="1" ht="12.75" x14ac:dyDescent="0.2">
      <c r="A311" s="38" t="s">
        <v>7</v>
      </c>
      <c r="B311" s="12">
        <v>1</v>
      </c>
      <c r="C311" s="12">
        <v>0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0</v>
      </c>
    </row>
    <row r="312" spans="1:9" s="3" customFormat="1" ht="12.75" x14ac:dyDescent="0.2">
      <c r="A312" s="38" t="s">
        <v>8</v>
      </c>
      <c r="B312" s="12">
        <v>1</v>
      </c>
      <c r="C312" s="12">
        <v>0</v>
      </c>
      <c r="D312" s="12">
        <v>0</v>
      </c>
      <c r="E312" s="12">
        <v>0</v>
      </c>
      <c r="F312" s="12">
        <v>0</v>
      </c>
      <c r="G312" s="12">
        <v>0</v>
      </c>
      <c r="H312" s="12">
        <v>0</v>
      </c>
      <c r="I312" s="12">
        <v>0</v>
      </c>
    </row>
    <row r="313" spans="1:9" s="3" customFormat="1" ht="12.75" x14ac:dyDescent="0.2">
      <c r="A313" s="38" t="s">
        <v>9</v>
      </c>
      <c r="B313" s="12">
        <v>1</v>
      </c>
      <c r="C313" s="12">
        <v>0</v>
      </c>
      <c r="D313" s="12">
        <v>0</v>
      </c>
      <c r="E313" s="12">
        <v>0</v>
      </c>
      <c r="F313" s="12">
        <v>0</v>
      </c>
      <c r="G313" s="12">
        <v>0</v>
      </c>
      <c r="H313" s="12">
        <v>0</v>
      </c>
      <c r="I313" s="12">
        <v>0</v>
      </c>
    </row>
    <row r="314" spans="1:9" s="3" customFormat="1" ht="12.75" x14ac:dyDescent="0.2">
      <c r="A314" s="38" t="s">
        <v>10</v>
      </c>
      <c r="B314" s="12">
        <v>1</v>
      </c>
      <c r="C314" s="12">
        <v>0</v>
      </c>
      <c r="D314" s="12">
        <v>0</v>
      </c>
      <c r="E314" s="12">
        <v>0</v>
      </c>
      <c r="F314" s="12">
        <v>0</v>
      </c>
      <c r="G314" s="12">
        <v>0</v>
      </c>
      <c r="H314" s="12">
        <v>0</v>
      </c>
      <c r="I314" s="12">
        <v>0</v>
      </c>
    </row>
    <row r="315" spans="1:9" s="3" customFormat="1" ht="12.75" x14ac:dyDescent="0.2">
      <c r="A315" s="38" t="s">
        <v>11</v>
      </c>
      <c r="B315" s="12">
        <v>0</v>
      </c>
      <c r="C315" s="12">
        <v>0</v>
      </c>
      <c r="D315" s="12">
        <v>0</v>
      </c>
      <c r="E315" s="12">
        <v>0</v>
      </c>
      <c r="F315" s="12">
        <v>0</v>
      </c>
      <c r="G315" s="12">
        <v>1</v>
      </c>
      <c r="H315" s="12">
        <v>0</v>
      </c>
      <c r="I315" s="12">
        <v>0</v>
      </c>
    </row>
    <row r="316" spans="1:9" s="3" customFormat="1" ht="12.75" x14ac:dyDescent="0.2">
      <c r="A316" s="38" t="s">
        <v>12</v>
      </c>
      <c r="B316" s="12">
        <v>1</v>
      </c>
      <c r="C316" s="12">
        <v>0</v>
      </c>
      <c r="D316" s="12">
        <v>0</v>
      </c>
      <c r="E316" s="12">
        <v>0</v>
      </c>
      <c r="F316" s="12">
        <v>0</v>
      </c>
      <c r="G316" s="12">
        <v>0</v>
      </c>
      <c r="H316" s="12">
        <v>0</v>
      </c>
      <c r="I316" s="12">
        <v>0</v>
      </c>
    </row>
    <row r="317" spans="1:9" s="3" customFormat="1" ht="12.75" x14ac:dyDescent="0.2">
      <c r="A317" s="38" t="s">
        <v>13</v>
      </c>
      <c r="B317" s="12">
        <v>0</v>
      </c>
      <c r="C317" s="12">
        <v>0</v>
      </c>
      <c r="D317" s="12">
        <v>0</v>
      </c>
      <c r="E317" s="12">
        <v>0</v>
      </c>
      <c r="F317" s="12">
        <v>0</v>
      </c>
      <c r="G317" s="12">
        <v>1</v>
      </c>
      <c r="H317" s="12">
        <v>0</v>
      </c>
      <c r="I317" s="12">
        <v>0</v>
      </c>
    </row>
    <row r="318" spans="1:9" s="3" customFormat="1" ht="12.75" x14ac:dyDescent="0.2">
      <c r="A318" s="38" t="s">
        <v>14</v>
      </c>
      <c r="B318" s="12">
        <v>0</v>
      </c>
      <c r="C318" s="12">
        <v>0</v>
      </c>
      <c r="D318" s="12">
        <v>0</v>
      </c>
      <c r="E318" s="12">
        <v>0</v>
      </c>
      <c r="F318" s="12">
        <v>0</v>
      </c>
      <c r="G318" s="12">
        <v>1</v>
      </c>
      <c r="H318" s="12">
        <v>0</v>
      </c>
      <c r="I318" s="12">
        <v>0</v>
      </c>
    </row>
    <row r="319" spans="1:9" s="3" customFormat="1" ht="12.75" x14ac:dyDescent="0.2">
      <c r="A319" s="38" t="s">
        <v>15</v>
      </c>
      <c r="B319" s="12">
        <v>0</v>
      </c>
      <c r="C319" s="12">
        <v>0</v>
      </c>
      <c r="D319" s="12">
        <v>0</v>
      </c>
      <c r="E319" s="12">
        <v>0</v>
      </c>
      <c r="F319" s="12">
        <v>0</v>
      </c>
      <c r="G319" s="12">
        <v>1</v>
      </c>
      <c r="H319" s="12">
        <v>0</v>
      </c>
      <c r="I319" s="12">
        <v>0</v>
      </c>
    </row>
    <row r="320" spans="1:9" s="3" customFormat="1" ht="12.75" x14ac:dyDescent="0.2">
      <c r="A320" s="38" t="s">
        <v>16</v>
      </c>
      <c r="B320" s="12">
        <v>0</v>
      </c>
      <c r="C320" s="12">
        <v>0</v>
      </c>
      <c r="D320" s="12">
        <v>0</v>
      </c>
      <c r="E320" s="12">
        <v>0</v>
      </c>
      <c r="F320" s="12">
        <v>1</v>
      </c>
      <c r="G320" s="12">
        <v>0</v>
      </c>
      <c r="H320" s="12">
        <v>0</v>
      </c>
      <c r="I320" s="12">
        <v>0</v>
      </c>
    </row>
    <row r="321" spans="1:9" s="3" customFormat="1" ht="12.75" x14ac:dyDescent="0.2">
      <c r="A321" s="38" t="s">
        <v>17</v>
      </c>
      <c r="B321" s="12">
        <v>0</v>
      </c>
      <c r="C321" s="12">
        <v>0</v>
      </c>
      <c r="D321" s="12">
        <v>1</v>
      </c>
      <c r="E321" s="12">
        <v>0</v>
      </c>
      <c r="F321" s="12">
        <v>0</v>
      </c>
      <c r="G321" s="12">
        <v>0</v>
      </c>
      <c r="H321" s="12">
        <v>0</v>
      </c>
      <c r="I321" s="12">
        <v>0</v>
      </c>
    </row>
    <row r="322" spans="1:9" s="3" customFormat="1" ht="12.75" x14ac:dyDescent="0.2">
      <c r="A322" s="38" t="s">
        <v>18</v>
      </c>
      <c r="B322" s="12">
        <v>0</v>
      </c>
      <c r="C322" s="12">
        <v>0</v>
      </c>
      <c r="D322" s="12">
        <v>0</v>
      </c>
      <c r="E322" s="12">
        <v>1</v>
      </c>
      <c r="F322" s="12">
        <v>0</v>
      </c>
      <c r="G322" s="12">
        <v>0</v>
      </c>
      <c r="H322" s="12">
        <v>0</v>
      </c>
      <c r="I322" s="12">
        <v>0</v>
      </c>
    </row>
    <row r="323" spans="1:9" s="3" customFormat="1" ht="12.75" x14ac:dyDescent="0.2">
      <c r="A323" s="38" t="s">
        <v>19</v>
      </c>
      <c r="B323" s="12">
        <v>0</v>
      </c>
      <c r="C323" s="12">
        <v>0</v>
      </c>
      <c r="D323" s="12">
        <v>0</v>
      </c>
      <c r="E323" s="12">
        <v>1</v>
      </c>
      <c r="F323" s="12">
        <v>0</v>
      </c>
      <c r="G323" s="12">
        <v>0</v>
      </c>
      <c r="H323" s="12">
        <v>0</v>
      </c>
      <c r="I323" s="12">
        <v>0</v>
      </c>
    </row>
    <row r="324" spans="1:9" s="3" customFormat="1" ht="12.75" x14ac:dyDescent="0.2">
      <c r="A324" s="38" t="s">
        <v>1403</v>
      </c>
      <c r="B324" s="12">
        <v>0</v>
      </c>
      <c r="C324" s="12">
        <v>0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1</v>
      </c>
    </row>
    <row r="325" spans="1:9" s="3" customFormat="1" ht="12.75" x14ac:dyDescent="0.2">
      <c r="A325" s="38" t="s">
        <v>20</v>
      </c>
      <c r="B325" s="12">
        <v>0</v>
      </c>
      <c r="C325" s="12">
        <v>1</v>
      </c>
      <c r="D325" s="12">
        <v>0</v>
      </c>
      <c r="E325" s="12">
        <v>0</v>
      </c>
      <c r="F325" s="12">
        <v>0</v>
      </c>
      <c r="G325" s="12">
        <v>0</v>
      </c>
      <c r="H325" s="12">
        <v>0</v>
      </c>
      <c r="I325" s="12">
        <v>0</v>
      </c>
    </row>
    <row r="326" spans="1:9" s="3" customFormat="1" ht="12.75" x14ac:dyDescent="0.2">
      <c r="A326" s="38" t="s">
        <v>21</v>
      </c>
      <c r="B326" s="12">
        <v>0</v>
      </c>
      <c r="C326" s="12">
        <v>0</v>
      </c>
      <c r="D326" s="12">
        <v>0</v>
      </c>
      <c r="E326" s="12">
        <v>0</v>
      </c>
      <c r="F326" s="12">
        <v>0</v>
      </c>
      <c r="G326" s="12">
        <v>1</v>
      </c>
      <c r="H326" s="12">
        <v>0</v>
      </c>
      <c r="I326" s="12">
        <v>0</v>
      </c>
    </row>
    <row r="327" spans="1:9" s="3" customFormat="1" ht="12.75" x14ac:dyDescent="0.2">
      <c r="A327" s="38" t="s">
        <v>22</v>
      </c>
      <c r="B327" s="12">
        <v>0</v>
      </c>
      <c r="C327" s="12">
        <v>0</v>
      </c>
      <c r="D327" s="12">
        <v>0</v>
      </c>
      <c r="E327" s="12">
        <v>0</v>
      </c>
      <c r="F327" s="12">
        <v>0</v>
      </c>
      <c r="G327" s="12">
        <v>1</v>
      </c>
      <c r="H327" s="12">
        <v>0</v>
      </c>
      <c r="I327" s="12">
        <v>0</v>
      </c>
    </row>
    <row r="328" spans="1:9" s="3" customFormat="1" ht="12.75" x14ac:dyDescent="0.2">
      <c r="A328" s="38" t="s">
        <v>23</v>
      </c>
      <c r="B328" s="12">
        <v>0</v>
      </c>
      <c r="C328" s="12">
        <v>1</v>
      </c>
      <c r="D328" s="12">
        <v>0</v>
      </c>
      <c r="E328" s="12">
        <v>0</v>
      </c>
      <c r="F328" s="12">
        <v>0</v>
      </c>
      <c r="G328" s="12">
        <v>0</v>
      </c>
      <c r="H328" s="12">
        <v>0</v>
      </c>
      <c r="I328" s="12">
        <v>0</v>
      </c>
    </row>
    <row r="329" spans="1:9" s="3" customFormat="1" ht="12.75" x14ac:dyDescent="0.2">
      <c r="A329" s="38" t="s">
        <v>24</v>
      </c>
      <c r="B329" s="12">
        <v>0</v>
      </c>
      <c r="C329" s="12">
        <v>1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0</v>
      </c>
    </row>
    <row r="330" spans="1:9" s="3" customFormat="1" ht="12.75" x14ac:dyDescent="0.2">
      <c r="A330" s="38" t="s">
        <v>25</v>
      </c>
      <c r="B330" s="14">
        <v>0</v>
      </c>
      <c r="C330" s="14">
        <v>0</v>
      </c>
      <c r="D330" s="14">
        <v>0</v>
      </c>
      <c r="E330" s="14">
        <v>1</v>
      </c>
      <c r="F330" s="14">
        <v>0</v>
      </c>
      <c r="G330" s="14">
        <v>0</v>
      </c>
      <c r="H330" s="14">
        <v>0</v>
      </c>
      <c r="I330" s="14">
        <v>0</v>
      </c>
    </row>
    <row r="331" spans="1:9" s="3" customFormat="1" ht="12.75" x14ac:dyDescent="0.2">
      <c r="A331" s="38" t="s">
        <v>26</v>
      </c>
      <c r="B331" s="14">
        <v>0</v>
      </c>
      <c r="C331" s="14">
        <v>1</v>
      </c>
      <c r="D331" s="14">
        <v>0</v>
      </c>
      <c r="E331" s="14">
        <v>0</v>
      </c>
      <c r="F331" s="14">
        <v>0</v>
      </c>
      <c r="G331" s="14">
        <v>0</v>
      </c>
      <c r="H331" s="14">
        <v>0</v>
      </c>
      <c r="I331" s="14">
        <v>0</v>
      </c>
    </row>
    <row r="332" spans="1:9" s="3" customFormat="1" ht="12.75" x14ac:dyDescent="0.2">
      <c r="A332" s="38" t="s">
        <v>27</v>
      </c>
      <c r="B332" s="14">
        <v>0</v>
      </c>
      <c r="C332" s="14">
        <v>0</v>
      </c>
      <c r="D332" s="14">
        <v>0</v>
      </c>
      <c r="E332" s="14">
        <v>1</v>
      </c>
      <c r="F332" s="14">
        <v>0</v>
      </c>
      <c r="G332" s="14">
        <v>0</v>
      </c>
      <c r="H332" s="14">
        <v>0</v>
      </c>
      <c r="I332" s="14">
        <v>0</v>
      </c>
    </row>
    <row r="333" spans="1:9" s="3" customFormat="1" ht="12.75" x14ac:dyDescent="0.2">
      <c r="A333" s="38" t="s">
        <v>28</v>
      </c>
      <c r="B333" s="14">
        <v>0</v>
      </c>
      <c r="C333" s="14">
        <v>1</v>
      </c>
      <c r="D333" s="14">
        <v>0</v>
      </c>
      <c r="E333" s="14">
        <v>0</v>
      </c>
      <c r="F333" s="14">
        <v>0</v>
      </c>
      <c r="G333" s="14">
        <v>0</v>
      </c>
      <c r="H333" s="14">
        <v>0</v>
      </c>
      <c r="I333" s="14">
        <v>0</v>
      </c>
    </row>
    <row r="334" spans="1:9" s="3" customFormat="1" ht="12.75" x14ac:dyDescent="0.2">
      <c r="A334" s="38" t="s">
        <v>29</v>
      </c>
      <c r="B334" s="14">
        <v>0</v>
      </c>
      <c r="C334" s="14">
        <v>1</v>
      </c>
      <c r="D334" s="14">
        <v>0</v>
      </c>
      <c r="E334" s="14">
        <v>0</v>
      </c>
      <c r="F334" s="14">
        <v>0</v>
      </c>
      <c r="G334" s="14">
        <v>0</v>
      </c>
      <c r="H334" s="14">
        <v>0</v>
      </c>
      <c r="I334" s="14">
        <v>0</v>
      </c>
    </row>
    <row r="335" spans="1:9" s="3" customFormat="1" ht="12.75" x14ac:dyDescent="0.2">
      <c r="A335" s="38" t="s">
        <v>30</v>
      </c>
      <c r="B335" s="12">
        <v>0</v>
      </c>
      <c r="C335" s="12">
        <v>0</v>
      </c>
      <c r="D335" s="12">
        <v>0</v>
      </c>
      <c r="E335" s="12">
        <v>1</v>
      </c>
      <c r="F335" s="12">
        <v>0</v>
      </c>
      <c r="G335" s="12">
        <v>0</v>
      </c>
      <c r="H335" s="12">
        <v>0</v>
      </c>
      <c r="I335" s="12">
        <v>0</v>
      </c>
    </row>
    <row r="336" spans="1:9" s="3" customFormat="1" ht="12.75" x14ac:dyDescent="0.2">
      <c r="A336" s="38" t="s">
        <v>31</v>
      </c>
      <c r="B336" s="12">
        <v>0</v>
      </c>
      <c r="C336" s="12">
        <v>1</v>
      </c>
      <c r="D336" s="12">
        <v>0</v>
      </c>
      <c r="E336" s="12">
        <v>0</v>
      </c>
      <c r="F336" s="12">
        <v>0</v>
      </c>
      <c r="G336" s="12">
        <v>0</v>
      </c>
      <c r="H336" s="12">
        <v>0</v>
      </c>
      <c r="I336" s="12">
        <v>0</v>
      </c>
    </row>
    <row r="337" spans="1:9" s="3" customFormat="1" ht="12.75" x14ac:dyDescent="0.2">
      <c r="A337" s="38" t="s">
        <v>32</v>
      </c>
      <c r="B337" s="12">
        <v>0</v>
      </c>
      <c r="C337" s="12">
        <v>1</v>
      </c>
      <c r="D337" s="12">
        <v>0</v>
      </c>
      <c r="E337" s="12">
        <v>0</v>
      </c>
      <c r="F337" s="12">
        <v>0</v>
      </c>
      <c r="G337" s="12">
        <v>0</v>
      </c>
      <c r="H337" s="12">
        <v>0</v>
      </c>
      <c r="I337" s="12">
        <v>0</v>
      </c>
    </row>
    <row r="338" spans="1:9" s="3" customFormat="1" ht="12.75" x14ac:dyDescent="0.2">
      <c r="A338" s="38" t="s">
        <v>33</v>
      </c>
      <c r="B338" s="12">
        <v>0</v>
      </c>
      <c r="C338" s="12">
        <v>1</v>
      </c>
      <c r="D338" s="12">
        <v>0</v>
      </c>
      <c r="E338" s="12">
        <v>0</v>
      </c>
      <c r="F338" s="12">
        <v>0</v>
      </c>
      <c r="G338" s="12">
        <v>0</v>
      </c>
      <c r="H338" s="12">
        <v>0</v>
      </c>
      <c r="I338" s="12">
        <v>0</v>
      </c>
    </row>
    <row r="339" spans="1:9" s="3" customFormat="1" ht="12.75" x14ac:dyDescent="0.2">
      <c r="A339" s="38" t="s">
        <v>34</v>
      </c>
      <c r="B339" s="12">
        <v>0</v>
      </c>
      <c r="C339" s="12">
        <v>0</v>
      </c>
      <c r="D339" s="12">
        <v>0</v>
      </c>
      <c r="E339" s="12">
        <v>1</v>
      </c>
      <c r="F339" s="12">
        <v>0</v>
      </c>
      <c r="G339" s="12">
        <v>0</v>
      </c>
      <c r="H339" s="12">
        <v>0</v>
      </c>
      <c r="I339" s="12">
        <v>0</v>
      </c>
    </row>
    <row r="340" spans="1:9" s="3" customFormat="1" ht="12.75" x14ac:dyDescent="0.2">
      <c r="A340" s="38" t="s">
        <v>35</v>
      </c>
      <c r="B340" s="12">
        <v>0</v>
      </c>
      <c r="C340" s="12">
        <v>0</v>
      </c>
      <c r="D340" s="12">
        <v>0</v>
      </c>
      <c r="E340" s="12">
        <v>1</v>
      </c>
      <c r="F340" s="12">
        <v>0</v>
      </c>
      <c r="G340" s="12">
        <v>0</v>
      </c>
      <c r="H340" s="12">
        <v>0</v>
      </c>
      <c r="I340" s="12">
        <v>0</v>
      </c>
    </row>
    <row r="341" spans="1:9" s="3" customFormat="1" ht="12.75" x14ac:dyDescent="0.2">
      <c r="A341" s="38" t="s">
        <v>36</v>
      </c>
      <c r="B341" s="12">
        <v>0</v>
      </c>
      <c r="C341" s="12">
        <v>0</v>
      </c>
      <c r="D341" s="12">
        <v>0</v>
      </c>
      <c r="E341" s="12">
        <v>1</v>
      </c>
      <c r="F341" s="12">
        <v>0</v>
      </c>
      <c r="G341" s="12">
        <v>0</v>
      </c>
      <c r="H341" s="12">
        <v>0</v>
      </c>
      <c r="I341" s="12">
        <v>0</v>
      </c>
    </row>
    <row r="342" spans="1:9" s="3" customFormat="1" ht="12.75" x14ac:dyDescent="0.2">
      <c r="A342" s="38" t="s">
        <v>37</v>
      </c>
      <c r="B342" s="12">
        <v>0</v>
      </c>
      <c r="C342" s="12">
        <v>0</v>
      </c>
      <c r="D342" s="12">
        <v>0</v>
      </c>
      <c r="E342" s="12">
        <v>0</v>
      </c>
      <c r="F342" s="12">
        <v>0</v>
      </c>
      <c r="G342" s="12">
        <v>1</v>
      </c>
      <c r="H342" s="12">
        <v>0</v>
      </c>
      <c r="I342" s="12">
        <v>0</v>
      </c>
    </row>
    <row r="343" spans="1:9" s="3" customFormat="1" ht="12.75" x14ac:dyDescent="0.2">
      <c r="A343" s="38" t="s">
        <v>38</v>
      </c>
      <c r="B343" s="14">
        <v>0</v>
      </c>
      <c r="C343" s="14">
        <v>0</v>
      </c>
      <c r="D343" s="14">
        <v>0</v>
      </c>
      <c r="E343" s="14">
        <v>1</v>
      </c>
      <c r="F343" s="14">
        <v>0</v>
      </c>
      <c r="G343" s="14">
        <v>0</v>
      </c>
      <c r="H343" s="14">
        <v>0</v>
      </c>
      <c r="I343" s="14">
        <v>0</v>
      </c>
    </row>
    <row r="344" spans="1:9" s="3" customFormat="1" ht="12.75" x14ac:dyDescent="0.2">
      <c r="A344" s="38" t="s">
        <v>39</v>
      </c>
      <c r="B344" s="14">
        <v>1</v>
      </c>
      <c r="C344" s="14">
        <v>0</v>
      </c>
      <c r="D344" s="14">
        <v>0</v>
      </c>
      <c r="E344" s="14">
        <v>0</v>
      </c>
      <c r="F344" s="14">
        <v>0</v>
      </c>
      <c r="G344" s="14">
        <v>0</v>
      </c>
      <c r="H344" s="14">
        <v>0</v>
      </c>
      <c r="I344" s="14">
        <v>0</v>
      </c>
    </row>
    <row r="345" spans="1:9" s="3" customFormat="1" ht="12.75" x14ac:dyDescent="0.2">
      <c r="A345" s="38" t="s">
        <v>40</v>
      </c>
      <c r="B345" s="14">
        <v>0</v>
      </c>
      <c r="C345" s="14">
        <v>0</v>
      </c>
      <c r="D345" s="14">
        <v>0</v>
      </c>
      <c r="E345" s="14">
        <v>1</v>
      </c>
      <c r="F345" s="14">
        <v>0</v>
      </c>
      <c r="G345" s="14">
        <v>0</v>
      </c>
      <c r="H345" s="14">
        <v>0</v>
      </c>
      <c r="I345" s="14">
        <v>0</v>
      </c>
    </row>
    <row r="346" spans="1:9" s="3" customFormat="1" ht="12.75" x14ac:dyDescent="0.2">
      <c r="A346" s="38" t="s">
        <v>41</v>
      </c>
      <c r="B346" s="14">
        <v>0</v>
      </c>
      <c r="C346" s="14">
        <v>0</v>
      </c>
      <c r="D346" s="14">
        <v>0</v>
      </c>
      <c r="E346" s="14">
        <v>0</v>
      </c>
      <c r="F346" s="14">
        <v>0</v>
      </c>
      <c r="G346" s="14">
        <v>1</v>
      </c>
      <c r="H346" s="14">
        <v>0</v>
      </c>
      <c r="I346" s="14">
        <v>0</v>
      </c>
    </row>
    <row r="347" spans="1:9" s="3" customFormat="1" ht="12.75" x14ac:dyDescent="0.2">
      <c r="A347" s="38" t="s">
        <v>42</v>
      </c>
      <c r="B347" s="14">
        <v>0</v>
      </c>
      <c r="C347" s="14">
        <v>0</v>
      </c>
      <c r="D347" s="14">
        <v>0</v>
      </c>
      <c r="E347" s="14">
        <v>0</v>
      </c>
      <c r="F347" s="14">
        <v>0</v>
      </c>
      <c r="G347" s="14">
        <v>1</v>
      </c>
      <c r="H347" s="14">
        <v>0</v>
      </c>
      <c r="I347" s="14">
        <v>0</v>
      </c>
    </row>
  </sheetData>
  <autoFilter ref="A1:I1" xr:uid="{0C15F325-EA39-4173-A182-C2727F49947D}"/>
  <sortState xmlns:xlrd2="http://schemas.microsoft.com/office/spreadsheetml/2017/richdata2" ref="A2:I347">
    <sortCondition ref="A2:A34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4B35F-747C-41B6-B6DF-78EF4084744A}">
  <dimension ref="A1:N41"/>
  <sheetViews>
    <sheetView zoomScale="90" zoomScaleNormal="90" workbookViewId="0">
      <selection activeCell="I14" sqref="I14"/>
    </sheetView>
  </sheetViews>
  <sheetFormatPr defaultRowHeight="15" x14ac:dyDescent="0.25"/>
  <cols>
    <col min="1" max="1" width="18.28515625" bestFit="1" customWidth="1"/>
    <col min="9" max="9" width="18.28515625" style="1" bestFit="1" customWidth="1"/>
    <col min="10" max="10" width="14.140625" bestFit="1" customWidth="1"/>
  </cols>
  <sheetData>
    <row r="1" spans="1:14" x14ac:dyDescent="0.25">
      <c r="A1" t="s">
        <v>1211</v>
      </c>
      <c r="B1" t="s">
        <v>336</v>
      </c>
      <c r="C1" t="s">
        <v>334</v>
      </c>
      <c r="D1" t="s">
        <v>331</v>
      </c>
      <c r="E1" t="s">
        <v>332</v>
      </c>
      <c r="F1" t="s">
        <v>333</v>
      </c>
      <c r="G1" t="s">
        <v>330</v>
      </c>
      <c r="H1" t="s">
        <v>335</v>
      </c>
      <c r="I1" s="1" t="s">
        <v>1211</v>
      </c>
      <c r="J1" s="1" t="s">
        <v>331</v>
      </c>
      <c r="K1" s="1" t="s">
        <v>332</v>
      </c>
      <c r="L1" s="1" t="s">
        <v>330</v>
      </c>
      <c r="M1" s="1" t="s">
        <v>1309</v>
      </c>
      <c r="N1" s="1" t="s">
        <v>336</v>
      </c>
    </row>
    <row r="2" spans="1:14" x14ac:dyDescent="0.25">
      <c r="A2" t="s">
        <v>1204</v>
      </c>
      <c r="B2">
        <v>0</v>
      </c>
      <c r="C2">
        <v>0</v>
      </c>
      <c r="D2">
        <v>3</v>
      </c>
      <c r="E2">
        <v>0</v>
      </c>
      <c r="F2">
        <v>0</v>
      </c>
      <c r="G2">
        <v>1</v>
      </c>
      <c r="H2">
        <v>0</v>
      </c>
      <c r="I2" s="6">
        <v>43882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5">
      <c r="A3" t="s">
        <v>1198</v>
      </c>
      <c r="B3">
        <v>0</v>
      </c>
      <c r="C3">
        <v>0</v>
      </c>
      <c r="D3">
        <v>5</v>
      </c>
      <c r="E3">
        <v>0</v>
      </c>
      <c r="F3">
        <v>0</v>
      </c>
      <c r="G3">
        <v>0</v>
      </c>
      <c r="H3">
        <v>0</v>
      </c>
      <c r="I3" s="6">
        <v>43883</v>
      </c>
      <c r="J3" s="1">
        <f>D2</f>
        <v>3</v>
      </c>
      <c r="K3" s="1">
        <v>0</v>
      </c>
      <c r="L3" s="1">
        <f>G2</f>
        <v>1</v>
      </c>
      <c r="M3" s="1">
        <v>0</v>
      </c>
      <c r="N3" s="1">
        <v>0</v>
      </c>
    </row>
    <row r="4" spans="1:14" x14ac:dyDescent="0.25">
      <c r="A4" t="s">
        <v>1201</v>
      </c>
      <c r="B4">
        <v>0</v>
      </c>
      <c r="C4">
        <v>0</v>
      </c>
      <c r="D4">
        <v>5</v>
      </c>
      <c r="E4">
        <v>0</v>
      </c>
      <c r="F4">
        <v>0</v>
      </c>
      <c r="G4">
        <v>0</v>
      </c>
      <c r="H4">
        <v>0</v>
      </c>
      <c r="I4" s="6">
        <v>43884</v>
      </c>
      <c r="J4" s="1">
        <f>J3+D3</f>
        <v>8</v>
      </c>
      <c r="K4" s="1">
        <v>0</v>
      </c>
      <c r="L4" s="1">
        <f>L3+G3</f>
        <v>1</v>
      </c>
      <c r="M4" s="1">
        <v>0</v>
      </c>
      <c r="N4" s="1">
        <v>0</v>
      </c>
    </row>
    <row r="5" spans="1:14" x14ac:dyDescent="0.25">
      <c r="A5" t="s">
        <v>1156</v>
      </c>
      <c r="B5">
        <v>0</v>
      </c>
      <c r="C5">
        <v>0</v>
      </c>
      <c r="D5">
        <v>3</v>
      </c>
      <c r="E5">
        <v>4</v>
      </c>
      <c r="F5">
        <v>0</v>
      </c>
      <c r="G5">
        <v>1</v>
      </c>
      <c r="H5">
        <v>0</v>
      </c>
      <c r="I5" s="6">
        <v>43885</v>
      </c>
      <c r="J5" s="1">
        <f t="shared" ref="J5:J39" si="0">J4+D4</f>
        <v>13</v>
      </c>
      <c r="K5" s="1">
        <v>0</v>
      </c>
      <c r="L5" s="1">
        <f>L4+G4</f>
        <v>1</v>
      </c>
      <c r="M5" s="1">
        <v>0</v>
      </c>
      <c r="N5" s="1">
        <v>0</v>
      </c>
    </row>
    <row r="6" spans="1:14" x14ac:dyDescent="0.25">
      <c r="A6" t="s">
        <v>1154</v>
      </c>
      <c r="B6">
        <v>0</v>
      </c>
      <c r="C6">
        <v>0</v>
      </c>
      <c r="D6">
        <v>3</v>
      </c>
      <c r="E6">
        <v>0</v>
      </c>
      <c r="F6">
        <v>0</v>
      </c>
      <c r="G6">
        <v>0</v>
      </c>
      <c r="H6">
        <v>0</v>
      </c>
      <c r="I6" s="6">
        <v>43886</v>
      </c>
      <c r="J6" s="1">
        <f t="shared" si="0"/>
        <v>16</v>
      </c>
      <c r="K6" s="1">
        <v>4</v>
      </c>
      <c r="L6" s="1">
        <f>L5+G4</f>
        <v>1</v>
      </c>
      <c r="M6" s="1">
        <v>0</v>
      </c>
      <c r="N6" s="1">
        <v>0</v>
      </c>
    </row>
    <row r="7" spans="1:14" x14ac:dyDescent="0.25">
      <c r="A7" t="s">
        <v>1155</v>
      </c>
      <c r="B7">
        <v>0</v>
      </c>
      <c r="C7">
        <v>0</v>
      </c>
      <c r="D7">
        <v>1</v>
      </c>
      <c r="E7">
        <v>1</v>
      </c>
      <c r="F7">
        <v>0</v>
      </c>
      <c r="G7">
        <v>0</v>
      </c>
      <c r="H7">
        <v>0</v>
      </c>
      <c r="I7" s="6">
        <v>43887</v>
      </c>
      <c r="J7" s="1">
        <f t="shared" si="0"/>
        <v>19</v>
      </c>
      <c r="K7" s="1">
        <v>4</v>
      </c>
      <c r="L7" s="1">
        <f t="shared" ref="L7:L39" si="1">L6+G5</f>
        <v>2</v>
      </c>
      <c r="M7" s="1">
        <v>0</v>
      </c>
      <c r="N7" s="1">
        <v>0</v>
      </c>
    </row>
    <row r="8" spans="1:14" x14ac:dyDescent="0.25">
      <c r="A8" t="s">
        <v>1203</v>
      </c>
      <c r="B8">
        <v>0</v>
      </c>
      <c r="C8">
        <v>0</v>
      </c>
      <c r="D8">
        <v>6</v>
      </c>
      <c r="E8">
        <v>4</v>
      </c>
      <c r="F8">
        <v>0</v>
      </c>
      <c r="G8">
        <v>1</v>
      </c>
      <c r="H8">
        <v>0</v>
      </c>
      <c r="I8" s="6">
        <v>43888</v>
      </c>
      <c r="J8" s="1">
        <f t="shared" si="0"/>
        <v>20</v>
      </c>
      <c r="K8" s="1">
        <v>5</v>
      </c>
      <c r="L8" s="1">
        <f t="shared" si="1"/>
        <v>2</v>
      </c>
      <c r="M8" s="1">
        <v>0</v>
      </c>
      <c r="N8" s="1">
        <v>0</v>
      </c>
    </row>
    <row r="9" spans="1:14" x14ac:dyDescent="0.25">
      <c r="A9" t="s">
        <v>1157</v>
      </c>
      <c r="B9">
        <v>0</v>
      </c>
      <c r="C9">
        <v>0</v>
      </c>
      <c r="D9">
        <v>6</v>
      </c>
      <c r="E9">
        <v>5</v>
      </c>
      <c r="F9">
        <v>0</v>
      </c>
      <c r="G9">
        <v>1</v>
      </c>
      <c r="H9">
        <v>0</v>
      </c>
      <c r="I9" s="6">
        <v>43889</v>
      </c>
      <c r="J9" s="1">
        <f t="shared" si="0"/>
        <v>26</v>
      </c>
      <c r="K9" s="1">
        <v>9</v>
      </c>
      <c r="L9" s="1">
        <f t="shared" si="1"/>
        <v>2</v>
      </c>
      <c r="M9" s="1">
        <v>0</v>
      </c>
      <c r="N9" s="1">
        <v>0</v>
      </c>
    </row>
    <row r="10" spans="1:14" x14ac:dyDescent="0.25">
      <c r="A10" t="s">
        <v>1183</v>
      </c>
      <c r="B10">
        <v>0</v>
      </c>
      <c r="C10">
        <v>0</v>
      </c>
      <c r="D10">
        <v>5</v>
      </c>
      <c r="E10">
        <v>6</v>
      </c>
      <c r="F10">
        <v>0</v>
      </c>
      <c r="G10">
        <v>1</v>
      </c>
      <c r="H10">
        <v>0</v>
      </c>
      <c r="I10" s="6">
        <v>43890</v>
      </c>
      <c r="J10" s="1">
        <f t="shared" si="0"/>
        <v>32</v>
      </c>
      <c r="K10" s="1">
        <v>14</v>
      </c>
      <c r="L10" s="1">
        <f t="shared" si="1"/>
        <v>3</v>
      </c>
      <c r="M10" s="1">
        <v>0</v>
      </c>
      <c r="N10" s="1">
        <v>0</v>
      </c>
    </row>
    <row r="11" spans="1:14" x14ac:dyDescent="0.25">
      <c r="A11" t="s">
        <v>1185</v>
      </c>
      <c r="B11">
        <v>0</v>
      </c>
      <c r="C11">
        <v>0</v>
      </c>
      <c r="D11">
        <v>7</v>
      </c>
      <c r="E11">
        <v>5</v>
      </c>
      <c r="F11">
        <v>0</v>
      </c>
      <c r="G11">
        <v>2</v>
      </c>
      <c r="H11">
        <v>0</v>
      </c>
      <c r="I11" s="6">
        <v>43891</v>
      </c>
      <c r="J11" s="1">
        <f t="shared" si="0"/>
        <v>37</v>
      </c>
      <c r="K11" s="1">
        <v>20</v>
      </c>
      <c r="L11" s="1">
        <f t="shared" si="1"/>
        <v>4</v>
      </c>
      <c r="M11" s="1">
        <v>0</v>
      </c>
      <c r="N11" s="1">
        <v>0</v>
      </c>
    </row>
    <row r="12" spans="1:14" x14ac:dyDescent="0.25">
      <c r="A12" t="s">
        <v>1182</v>
      </c>
      <c r="B12">
        <v>0</v>
      </c>
      <c r="C12">
        <v>0</v>
      </c>
      <c r="D12">
        <v>6</v>
      </c>
      <c r="E12">
        <v>4</v>
      </c>
      <c r="F12">
        <v>0</v>
      </c>
      <c r="G12">
        <v>0</v>
      </c>
      <c r="H12">
        <v>0</v>
      </c>
      <c r="I12" s="6">
        <v>43892</v>
      </c>
      <c r="J12" s="1">
        <f t="shared" si="0"/>
        <v>44</v>
      </c>
      <c r="K12" s="1">
        <v>25</v>
      </c>
      <c r="L12" s="1">
        <f t="shared" si="1"/>
        <v>5</v>
      </c>
      <c r="M12" s="1">
        <v>0</v>
      </c>
      <c r="N12" s="1">
        <v>0</v>
      </c>
    </row>
    <row r="13" spans="1:14" x14ac:dyDescent="0.25">
      <c r="A13" t="s">
        <v>1197</v>
      </c>
      <c r="B13">
        <v>0</v>
      </c>
      <c r="C13">
        <v>0</v>
      </c>
      <c r="D13">
        <v>9</v>
      </c>
      <c r="E13">
        <v>2</v>
      </c>
      <c r="F13">
        <v>0</v>
      </c>
      <c r="G13">
        <v>1</v>
      </c>
      <c r="H13">
        <v>0</v>
      </c>
      <c r="I13" s="6">
        <v>43893</v>
      </c>
      <c r="J13" s="1">
        <f t="shared" si="0"/>
        <v>50</v>
      </c>
      <c r="K13" s="1">
        <v>29</v>
      </c>
      <c r="L13" s="1">
        <f>L12+G11</f>
        <v>7</v>
      </c>
      <c r="M13" s="1">
        <v>0</v>
      </c>
      <c r="N13" s="1">
        <v>0</v>
      </c>
    </row>
    <row r="14" spans="1:14" x14ac:dyDescent="0.25">
      <c r="A14" t="s">
        <v>1196</v>
      </c>
      <c r="B14">
        <v>0</v>
      </c>
      <c r="C14">
        <v>0</v>
      </c>
      <c r="D14">
        <v>8</v>
      </c>
      <c r="E14">
        <v>3</v>
      </c>
      <c r="F14">
        <v>0</v>
      </c>
      <c r="G14">
        <v>2</v>
      </c>
      <c r="H14">
        <v>1</v>
      </c>
      <c r="I14" s="6">
        <v>43894</v>
      </c>
      <c r="J14" s="1">
        <f t="shared" si="0"/>
        <v>59</v>
      </c>
      <c r="K14" s="1">
        <v>31</v>
      </c>
      <c r="L14" s="1">
        <f t="shared" si="1"/>
        <v>7</v>
      </c>
      <c r="M14" s="1">
        <v>0</v>
      </c>
      <c r="N14" s="1">
        <v>0</v>
      </c>
    </row>
    <row r="15" spans="1:14" x14ac:dyDescent="0.25">
      <c r="A15" t="s">
        <v>1184</v>
      </c>
      <c r="B15">
        <v>0</v>
      </c>
      <c r="C15">
        <v>0</v>
      </c>
      <c r="D15">
        <v>5</v>
      </c>
      <c r="E15">
        <v>3</v>
      </c>
      <c r="F15">
        <v>0</v>
      </c>
      <c r="G15">
        <v>0</v>
      </c>
      <c r="H15">
        <v>0</v>
      </c>
      <c r="I15" s="6">
        <v>43895</v>
      </c>
      <c r="J15" s="1">
        <f t="shared" si="0"/>
        <v>67</v>
      </c>
      <c r="K15" s="1">
        <v>34</v>
      </c>
      <c r="L15" s="1">
        <f t="shared" si="1"/>
        <v>8</v>
      </c>
      <c r="M15" s="1">
        <v>1</v>
      </c>
      <c r="N15" s="1">
        <v>0</v>
      </c>
    </row>
    <row r="16" spans="1:14" x14ac:dyDescent="0.25">
      <c r="A16" t="s">
        <v>1181</v>
      </c>
      <c r="B16">
        <v>0</v>
      </c>
      <c r="C16">
        <v>0</v>
      </c>
      <c r="D16">
        <v>7</v>
      </c>
      <c r="E16">
        <v>0</v>
      </c>
      <c r="F16">
        <v>0</v>
      </c>
      <c r="G16">
        <v>3</v>
      </c>
      <c r="H16">
        <v>0</v>
      </c>
      <c r="I16" s="6">
        <v>43896</v>
      </c>
      <c r="J16" s="1">
        <f t="shared" si="0"/>
        <v>72</v>
      </c>
      <c r="K16" s="1">
        <v>37</v>
      </c>
      <c r="L16" s="1">
        <f t="shared" si="1"/>
        <v>10</v>
      </c>
      <c r="M16" s="1">
        <v>1</v>
      </c>
      <c r="N16" s="1">
        <v>0</v>
      </c>
    </row>
    <row r="17" spans="1:14" x14ac:dyDescent="0.25">
      <c r="A17" t="s">
        <v>1174</v>
      </c>
      <c r="B17">
        <v>0</v>
      </c>
      <c r="C17">
        <v>0</v>
      </c>
      <c r="D17">
        <v>3</v>
      </c>
      <c r="E17">
        <v>6</v>
      </c>
      <c r="F17">
        <v>1</v>
      </c>
      <c r="G17">
        <v>3</v>
      </c>
      <c r="H17">
        <v>0</v>
      </c>
      <c r="I17" s="6">
        <v>43897</v>
      </c>
      <c r="J17" s="1">
        <f t="shared" si="0"/>
        <v>79</v>
      </c>
      <c r="K17" s="1">
        <v>37</v>
      </c>
      <c r="L17" s="1">
        <f t="shared" si="1"/>
        <v>10</v>
      </c>
      <c r="M17" s="1">
        <v>1</v>
      </c>
      <c r="N17" s="1">
        <v>0</v>
      </c>
    </row>
    <row r="18" spans="1:14" x14ac:dyDescent="0.25">
      <c r="A18" t="s">
        <v>1176</v>
      </c>
      <c r="B18">
        <v>0</v>
      </c>
      <c r="C18">
        <v>0</v>
      </c>
      <c r="D18">
        <v>13</v>
      </c>
      <c r="E18">
        <v>10</v>
      </c>
      <c r="F18">
        <v>0</v>
      </c>
      <c r="G18">
        <v>1</v>
      </c>
      <c r="H18">
        <v>0</v>
      </c>
      <c r="I18" s="6">
        <v>43898</v>
      </c>
      <c r="J18" s="1">
        <f t="shared" si="0"/>
        <v>82</v>
      </c>
      <c r="K18" s="1">
        <v>43</v>
      </c>
      <c r="L18" s="1">
        <f t="shared" si="1"/>
        <v>13</v>
      </c>
      <c r="M18" s="1">
        <v>2</v>
      </c>
      <c r="N18" s="1">
        <v>0</v>
      </c>
    </row>
    <row r="19" spans="1:14" x14ac:dyDescent="0.25">
      <c r="A19" t="s">
        <v>1158</v>
      </c>
      <c r="B19">
        <v>0</v>
      </c>
      <c r="C19">
        <v>0</v>
      </c>
      <c r="D19">
        <v>5</v>
      </c>
      <c r="E19">
        <v>11</v>
      </c>
      <c r="F19">
        <v>0</v>
      </c>
      <c r="G19">
        <v>1</v>
      </c>
      <c r="H19">
        <v>0</v>
      </c>
      <c r="I19" s="6">
        <v>43899</v>
      </c>
      <c r="J19" s="1">
        <f t="shared" si="0"/>
        <v>95</v>
      </c>
      <c r="K19" s="1">
        <v>53</v>
      </c>
      <c r="L19" s="1">
        <f t="shared" si="1"/>
        <v>16</v>
      </c>
      <c r="M19" s="1">
        <v>2</v>
      </c>
      <c r="N19" s="1">
        <v>0</v>
      </c>
    </row>
    <row r="20" spans="1:14" x14ac:dyDescent="0.25">
      <c r="A20" t="s">
        <v>1189</v>
      </c>
      <c r="B20">
        <v>0</v>
      </c>
      <c r="C20">
        <v>1</v>
      </c>
      <c r="D20">
        <v>3</v>
      </c>
      <c r="E20">
        <v>1</v>
      </c>
      <c r="F20">
        <v>0</v>
      </c>
      <c r="G20">
        <v>0</v>
      </c>
      <c r="H20">
        <v>0</v>
      </c>
      <c r="I20" s="6">
        <v>43900</v>
      </c>
      <c r="J20" s="1">
        <f t="shared" si="0"/>
        <v>100</v>
      </c>
      <c r="K20" s="1">
        <v>64</v>
      </c>
      <c r="L20" s="1">
        <f t="shared" si="1"/>
        <v>17</v>
      </c>
      <c r="M20" s="1">
        <v>2</v>
      </c>
      <c r="N20" s="1">
        <v>0</v>
      </c>
    </row>
    <row r="21" spans="1:14" x14ac:dyDescent="0.25">
      <c r="A21" t="s">
        <v>1177</v>
      </c>
      <c r="B21">
        <v>0</v>
      </c>
      <c r="C21">
        <v>0</v>
      </c>
      <c r="D21">
        <v>6</v>
      </c>
      <c r="E21">
        <v>4</v>
      </c>
      <c r="F21">
        <v>0</v>
      </c>
      <c r="G21">
        <v>1</v>
      </c>
      <c r="H21">
        <v>0</v>
      </c>
      <c r="I21" s="6">
        <v>43901</v>
      </c>
      <c r="J21" s="1">
        <f t="shared" si="0"/>
        <v>103</v>
      </c>
      <c r="K21" s="1">
        <v>65</v>
      </c>
      <c r="L21" s="1">
        <f t="shared" si="1"/>
        <v>18</v>
      </c>
      <c r="M21" s="1">
        <v>3</v>
      </c>
      <c r="N21" s="1">
        <v>0</v>
      </c>
    </row>
    <row r="22" spans="1:14" x14ac:dyDescent="0.25">
      <c r="A22" t="s">
        <v>1175</v>
      </c>
      <c r="B22">
        <v>0</v>
      </c>
      <c r="C22">
        <v>0</v>
      </c>
      <c r="D22">
        <v>4</v>
      </c>
      <c r="E22">
        <v>5</v>
      </c>
      <c r="F22">
        <v>0</v>
      </c>
      <c r="G22">
        <v>3</v>
      </c>
      <c r="H22">
        <v>0</v>
      </c>
      <c r="I22" s="6">
        <v>43902</v>
      </c>
      <c r="J22" s="1">
        <f t="shared" si="0"/>
        <v>109</v>
      </c>
      <c r="K22" s="1">
        <v>69</v>
      </c>
      <c r="L22" s="1">
        <f t="shared" si="1"/>
        <v>18</v>
      </c>
      <c r="M22" s="1">
        <v>3</v>
      </c>
      <c r="N22" s="1">
        <v>0</v>
      </c>
    </row>
    <row r="23" spans="1:14" x14ac:dyDescent="0.25">
      <c r="A23" t="s">
        <v>1178</v>
      </c>
      <c r="B23">
        <v>0</v>
      </c>
      <c r="C23">
        <v>0</v>
      </c>
      <c r="D23">
        <v>6</v>
      </c>
      <c r="E23">
        <v>6</v>
      </c>
      <c r="F23">
        <v>0</v>
      </c>
      <c r="G23">
        <v>0</v>
      </c>
      <c r="H23">
        <v>0</v>
      </c>
      <c r="I23" s="6">
        <v>43903</v>
      </c>
      <c r="J23" s="1">
        <f t="shared" si="0"/>
        <v>113</v>
      </c>
      <c r="K23" s="1">
        <v>74</v>
      </c>
      <c r="L23" s="1">
        <f t="shared" si="1"/>
        <v>19</v>
      </c>
      <c r="M23" s="1">
        <v>3</v>
      </c>
      <c r="N23" s="1">
        <v>0</v>
      </c>
    </row>
    <row r="24" spans="1:14" x14ac:dyDescent="0.25">
      <c r="A24" t="s">
        <v>1180</v>
      </c>
      <c r="B24">
        <v>1</v>
      </c>
      <c r="C24">
        <v>0</v>
      </c>
      <c r="D24">
        <v>1</v>
      </c>
      <c r="E24">
        <v>4</v>
      </c>
      <c r="F24">
        <v>0</v>
      </c>
      <c r="G24">
        <v>1</v>
      </c>
      <c r="H24">
        <v>0</v>
      </c>
      <c r="I24" s="6">
        <v>43904</v>
      </c>
      <c r="J24" s="1">
        <f t="shared" si="0"/>
        <v>119</v>
      </c>
      <c r="K24" s="1">
        <v>80</v>
      </c>
      <c r="L24" s="1">
        <f t="shared" si="1"/>
        <v>22</v>
      </c>
      <c r="M24" s="1">
        <v>3</v>
      </c>
      <c r="N24" s="1">
        <v>0</v>
      </c>
    </row>
    <row r="25" spans="1:14" x14ac:dyDescent="0.25">
      <c r="A25" t="s">
        <v>1193</v>
      </c>
      <c r="B25">
        <v>0</v>
      </c>
      <c r="C25">
        <v>0</v>
      </c>
      <c r="D25">
        <v>7</v>
      </c>
      <c r="E25">
        <v>2</v>
      </c>
      <c r="F25">
        <v>0</v>
      </c>
      <c r="G25">
        <v>1</v>
      </c>
      <c r="H25">
        <v>0</v>
      </c>
      <c r="I25" s="6">
        <v>43905</v>
      </c>
      <c r="J25" s="1">
        <f t="shared" si="0"/>
        <v>120</v>
      </c>
      <c r="K25" s="1">
        <v>84</v>
      </c>
      <c r="L25" s="1">
        <f t="shared" si="1"/>
        <v>22</v>
      </c>
      <c r="M25" s="1">
        <v>3</v>
      </c>
      <c r="N25" s="1">
        <v>1</v>
      </c>
    </row>
    <row r="26" spans="1:14" x14ac:dyDescent="0.25">
      <c r="A26" t="s">
        <v>1195</v>
      </c>
      <c r="B26">
        <v>0</v>
      </c>
      <c r="C26">
        <v>0</v>
      </c>
      <c r="D26">
        <v>5</v>
      </c>
      <c r="E26">
        <v>2</v>
      </c>
      <c r="F26">
        <v>0</v>
      </c>
      <c r="G26">
        <v>2</v>
      </c>
      <c r="H26">
        <v>0</v>
      </c>
      <c r="I26" s="6">
        <v>43906</v>
      </c>
      <c r="J26" s="1">
        <f t="shared" si="0"/>
        <v>127</v>
      </c>
      <c r="K26" s="1">
        <v>86</v>
      </c>
      <c r="L26" s="1">
        <f t="shared" si="1"/>
        <v>23</v>
      </c>
      <c r="M26" s="1">
        <v>3</v>
      </c>
      <c r="N26" s="1">
        <v>1</v>
      </c>
    </row>
    <row r="27" spans="1:14" x14ac:dyDescent="0.25">
      <c r="A27" t="s">
        <v>1186</v>
      </c>
      <c r="B27">
        <v>0</v>
      </c>
      <c r="C27">
        <v>0</v>
      </c>
      <c r="D27">
        <v>4</v>
      </c>
      <c r="E27">
        <v>4</v>
      </c>
      <c r="F27">
        <v>1</v>
      </c>
      <c r="G27">
        <v>2</v>
      </c>
      <c r="H27">
        <v>0</v>
      </c>
      <c r="I27" s="6">
        <v>43907</v>
      </c>
      <c r="J27" s="1">
        <f t="shared" si="0"/>
        <v>132</v>
      </c>
      <c r="K27" s="1">
        <v>88</v>
      </c>
      <c r="L27" s="1">
        <f t="shared" si="1"/>
        <v>24</v>
      </c>
      <c r="M27" s="1">
        <v>3</v>
      </c>
      <c r="N27" s="1">
        <v>1</v>
      </c>
    </row>
    <row r="28" spans="1:14" x14ac:dyDescent="0.25">
      <c r="A28" t="s">
        <v>1191</v>
      </c>
      <c r="B28">
        <v>0</v>
      </c>
      <c r="C28">
        <v>0</v>
      </c>
      <c r="D28">
        <v>5</v>
      </c>
      <c r="E28">
        <v>12</v>
      </c>
      <c r="F28">
        <v>0</v>
      </c>
      <c r="G28">
        <v>2</v>
      </c>
      <c r="H28">
        <v>0</v>
      </c>
      <c r="I28" s="6">
        <v>43908</v>
      </c>
      <c r="J28" s="1">
        <f t="shared" si="0"/>
        <v>136</v>
      </c>
      <c r="K28" s="1">
        <v>92</v>
      </c>
      <c r="L28" s="1">
        <f t="shared" si="1"/>
        <v>26</v>
      </c>
      <c r="M28" s="1">
        <v>4</v>
      </c>
      <c r="N28" s="1">
        <v>1</v>
      </c>
    </row>
    <row r="29" spans="1:14" x14ac:dyDescent="0.25">
      <c r="A29" t="s">
        <v>1187</v>
      </c>
      <c r="B29">
        <v>0</v>
      </c>
      <c r="C29">
        <v>0</v>
      </c>
      <c r="D29">
        <v>9</v>
      </c>
      <c r="E29">
        <v>3</v>
      </c>
      <c r="F29">
        <v>0</v>
      </c>
      <c r="G29">
        <v>1</v>
      </c>
      <c r="H29">
        <v>0</v>
      </c>
      <c r="I29" s="6">
        <v>43909</v>
      </c>
      <c r="J29" s="1">
        <f t="shared" si="0"/>
        <v>141</v>
      </c>
      <c r="K29" s="1">
        <v>104</v>
      </c>
      <c r="L29" s="1">
        <f t="shared" si="1"/>
        <v>28</v>
      </c>
      <c r="M29" s="1">
        <v>4</v>
      </c>
      <c r="N29" s="1">
        <v>1</v>
      </c>
    </row>
    <row r="30" spans="1:14" x14ac:dyDescent="0.25">
      <c r="A30" t="s">
        <v>1194</v>
      </c>
      <c r="B30">
        <v>0</v>
      </c>
      <c r="C30">
        <v>0</v>
      </c>
      <c r="D30">
        <v>12</v>
      </c>
      <c r="E30">
        <v>5</v>
      </c>
      <c r="F30">
        <v>0</v>
      </c>
      <c r="G30">
        <v>1</v>
      </c>
      <c r="H30">
        <v>0</v>
      </c>
      <c r="I30" s="6">
        <v>43910</v>
      </c>
      <c r="J30" s="1">
        <f t="shared" si="0"/>
        <v>150</v>
      </c>
      <c r="K30" s="1">
        <v>107</v>
      </c>
      <c r="L30" s="1">
        <f t="shared" si="1"/>
        <v>30</v>
      </c>
      <c r="M30" s="1">
        <v>4</v>
      </c>
      <c r="N30" s="1">
        <v>1</v>
      </c>
    </row>
    <row r="31" spans="1:14" x14ac:dyDescent="0.25">
      <c r="A31" t="s">
        <v>1188</v>
      </c>
      <c r="B31">
        <v>0</v>
      </c>
      <c r="C31">
        <v>0</v>
      </c>
      <c r="D31">
        <v>5</v>
      </c>
      <c r="E31">
        <v>4</v>
      </c>
      <c r="F31">
        <v>1</v>
      </c>
      <c r="G31">
        <v>0</v>
      </c>
      <c r="H31">
        <v>0</v>
      </c>
      <c r="I31" s="6">
        <v>43911</v>
      </c>
      <c r="J31" s="1">
        <f t="shared" si="0"/>
        <v>162</v>
      </c>
      <c r="K31" s="1">
        <v>112</v>
      </c>
      <c r="L31" s="1">
        <f t="shared" si="1"/>
        <v>31</v>
      </c>
      <c r="M31" s="1">
        <v>4</v>
      </c>
      <c r="N31" s="1">
        <v>1</v>
      </c>
    </row>
    <row r="32" spans="1:14" x14ac:dyDescent="0.25">
      <c r="A32" t="s">
        <v>1192</v>
      </c>
      <c r="B32">
        <v>0</v>
      </c>
      <c r="C32">
        <v>0</v>
      </c>
      <c r="D32">
        <v>5</v>
      </c>
      <c r="E32">
        <v>1</v>
      </c>
      <c r="F32">
        <v>0</v>
      </c>
      <c r="G32">
        <v>0</v>
      </c>
      <c r="H32">
        <v>0</v>
      </c>
      <c r="I32" s="6">
        <v>43912</v>
      </c>
      <c r="J32" s="1">
        <f t="shared" si="0"/>
        <v>167</v>
      </c>
      <c r="K32" s="1">
        <v>116</v>
      </c>
      <c r="L32" s="1">
        <f t="shared" si="1"/>
        <v>32</v>
      </c>
      <c r="M32" s="1">
        <v>5</v>
      </c>
      <c r="N32" s="1">
        <v>1</v>
      </c>
    </row>
    <row r="33" spans="1:14" x14ac:dyDescent="0.25">
      <c r="A33" t="s">
        <v>1190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 s="6">
        <v>43913</v>
      </c>
      <c r="J33" s="1">
        <f t="shared" si="0"/>
        <v>172</v>
      </c>
      <c r="K33" s="1">
        <v>117</v>
      </c>
      <c r="L33" s="1">
        <f t="shared" si="1"/>
        <v>32</v>
      </c>
      <c r="M33" s="1">
        <v>5</v>
      </c>
      <c r="N33" s="1">
        <v>1</v>
      </c>
    </row>
    <row r="34" spans="1:14" x14ac:dyDescent="0.25">
      <c r="A34" t="s">
        <v>1179</v>
      </c>
      <c r="B34">
        <v>0</v>
      </c>
      <c r="C34">
        <v>0</v>
      </c>
      <c r="D34">
        <v>3</v>
      </c>
      <c r="E34">
        <v>3</v>
      </c>
      <c r="F34">
        <v>0</v>
      </c>
      <c r="G34">
        <v>1</v>
      </c>
      <c r="H34">
        <v>0</v>
      </c>
      <c r="I34" s="6">
        <v>43914</v>
      </c>
      <c r="J34" s="1">
        <f t="shared" si="0"/>
        <v>172</v>
      </c>
      <c r="K34" s="1">
        <v>117</v>
      </c>
      <c r="L34" s="1">
        <f t="shared" si="1"/>
        <v>32</v>
      </c>
      <c r="M34" s="1">
        <v>5</v>
      </c>
      <c r="N34" s="1">
        <v>1</v>
      </c>
    </row>
    <row r="35" spans="1:14" x14ac:dyDescent="0.25">
      <c r="A35" t="s">
        <v>1202</v>
      </c>
      <c r="B35">
        <v>0</v>
      </c>
      <c r="C35">
        <v>0</v>
      </c>
      <c r="D35">
        <v>1</v>
      </c>
      <c r="E35">
        <v>0</v>
      </c>
      <c r="F35">
        <v>1</v>
      </c>
      <c r="G35">
        <v>0</v>
      </c>
      <c r="H35">
        <v>0</v>
      </c>
      <c r="I35" s="6">
        <v>43915</v>
      </c>
      <c r="J35" s="1">
        <f t="shared" si="0"/>
        <v>175</v>
      </c>
      <c r="K35" s="1">
        <v>120</v>
      </c>
      <c r="L35" s="1">
        <f t="shared" si="1"/>
        <v>33</v>
      </c>
      <c r="M35" s="1">
        <v>5</v>
      </c>
      <c r="N35" s="1">
        <v>1</v>
      </c>
    </row>
    <row r="36" spans="1:14" x14ac:dyDescent="0.25">
      <c r="A36" t="s">
        <v>1199</v>
      </c>
      <c r="B36">
        <v>0</v>
      </c>
      <c r="C36">
        <v>0</v>
      </c>
      <c r="D36">
        <v>1</v>
      </c>
      <c r="E36">
        <v>2</v>
      </c>
      <c r="F36">
        <v>0</v>
      </c>
      <c r="G36">
        <v>0</v>
      </c>
      <c r="H36">
        <v>0</v>
      </c>
      <c r="I36" s="6">
        <v>43917</v>
      </c>
      <c r="J36" s="1">
        <f t="shared" si="0"/>
        <v>176</v>
      </c>
      <c r="K36" s="1">
        <v>120</v>
      </c>
      <c r="L36" s="1">
        <f t="shared" si="1"/>
        <v>34</v>
      </c>
      <c r="M36" s="1">
        <v>6</v>
      </c>
      <c r="N36" s="1">
        <v>1</v>
      </c>
    </row>
    <row r="37" spans="1:14" x14ac:dyDescent="0.25">
      <c r="A37" t="s">
        <v>1200</v>
      </c>
      <c r="B37">
        <v>0</v>
      </c>
      <c r="C37">
        <v>0</v>
      </c>
      <c r="D37">
        <v>1</v>
      </c>
      <c r="E37">
        <v>2</v>
      </c>
      <c r="F37">
        <v>0</v>
      </c>
      <c r="G37">
        <v>0</v>
      </c>
      <c r="H37">
        <v>0</v>
      </c>
      <c r="I37" s="6">
        <v>43918</v>
      </c>
      <c r="J37" s="1">
        <f t="shared" si="0"/>
        <v>177</v>
      </c>
      <c r="K37" s="1">
        <v>122</v>
      </c>
      <c r="L37" s="1">
        <f t="shared" si="1"/>
        <v>34</v>
      </c>
      <c r="M37" s="1">
        <v>6</v>
      </c>
      <c r="N37" s="1">
        <v>1</v>
      </c>
    </row>
    <row r="38" spans="1:14" x14ac:dyDescent="0.25">
      <c r="A38" t="s">
        <v>1205</v>
      </c>
      <c r="B38">
        <v>0</v>
      </c>
      <c r="C38">
        <v>0</v>
      </c>
      <c r="D38">
        <v>1</v>
      </c>
      <c r="E38">
        <v>1</v>
      </c>
      <c r="F38">
        <v>0</v>
      </c>
      <c r="G38">
        <v>0</v>
      </c>
      <c r="H38">
        <v>0</v>
      </c>
      <c r="I38" s="6">
        <v>43920</v>
      </c>
      <c r="J38" s="1">
        <f t="shared" si="0"/>
        <v>178</v>
      </c>
      <c r="K38" s="1">
        <v>124</v>
      </c>
      <c r="L38" s="1">
        <f t="shared" si="1"/>
        <v>34</v>
      </c>
      <c r="M38" s="1">
        <v>6</v>
      </c>
      <c r="N38" s="1">
        <v>1</v>
      </c>
    </row>
    <row r="39" spans="1:14" x14ac:dyDescent="0.25">
      <c r="A39" t="s">
        <v>1212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 s="6">
        <v>43921</v>
      </c>
      <c r="J39" s="1">
        <f t="shared" si="0"/>
        <v>179</v>
      </c>
      <c r="K39" s="1">
        <v>125</v>
      </c>
      <c r="L39" s="1">
        <f t="shared" si="1"/>
        <v>34</v>
      </c>
      <c r="M39" s="1">
        <v>6</v>
      </c>
      <c r="N39" s="1">
        <v>1</v>
      </c>
    </row>
    <row r="40" spans="1:14" x14ac:dyDescent="0.25">
      <c r="A40" t="s">
        <v>1308</v>
      </c>
      <c r="B40">
        <v>1</v>
      </c>
      <c r="C40">
        <v>1</v>
      </c>
      <c r="D40">
        <v>180</v>
      </c>
      <c r="E40">
        <v>126</v>
      </c>
      <c r="F40">
        <v>4</v>
      </c>
      <c r="G40">
        <v>33</v>
      </c>
      <c r="H40">
        <v>1</v>
      </c>
      <c r="I40" s="6">
        <v>43922</v>
      </c>
      <c r="J40" s="1">
        <f>J39+D39</f>
        <v>179</v>
      </c>
      <c r="K40" s="1">
        <v>126</v>
      </c>
      <c r="L40" s="1">
        <f>L39+G38</f>
        <v>34</v>
      </c>
      <c r="M40" s="1">
        <v>6</v>
      </c>
      <c r="N40" s="1">
        <v>1</v>
      </c>
    </row>
    <row r="41" spans="1:14" x14ac:dyDescent="0.25">
      <c r="I41" s="5" t="s">
        <v>1308</v>
      </c>
      <c r="J41" s="1">
        <v>178</v>
      </c>
      <c r="K41" s="1">
        <v>126</v>
      </c>
      <c r="L41" s="1">
        <v>34</v>
      </c>
      <c r="M41" s="1">
        <v>6</v>
      </c>
      <c r="N41" s="1">
        <v>1</v>
      </c>
    </row>
  </sheetData>
  <sortState xmlns:xlrd2="http://schemas.microsoft.com/office/spreadsheetml/2017/richdata2" ref="A2:H352">
    <sortCondition ref="A2:A3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B409B-5CBF-423D-A578-7A120BF81215}">
  <dimension ref="A1:H745"/>
  <sheetViews>
    <sheetView workbookViewId="0">
      <selection activeCell="A288" sqref="A288"/>
    </sheetView>
  </sheetViews>
  <sheetFormatPr defaultRowHeight="12.75" x14ac:dyDescent="0.2"/>
  <cols>
    <col min="1" max="1" width="25" style="24" bestFit="1" customWidth="1"/>
    <col min="2" max="2" width="21.85546875" style="24" bestFit="1" customWidth="1"/>
    <col min="3" max="3" width="11.42578125" style="24" bestFit="1" customWidth="1"/>
    <col min="4" max="4" width="9.140625" style="24"/>
    <col min="5" max="5" width="11.7109375" style="24" bestFit="1" customWidth="1"/>
    <col min="6" max="6" width="7.85546875" style="24" bestFit="1" customWidth="1"/>
    <col min="7" max="7" width="19.7109375" style="24" bestFit="1" customWidth="1"/>
    <col min="8" max="16384" width="9.140625" style="24"/>
  </cols>
  <sheetData>
    <row r="1" spans="1:8" ht="12" customHeight="1" x14ac:dyDescent="0.2">
      <c r="A1" s="24" t="s">
        <v>1215</v>
      </c>
      <c r="B1" s="24" t="s">
        <v>1323</v>
      </c>
      <c r="C1" s="24" t="s">
        <v>1322</v>
      </c>
      <c r="D1" s="24" t="s">
        <v>1207</v>
      </c>
      <c r="E1" s="24" t="s">
        <v>1208</v>
      </c>
      <c r="F1" s="24" t="s">
        <v>329</v>
      </c>
      <c r="G1" s="24" t="s">
        <v>1018</v>
      </c>
      <c r="H1" s="24" t="s">
        <v>1324</v>
      </c>
    </row>
    <row r="2" spans="1:8" ht="15" x14ac:dyDescent="0.25">
      <c r="A2" s="24" t="s">
        <v>1209</v>
      </c>
      <c r="B2" s="24" t="s">
        <v>1210</v>
      </c>
      <c r="C2" s="24">
        <v>1</v>
      </c>
      <c r="D2" s="25">
        <v>1.024717E-4</v>
      </c>
      <c r="E2" s="26">
        <v>5.9170399999999998E-5</v>
      </c>
      <c r="F2" s="27" t="s">
        <v>331</v>
      </c>
      <c r="G2" s="27" t="s">
        <v>1019</v>
      </c>
      <c r="H2" s="24">
        <v>2020.1397120547945</v>
      </c>
    </row>
    <row r="3" spans="1:8" ht="15" x14ac:dyDescent="0.25">
      <c r="A3" s="24" t="s">
        <v>464</v>
      </c>
      <c r="B3" s="24" t="s">
        <v>1210</v>
      </c>
      <c r="C3" s="24">
        <v>0</v>
      </c>
      <c r="D3" s="25">
        <v>1.024717E-4</v>
      </c>
      <c r="E3" s="26">
        <v>5.9170399999999998E-5</v>
      </c>
      <c r="F3" s="16" t="s">
        <v>331</v>
      </c>
      <c r="G3" s="17" t="s">
        <v>844</v>
      </c>
      <c r="H3" s="24">
        <v>2020.1561487671233</v>
      </c>
    </row>
    <row r="4" spans="1:8" ht="15" x14ac:dyDescent="0.25">
      <c r="A4" s="24" t="s">
        <v>465</v>
      </c>
      <c r="B4" s="24" t="s">
        <v>1210</v>
      </c>
      <c r="C4" s="24">
        <v>0</v>
      </c>
      <c r="D4" s="25">
        <v>1.3663769999999999E-4</v>
      </c>
      <c r="E4" s="26">
        <v>6.8331599999999995E-5</v>
      </c>
      <c r="F4" s="16" t="s">
        <v>352</v>
      </c>
      <c r="G4" s="17" t="s">
        <v>845</v>
      </c>
      <c r="H4" s="24">
        <v>2020.1945010958905</v>
      </c>
    </row>
    <row r="5" spans="1:8" ht="15" x14ac:dyDescent="0.25">
      <c r="A5" s="24" t="s">
        <v>466</v>
      </c>
      <c r="B5" s="24" t="s">
        <v>1210</v>
      </c>
      <c r="C5" s="24">
        <v>0</v>
      </c>
      <c r="D5" s="25">
        <v>0</v>
      </c>
      <c r="E5" s="25">
        <v>0</v>
      </c>
      <c r="F5" s="16" t="s">
        <v>334</v>
      </c>
      <c r="G5" s="17" t="s">
        <v>1074</v>
      </c>
      <c r="H5" s="24">
        <v>2020.1671065753424</v>
      </c>
    </row>
    <row r="6" spans="1:8" ht="15" x14ac:dyDescent="0.25">
      <c r="A6" s="24" t="s">
        <v>467</v>
      </c>
      <c r="B6" s="24" t="s">
        <v>1210</v>
      </c>
      <c r="C6" s="24">
        <v>0</v>
      </c>
      <c r="D6" s="26">
        <v>3.4156399999999997E-5</v>
      </c>
      <c r="E6" s="26">
        <v>3.4158000000000001E-5</v>
      </c>
      <c r="F6" s="16" t="s">
        <v>334</v>
      </c>
      <c r="G6" s="17" t="s">
        <v>846</v>
      </c>
      <c r="H6" s="24">
        <v>2020.1643671232878</v>
      </c>
    </row>
    <row r="7" spans="1:8" ht="15" x14ac:dyDescent="0.25">
      <c r="A7" s="24" t="s">
        <v>468</v>
      </c>
      <c r="B7" s="24" t="s">
        <v>1210</v>
      </c>
      <c r="C7" s="24">
        <v>0</v>
      </c>
      <c r="D7" s="25">
        <v>0</v>
      </c>
      <c r="E7" s="25">
        <v>0</v>
      </c>
      <c r="F7" s="16" t="s">
        <v>334</v>
      </c>
      <c r="G7" s="17" t="s">
        <v>1075</v>
      </c>
      <c r="H7" s="24">
        <v>2020.1671065753424</v>
      </c>
    </row>
    <row r="8" spans="1:8" ht="15" x14ac:dyDescent="0.25">
      <c r="A8" s="24" t="s">
        <v>469</v>
      </c>
      <c r="B8" s="24" t="s">
        <v>1210</v>
      </c>
      <c r="C8" s="24">
        <v>0</v>
      </c>
      <c r="D8" s="25">
        <v>1.70843E-4</v>
      </c>
      <c r="E8" s="26">
        <v>7.6421200000000006E-5</v>
      </c>
      <c r="F8" s="16" t="s">
        <v>330</v>
      </c>
      <c r="G8" s="17" t="s">
        <v>1076</v>
      </c>
      <c r="H8" s="24">
        <v>2020.1945010958905</v>
      </c>
    </row>
    <row r="9" spans="1:8" ht="15" x14ac:dyDescent="0.25">
      <c r="A9" s="24" t="s">
        <v>470</v>
      </c>
      <c r="B9" s="24" t="s">
        <v>1210</v>
      </c>
      <c r="C9" s="24">
        <v>0</v>
      </c>
      <c r="D9" s="25">
        <v>1.3663769999999999E-4</v>
      </c>
      <c r="E9" s="26">
        <v>6.8331599999999995E-5</v>
      </c>
      <c r="F9" s="16" t="s">
        <v>330</v>
      </c>
      <c r="G9" s="17" t="s">
        <v>847</v>
      </c>
      <c r="H9" s="24">
        <v>2020.161627671233</v>
      </c>
    </row>
    <row r="10" spans="1:8" ht="15" x14ac:dyDescent="0.25">
      <c r="A10" s="24" t="s">
        <v>471</v>
      </c>
      <c r="B10" s="24" t="s">
        <v>1210</v>
      </c>
      <c r="C10" s="24">
        <v>0</v>
      </c>
      <c r="D10" s="25">
        <v>1.7080799999999999E-4</v>
      </c>
      <c r="E10" s="26">
        <v>7.6405599999999999E-5</v>
      </c>
      <c r="F10" s="16" t="s">
        <v>366</v>
      </c>
      <c r="G10" s="17" t="s">
        <v>848</v>
      </c>
      <c r="H10" s="24">
        <v>2020.186282739726</v>
      </c>
    </row>
    <row r="11" spans="1:8" ht="15" x14ac:dyDescent="0.25">
      <c r="A11" s="24" t="s">
        <v>472</v>
      </c>
      <c r="B11" s="24" t="s">
        <v>1210</v>
      </c>
      <c r="C11" s="24">
        <v>0</v>
      </c>
      <c r="D11" s="25">
        <v>1.7080799999999999E-4</v>
      </c>
      <c r="E11" s="26">
        <v>7.6405599999999999E-5</v>
      </c>
      <c r="F11" s="16" t="s">
        <v>366</v>
      </c>
      <c r="G11" s="17" t="s">
        <v>849</v>
      </c>
      <c r="H11" s="24">
        <v>2020.186282739726</v>
      </c>
    </row>
    <row r="12" spans="1:8" ht="15" x14ac:dyDescent="0.25">
      <c r="A12" s="24" t="s">
        <v>473</v>
      </c>
      <c r="B12" s="24" t="s">
        <v>1210</v>
      </c>
      <c r="C12" s="24">
        <v>0</v>
      </c>
      <c r="D12" s="25">
        <v>1.7080799999999999E-4</v>
      </c>
      <c r="E12" s="26">
        <v>7.6405599999999999E-5</v>
      </c>
      <c r="F12" s="16" t="s">
        <v>341</v>
      </c>
      <c r="G12" s="17" t="s">
        <v>850</v>
      </c>
      <c r="H12" s="24">
        <v>2020.1835432876712</v>
      </c>
    </row>
    <row r="13" spans="1:8" ht="15" x14ac:dyDescent="0.25">
      <c r="A13" s="24" t="s">
        <v>474</v>
      </c>
      <c r="B13" s="24" t="s">
        <v>1210</v>
      </c>
      <c r="C13" s="24">
        <v>0</v>
      </c>
      <c r="D13" s="25">
        <v>1.7080799999999999E-4</v>
      </c>
      <c r="E13" s="26">
        <v>7.6405599999999999E-5</v>
      </c>
      <c r="F13" s="16" t="s">
        <v>345</v>
      </c>
      <c r="G13" s="17" t="s">
        <v>851</v>
      </c>
      <c r="H13" s="24">
        <v>2020.1972405479453</v>
      </c>
    </row>
    <row r="14" spans="1:8" ht="15" x14ac:dyDescent="0.25">
      <c r="A14" s="24" t="s">
        <v>475</v>
      </c>
      <c r="B14" s="24" t="s">
        <v>1210</v>
      </c>
      <c r="C14" s="24">
        <v>0</v>
      </c>
      <c r="D14" s="25">
        <v>3.075331E-4</v>
      </c>
      <c r="E14" s="25">
        <v>1.025543E-4</v>
      </c>
      <c r="F14" s="16" t="s">
        <v>336</v>
      </c>
      <c r="G14" s="17" t="s">
        <v>1077</v>
      </c>
      <c r="H14" s="24">
        <v>2020.2054589041095</v>
      </c>
    </row>
    <row r="15" spans="1:8" ht="15" x14ac:dyDescent="0.25">
      <c r="A15" s="24" t="s">
        <v>770</v>
      </c>
      <c r="B15" s="24" t="s">
        <v>1210</v>
      </c>
      <c r="C15" s="24">
        <v>0</v>
      </c>
      <c r="D15" s="25">
        <v>2.0498270000000001E-4</v>
      </c>
      <c r="E15" s="26">
        <v>8.3707400000000004E-5</v>
      </c>
      <c r="F15" s="16" t="s">
        <v>331</v>
      </c>
      <c r="G15" s="17" t="s">
        <v>1078</v>
      </c>
      <c r="H15" s="24">
        <v>2020.2328534246576</v>
      </c>
    </row>
    <row r="16" spans="1:8" ht="15" x14ac:dyDescent="0.25">
      <c r="A16" s="24" t="s">
        <v>476</v>
      </c>
      <c r="B16" s="24" t="s">
        <v>1210</v>
      </c>
      <c r="C16" s="24">
        <v>0</v>
      </c>
      <c r="D16" s="25">
        <v>0</v>
      </c>
      <c r="E16" s="25">
        <v>0</v>
      </c>
      <c r="F16" s="16" t="s">
        <v>334</v>
      </c>
      <c r="G16" s="17" t="s">
        <v>1079</v>
      </c>
      <c r="H16" s="24">
        <v>2020.0849230136987</v>
      </c>
    </row>
    <row r="17" spans="1:8" ht="15" x14ac:dyDescent="0.25">
      <c r="A17" s="24" t="s">
        <v>477</v>
      </c>
      <c r="B17" s="24" t="s">
        <v>1210</v>
      </c>
      <c r="C17" s="24">
        <v>0</v>
      </c>
      <c r="D17" s="25">
        <v>2.3917E-4</v>
      </c>
      <c r="E17" s="26">
        <v>9.0427500000000001E-5</v>
      </c>
      <c r="F17" s="16" t="s">
        <v>336</v>
      </c>
      <c r="G17" s="17" t="s">
        <v>852</v>
      </c>
      <c r="H17" s="24">
        <v>2020.1698460273972</v>
      </c>
    </row>
    <row r="18" spans="1:8" ht="15" x14ac:dyDescent="0.25">
      <c r="A18" s="24" t="s">
        <v>478</v>
      </c>
      <c r="B18" s="24" t="s">
        <v>1210</v>
      </c>
      <c r="C18" s="24">
        <v>0</v>
      </c>
      <c r="D18" s="25">
        <v>1.3663769999999999E-4</v>
      </c>
      <c r="E18" s="26">
        <v>6.8331599999999995E-5</v>
      </c>
      <c r="F18" s="16" t="s">
        <v>330</v>
      </c>
      <c r="G18" s="17" t="s">
        <v>853</v>
      </c>
      <c r="H18" s="24">
        <v>2020.172585479452</v>
      </c>
    </row>
    <row r="19" spans="1:8" ht="15" x14ac:dyDescent="0.25">
      <c r="A19" s="24" t="s">
        <v>479</v>
      </c>
      <c r="B19" s="24" t="s">
        <v>1210</v>
      </c>
      <c r="C19" s="24">
        <v>0</v>
      </c>
      <c r="D19" s="25">
        <v>2.391618E-4</v>
      </c>
      <c r="E19" s="26">
        <v>9.0424400000000001E-5</v>
      </c>
      <c r="F19" s="16" t="s">
        <v>332</v>
      </c>
      <c r="G19" s="17" t="s">
        <v>1080</v>
      </c>
      <c r="H19" s="24">
        <v>2020.2164167123287</v>
      </c>
    </row>
    <row r="20" spans="1:8" ht="15" x14ac:dyDescent="0.25">
      <c r="A20" s="24" t="s">
        <v>480</v>
      </c>
      <c r="B20" s="24" t="s">
        <v>1210</v>
      </c>
      <c r="C20" s="24">
        <v>0</v>
      </c>
      <c r="D20" s="25">
        <v>1.3663769999999999E-4</v>
      </c>
      <c r="E20" s="26">
        <v>6.8331599999999995E-5</v>
      </c>
      <c r="F20" s="16" t="s">
        <v>331</v>
      </c>
      <c r="G20" s="17" t="s">
        <v>854</v>
      </c>
      <c r="H20" s="24">
        <v>2020.1698460273972</v>
      </c>
    </row>
    <row r="21" spans="1:8" ht="15" x14ac:dyDescent="0.25">
      <c r="A21" s="24" t="s">
        <v>481</v>
      </c>
      <c r="B21" s="24" t="s">
        <v>1210</v>
      </c>
      <c r="C21" s="24">
        <v>0</v>
      </c>
      <c r="D21" s="25">
        <v>3.0784870000000002E-4</v>
      </c>
      <c r="E21" s="25">
        <v>1.026596E-4</v>
      </c>
      <c r="F21" s="16" t="s">
        <v>353</v>
      </c>
      <c r="G21" s="17" t="s">
        <v>855</v>
      </c>
      <c r="H21" s="24">
        <v>2020.0575284931506</v>
      </c>
    </row>
    <row r="22" spans="1:8" ht="15" x14ac:dyDescent="0.25">
      <c r="A22" s="24" t="s">
        <v>482</v>
      </c>
      <c r="B22" s="24" t="s">
        <v>1210</v>
      </c>
      <c r="C22" s="24">
        <v>0</v>
      </c>
      <c r="D22" s="26">
        <v>6.8310099999999995E-5</v>
      </c>
      <c r="E22" s="26">
        <v>4.8307099999999997E-5</v>
      </c>
      <c r="F22" s="16" t="s">
        <v>348</v>
      </c>
      <c r="G22" s="17" t="s">
        <v>856</v>
      </c>
      <c r="H22" s="24">
        <v>2020.0602679452054</v>
      </c>
    </row>
    <row r="23" spans="1:8" ht="15" x14ac:dyDescent="0.25">
      <c r="A23" s="24" t="s">
        <v>483</v>
      </c>
      <c r="B23" s="24" t="s">
        <v>1210</v>
      </c>
      <c r="C23" s="24">
        <v>0</v>
      </c>
      <c r="D23" s="26">
        <v>3.4152900000000003E-5</v>
      </c>
      <c r="E23" s="26">
        <v>3.41545E-5</v>
      </c>
      <c r="F23" s="16" t="s">
        <v>334</v>
      </c>
      <c r="G23" s="17" t="s">
        <v>857</v>
      </c>
      <c r="H23" s="24">
        <v>2020.0328734246575</v>
      </c>
    </row>
    <row r="24" spans="1:8" ht="15" x14ac:dyDescent="0.25">
      <c r="A24" s="24" t="s">
        <v>484</v>
      </c>
      <c r="B24" s="24" t="s">
        <v>1210</v>
      </c>
      <c r="C24" s="24">
        <v>0</v>
      </c>
      <c r="D24" s="25">
        <v>1.3663769999999999E-4</v>
      </c>
      <c r="E24" s="26">
        <v>6.8331599999999995E-5</v>
      </c>
      <c r="F24" s="16" t="s">
        <v>348</v>
      </c>
      <c r="G24" s="17" t="s">
        <v>858</v>
      </c>
      <c r="H24" s="24">
        <v>2020.1890221917809</v>
      </c>
    </row>
    <row r="25" spans="1:8" ht="15" x14ac:dyDescent="0.25">
      <c r="A25" s="24" t="s">
        <v>340</v>
      </c>
      <c r="B25" s="24" t="s">
        <v>1210</v>
      </c>
      <c r="C25" s="24">
        <v>0</v>
      </c>
      <c r="D25" s="25">
        <v>2.391618E-4</v>
      </c>
      <c r="E25" s="26">
        <v>9.0424400000000001E-5</v>
      </c>
      <c r="F25" s="16" t="s">
        <v>341</v>
      </c>
      <c r="G25" s="17" t="s">
        <v>776</v>
      </c>
      <c r="H25" s="24">
        <v>2020.1890221917809</v>
      </c>
    </row>
    <row r="26" spans="1:8" ht="15" x14ac:dyDescent="0.25">
      <c r="A26" s="24" t="s">
        <v>485</v>
      </c>
      <c r="B26" s="24" t="s">
        <v>1210</v>
      </c>
      <c r="C26" s="24">
        <v>0</v>
      </c>
      <c r="D26" s="25">
        <v>3.075331E-4</v>
      </c>
      <c r="E26" s="25">
        <v>1.025543E-4</v>
      </c>
      <c r="F26" s="16" t="s">
        <v>486</v>
      </c>
      <c r="G26" s="17" t="s">
        <v>859</v>
      </c>
      <c r="H26" s="24">
        <v>2020.2164167123287</v>
      </c>
    </row>
    <row r="27" spans="1:8" ht="15" x14ac:dyDescent="0.25">
      <c r="A27" s="24" t="s">
        <v>487</v>
      </c>
      <c r="B27" s="24" t="s">
        <v>1210</v>
      </c>
      <c r="C27" s="24">
        <v>0</v>
      </c>
      <c r="D27" s="25">
        <v>2.391618E-4</v>
      </c>
      <c r="E27" s="26">
        <v>9.0424400000000001E-5</v>
      </c>
      <c r="F27" s="16" t="s">
        <v>341</v>
      </c>
      <c r="G27" s="17" t="s">
        <v>860</v>
      </c>
      <c r="H27" s="24">
        <v>2020.172585479452</v>
      </c>
    </row>
    <row r="28" spans="1:8" ht="15" x14ac:dyDescent="0.25">
      <c r="A28" s="24" t="s">
        <v>488</v>
      </c>
      <c r="B28" s="24" t="s">
        <v>1210</v>
      </c>
      <c r="C28" s="24">
        <v>0</v>
      </c>
      <c r="D28" s="25">
        <v>1.7080799999999999E-4</v>
      </c>
      <c r="E28" s="26">
        <v>7.6405599999999999E-5</v>
      </c>
      <c r="F28" s="16" t="s">
        <v>353</v>
      </c>
      <c r="G28" s="17" t="s">
        <v>861</v>
      </c>
      <c r="H28" s="24">
        <v>2020.1671065753424</v>
      </c>
    </row>
    <row r="29" spans="1:8" ht="15" x14ac:dyDescent="0.25">
      <c r="A29" s="24" t="s">
        <v>489</v>
      </c>
      <c r="B29" s="24" t="s">
        <v>1210</v>
      </c>
      <c r="C29" s="24">
        <v>0</v>
      </c>
      <c r="D29" s="25">
        <v>1.7080799999999999E-4</v>
      </c>
      <c r="E29" s="26">
        <v>7.6405599999999999E-5</v>
      </c>
      <c r="F29" s="16" t="s">
        <v>367</v>
      </c>
      <c r="G29" s="17" t="s">
        <v>862</v>
      </c>
      <c r="H29" s="24">
        <v>2020.1698460273972</v>
      </c>
    </row>
    <row r="30" spans="1:8" ht="15" x14ac:dyDescent="0.25">
      <c r="A30" s="24" t="s">
        <v>342</v>
      </c>
      <c r="B30" s="24" t="s">
        <v>1210</v>
      </c>
      <c r="C30" s="24">
        <v>0</v>
      </c>
      <c r="D30" s="25">
        <v>2.0498270000000001E-4</v>
      </c>
      <c r="E30" s="26">
        <v>8.3707400000000004E-5</v>
      </c>
      <c r="F30" s="16" t="s">
        <v>343</v>
      </c>
      <c r="G30" s="17" t="s">
        <v>777</v>
      </c>
      <c r="H30" s="24">
        <v>2020.1890221917809</v>
      </c>
    </row>
    <row r="31" spans="1:8" ht="15" x14ac:dyDescent="0.25">
      <c r="A31" s="24" t="s">
        <v>490</v>
      </c>
      <c r="B31" s="24" t="s">
        <v>1210</v>
      </c>
      <c r="C31" s="24">
        <v>0</v>
      </c>
      <c r="D31" s="25">
        <v>2.0498270000000001E-4</v>
      </c>
      <c r="E31" s="26">
        <v>8.3707400000000004E-5</v>
      </c>
      <c r="F31" s="16" t="s">
        <v>350</v>
      </c>
      <c r="G31" s="17" t="s">
        <v>863</v>
      </c>
      <c r="H31" s="24">
        <v>2020.1917616438357</v>
      </c>
    </row>
    <row r="32" spans="1:8" ht="15" x14ac:dyDescent="0.25">
      <c r="A32" s="24" t="s">
        <v>491</v>
      </c>
      <c r="B32" s="24" t="s">
        <v>1210</v>
      </c>
      <c r="C32" s="24">
        <v>0</v>
      </c>
      <c r="D32" s="25">
        <v>1.024717E-4</v>
      </c>
      <c r="E32" s="26">
        <v>5.9170399999999998E-5</v>
      </c>
      <c r="F32" s="16" t="s">
        <v>331</v>
      </c>
      <c r="G32" s="17" t="s">
        <v>864</v>
      </c>
      <c r="H32" s="24">
        <v>2020.1890221917809</v>
      </c>
    </row>
    <row r="33" spans="1:8" ht="15" x14ac:dyDescent="0.25">
      <c r="A33" s="24" t="s">
        <v>492</v>
      </c>
      <c r="B33" s="24" t="s">
        <v>1210</v>
      </c>
      <c r="C33" s="24">
        <v>0</v>
      </c>
      <c r="D33" s="26">
        <v>6.8310099999999995E-5</v>
      </c>
      <c r="E33" s="26">
        <v>4.8307099999999997E-5</v>
      </c>
      <c r="F33" s="16" t="s">
        <v>334</v>
      </c>
      <c r="G33" s="17" t="s">
        <v>1029</v>
      </c>
      <c r="H33" s="24">
        <v>2019.9944210958904</v>
      </c>
    </row>
    <row r="34" spans="1:8" ht="15" x14ac:dyDescent="0.25">
      <c r="A34" s="24" t="s">
        <v>1340</v>
      </c>
      <c r="B34" s="24" t="s">
        <v>1210</v>
      </c>
      <c r="C34" s="24">
        <v>0</v>
      </c>
      <c r="D34" s="25">
        <v>3.417254E-4</v>
      </c>
      <c r="E34" s="25">
        <v>1.081138E-4</v>
      </c>
      <c r="F34" s="27" t="s">
        <v>332</v>
      </c>
      <c r="G34" s="28" t="s">
        <v>1354</v>
      </c>
      <c r="H34" s="24">
        <v>2020.2218956164384</v>
      </c>
    </row>
    <row r="35" spans="1:8" ht="15" x14ac:dyDescent="0.25">
      <c r="A35" s="24" t="s">
        <v>493</v>
      </c>
      <c r="B35" s="24" t="s">
        <v>1210</v>
      </c>
      <c r="C35" s="24">
        <v>0</v>
      </c>
      <c r="D35" s="25">
        <v>2.0498270000000001E-4</v>
      </c>
      <c r="E35" s="26">
        <v>8.3707400000000004E-5</v>
      </c>
      <c r="F35" s="16" t="s">
        <v>332</v>
      </c>
      <c r="G35" s="17" t="s">
        <v>865</v>
      </c>
      <c r="H35" s="24">
        <v>2020.1917616438357</v>
      </c>
    </row>
    <row r="36" spans="1:8" ht="15" x14ac:dyDescent="0.25">
      <c r="A36" s="24" t="s">
        <v>494</v>
      </c>
      <c r="B36" s="24" t="s">
        <v>1210</v>
      </c>
      <c r="C36" s="24">
        <v>0</v>
      </c>
      <c r="D36" s="25">
        <v>2.391618E-4</v>
      </c>
      <c r="E36" s="26">
        <v>9.0424400000000001E-5</v>
      </c>
      <c r="F36" s="16" t="s">
        <v>332</v>
      </c>
      <c r="G36" s="17" t="s">
        <v>1081</v>
      </c>
      <c r="H36" s="24">
        <v>2020.2164167123287</v>
      </c>
    </row>
    <row r="37" spans="1:8" ht="15" x14ac:dyDescent="0.25">
      <c r="A37" s="24" t="s">
        <v>771</v>
      </c>
      <c r="B37" s="24" t="s">
        <v>1210</v>
      </c>
      <c r="C37" s="24">
        <v>0</v>
      </c>
      <c r="D37" s="25">
        <v>1.3663769999999999E-4</v>
      </c>
      <c r="E37" s="26">
        <v>6.8331599999999995E-5</v>
      </c>
      <c r="F37" s="16" t="s">
        <v>331</v>
      </c>
      <c r="G37" s="17" t="s">
        <v>1082</v>
      </c>
      <c r="H37" s="24">
        <v>2020.2109378082191</v>
      </c>
    </row>
    <row r="38" spans="1:8" ht="15" x14ac:dyDescent="0.25">
      <c r="A38" s="24" t="s">
        <v>495</v>
      </c>
      <c r="B38" s="24" t="s">
        <v>1210</v>
      </c>
      <c r="C38" s="24">
        <v>0</v>
      </c>
      <c r="D38" s="25">
        <v>3.417254E-4</v>
      </c>
      <c r="E38" s="25">
        <v>1.081138E-4</v>
      </c>
      <c r="F38" s="16" t="s">
        <v>333</v>
      </c>
      <c r="G38" s="17" t="s">
        <v>866</v>
      </c>
      <c r="H38" s="24">
        <v>2020.1671065753424</v>
      </c>
    </row>
    <row r="39" spans="1:8" ht="15" x14ac:dyDescent="0.25">
      <c r="A39" s="24" t="s">
        <v>496</v>
      </c>
      <c r="B39" s="24" t="s">
        <v>1210</v>
      </c>
      <c r="C39" s="24">
        <v>0</v>
      </c>
      <c r="D39" s="25">
        <v>1.024717E-4</v>
      </c>
      <c r="E39" s="26">
        <v>5.9170399999999998E-5</v>
      </c>
      <c r="F39" s="16" t="s">
        <v>334</v>
      </c>
      <c r="G39" s="17" t="s">
        <v>1083</v>
      </c>
      <c r="H39" s="24">
        <v>2020.1232753424658</v>
      </c>
    </row>
    <row r="40" spans="1:8" ht="15" x14ac:dyDescent="0.25">
      <c r="A40" s="24" t="s">
        <v>497</v>
      </c>
      <c r="B40" s="24" t="s">
        <v>1210</v>
      </c>
      <c r="C40" s="24">
        <v>0</v>
      </c>
      <c r="D40" s="25">
        <v>0</v>
      </c>
      <c r="E40" s="25">
        <v>0</v>
      </c>
      <c r="F40" s="16" t="s">
        <v>334</v>
      </c>
      <c r="G40" s="17" t="s">
        <v>1084</v>
      </c>
      <c r="H40" s="24">
        <v>2020.1780643835616</v>
      </c>
    </row>
    <row r="41" spans="1:8" ht="15" x14ac:dyDescent="0.25">
      <c r="A41" s="24" t="s">
        <v>498</v>
      </c>
      <c r="B41" s="24" t="s">
        <v>1210</v>
      </c>
      <c r="C41" s="24">
        <v>0</v>
      </c>
      <c r="D41" s="25">
        <v>2.0498270000000001E-4</v>
      </c>
      <c r="E41" s="26">
        <v>8.3707400000000004E-5</v>
      </c>
      <c r="F41" s="16" t="s">
        <v>332</v>
      </c>
      <c r="G41" s="17" t="s">
        <v>1085</v>
      </c>
      <c r="H41" s="24">
        <v>2020.2492901369862</v>
      </c>
    </row>
    <row r="42" spans="1:8" ht="15" x14ac:dyDescent="0.25">
      <c r="A42" s="24" t="s">
        <v>344</v>
      </c>
      <c r="B42" s="24" t="s">
        <v>1210</v>
      </c>
      <c r="C42" s="24">
        <v>0</v>
      </c>
      <c r="D42" s="25">
        <v>2.0498270000000001E-4</v>
      </c>
      <c r="E42" s="26">
        <v>8.3707400000000004E-5</v>
      </c>
      <c r="F42" s="16" t="s">
        <v>345</v>
      </c>
      <c r="G42" s="17" t="s">
        <v>1044</v>
      </c>
      <c r="H42" s="24">
        <v>2020.1890221917809</v>
      </c>
    </row>
    <row r="43" spans="1:8" ht="15" x14ac:dyDescent="0.25">
      <c r="A43" s="24" t="s">
        <v>499</v>
      </c>
      <c r="B43" s="24" t="s">
        <v>1210</v>
      </c>
      <c r="C43" s="24">
        <v>0</v>
      </c>
      <c r="D43" s="25">
        <v>0</v>
      </c>
      <c r="E43" s="25">
        <v>0</v>
      </c>
      <c r="F43" s="16" t="s">
        <v>334</v>
      </c>
      <c r="G43" s="17" t="s">
        <v>1086</v>
      </c>
      <c r="H43" s="24">
        <v>2020.0520495890412</v>
      </c>
    </row>
    <row r="44" spans="1:8" ht="15" x14ac:dyDescent="0.25">
      <c r="A44" s="24" t="s">
        <v>500</v>
      </c>
      <c r="B44" s="24" t="s">
        <v>1210</v>
      </c>
      <c r="C44" s="24">
        <v>0</v>
      </c>
      <c r="D44" s="25">
        <v>0</v>
      </c>
      <c r="E44" s="25">
        <v>0</v>
      </c>
      <c r="F44" s="16" t="s">
        <v>334</v>
      </c>
      <c r="G44" s="17" t="s">
        <v>1087</v>
      </c>
      <c r="H44" s="24">
        <v>2020.1890221917809</v>
      </c>
    </row>
    <row r="45" spans="1:8" ht="15" x14ac:dyDescent="0.25">
      <c r="A45" s="24" t="s">
        <v>501</v>
      </c>
      <c r="B45" s="24" t="s">
        <v>1210</v>
      </c>
      <c r="C45" s="24">
        <v>0</v>
      </c>
      <c r="D45" s="25">
        <v>2.7334529999999997E-4</v>
      </c>
      <c r="E45" s="26">
        <v>9.6678399999999999E-5</v>
      </c>
      <c r="F45" s="16" t="s">
        <v>336</v>
      </c>
      <c r="G45" s="17" t="s">
        <v>867</v>
      </c>
      <c r="H45" s="24">
        <v>2020.1835432876712</v>
      </c>
    </row>
    <row r="46" spans="1:8" ht="15" x14ac:dyDescent="0.25">
      <c r="A46" s="24" t="s">
        <v>502</v>
      </c>
      <c r="B46" s="24" t="s">
        <v>1210</v>
      </c>
      <c r="C46" s="24">
        <v>0</v>
      </c>
      <c r="D46" s="25">
        <v>1.3663769999999999E-4</v>
      </c>
      <c r="E46" s="26">
        <v>6.8331599999999995E-5</v>
      </c>
      <c r="F46" s="16" t="s">
        <v>330</v>
      </c>
      <c r="G46" s="17" t="s">
        <v>868</v>
      </c>
      <c r="H46" s="24">
        <v>2020.2054589041095</v>
      </c>
    </row>
    <row r="47" spans="1:8" ht="15" x14ac:dyDescent="0.25">
      <c r="A47" s="24" t="s">
        <v>503</v>
      </c>
      <c r="B47" s="24" t="s">
        <v>1210</v>
      </c>
      <c r="C47" s="24">
        <v>0</v>
      </c>
      <c r="D47" s="26">
        <v>3.4152900000000003E-5</v>
      </c>
      <c r="E47" s="26">
        <v>3.41545E-5</v>
      </c>
      <c r="F47" s="16" t="s">
        <v>348</v>
      </c>
      <c r="G47" s="17" t="s">
        <v>869</v>
      </c>
      <c r="H47" s="24">
        <v>2020.054789041096</v>
      </c>
    </row>
    <row r="48" spans="1:8" ht="15" x14ac:dyDescent="0.25">
      <c r="A48" s="24" t="s">
        <v>504</v>
      </c>
      <c r="B48" s="24" t="s">
        <v>1210</v>
      </c>
      <c r="C48" s="24">
        <v>0</v>
      </c>
      <c r="D48" s="25">
        <v>1.024717E-4</v>
      </c>
      <c r="E48" s="26">
        <v>5.9170399999999998E-5</v>
      </c>
      <c r="F48" s="16" t="s">
        <v>331</v>
      </c>
      <c r="G48" s="17" t="s">
        <v>1088</v>
      </c>
      <c r="H48" s="24">
        <v>2020.2246350684932</v>
      </c>
    </row>
    <row r="49" spans="1:8" ht="15" x14ac:dyDescent="0.25">
      <c r="A49" s="24" t="s">
        <v>505</v>
      </c>
      <c r="B49" s="24" t="s">
        <v>1210</v>
      </c>
      <c r="C49" s="24">
        <v>0</v>
      </c>
      <c r="D49" s="25">
        <v>0</v>
      </c>
      <c r="E49" s="25">
        <v>0</v>
      </c>
      <c r="F49" s="16" t="s">
        <v>334</v>
      </c>
      <c r="G49" s="17" t="s">
        <v>1089</v>
      </c>
      <c r="H49" s="24">
        <v>2020.1917616438357</v>
      </c>
    </row>
    <row r="50" spans="1:8" ht="15" x14ac:dyDescent="0.25">
      <c r="A50" s="24" t="s">
        <v>768</v>
      </c>
      <c r="B50" s="24" t="s">
        <v>1210</v>
      </c>
      <c r="C50" s="24">
        <v>0</v>
      </c>
      <c r="D50" s="25">
        <v>3.075331E-4</v>
      </c>
      <c r="E50" s="25">
        <v>1.025543E-4</v>
      </c>
      <c r="F50" s="16" t="s">
        <v>332</v>
      </c>
      <c r="G50" s="17" t="s">
        <v>787</v>
      </c>
      <c r="H50" s="24">
        <v>2020.2218956164384</v>
      </c>
    </row>
    <row r="51" spans="1:8" ht="15" x14ac:dyDescent="0.25">
      <c r="A51" s="24" t="s">
        <v>506</v>
      </c>
      <c r="B51" s="24" t="s">
        <v>1210</v>
      </c>
      <c r="C51" s="24">
        <v>0</v>
      </c>
      <c r="D51" s="25">
        <v>0</v>
      </c>
      <c r="E51" s="25">
        <v>0</v>
      </c>
      <c r="F51" s="16" t="s">
        <v>334</v>
      </c>
      <c r="G51" s="17" t="s">
        <v>1090</v>
      </c>
      <c r="H51" s="24">
        <v>2020.0958808219177</v>
      </c>
    </row>
    <row r="52" spans="1:8" ht="15" x14ac:dyDescent="0.25">
      <c r="A52" s="24" t="s">
        <v>507</v>
      </c>
      <c r="B52" s="24" t="s">
        <v>1210</v>
      </c>
      <c r="C52" s="24">
        <v>0</v>
      </c>
      <c r="D52" s="25">
        <v>3.075331E-4</v>
      </c>
      <c r="E52" s="25">
        <v>1.025543E-4</v>
      </c>
      <c r="F52" s="16" t="s">
        <v>508</v>
      </c>
      <c r="G52" s="17" t="s">
        <v>870</v>
      </c>
      <c r="H52" s="24">
        <v>2020.172585479452</v>
      </c>
    </row>
    <row r="53" spans="1:8" ht="15" x14ac:dyDescent="0.25">
      <c r="A53" s="24" t="s">
        <v>509</v>
      </c>
      <c r="B53" s="24" t="s">
        <v>1210</v>
      </c>
      <c r="C53" s="24">
        <v>0</v>
      </c>
      <c r="D53" s="25">
        <v>2.7334529999999997E-4</v>
      </c>
      <c r="E53" s="26">
        <v>9.6678399999999999E-5</v>
      </c>
      <c r="F53" s="16" t="s">
        <v>510</v>
      </c>
      <c r="G53" s="17" t="s">
        <v>871</v>
      </c>
      <c r="H53" s="24">
        <v>2020.2301139726028</v>
      </c>
    </row>
    <row r="54" spans="1:8" ht="15" x14ac:dyDescent="0.25">
      <c r="A54" s="24" t="s">
        <v>511</v>
      </c>
      <c r="B54" s="24" t="s">
        <v>1210</v>
      </c>
      <c r="C54" s="24">
        <v>0</v>
      </c>
      <c r="D54" s="25">
        <v>1.7080799999999999E-4</v>
      </c>
      <c r="E54" s="26">
        <v>7.6405599999999999E-5</v>
      </c>
      <c r="F54" s="16" t="s">
        <v>512</v>
      </c>
      <c r="G54" s="17" t="s">
        <v>872</v>
      </c>
      <c r="H54" s="24">
        <v>2020.2164167123287</v>
      </c>
    </row>
    <row r="55" spans="1:8" ht="15" x14ac:dyDescent="0.25">
      <c r="A55" s="24" t="s">
        <v>513</v>
      </c>
      <c r="B55" s="24" t="s">
        <v>1210</v>
      </c>
      <c r="C55" s="24">
        <v>0</v>
      </c>
      <c r="D55" s="25">
        <v>4.4432830000000001E-4</v>
      </c>
      <c r="E55" s="25">
        <v>1.2330969999999999E-4</v>
      </c>
      <c r="F55" s="16" t="s">
        <v>332</v>
      </c>
      <c r="G55" s="17" t="s">
        <v>1091</v>
      </c>
      <c r="H55" s="24">
        <v>2020.1808038356164</v>
      </c>
    </row>
    <row r="56" spans="1:8" ht="15" x14ac:dyDescent="0.25">
      <c r="A56" s="24" t="s">
        <v>1341</v>
      </c>
      <c r="B56" s="24" t="s">
        <v>1210</v>
      </c>
      <c r="C56" s="24">
        <v>0</v>
      </c>
      <c r="D56" s="25">
        <v>2.0498270000000001E-4</v>
      </c>
      <c r="E56" s="26">
        <v>8.3707400000000004E-5</v>
      </c>
      <c r="F56" s="27" t="s">
        <v>332</v>
      </c>
      <c r="G56" s="28" t="s">
        <v>1355</v>
      </c>
      <c r="H56" s="24">
        <v>2020.1753249315068</v>
      </c>
    </row>
    <row r="57" spans="1:8" ht="15" x14ac:dyDescent="0.25">
      <c r="A57" s="24" t="s">
        <v>1337</v>
      </c>
      <c r="B57" s="24" t="s">
        <v>1210</v>
      </c>
      <c r="C57" s="24">
        <v>0</v>
      </c>
      <c r="D57" s="25">
        <v>4.101229E-4</v>
      </c>
      <c r="E57" s="25">
        <v>1.18459E-4</v>
      </c>
      <c r="F57" s="27" t="s">
        <v>332</v>
      </c>
      <c r="G57" s="28" t="s">
        <v>1351</v>
      </c>
      <c r="H57" s="24">
        <v>2020.1780643835616</v>
      </c>
    </row>
    <row r="58" spans="1:8" ht="15" x14ac:dyDescent="0.25">
      <c r="A58" s="24" t="s">
        <v>514</v>
      </c>
      <c r="B58" s="24" t="s">
        <v>1210</v>
      </c>
      <c r="C58" s="24">
        <v>0</v>
      </c>
      <c r="D58" s="25">
        <v>4.101229E-4</v>
      </c>
      <c r="E58" s="25">
        <v>1.18459E-4</v>
      </c>
      <c r="F58" s="16" t="s">
        <v>442</v>
      </c>
      <c r="G58" s="17" t="s">
        <v>873</v>
      </c>
      <c r="H58" s="24">
        <v>2020.227374520548</v>
      </c>
    </row>
    <row r="59" spans="1:8" ht="15" x14ac:dyDescent="0.25">
      <c r="A59" s="24" t="s">
        <v>515</v>
      </c>
      <c r="B59" s="24" t="s">
        <v>1210</v>
      </c>
      <c r="C59" s="24">
        <v>0</v>
      </c>
      <c r="D59" s="25">
        <v>2.391618E-4</v>
      </c>
      <c r="E59" s="26">
        <v>9.0424400000000001E-5</v>
      </c>
      <c r="F59" s="16" t="s">
        <v>516</v>
      </c>
      <c r="G59" s="17" t="s">
        <v>874</v>
      </c>
      <c r="H59" s="24">
        <v>2020.227374520548</v>
      </c>
    </row>
    <row r="60" spans="1:8" ht="15" x14ac:dyDescent="0.25">
      <c r="A60" s="24" t="s">
        <v>1342</v>
      </c>
      <c r="B60" s="24" t="s">
        <v>1210</v>
      </c>
      <c r="C60" s="24">
        <v>0</v>
      </c>
      <c r="D60" s="25">
        <v>2.0498270000000001E-4</v>
      </c>
      <c r="E60" s="26">
        <v>8.3707400000000004E-5</v>
      </c>
      <c r="F60" s="27" t="s">
        <v>332</v>
      </c>
      <c r="G60" s="28" t="s">
        <v>1356</v>
      </c>
      <c r="H60" s="24">
        <v>2020.1780643835616</v>
      </c>
    </row>
    <row r="61" spans="1:8" ht="15" x14ac:dyDescent="0.25">
      <c r="A61" s="24" t="s">
        <v>517</v>
      </c>
      <c r="B61" s="24" t="s">
        <v>1210</v>
      </c>
      <c r="C61" s="24">
        <v>0</v>
      </c>
      <c r="D61" s="25">
        <v>0</v>
      </c>
      <c r="E61" s="25">
        <v>0</v>
      </c>
      <c r="F61" s="16" t="s">
        <v>334</v>
      </c>
      <c r="G61" s="17" t="s">
        <v>1092</v>
      </c>
      <c r="H61" s="24">
        <v>2020.0493101369864</v>
      </c>
    </row>
    <row r="62" spans="1:8" ht="15" x14ac:dyDescent="0.25">
      <c r="A62" s="24" t="s">
        <v>518</v>
      </c>
      <c r="B62" s="24" t="s">
        <v>1210</v>
      </c>
      <c r="C62" s="24">
        <v>0</v>
      </c>
      <c r="D62" s="25">
        <v>0</v>
      </c>
      <c r="E62" s="25">
        <v>0</v>
      </c>
      <c r="F62" s="16" t="s">
        <v>334</v>
      </c>
      <c r="G62" s="17" t="s">
        <v>1093</v>
      </c>
      <c r="H62" s="24">
        <v>2020.054789041096</v>
      </c>
    </row>
    <row r="63" spans="1:8" ht="15" x14ac:dyDescent="0.25">
      <c r="A63" s="24" t="s">
        <v>519</v>
      </c>
      <c r="B63" s="24" t="s">
        <v>1210</v>
      </c>
      <c r="C63" s="24">
        <v>0</v>
      </c>
      <c r="D63" s="25">
        <v>0</v>
      </c>
      <c r="E63" s="25">
        <v>0</v>
      </c>
      <c r="F63" s="16" t="s">
        <v>334</v>
      </c>
      <c r="G63" s="17" t="s">
        <v>1094</v>
      </c>
      <c r="H63" s="24">
        <v>2020.054789041096</v>
      </c>
    </row>
    <row r="64" spans="1:8" ht="15" x14ac:dyDescent="0.25">
      <c r="A64" s="24" t="s">
        <v>520</v>
      </c>
      <c r="B64" s="24" t="s">
        <v>1210</v>
      </c>
      <c r="C64" s="24">
        <v>0</v>
      </c>
      <c r="D64" s="25">
        <v>0</v>
      </c>
      <c r="E64" s="25">
        <v>0</v>
      </c>
      <c r="F64" s="16" t="s">
        <v>334</v>
      </c>
      <c r="G64" s="17" t="s">
        <v>1095</v>
      </c>
      <c r="H64" s="24">
        <v>2020.0575284931506</v>
      </c>
    </row>
    <row r="65" spans="1:8" ht="15" x14ac:dyDescent="0.25">
      <c r="A65" s="24" t="s">
        <v>521</v>
      </c>
      <c r="B65" s="24" t="s">
        <v>1210</v>
      </c>
      <c r="C65" s="24">
        <v>0</v>
      </c>
      <c r="D65" s="25">
        <v>3.417254E-4</v>
      </c>
      <c r="E65" s="25">
        <v>1.081138E-4</v>
      </c>
      <c r="F65" s="16" t="s">
        <v>331</v>
      </c>
      <c r="G65" s="17" t="s">
        <v>875</v>
      </c>
      <c r="H65" s="24">
        <v>2020.1479304109589</v>
      </c>
    </row>
    <row r="66" spans="1:8" ht="15" x14ac:dyDescent="0.25">
      <c r="A66" s="24" t="s">
        <v>522</v>
      </c>
      <c r="B66" s="24" t="s">
        <v>1210</v>
      </c>
      <c r="C66" s="24">
        <v>0</v>
      </c>
      <c r="D66" s="25">
        <v>1.7080799999999999E-4</v>
      </c>
      <c r="E66" s="26">
        <v>7.6405599999999999E-5</v>
      </c>
      <c r="F66" s="16" t="s">
        <v>339</v>
      </c>
      <c r="G66" s="17" t="s">
        <v>876</v>
      </c>
      <c r="H66" s="24">
        <v>2020.172585479452</v>
      </c>
    </row>
    <row r="67" spans="1:8" ht="15" x14ac:dyDescent="0.25">
      <c r="A67" s="24" t="s">
        <v>523</v>
      </c>
      <c r="B67" s="24" t="s">
        <v>1210</v>
      </c>
      <c r="C67" s="24">
        <v>0</v>
      </c>
      <c r="D67" s="25">
        <v>0</v>
      </c>
      <c r="E67" s="25">
        <v>0</v>
      </c>
      <c r="F67" s="16" t="s">
        <v>334</v>
      </c>
      <c r="G67" s="17" t="s">
        <v>1096</v>
      </c>
      <c r="H67" s="24">
        <v>2020.1945010958905</v>
      </c>
    </row>
    <row r="68" spans="1:8" ht="15" x14ac:dyDescent="0.25">
      <c r="A68" s="24" t="s">
        <v>368</v>
      </c>
      <c r="B68" s="24" t="s">
        <v>1210</v>
      </c>
      <c r="C68" s="24">
        <v>0</v>
      </c>
      <c r="D68" s="25">
        <v>3.075331E-4</v>
      </c>
      <c r="E68" s="25">
        <v>1.025543E-4</v>
      </c>
      <c r="F68" s="16" t="s">
        <v>362</v>
      </c>
      <c r="G68" s="17" t="s">
        <v>788</v>
      </c>
      <c r="H68" s="24">
        <v>2020.2109378082191</v>
      </c>
    </row>
    <row r="69" spans="1:8" ht="15" x14ac:dyDescent="0.25">
      <c r="A69" s="24" t="s">
        <v>524</v>
      </c>
      <c r="B69" s="24" t="s">
        <v>1210</v>
      </c>
      <c r="C69" s="24">
        <v>0</v>
      </c>
      <c r="D69" s="25">
        <v>2.7334529999999997E-4</v>
      </c>
      <c r="E69" s="26">
        <v>9.6678399999999999E-5</v>
      </c>
      <c r="F69" s="16" t="s">
        <v>525</v>
      </c>
      <c r="G69" s="17" t="s">
        <v>877</v>
      </c>
      <c r="H69" s="24">
        <v>2020.2191561643835</v>
      </c>
    </row>
    <row r="70" spans="1:8" ht="15" x14ac:dyDescent="0.25">
      <c r="A70" s="24" t="s">
        <v>526</v>
      </c>
      <c r="B70" s="24" t="s">
        <v>1210</v>
      </c>
      <c r="C70" s="24">
        <v>0</v>
      </c>
      <c r="D70" s="25">
        <v>1.7080799999999999E-4</v>
      </c>
      <c r="E70" s="26">
        <v>7.6405599999999999E-5</v>
      </c>
      <c r="F70" s="16" t="s">
        <v>331</v>
      </c>
      <c r="G70" s="17" t="s">
        <v>1097</v>
      </c>
      <c r="H70" s="24">
        <v>2020.1671065753424</v>
      </c>
    </row>
    <row r="71" spans="1:8" ht="15" x14ac:dyDescent="0.25">
      <c r="A71" s="24" t="s">
        <v>527</v>
      </c>
      <c r="B71" s="24" t="s">
        <v>1210</v>
      </c>
      <c r="C71" s="24">
        <v>0</v>
      </c>
      <c r="D71" s="25">
        <v>1.024717E-4</v>
      </c>
      <c r="E71" s="26">
        <v>5.9170399999999998E-5</v>
      </c>
      <c r="F71" s="16" t="s">
        <v>353</v>
      </c>
      <c r="G71" s="17" t="s">
        <v>1036</v>
      </c>
      <c r="H71" s="24">
        <v>2020.0246550684931</v>
      </c>
    </row>
    <row r="72" spans="1:8" ht="15" x14ac:dyDescent="0.25">
      <c r="A72" s="24" t="s">
        <v>528</v>
      </c>
      <c r="B72" s="24" t="s">
        <v>1210</v>
      </c>
      <c r="C72" s="24">
        <v>0</v>
      </c>
      <c r="D72" s="25">
        <v>1.3663769999999999E-4</v>
      </c>
      <c r="E72" s="26">
        <v>6.8331599999999995E-5</v>
      </c>
      <c r="F72" s="16" t="s">
        <v>331</v>
      </c>
      <c r="G72" s="17" t="s">
        <v>878</v>
      </c>
      <c r="H72" s="24">
        <v>2020.1588882191782</v>
      </c>
    </row>
    <row r="73" spans="1:8" ht="15" x14ac:dyDescent="0.25">
      <c r="A73" s="24" t="s">
        <v>529</v>
      </c>
      <c r="B73" s="24" t="s">
        <v>1210</v>
      </c>
      <c r="C73" s="24">
        <v>0</v>
      </c>
      <c r="D73" s="25">
        <v>1.024717E-4</v>
      </c>
      <c r="E73" s="26">
        <v>5.9170399999999998E-5</v>
      </c>
      <c r="F73" s="16" t="s">
        <v>331</v>
      </c>
      <c r="G73" s="17" t="s">
        <v>879</v>
      </c>
      <c r="H73" s="24">
        <v>2020.1479304109589</v>
      </c>
    </row>
    <row r="74" spans="1:8" ht="15" x14ac:dyDescent="0.25">
      <c r="A74" s="24" t="s">
        <v>530</v>
      </c>
      <c r="B74" s="24" t="s">
        <v>1210</v>
      </c>
      <c r="C74" s="24">
        <v>0</v>
      </c>
      <c r="D74" s="25">
        <v>2.7334529999999997E-4</v>
      </c>
      <c r="E74" s="26">
        <v>9.6678399999999999E-5</v>
      </c>
      <c r="F74" s="16" t="s">
        <v>331</v>
      </c>
      <c r="G74" s="17" t="s">
        <v>1098</v>
      </c>
      <c r="H74" s="24">
        <v>2020.2328534246576</v>
      </c>
    </row>
    <row r="75" spans="1:8" ht="15" x14ac:dyDescent="0.25">
      <c r="A75" s="24" t="s">
        <v>531</v>
      </c>
      <c r="B75" s="24" t="s">
        <v>1210</v>
      </c>
      <c r="C75" s="24">
        <v>0</v>
      </c>
      <c r="D75" s="25">
        <v>2.0498270000000001E-4</v>
      </c>
      <c r="E75" s="26">
        <v>8.3707400000000004E-5</v>
      </c>
      <c r="F75" s="16" t="s">
        <v>449</v>
      </c>
      <c r="G75" s="17" t="s">
        <v>880</v>
      </c>
      <c r="H75" s="24">
        <v>2020.1753249315068</v>
      </c>
    </row>
    <row r="76" spans="1:8" ht="15" x14ac:dyDescent="0.25">
      <c r="A76" s="24" t="s">
        <v>532</v>
      </c>
      <c r="B76" s="24" t="s">
        <v>1210</v>
      </c>
      <c r="C76" s="24">
        <v>0</v>
      </c>
      <c r="D76" s="25">
        <v>4.101229E-4</v>
      </c>
      <c r="E76" s="25">
        <v>1.18459E-4</v>
      </c>
      <c r="F76" s="16" t="s">
        <v>331</v>
      </c>
      <c r="G76" s="17" t="s">
        <v>881</v>
      </c>
      <c r="H76" s="24">
        <v>2020.161627671233</v>
      </c>
    </row>
    <row r="77" spans="1:8" ht="15" x14ac:dyDescent="0.25">
      <c r="A77" s="24" t="s">
        <v>533</v>
      </c>
      <c r="B77" s="24" t="s">
        <v>1210</v>
      </c>
      <c r="C77" s="24">
        <v>0</v>
      </c>
      <c r="D77" s="25">
        <v>2.7334529999999997E-4</v>
      </c>
      <c r="E77" s="26">
        <v>9.6678399999999999E-5</v>
      </c>
      <c r="F77" s="16" t="s">
        <v>332</v>
      </c>
      <c r="G77" s="17" t="s">
        <v>882</v>
      </c>
      <c r="H77" s="24">
        <v>2020.1643671232878</v>
      </c>
    </row>
    <row r="78" spans="1:8" ht="15" x14ac:dyDescent="0.25">
      <c r="A78" s="24" t="s">
        <v>534</v>
      </c>
      <c r="B78" s="24" t="s">
        <v>1210</v>
      </c>
      <c r="C78" s="24">
        <v>0</v>
      </c>
      <c r="D78" s="25">
        <v>2.7334529999999997E-4</v>
      </c>
      <c r="E78" s="26">
        <v>9.6678399999999999E-5</v>
      </c>
      <c r="F78" s="16" t="s">
        <v>332</v>
      </c>
      <c r="G78" s="17" t="s">
        <v>883</v>
      </c>
      <c r="H78" s="24">
        <v>2020.1643671232878</v>
      </c>
    </row>
    <row r="79" spans="1:8" ht="15" x14ac:dyDescent="0.25">
      <c r="A79" s="24" t="s">
        <v>1343</v>
      </c>
      <c r="B79" s="24" t="s">
        <v>1210</v>
      </c>
      <c r="C79" s="24">
        <v>0</v>
      </c>
      <c r="D79" s="25">
        <v>1.3663769999999999E-4</v>
      </c>
      <c r="E79" s="26">
        <v>6.8331599999999995E-5</v>
      </c>
      <c r="F79" s="27" t="s">
        <v>331</v>
      </c>
      <c r="G79" s="28" t="s">
        <v>1357</v>
      </c>
      <c r="H79" s="24">
        <v>2020.1643671232878</v>
      </c>
    </row>
    <row r="80" spans="1:8" ht="15" x14ac:dyDescent="0.25">
      <c r="A80" s="24" t="s">
        <v>535</v>
      </c>
      <c r="B80" s="24" t="s">
        <v>1210</v>
      </c>
      <c r="C80" s="24">
        <v>0</v>
      </c>
      <c r="D80" s="25">
        <v>2.391618E-4</v>
      </c>
      <c r="E80" s="26">
        <v>9.0424400000000001E-5</v>
      </c>
      <c r="F80" s="16" t="s">
        <v>332</v>
      </c>
      <c r="G80" s="17" t="s">
        <v>884</v>
      </c>
      <c r="H80" s="24">
        <v>2020.1534093150685</v>
      </c>
    </row>
    <row r="81" spans="1:8" ht="15" x14ac:dyDescent="0.25">
      <c r="A81" s="24" t="s">
        <v>536</v>
      </c>
      <c r="B81" s="24" t="s">
        <v>1210</v>
      </c>
      <c r="C81" s="24">
        <v>0</v>
      </c>
      <c r="D81" s="25">
        <v>2.0498270000000001E-4</v>
      </c>
      <c r="E81" s="26">
        <v>8.3707400000000004E-5</v>
      </c>
      <c r="F81" s="16" t="s">
        <v>345</v>
      </c>
      <c r="G81" s="17" t="s">
        <v>885</v>
      </c>
      <c r="H81" s="24">
        <v>2020.1808038356164</v>
      </c>
    </row>
    <row r="82" spans="1:8" ht="15" x14ac:dyDescent="0.25">
      <c r="A82" s="24" t="s">
        <v>537</v>
      </c>
      <c r="B82" s="24" t="s">
        <v>1210</v>
      </c>
      <c r="C82" s="24">
        <v>0</v>
      </c>
      <c r="D82" s="25">
        <v>1.3664229999999999E-4</v>
      </c>
      <c r="E82" s="26">
        <v>6.8334E-5</v>
      </c>
      <c r="F82" s="16" t="s">
        <v>339</v>
      </c>
      <c r="G82" s="17" t="s">
        <v>886</v>
      </c>
      <c r="H82" s="24">
        <v>2020.0465706849316</v>
      </c>
    </row>
    <row r="83" spans="1:8" ht="15" x14ac:dyDescent="0.25">
      <c r="A83" s="24" t="s">
        <v>538</v>
      </c>
      <c r="B83" s="24" t="s">
        <v>1210</v>
      </c>
      <c r="C83" s="24">
        <v>0</v>
      </c>
      <c r="D83" s="25">
        <v>2.391618E-4</v>
      </c>
      <c r="E83" s="26">
        <v>9.0424400000000001E-5</v>
      </c>
      <c r="F83" s="16" t="s">
        <v>539</v>
      </c>
      <c r="G83" s="17" t="s">
        <v>887</v>
      </c>
      <c r="H83" s="24">
        <v>2020.1698460273972</v>
      </c>
    </row>
    <row r="84" spans="1:8" ht="15" x14ac:dyDescent="0.25">
      <c r="A84" s="24" t="s">
        <v>540</v>
      </c>
      <c r="B84" s="24" t="s">
        <v>1210</v>
      </c>
      <c r="C84" s="24">
        <v>0</v>
      </c>
      <c r="D84" s="25">
        <v>1.024717E-4</v>
      </c>
      <c r="E84" s="26">
        <v>5.9170399999999998E-5</v>
      </c>
      <c r="F84" s="16" t="s">
        <v>353</v>
      </c>
      <c r="G84" s="17" t="s">
        <v>1040</v>
      </c>
      <c r="H84" s="24">
        <v>2020.0356128767123</v>
      </c>
    </row>
    <row r="85" spans="1:8" ht="15" x14ac:dyDescent="0.25">
      <c r="A85" s="24" t="s">
        <v>541</v>
      </c>
      <c r="B85" s="24" t="s">
        <v>1210</v>
      </c>
      <c r="C85" s="24">
        <v>0</v>
      </c>
      <c r="D85" s="25">
        <v>1.024717E-4</v>
      </c>
      <c r="E85" s="26">
        <v>5.9170399999999998E-5</v>
      </c>
      <c r="F85" s="16" t="s">
        <v>353</v>
      </c>
      <c r="G85" s="17" t="s">
        <v>1041</v>
      </c>
      <c r="H85" s="24">
        <v>2020.0383523287671</v>
      </c>
    </row>
    <row r="86" spans="1:8" ht="15" x14ac:dyDescent="0.25">
      <c r="A86" s="24" t="s">
        <v>542</v>
      </c>
      <c r="B86" s="24" t="s">
        <v>1210</v>
      </c>
      <c r="C86" s="24">
        <v>0</v>
      </c>
      <c r="D86" s="26">
        <v>3.4152900000000003E-5</v>
      </c>
      <c r="E86" s="26">
        <v>3.41545E-5</v>
      </c>
      <c r="F86" s="16" t="s">
        <v>334</v>
      </c>
      <c r="G86" s="17" t="s">
        <v>1042</v>
      </c>
      <c r="H86" s="24">
        <v>2020.0383523287671</v>
      </c>
    </row>
    <row r="87" spans="1:8" ht="15" x14ac:dyDescent="0.25">
      <c r="A87" s="24" t="s">
        <v>346</v>
      </c>
      <c r="B87" s="24" t="s">
        <v>1210</v>
      </c>
      <c r="C87" s="24">
        <v>0</v>
      </c>
      <c r="D87" s="25">
        <v>1.3663769999999999E-4</v>
      </c>
      <c r="E87" s="26">
        <v>6.8331599999999995E-5</v>
      </c>
      <c r="F87" s="16" t="s">
        <v>341</v>
      </c>
      <c r="G87" s="17" t="s">
        <v>778</v>
      </c>
      <c r="H87" s="24">
        <v>2020.1890221917809</v>
      </c>
    </row>
    <row r="88" spans="1:8" ht="15" x14ac:dyDescent="0.25">
      <c r="A88" s="24" t="s">
        <v>772</v>
      </c>
      <c r="B88" s="24" t="s">
        <v>1210</v>
      </c>
      <c r="C88" s="24">
        <v>0</v>
      </c>
      <c r="D88" s="25">
        <v>2.7334529999999997E-4</v>
      </c>
      <c r="E88" s="26">
        <v>9.6678399999999999E-5</v>
      </c>
      <c r="F88" s="16" t="s">
        <v>341</v>
      </c>
      <c r="G88" s="17" t="s">
        <v>888</v>
      </c>
      <c r="H88" s="24">
        <v>2020.2164167123287</v>
      </c>
    </row>
    <row r="89" spans="1:8" ht="15" x14ac:dyDescent="0.25">
      <c r="A89" s="24" t="s">
        <v>543</v>
      </c>
      <c r="B89" s="24" t="s">
        <v>1210</v>
      </c>
      <c r="C89" s="24">
        <v>0</v>
      </c>
      <c r="D89" s="26">
        <v>6.8310099999999995E-5</v>
      </c>
      <c r="E89" s="26">
        <v>4.8307099999999997E-5</v>
      </c>
      <c r="F89" s="16" t="s">
        <v>352</v>
      </c>
      <c r="G89" s="17" t="s">
        <v>889</v>
      </c>
      <c r="H89" s="24">
        <v>2020.1643671232878</v>
      </c>
    </row>
    <row r="90" spans="1:8" ht="15" x14ac:dyDescent="0.25">
      <c r="A90" s="24" t="s">
        <v>544</v>
      </c>
      <c r="B90" s="24" t="s">
        <v>1210</v>
      </c>
      <c r="C90" s="24">
        <v>0</v>
      </c>
      <c r="D90" s="25">
        <v>0</v>
      </c>
      <c r="E90" s="25">
        <v>0</v>
      </c>
      <c r="F90" s="16" t="s">
        <v>334</v>
      </c>
      <c r="G90" s="17" t="s">
        <v>890</v>
      </c>
      <c r="H90" s="24">
        <v>2020.0191761643835</v>
      </c>
    </row>
    <row r="91" spans="1:8" ht="15" x14ac:dyDescent="0.25">
      <c r="A91" s="24" t="s">
        <v>545</v>
      </c>
      <c r="B91" s="24" t="s">
        <v>1210</v>
      </c>
      <c r="C91" s="24">
        <v>0</v>
      </c>
      <c r="D91" s="26">
        <v>3.4152900000000003E-5</v>
      </c>
      <c r="E91" s="26">
        <v>3.41545E-5</v>
      </c>
      <c r="F91" s="16" t="s">
        <v>334</v>
      </c>
      <c r="G91" s="17" t="s">
        <v>1027</v>
      </c>
      <c r="H91" s="24">
        <v>2019.9944210958904</v>
      </c>
    </row>
    <row r="92" spans="1:8" ht="15" x14ac:dyDescent="0.25">
      <c r="A92" s="24" t="s">
        <v>546</v>
      </c>
      <c r="B92" s="24" t="s">
        <v>1210</v>
      </c>
      <c r="C92" s="24">
        <v>0</v>
      </c>
      <c r="D92" s="25">
        <v>2.0498270000000001E-4</v>
      </c>
      <c r="E92" s="26">
        <v>8.3707400000000004E-5</v>
      </c>
      <c r="F92" s="16" t="s">
        <v>331</v>
      </c>
      <c r="G92" s="17" t="s">
        <v>1099</v>
      </c>
      <c r="H92" s="24">
        <v>2020.1753249315068</v>
      </c>
    </row>
    <row r="93" spans="1:8" ht="15" x14ac:dyDescent="0.25">
      <c r="A93" s="24" t="s">
        <v>547</v>
      </c>
      <c r="B93" s="24" t="s">
        <v>1210</v>
      </c>
      <c r="C93" s="24">
        <v>0</v>
      </c>
      <c r="D93" s="25">
        <v>2.391618E-4</v>
      </c>
      <c r="E93" s="26">
        <v>9.0424400000000001E-5</v>
      </c>
      <c r="F93" s="16" t="s">
        <v>332</v>
      </c>
      <c r="G93" s="17" t="s">
        <v>1100</v>
      </c>
      <c r="H93" s="24">
        <v>2020.1753249315068</v>
      </c>
    </row>
    <row r="94" spans="1:8" ht="15" x14ac:dyDescent="0.25">
      <c r="A94" s="24" t="s">
        <v>548</v>
      </c>
      <c r="B94" s="24" t="s">
        <v>1210</v>
      </c>
      <c r="C94" s="24">
        <v>0</v>
      </c>
      <c r="D94" s="25">
        <v>2.391618E-4</v>
      </c>
      <c r="E94" s="26">
        <v>9.0424400000000001E-5</v>
      </c>
      <c r="F94" s="16" t="s">
        <v>332</v>
      </c>
      <c r="G94" s="17" t="s">
        <v>891</v>
      </c>
      <c r="H94" s="24">
        <v>2020.1671065753424</v>
      </c>
    </row>
    <row r="95" spans="1:8" ht="15" x14ac:dyDescent="0.25">
      <c r="A95" s="24" t="s">
        <v>549</v>
      </c>
      <c r="B95" s="24" t="s">
        <v>1210</v>
      </c>
      <c r="C95" s="24">
        <v>0</v>
      </c>
      <c r="D95" s="25">
        <v>2.0498270000000001E-4</v>
      </c>
      <c r="E95" s="26">
        <v>8.3707400000000004E-5</v>
      </c>
      <c r="F95" s="16" t="s">
        <v>367</v>
      </c>
      <c r="G95" s="17" t="s">
        <v>892</v>
      </c>
      <c r="H95" s="24">
        <v>2020.1671065753424</v>
      </c>
    </row>
    <row r="96" spans="1:8" ht="15" x14ac:dyDescent="0.25">
      <c r="A96" s="24" t="s">
        <v>550</v>
      </c>
      <c r="B96" s="24" t="s">
        <v>1210</v>
      </c>
      <c r="C96" s="24">
        <v>0</v>
      </c>
      <c r="D96" s="26">
        <v>3.4152900000000003E-5</v>
      </c>
      <c r="E96" s="26">
        <v>3.41545E-5</v>
      </c>
      <c r="F96" s="16" t="s">
        <v>334</v>
      </c>
      <c r="G96" s="17" t="s">
        <v>1101</v>
      </c>
      <c r="H96" s="24">
        <v>2020.0767046575343</v>
      </c>
    </row>
    <row r="97" spans="1:8" ht="15" x14ac:dyDescent="0.25">
      <c r="A97" s="24" t="s">
        <v>551</v>
      </c>
      <c r="B97" s="24" t="s">
        <v>1210</v>
      </c>
      <c r="C97" s="24">
        <v>0</v>
      </c>
      <c r="D97" s="25">
        <v>2.0498970000000001E-4</v>
      </c>
      <c r="E97" s="26">
        <v>8.3710300000000004E-5</v>
      </c>
      <c r="F97" s="16" t="s">
        <v>353</v>
      </c>
      <c r="G97" s="17" t="s">
        <v>893</v>
      </c>
      <c r="H97" s="24">
        <v>2020.0575284931506</v>
      </c>
    </row>
    <row r="98" spans="1:8" ht="15" x14ac:dyDescent="0.25">
      <c r="A98" s="24" t="s">
        <v>552</v>
      </c>
      <c r="B98" s="24" t="s">
        <v>1210</v>
      </c>
      <c r="C98" s="24">
        <v>0</v>
      </c>
      <c r="D98" s="25">
        <v>2.0498270000000001E-4</v>
      </c>
      <c r="E98" s="26">
        <v>8.3707400000000004E-5</v>
      </c>
      <c r="F98" s="16" t="s">
        <v>353</v>
      </c>
      <c r="G98" s="17" t="s">
        <v>894</v>
      </c>
      <c r="H98" s="24">
        <v>2020.0821835616439</v>
      </c>
    </row>
    <row r="99" spans="1:8" ht="15" x14ac:dyDescent="0.25">
      <c r="A99" s="24" t="s">
        <v>553</v>
      </c>
      <c r="B99" s="24" t="s">
        <v>1210</v>
      </c>
      <c r="C99" s="24">
        <v>0</v>
      </c>
      <c r="D99" s="25">
        <v>1.7080799999999999E-4</v>
      </c>
      <c r="E99" s="26">
        <v>7.6405599999999999E-5</v>
      </c>
      <c r="F99" s="16" t="s">
        <v>331</v>
      </c>
      <c r="G99" s="17" t="s">
        <v>895</v>
      </c>
      <c r="H99" s="24">
        <v>2020.1698460273972</v>
      </c>
    </row>
    <row r="100" spans="1:8" ht="15" x14ac:dyDescent="0.25">
      <c r="A100" s="24" t="s">
        <v>554</v>
      </c>
      <c r="B100" s="24" t="s">
        <v>1210</v>
      </c>
      <c r="C100" s="24">
        <v>0</v>
      </c>
      <c r="D100" s="26">
        <v>3.4152900000000003E-5</v>
      </c>
      <c r="E100" s="26">
        <v>3.41545E-5</v>
      </c>
      <c r="F100" s="16" t="s">
        <v>334</v>
      </c>
      <c r="G100" s="17" t="s">
        <v>896</v>
      </c>
      <c r="H100" s="24">
        <v>2020.1451909589041</v>
      </c>
    </row>
    <row r="101" spans="1:8" ht="15" x14ac:dyDescent="0.25">
      <c r="A101" s="24" t="s">
        <v>555</v>
      </c>
      <c r="B101" s="24" t="s">
        <v>1210</v>
      </c>
      <c r="C101" s="24">
        <v>0</v>
      </c>
      <c r="D101" s="26">
        <v>6.8310099999999995E-5</v>
      </c>
      <c r="E101" s="26">
        <v>4.8307099999999997E-5</v>
      </c>
      <c r="F101" s="16" t="s">
        <v>334</v>
      </c>
      <c r="G101" s="17" t="s">
        <v>1021</v>
      </c>
      <c r="H101" s="24">
        <v>2019.9944210958904</v>
      </c>
    </row>
    <row r="102" spans="1:8" ht="15" x14ac:dyDescent="0.25">
      <c r="A102" s="24" t="s">
        <v>556</v>
      </c>
      <c r="B102" s="24" t="s">
        <v>1210</v>
      </c>
      <c r="C102" s="24">
        <v>0</v>
      </c>
      <c r="D102" s="26">
        <v>6.8310099999999995E-5</v>
      </c>
      <c r="E102" s="26">
        <v>4.8307099999999997E-5</v>
      </c>
      <c r="F102" s="16" t="s">
        <v>348</v>
      </c>
      <c r="G102" s="17" t="s">
        <v>897</v>
      </c>
      <c r="H102" s="24">
        <v>2020.0602679452054</v>
      </c>
    </row>
    <row r="103" spans="1:8" ht="15" x14ac:dyDescent="0.25">
      <c r="A103" s="24" t="s">
        <v>557</v>
      </c>
      <c r="B103" s="24" t="s">
        <v>1210</v>
      </c>
      <c r="C103" s="24">
        <v>0</v>
      </c>
      <c r="D103" s="25">
        <v>0</v>
      </c>
      <c r="E103" s="25">
        <v>0</v>
      </c>
      <c r="F103" s="16" t="s">
        <v>334</v>
      </c>
      <c r="G103" s="17" t="s">
        <v>1025</v>
      </c>
      <c r="H103" s="24">
        <v>2019.9944210958904</v>
      </c>
    </row>
    <row r="104" spans="1:8" ht="15" x14ac:dyDescent="0.25">
      <c r="A104" s="24" t="s">
        <v>558</v>
      </c>
      <c r="B104" s="24" t="s">
        <v>1210</v>
      </c>
      <c r="C104" s="24">
        <v>0</v>
      </c>
      <c r="D104" s="25">
        <v>1.3663769999999999E-4</v>
      </c>
      <c r="E104" s="26">
        <v>6.8331599999999995E-5</v>
      </c>
      <c r="F104" s="16" t="s">
        <v>331</v>
      </c>
      <c r="G104" s="17" t="s">
        <v>898</v>
      </c>
      <c r="H104" s="24">
        <v>2020.1698460273972</v>
      </c>
    </row>
    <row r="105" spans="1:8" ht="15" x14ac:dyDescent="0.25">
      <c r="A105" s="24" t="s">
        <v>559</v>
      </c>
      <c r="B105" s="24" t="s">
        <v>1210</v>
      </c>
      <c r="C105" s="24">
        <v>0</v>
      </c>
      <c r="D105" s="25">
        <v>1.708255E-4</v>
      </c>
      <c r="E105" s="26">
        <v>7.6413400000000003E-5</v>
      </c>
      <c r="F105" s="16" t="s">
        <v>331</v>
      </c>
      <c r="G105" s="17" t="s">
        <v>899</v>
      </c>
      <c r="H105" s="24">
        <v>2020.1972405479453</v>
      </c>
    </row>
    <row r="106" spans="1:8" ht="15" x14ac:dyDescent="0.25">
      <c r="A106" s="24" t="s">
        <v>560</v>
      </c>
      <c r="B106" s="24" t="s">
        <v>1210</v>
      </c>
      <c r="C106" s="24">
        <v>0</v>
      </c>
      <c r="D106" s="25">
        <v>2.0498270000000001E-4</v>
      </c>
      <c r="E106" s="26">
        <v>8.3707400000000004E-5</v>
      </c>
      <c r="F106" s="16" t="s">
        <v>348</v>
      </c>
      <c r="G106" s="17" t="s">
        <v>900</v>
      </c>
      <c r="H106" s="24">
        <v>2020.1753249315068</v>
      </c>
    </row>
    <row r="107" spans="1:8" ht="15" x14ac:dyDescent="0.25">
      <c r="A107" s="24" t="s">
        <v>561</v>
      </c>
      <c r="B107" s="24" t="s">
        <v>1210</v>
      </c>
      <c r="C107" s="24">
        <v>0</v>
      </c>
      <c r="D107" s="25">
        <v>2.391618E-4</v>
      </c>
      <c r="E107" s="26">
        <v>9.0424400000000001E-5</v>
      </c>
      <c r="F107" s="16" t="s">
        <v>339</v>
      </c>
      <c r="G107" s="17" t="s">
        <v>1102</v>
      </c>
      <c r="H107" s="24">
        <v>2020.1945010958905</v>
      </c>
    </row>
    <row r="108" spans="1:8" ht="15" x14ac:dyDescent="0.25">
      <c r="A108" s="24" t="s">
        <v>562</v>
      </c>
      <c r="B108" s="24" t="s">
        <v>1210</v>
      </c>
      <c r="C108" s="24">
        <v>0</v>
      </c>
      <c r="D108" s="26">
        <v>6.8310099999999995E-5</v>
      </c>
      <c r="E108" s="26">
        <v>4.8307099999999997E-5</v>
      </c>
      <c r="F108" s="16" t="s">
        <v>334</v>
      </c>
      <c r="G108" s="17" t="s">
        <v>1022</v>
      </c>
      <c r="H108" s="24">
        <v>2019.9944210958904</v>
      </c>
    </row>
    <row r="109" spans="1:8" ht="15" x14ac:dyDescent="0.25">
      <c r="A109" s="24" t="s">
        <v>1344</v>
      </c>
      <c r="B109" s="24" t="s">
        <v>1210</v>
      </c>
      <c r="C109" s="24">
        <v>0</v>
      </c>
      <c r="D109" s="25">
        <v>1.7080799999999999E-4</v>
      </c>
      <c r="E109" s="26">
        <v>7.6405599999999999E-5</v>
      </c>
      <c r="F109" s="27" t="s">
        <v>331</v>
      </c>
      <c r="G109" s="28" t="s">
        <v>1358</v>
      </c>
      <c r="H109" s="24">
        <v>2020.1780643835616</v>
      </c>
    </row>
    <row r="110" spans="1:8" ht="15" x14ac:dyDescent="0.25">
      <c r="A110" s="24" t="s">
        <v>563</v>
      </c>
      <c r="B110" s="24" t="s">
        <v>1210</v>
      </c>
      <c r="C110" s="24">
        <v>0</v>
      </c>
      <c r="D110" s="25">
        <v>1.3663769999999999E-4</v>
      </c>
      <c r="E110" s="26">
        <v>6.8331599999999995E-5</v>
      </c>
      <c r="F110" s="16" t="s">
        <v>331</v>
      </c>
      <c r="G110" s="17" t="s">
        <v>901</v>
      </c>
      <c r="H110" s="24">
        <v>2020.1698460273972</v>
      </c>
    </row>
    <row r="111" spans="1:8" ht="15" x14ac:dyDescent="0.25">
      <c r="A111" s="24" t="s">
        <v>564</v>
      </c>
      <c r="B111" s="24" t="s">
        <v>1210</v>
      </c>
      <c r="C111" s="24">
        <v>0</v>
      </c>
      <c r="D111" s="25">
        <v>0</v>
      </c>
      <c r="E111" s="25">
        <v>0</v>
      </c>
      <c r="F111" s="16" t="s">
        <v>334</v>
      </c>
      <c r="G111" s="17" t="s">
        <v>1103</v>
      </c>
      <c r="H111" s="24">
        <v>2020.0712257534246</v>
      </c>
    </row>
    <row r="112" spans="1:8" ht="15" x14ac:dyDescent="0.25">
      <c r="A112" s="24" t="s">
        <v>565</v>
      </c>
      <c r="B112" s="24" t="s">
        <v>1210</v>
      </c>
      <c r="C112" s="24">
        <v>0</v>
      </c>
      <c r="D112" s="25">
        <v>0</v>
      </c>
      <c r="E112" s="25">
        <v>0</v>
      </c>
      <c r="F112" s="16" t="s">
        <v>334</v>
      </c>
      <c r="G112" s="17" t="s">
        <v>1104</v>
      </c>
      <c r="H112" s="24">
        <v>2020.0328734246575</v>
      </c>
    </row>
    <row r="113" spans="1:8" ht="15" x14ac:dyDescent="0.25">
      <c r="A113" s="24" t="s">
        <v>566</v>
      </c>
      <c r="B113" s="24" t="s">
        <v>1210</v>
      </c>
      <c r="C113" s="24">
        <v>0</v>
      </c>
      <c r="D113" s="25">
        <v>0</v>
      </c>
      <c r="E113" s="25">
        <v>0</v>
      </c>
      <c r="F113" s="16" t="s">
        <v>334</v>
      </c>
      <c r="G113" s="17" t="s">
        <v>1105</v>
      </c>
      <c r="H113" s="24">
        <v>2020.0438312328768</v>
      </c>
    </row>
    <row r="114" spans="1:8" ht="15" x14ac:dyDescent="0.25">
      <c r="A114" s="24" t="s">
        <v>567</v>
      </c>
      <c r="B114" s="24" t="s">
        <v>1210</v>
      </c>
      <c r="C114" s="24">
        <v>0</v>
      </c>
      <c r="D114" s="25">
        <v>2.391618E-4</v>
      </c>
      <c r="E114" s="26">
        <v>9.0424400000000001E-5</v>
      </c>
      <c r="F114" s="16" t="s">
        <v>332</v>
      </c>
      <c r="G114" s="17" t="s">
        <v>902</v>
      </c>
      <c r="H114" s="24">
        <v>2020.1671065753424</v>
      </c>
    </row>
    <row r="115" spans="1:8" ht="15" x14ac:dyDescent="0.25">
      <c r="A115" s="24" t="s">
        <v>1384</v>
      </c>
      <c r="B115" s="24" t="s">
        <v>1210</v>
      </c>
      <c r="C115" s="24">
        <v>0</v>
      </c>
      <c r="D115" s="25">
        <v>1.3663765823874999E-4</v>
      </c>
      <c r="E115" s="25">
        <v>6.8331649147171706E-5</v>
      </c>
      <c r="F115" s="24" t="s">
        <v>331</v>
      </c>
      <c r="G115" s="29" t="s">
        <v>1385</v>
      </c>
      <c r="H115" s="25"/>
    </row>
    <row r="116" spans="1:8" ht="15" x14ac:dyDescent="0.25">
      <c r="A116" s="24" t="s">
        <v>568</v>
      </c>
      <c r="B116" s="24" t="s">
        <v>1210</v>
      </c>
      <c r="C116" s="24">
        <v>0</v>
      </c>
      <c r="D116" s="25">
        <v>2.052632E-4</v>
      </c>
      <c r="E116" s="26">
        <v>8.3821999999999998E-5</v>
      </c>
      <c r="F116" s="16" t="s">
        <v>331</v>
      </c>
      <c r="G116" s="17" t="s">
        <v>1106</v>
      </c>
      <c r="H116" s="24">
        <v>2020.1945010958905</v>
      </c>
    </row>
    <row r="117" spans="1:8" ht="15" x14ac:dyDescent="0.25">
      <c r="A117" s="24" t="s">
        <v>570</v>
      </c>
      <c r="B117" s="24" t="s">
        <v>1210</v>
      </c>
      <c r="C117" s="24">
        <v>0</v>
      </c>
      <c r="D117" s="25">
        <v>2.391618E-4</v>
      </c>
      <c r="E117" s="26">
        <v>9.0424400000000001E-5</v>
      </c>
      <c r="F117" s="16" t="s">
        <v>332</v>
      </c>
      <c r="G117" s="17" t="s">
        <v>1107</v>
      </c>
      <c r="H117" s="24">
        <v>2020.2520295890411</v>
      </c>
    </row>
    <row r="118" spans="1:8" ht="15" x14ac:dyDescent="0.25">
      <c r="A118" s="24" t="s">
        <v>571</v>
      </c>
      <c r="B118" s="24" t="s">
        <v>1210</v>
      </c>
      <c r="C118" s="24">
        <v>0</v>
      </c>
      <c r="D118" s="25">
        <v>1.024717E-4</v>
      </c>
      <c r="E118" s="26">
        <v>5.9170399999999998E-5</v>
      </c>
      <c r="F118" s="16" t="s">
        <v>334</v>
      </c>
      <c r="G118" s="17" t="s">
        <v>1108</v>
      </c>
      <c r="H118" s="24">
        <v>2020.1506698630137</v>
      </c>
    </row>
    <row r="119" spans="1:8" ht="15" x14ac:dyDescent="0.25">
      <c r="A119" s="24" t="s">
        <v>572</v>
      </c>
      <c r="B119" s="24" t="s">
        <v>1210</v>
      </c>
      <c r="C119" s="24">
        <v>0</v>
      </c>
      <c r="D119" s="25">
        <v>2.0498270000000001E-4</v>
      </c>
      <c r="E119" s="26">
        <v>8.3707400000000004E-5</v>
      </c>
      <c r="F119" s="16" t="s">
        <v>332</v>
      </c>
      <c r="G119" s="17" t="s">
        <v>903</v>
      </c>
      <c r="H119" s="24">
        <v>2020.1780643835616</v>
      </c>
    </row>
    <row r="120" spans="1:8" ht="15" x14ac:dyDescent="0.25">
      <c r="A120" s="24" t="s">
        <v>573</v>
      </c>
      <c r="B120" s="24" t="s">
        <v>1210</v>
      </c>
      <c r="C120" s="24">
        <v>0</v>
      </c>
      <c r="D120" s="25">
        <v>2.7334529999999997E-4</v>
      </c>
      <c r="E120" s="26">
        <v>9.6678399999999999E-5</v>
      </c>
      <c r="F120" s="16" t="s">
        <v>336</v>
      </c>
      <c r="G120" s="17" t="s">
        <v>904</v>
      </c>
      <c r="H120" s="24">
        <v>2020.1534093150685</v>
      </c>
    </row>
    <row r="121" spans="1:8" ht="15" x14ac:dyDescent="0.25">
      <c r="A121" s="24" t="s">
        <v>574</v>
      </c>
      <c r="B121" s="24" t="s">
        <v>1210</v>
      </c>
      <c r="C121" s="24">
        <v>0</v>
      </c>
      <c r="D121" s="25">
        <v>1.7080799999999999E-4</v>
      </c>
      <c r="E121" s="26">
        <v>7.6405599999999999E-5</v>
      </c>
      <c r="F121" s="16" t="s">
        <v>331</v>
      </c>
      <c r="G121" s="17" t="s">
        <v>905</v>
      </c>
      <c r="H121" s="24">
        <v>2020.1698460273972</v>
      </c>
    </row>
    <row r="122" spans="1:8" ht="15" x14ac:dyDescent="0.25">
      <c r="A122" s="24" t="s">
        <v>575</v>
      </c>
      <c r="B122" s="24" t="s">
        <v>1210</v>
      </c>
      <c r="C122" s="24">
        <v>0</v>
      </c>
      <c r="D122" s="25">
        <v>1.7080799999999999E-4</v>
      </c>
      <c r="E122" s="26">
        <v>7.6405599999999999E-5</v>
      </c>
      <c r="F122" s="16" t="s">
        <v>576</v>
      </c>
      <c r="G122" s="17" t="s">
        <v>906</v>
      </c>
      <c r="H122" s="24">
        <v>2020.13149369863</v>
      </c>
    </row>
    <row r="123" spans="1:8" ht="15" x14ac:dyDescent="0.25">
      <c r="A123" s="24" t="s">
        <v>577</v>
      </c>
      <c r="B123" s="24" t="s">
        <v>1210</v>
      </c>
      <c r="C123" s="24">
        <v>0</v>
      </c>
      <c r="D123" s="25">
        <v>3.417254E-4</v>
      </c>
      <c r="E123" s="25">
        <v>1.081138E-4</v>
      </c>
      <c r="F123" s="16" t="s">
        <v>578</v>
      </c>
      <c r="G123" s="17" t="s">
        <v>907</v>
      </c>
      <c r="H123" s="24">
        <v>2020.2218956164384</v>
      </c>
    </row>
    <row r="124" spans="1:8" ht="15" x14ac:dyDescent="0.25">
      <c r="A124" s="24" t="s">
        <v>579</v>
      </c>
      <c r="B124" s="24" t="s">
        <v>1210</v>
      </c>
      <c r="C124" s="24">
        <v>0</v>
      </c>
      <c r="D124" s="25">
        <v>0</v>
      </c>
      <c r="E124" s="25">
        <v>0</v>
      </c>
      <c r="F124" s="16" t="s">
        <v>334</v>
      </c>
      <c r="G124" s="17" t="s">
        <v>908</v>
      </c>
      <c r="H124" s="24">
        <v>2020.065746849315</v>
      </c>
    </row>
    <row r="125" spans="1:8" ht="15" x14ac:dyDescent="0.25">
      <c r="A125" s="24" t="s">
        <v>580</v>
      </c>
      <c r="B125" s="24" t="s">
        <v>1210</v>
      </c>
      <c r="C125" s="24">
        <v>0</v>
      </c>
      <c r="D125" s="25">
        <v>5.1275210000000003E-4</v>
      </c>
      <c r="E125" s="25">
        <v>1.3248519999999999E-4</v>
      </c>
      <c r="F125" s="16" t="s">
        <v>370</v>
      </c>
      <c r="G125" s="17" t="s">
        <v>1109</v>
      </c>
      <c r="H125" s="24">
        <v>2020.2328534246576</v>
      </c>
    </row>
    <row r="126" spans="1:8" ht="15" x14ac:dyDescent="0.25">
      <c r="A126" s="24" t="s">
        <v>581</v>
      </c>
      <c r="B126" s="24" t="s">
        <v>1210</v>
      </c>
      <c r="C126" s="24">
        <v>0</v>
      </c>
      <c r="D126" s="25">
        <v>2.391618E-4</v>
      </c>
      <c r="E126" s="26">
        <v>9.0424400000000001E-5</v>
      </c>
      <c r="F126" s="16" t="s">
        <v>339</v>
      </c>
      <c r="G126" s="17" t="s">
        <v>1110</v>
      </c>
      <c r="H126" s="24">
        <v>2020.1890221917809</v>
      </c>
    </row>
    <row r="127" spans="1:8" ht="15" x14ac:dyDescent="0.25">
      <c r="A127" s="24" t="s">
        <v>582</v>
      </c>
      <c r="B127" s="24" t="s">
        <v>1210</v>
      </c>
      <c r="C127" s="24">
        <v>0</v>
      </c>
      <c r="D127" s="25">
        <v>1.3663769999999999E-4</v>
      </c>
      <c r="E127" s="26">
        <v>6.8331599999999995E-5</v>
      </c>
      <c r="F127" s="16" t="s">
        <v>335</v>
      </c>
      <c r="G127" s="17" t="s">
        <v>909</v>
      </c>
      <c r="H127" s="24">
        <v>2020.2136772602739</v>
      </c>
    </row>
    <row r="128" spans="1:8" ht="15" x14ac:dyDescent="0.25">
      <c r="A128" s="24" t="s">
        <v>583</v>
      </c>
      <c r="B128" s="24" t="s">
        <v>1210</v>
      </c>
      <c r="C128" s="24">
        <v>0</v>
      </c>
      <c r="D128" s="25">
        <v>2.7334529999999997E-4</v>
      </c>
      <c r="E128" s="26">
        <v>9.6678399999999999E-5</v>
      </c>
      <c r="F128" s="16" t="s">
        <v>584</v>
      </c>
      <c r="G128" s="17" t="s">
        <v>910</v>
      </c>
      <c r="H128" s="24">
        <v>2020.2191561643835</v>
      </c>
    </row>
    <row r="129" spans="1:8" ht="15" x14ac:dyDescent="0.25">
      <c r="A129" s="24" t="s">
        <v>585</v>
      </c>
      <c r="B129" s="24" t="s">
        <v>1210</v>
      </c>
      <c r="C129" s="24">
        <v>0</v>
      </c>
      <c r="D129" s="25">
        <v>2.0498970000000001E-4</v>
      </c>
      <c r="E129" s="26">
        <v>8.3710300000000004E-5</v>
      </c>
      <c r="F129" s="16" t="s">
        <v>339</v>
      </c>
      <c r="G129" s="17" t="s">
        <v>911</v>
      </c>
      <c r="H129" s="24">
        <v>2020.1534093150685</v>
      </c>
    </row>
    <row r="130" spans="1:8" ht="15" x14ac:dyDescent="0.25">
      <c r="A130" s="24" t="s">
        <v>586</v>
      </c>
      <c r="B130" s="24" t="s">
        <v>1210</v>
      </c>
      <c r="C130" s="24">
        <v>0</v>
      </c>
      <c r="D130" s="25">
        <v>1.3663769999999999E-4</v>
      </c>
      <c r="E130" s="26">
        <v>6.8331599999999995E-5</v>
      </c>
      <c r="F130" s="16" t="s">
        <v>330</v>
      </c>
      <c r="G130" s="17" t="s">
        <v>912</v>
      </c>
      <c r="H130" s="24">
        <v>2020.1561487671233</v>
      </c>
    </row>
    <row r="131" spans="1:8" ht="15" x14ac:dyDescent="0.25">
      <c r="A131" s="24" t="s">
        <v>587</v>
      </c>
      <c r="B131" s="24" t="s">
        <v>1210</v>
      </c>
      <c r="C131" s="24">
        <v>0</v>
      </c>
      <c r="D131" s="25">
        <v>2.7334529999999997E-4</v>
      </c>
      <c r="E131" s="26">
        <v>9.6678399999999999E-5</v>
      </c>
      <c r="F131" s="16" t="s">
        <v>569</v>
      </c>
      <c r="G131" s="17" t="s">
        <v>913</v>
      </c>
      <c r="H131" s="24">
        <v>2020.2246350684932</v>
      </c>
    </row>
    <row r="132" spans="1:8" ht="15" x14ac:dyDescent="0.25">
      <c r="A132" s="24" t="s">
        <v>588</v>
      </c>
      <c r="B132" s="24" t="s">
        <v>1210</v>
      </c>
      <c r="C132" s="24">
        <v>0</v>
      </c>
      <c r="D132" s="25">
        <v>3.75922E-4</v>
      </c>
      <c r="E132" s="25">
        <v>1.134032E-4</v>
      </c>
      <c r="F132" s="16" t="s">
        <v>589</v>
      </c>
      <c r="G132" s="17" t="s">
        <v>914</v>
      </c>
      <c r="H132" s="24">
        <v>2020.2246350684932</v>
      </c>
    </row>
    <row r="133" spans="1:8" ht="15" x14ac:dyDescent="0.25">
      <c r="A133" s="24" t="s">
        <v>590</v>
      </c>
      <c r="B133" s="24" t="s">
        <v>1210</v>
      </c>
      <c r="C133" s="24">
        <v>0</v>
      </c>
      <c r="D133" s="26">
        <v>6.8310099999999995E-5</v>
      </c>
      <c r="E133" s="26">
        <v>4.8307099999999997E-5</v>
      </c>
      <c r="F133" s="16" t="s">
        <v>352</v>
      </c>
      <c r="G133" s="17" t="s">
        <v>915</v>
      </c>
      <c r="H133" s="24">
        <v>2020.1698460273972</v>
      </c>
    </row>
    <row r="134" spans="1:8" ht="15" x14ac:dyDescent="0.25">
      <c r="A134" s="24" t="s">
        <v>591</v>
      </c>
      <c r="B134" s="24" t="s">
        <v>1210</v>
      </c>
      <c r="C134" s="24">
        <v>0</v>
      </c>
      <c r="D134" s="25">
        <v>2.0498270000000001E-4</v>
      </c>
      <c r="E134" s="26">
        <v>8.3707400000000004E-5</v>
      </c>
      <c r="F134" s="16" t="s">
        <v>369</v>
      </c>
      <c r="G134" s="17" t="s">
        <v>916</v>
      </c>
      <c r="H134" s="24">
        <v>2020.2246350684932</v>
      </c>
    </row>
    <row r="135" spans="1:8" ht="15" x14ac:dyDescent="0.25">
      <c r="A135" s="24" t="s">
        <v>592</v>
      </c>
      <c r="B135" s="24" t="s">
        <v>1210</v>
      </c>
      <c r="C135" s="24">
        <v>0</v>
      </c>
      <c r="D135" s="25">
        <v>1.3664699999999999E-4</v>
      </c>
      <c r="E135" s="26">
        <v>6.8336299999999998E-5</v>
      </c>
      <c r="F135" s="16" t="s">
        <v>348</v>
      </c>
      <c r="G135" s="17" t="s">
        <v>1111</v>
      </c>
      <c r="H135" s="24">
        <v>2020.1643671232878</v>
      </c>
    </row>
    <row r="136" spans="1:8" ht="15" x14ac:dyDescent="0.25">
      <c r="A136" s="24" t="s">
        <v>347</v>
      </c>
      <c r="B136" s="24" t="s">
        <v>1210</v>
      </c>
      <c r="C136" s="24">
        <v>0</v>
      </c>
      <c r="D136" s="25">
        <v>1.7080799999999999E-4</v>
      </c>
      <c r="E136" s="26">
        <v>7.6405599999999999E-5</v>
      </c>
      <c r="F136" s="16" t="s">
        <v>330</v>
      </c>
      <c r="G136" s="17" t="s">
        <v>779</v>
      </c>
      <c r="H136" s="24">
        <v>2020.1972405479453</v>
      </c>
    </row>
    <row r="137" spans="1:8" ht="15" x14ac:dyDescent="0.25">
      <c r="A137" s="24" t="s">
        <v>593</v>
      </c>
      <c r="B137" s="24" t="s">
        <v>1210</v>
      </c>
      <c r="C137" s="24">
        <v>0</v>
      </c>
      <c r="D137" s="26">
        <v>6.8310099999999995E-5</v>
      </c>
      <c r="E137" s="26">
        <v>4.8307099999999997E-5</v>
      </c>
      <c r="F137" s="16" t="s">
        <v>334</v>
      </c>
      <c r="G137" s="17" t="s">
        <v>1020</v>
      </c>
      <c r="H137" s="24">
        <v>2019.9834632876712</v>
      </c>
    </row>
    <row r="138" spans="1:8" ht="15" x14ac:dyDescent="0.25">
      <c r="A138" s="24" t="s">
        <v>594</v>
      </c>
      <c r="B138" s="24" t="s">
        <v>1210</v>
      </c>
      <c r="C138" s="24">
        <v>0</v>
      </c>
      <c r="D138" s="25">
        <v>1.024717E-4</v>
      </c>
      <c r="E138" s="26">
        <v>5.9170399999999998E-5</v>
      </c>
      <c r="F138" s="16" t="s">
        <v>348</v>
      </c>
      <c r="G138" s="17" t="s">
        <v>917</v>
      </c>
      <c r="H138" s="24">
        <v>2020.172585479452</v>
      </c>
    </row>
    <row r="139" spans="1:8" ht="15" x14ac:dyDescent="0.25">
      <c r="A139" s="24" t="s">
        <v>595</v>
      </c>
      <c r="B139" s="24" t="s">
        <v>1210</v>
      </c>
      <c r="C139" s="24">
        <v>0</v>
      </c>
      <c r="D139" s="26">
        <v>3.4152900000000003E-5</v>
      </c>
      <c r="E139" s="26">
        <v>3.41545E-5</v>
      </c>
      <c r="F139" s="16" t="s">
        <v>334</v>
      </c>
      <c r="G139" s="17" t="s">
        <v>1038</v>
      </c>
      <c r="H139" s="24">
        <v>2020.0273945205479</v>
      </c>
    </row>
    <row r="140" spans="1:8" ht="15" x14ac:dyDescent="0.25">
      <c r="A140" s="24" t="s">
        <v>596</v>
      </c>
      <c r="B140" s="24" t="s">
        <v>1210</v>
      </c>
      <c r="C140" s="24">
        <v>0</v>
      </c>
      <c r="D140" s="25">
        <v>1.708255E-4</v>
      </c>
      <c r="E140" s="26">
        <v>7.6413400000000003E-5</v>
      </c>
      <c r="F140" s="16" t="s">
        <v>334</v>
      </c>
      <c r="G140" s="17" t="s">
        <v>1112</v>
      </c>
      <c r="H140" s="24">
        <v>2020.1972405479453</v>
      </c>
    </row>
    <row r="141" spans="1:8" ht="15" x14ac:dyDescent="0.25">
      <c r="A141" s="24" t="s">
        <v>598</v>
      </c>
      <c r="B141" s="24" t="s">
        <v>1210</v>
      </c>
      <c r="C141" s="24">
        <v>0</v>
      </c>
      <c r="D141" s="25">
        <v>2.0498270000000001E-4</v>
      </c>
      <c r="E141" s="26">
        <v>8.3707400000000004E-5</v>
      </c>
      <c r="F141" s="16" t="s">
        <v>331</v>
      </c>
      <c r="G141" s="17" t="s">
        <v>918</v>
      </c>
      <c r="H141" s="24">
        <v>2020.1698460273972</v>
      </c>
    </row>
    <row r="142" spans="1:8" ht="15" x14ac:dyDescent="0.25">
      <c r="A142" s="24" t="s">
        <v>599</v>
      </c>
      <c r="B142" s="24" t="s">
        <v>1210</v>
      </c>
      <c r="C142" s="24">
        <v>0</v>
      </c>
      <c r="D142" s="25">
        <v>0</v>
      </c>
      <c r="E142" s="25">
        <v>0</v>
      </c>
      <c r="F142" s="16" t="s">
        <v>334</v>
      </c>
      <c r="G142" s="17" t="s">
        <v>1113</v>
      </c>
      <c r="H142" s="24">
        <v>2020.1451909589041</v>
      </c>
    </row>
    <row r="143" spans="1:8" ht="15" x14ac:dyDescent="0.25">
      <c r="A143" s="24" t="s">
        <v>600</v>
      </c>
      <c r="B143" s="24" t="s">
        <v>1210</v>
      </c>
      <c r="C143" s="24">
        <v>0</v>
      </c>
      <c r="D143" s="25">
        <v>2.391618E-4</v>
      </c>
      <c r="E143" s="26">
        <v>9.0424400000000001E-5</v>
      </c>
      <c r="F143" s="16" t="s">
        <v>332</v>
      </c>
      <c r="G143" s="17" t="s">
        <v>919</v>
      </c>
      <c r="H143" s="24">
        <v>2020.1643671232878</v>
      </c>
    </row>
    <row r="144" spans="1:8" ht="15" x14ac:dyDescent="0.25">
      <c r="A144" s="24" t="s">
        <v>601</v>
      </c>
      <c r="B144" s="24" t="s">
        <v>1210</v>
      </c>
      <c r="C144" s="24">
        <v>0</v>
      </c>
      <c r="D144" s="25">
        <v>1.708197E-4</v>
      </c>
      <c r="E144" s="26">
        <v>7.6410799999999997E-5</v>
      </c>
      <c r="F144" s="16" t="s">
        <v>331</v>
      </c>
      <c r="G144" s="17" t="s">
        <v>920</v>
      </c>
      <c r="H144" s="24">
        <v>2020.1671065753424</v>
      </c>
    </row>
    <row r="145" spans="1:8" ht="15" x14ac:dyDescent="0.25">
      <c r="A145" s="24" t="s">
        <v>602</v>
      </c>
      <c r="B145" s="24" t="s">
        <v>1210</v>
      </c>
      <c r="C145" s="24">
        <v>0</v>
      </c>
      <c r="D145" s="25">
        <v>2.0498270000000001E-4</v>
      </c>
      <c r="E145" s="26">
        <v>8.3707400000000004E-5</v>
      </c>
      <c r="F145" s="16" t="s">
        <v>345</v>
      </c>
      <c r="G145" s="17" t="s">
        <v>921</v>
      </c>
      <c r="H145" s="24">
        <v>2020.172585479452</v>
      </c>
    </row>
    <row r="146" spans="1:8" ht="15" x14ac:dyDescent="0.25">
      <c r="A146" s="24" t="s">
        <v>603</v>
      </c>
      <c r="B146" s="24" t="s">
        <v>1210</v>
      </c>
      <c r="C146" s="24">
        <v>0</v>
      </c>
      <c r="D146" s="25">
        <v>2.0498270000000001E-4</v>
      </c>
      <c r="E146" s="26">
        <v>8.3707400000000004E-5</v>
      </c>
      <c r="F146" s="16" t="s">
        <v>350</v>
      </c>
      <c r="G146" s="17" t="s">
        <v>922</v>
      </c>
      <c r="H146" s="24">
        <v>2020.1972405479453</v>
      </c>
    </row>
    <row r="147" spans="1:8" ht="15" x14ac:dyDescent="0.25">
      <c r="A147" s="24" t="s">
        <v>604</v>
      </c>
      <c r="B147" s="24" t="s">
        <v>1210</v>
      </c>
      <c r="C147" s="24">
        <v>0</v>
      </c>
      <c r="D147" s="25">
        <v>4.4432830000000001E-4</v>
      </c>
      <c r="E147" s="25">
        <v>1.2330969999999999E-4</v>
      </c>
      <c r="F147" s="16" t="s">
        <v>370</v>
      </c>
      <c r="G147" s="17" t="s">
        <v>923</v>
      </c>
      <c r="H147" s="24">
        <v>2020.2081983561643</v>
      </c>
    </row>
    <row r="148" spans="1:8" ht="15" x14ac:dyDescent="0.25">
      <c r="A148" s="24" t="s">
        <v>605</v>
      </c>
      <c r="B148" s="24" t="s">
        <v>1210</v>
      </c>
      <c r="C148" s="24">
        <v>0</v>
      </c>
      <c r="D148" s="25">
        <v>2.7334529999999997E-4</v>
      </c>
      <c r="E148" s="26">
        <v>9.6678399999999999E-5</v>
      </c>
      <c r="F148" s="16" t="s">
        <v>525</v>
      </c>
      <c r="G148" s="17" t="s">
        <v>924</v>
      </c>
      <c r="H148" s="24">
        <v>2020.2191561643835</v>
      </c>
    </row>
    <row r="149" spans="1:8" ht="15" x14ac:dyDescent="0.25">
      <c r="A149" s="24" t="s">
        <v>606</v>
      </c>
      <c r="B149" s="24" t="s">
        <v>1210</v>
      </c>
      <c r="C149" s="24">
        <v>0</v>
      </c>
      <c r="D149" s="25">
        <v>1.3663769999999999E-4</v>
      </c>
      <c r="E149" s="26">
        <v>6.8331599999999995E-5</v>
      </c>
      <c r="F149" s="16" t="s">
        <v>331</v>
      </c>
      <c r="G149" s="17" t="s">
        <v>925</v>
      </c>
      <c r="H149" s="24">
        <v>2020.1698460273972</v>
      </c>
    </row>
    <row r="150" spans="1:8" ht="15" x14ac:dyDescent="0.25">
      <c r="A150" s="24" t="s">
        <v>607</v>
      </c>
      <c r="B150" s="24" t="s">
        <v>1210</v>
      </c>
      <c r="C150" s="24">
        <v>0</v>
      </c>
      <c r="D150" s="25">
        <v>0</v>
      </c>
      <c r="E150" s="25">
        <v>0</v>
      </c>
      <c r="F150" s="16" t="s">
        <v>334</v>
      </c>
      <c r="G150" s="17" t="s">
        <v>1114</v>
      </c>
      <c r="H150" s="24">
        <v>2020.0931413698629</v>
      </c>
    </row>
    <row r="151" spans="1:8" ht="15" x14ac:dyDescent="0.25">
      <c r="A151" s="24" t="s">
        <v>608</v>
      </c>
      <c r="B151" s="24" t="s">
        <v>1210</v>
      </c>
      <c r="C151" s="24">
        <v>0</v>
      </c>
      <c r="D151" s="25">
        <v>1.3663769999999999E-4</v>
      </c>
      <c r="E151" s="26">
        <v>6.8331599999999995E-5</v>
      </c>
      <c r="F151" s="16" t="s">
        <v>330</v>
      </c>
      <c r="G151" s="17" t="s">
        <v>926</v>
      </c>
      <c r="H151" s="24">
        <v>2020.1561487671233</v>
      </c>
    </row>
    <row r="152" spans="1:8" ht="15" x14ac:dyDescent="0.25">
      <c r="A152" s="24" t="s">
        <v>609</v>
      </c>
      <c r="B152" s="24" t="s">
        <v>1210</v>
      </c>
      <c r="C152" s="24">
        <v>0</v>
      </c>
      <c r="D152" s="25">
        <v>1.024717E-4</v>
      </c>
      <c r="E152" s="26">
        <v>5.9170399999999998E-5</v>
      </c>
      <c r="F152" s="16" t="s">
        <v>331</v>
      </c>
      <c r="G152" s="17" t="s">
        <v>927</v>
      </c>
      <c r="H152" s="24">
        <v>2020.1479304109589</v>
      </c>
    </row>
    <row r="153" spans="1:8" ht="15" x14ac:dyDescent="0.25">
      <c r="A153" s="24" t="s">
        <v>610</v>
      </c>
      <c r="B153" s="24" t="s">
        <v>1210</v>
      </c>
      <c r="C153" s="24">
        <v>0</v>
      </c>
      <c r="D153" s="26">
        <v>6.8310099999999995E-5</v>
      </c>
      <c r="E153" s="26">
        <v>4.8307099999999997E-5</v>
      </c>
      <c r="F153" s="16" t="s">
        <v>353</v>
      </c>
      <c r="G153" s="17" t="s">
        <v>928</v>
      </c>
      <c r="H153" s="24">
        <v>2020.0109578082192</v>
      </c>
    </row>
    <row r="154" spans="1:8" ht="15" x14ac:dyDescent="0.25">
      <c r="A154" s="24" t="s">
        <v>371</v>
      </c>
      <c r="B154" s="24" t="s">
        <v>1210</v>
      </c>
      <c r="C154" s="24">
        <v>0</v>
      </c>
      <c r="D154" s="25">
        <v>2.7334529999999997E-4</v>
      </c>
      <c r="E154" s="26">
        <v>9.6678399999999999E-5</v>
      </c>
      <c r="F154" s="16" t="s">
        <v>372</v>
      </c>
      <c r="G154" s="17" t="s">
        <v>789</v>
      </c>
      <c r="H154" s="24">
        <v>2020.2081983561643</v>
      </c>
    </row>
    <row r="155" spans="1:8" ht="15" x14ac:dyDescent="0.25">
      <c r="A155" s="24" t="s">
        <v>611</v>
      </c>
      <c r="B155" s="24" t="s">
        <v>1210</v>
      </c>
      <c r="C155" s="24">
        <v>0</v>
      </c>
      <c r="D155" s="25">
        <v>1.3663769999999999E-4</v>
      </c>
      <c r="E155" s="26">
        <v>6.8331599999999995E-5</v>
      </c>
      <c r="F155" s="16" t="s">
        <v>367</v>
      </c>
      <c r="G155" s="17" t="s">
        <v>929</v>
      </c>
      <c r="H155" s="24">
        <v>2020.172585479452</v>
      </c>
    </row>
    <row r="156" spans="1:8" ht="15" x14ac:dyDescent="0.25">
      <c r="A156" s="24" t="s">
        <v>612</v>
      </c>
      <c r="B156" s="24" t="s">
        <v>1210</v>
      </c>
      <c r="C156" s="24">
        <v>0</v>
      </c>
      <c r="D156" s="25">
        <v>1.3663769999999999E-4</v>
      </c>
      <c r="E156" s="26">
        <v>6.8331599999999995E-5</v>
      </c>
      <c r="F156" s="16" t="s">
        <v>339</v>
      </c>
      <c r="G156" s="17" t="s">
        <v>930</v>
      </c>
      <c r="H156" s="24">
        <v>2020.1369726027397</v>
      </c>
    </row>
    <row r="157" spans="1:8" ht="15" x14ac:dyDescent="0.25">
      <c r="A157" s="24" t="s">
        <v>613</v>
      </c>
      <c r="B157" s="24" t="s">
        <v>1210</v>
      </c>
      <c r="C157" s="24">
        <v>0</v>
      </c>
      <c r="D157" s="26">
        <v>6.8310099999999995E-5</v>
      </c>
      <c r="E157" s="26">
        <v>4.8307099999999997E-5</v>
      </c>
      <c r="F157" s="16" t="s">
        <v>348</v>
      </c>
      <c r="G157" s="17" t="s">
        <v>931</v>
      </c>
      <c r="H157" s="24">
        <v>2020.0602679452054</v>
      </c>
    </row>
    <row r="158" spans="1:8" ht="15" x14ac:dyDescent="0.25">
      <c r="A158" s="24" t="s">
        <v>614</v>
      </c>
      <c r="B158" s="24" t="s">
        <v>1210</v>
      </c>
      <c r="C158" s="24">
        <v>0</v>
      </c>
      <c r="D158" s="25">
        <v>2.391618E-4</v>
      </c>
      <c r="E158" s="26">
        <v>9.0424400000000001E-5</v>
      </c>
      <c r="F158" s="16" t="s">
        <v>339</v>
      </c>
      <c r="G158" s="17" t="s">
        <v>932</v>
      </c>
      <c r="H158" s="24">
        <v>2020.1671065753424</v>
      </c>
    </row>
    <row r="159" spans="1:8" ht="15" x14ac:dyDescent="0.25">
      <c r="A159" s="24" t="s">
        <v>615</v>
      </c>
      <c r="B159" s="24" t="s">
        <v>1210</v>
      </c>
      <c r="C159" s="24">
        <v>0</v>
      </c>
      <c r="D159" s="25">
        <v>1.3663769999999999E-4</v>
      </c>
      <c r="E159" s="26">
        <v>6.8331599999999995E-5</v>
      </c>
      <c r="F159" s="16" t="s">
        <v>353</v>
      </c>
      <c r="G159" s="17" t="s">
        <v>933</v>
      </c>
      <c r="H159" s="24">
        <v>2020.1671065753424</v>
      </c>
    </row>
    <row r="160" spans="1:8" ht="15" x14ac:dyDescent="0.25">
      <c r="A160" s="24" t="s">
        <v>616</v>
      </c>
      <c r="B160" s="24" t="s">
        <v>1210</v>
      </c>
      <c r="C160" s="24">
        <v>0</v>
      </c>
      <c r="D160" s="25">
        <v>0</v>
      </c>
      <c r="E160" s="25">
        <v>0</v>
      </c>
      <c r="F160" s="16" t="s">
        <v>334</v>
      </c>
      <c r="G160" s="17" t="s">
        <v>1115</v>
      </c>
      <c r="H160" s="24">
        <v>2020.0876624657535</v>
      </c>
    </row>
    <row r="161" spans="1:8" ht="15" x14ac:dyDescent="0.25">
      <c r="A161" s="24" t="s">
        <v>617</v>
      </c>
      <c r="B161" s="24" t="s">
        <v>1210</v>
      </c>
      <c r="C161" s="24">
        <v>0</v>
      </c>
      <c r="D161" s="25">
        <v>0</v>
      </c>
      <c r="E161" s="25">
        <v>0</v>
      </c>
      <c r="F161" s="16" t="s">
        <v>334</v>
      </c>
      <c r="G161" s="17" t="s">
        <v>1116</v>
      </c>
      <c r="H161" s="24">
        <v>2020.065746849315</v>
      </c>
    </row>
    <row r="162" spans="1:8" ht="15" x14ac:dyDescent="0.25">
      <c r="A162" s="24" t="s">
        <v>373</v>
      </c>
      <c r="B162" s="24" t="s">
        <v>1210</v>
      </c>
      <c r="C162" s="24">
        <v>0</v>
      </c>
      <c r="D162" s="25">
        <v>2.391618E-4</v>
      </c>
      <c r="E162" s="26">
        <v>9.0424400000000001E-5</v>
      </c>
      <c r="F162" s="16" t="s">
        <v>362</v>
      </c>
      <c r="G162" s="17" t="s">
        <v>790</v>
      </c>
      <c r="H162" s="24">
        <v>2020.2109378082191</v>
      </c>
    </row>
    <row r="163" spans="1:8" ht="15" x14ac:dyDescent="0.25">
      <c r="A163" s="24" t="s">
        <v>618</v>
      </c>
      <c r="B163" s="24" t="s">
        <v>1210</v>
      </c>
      <c r="C163" s="24">
        <v>0</v>
      </c>
      <c r="D163" s="25">
        <v>0</v>
      </c>
      <c r="E163" s="25">
        <v>0</v>
      </c>
      <c r="F163" s="16" t="s">
        <v>334</v>
      </c>
      <c r="G163" s="17" t="s">
        <v>934</v>
      </c>
      <c r="H163" s="24">
        <v>2020.0602679452054</v>
      </c>
    </row>
    <row r="164" spans="1:8" ht="15" x14ac:dyDescent="0.25">
      <c r="A164" s="24" t="s">
        <v>619</v>
      </c>
      <c r="B164" s="24" t="s">
        <v>1210</v>
      </c>
      <c r="C164" s="24">
        <v>0</v>
      </c>
      <c r="D164" s="25">
        <v>1.7080799999999999E-4</v>
      </c>
      <c r="E164" s="26">
        <v>7.6405599999999999E-5</v>
      </c>
      <c r="F164" s="16" t="s">
        <v>353</v>
      </c>
      <c r="G164" s="17" t="s">
        <v>935</v>
      </c>
      <c r="H164" s="24">
        <v>2020.0767046575343</v>
      </c>
    </row>
    <row r="165" spans="1:8" ht="15" x14ac:dyDescent="0.25">
      <c r="A165" s="24" t="s">
        <v>620</v>
      </c>
      <c r="B165" s="24" t="s">
        <v>1210</v>
      </c>
      <c r="C165" s="24">
        <v>0</v>
      </c>
      <c r="D165" s="25">
        <v>1.7080799999999999E-4</v>
      </c>
      <c r="E165" s="26">
        <v>7.6405599999999999E-5</v>
      </c>
      <c r="F165" s="16" t="s">
        <v>621</v>
      </c>
      <c r="G165" s="17" t="s">
        <v>936</v>
      </c>
      <c r="H165" s="24">
        <v>2020.2191561643835</v>
      </c>
    </row>
    <row r="166" spans="1:8" ht="15" x14ac:dyDescent="0.25">
      <c r="A166" s="24" t="s">
        <v>622</v>
      </c>
      <c r="B166" s="24" t="s">
        <v>1210</v>
      </c>
      <c r="C166" s="24">
        <v>0</v>
      </c>
      <c r="D166" s="25">
        <v>3.0754360000000001E-4</v>
      </c>
      <c r="E166" s="25">
        <v>1.025578E-4</v>
      </c>
      <c r="F166" s="16" t="s">
        <v>345</v>
      </c>
      <c r="G166" s="17" t="s">
        <v>1117</v>
      </c>
      <c r="H166" s="24">
        <v>2020.2465506849314</v>
      </c>
    </row>
    <row r="167" spans="1:8" ht="15" x14ac:dyDescent="0.25">
      <c r="A167" s="24" t="s">
        <v>623</v>
      </c>
      <c r="B167" s="24" t="s">
        <v>1210</v>
      </c>
      <c r="C167" s="24">
        <v>0</v>
      </c>
      <c r="D167" s="25">
        <v>0</v>
      </c>
      <c r="E167" s="25">
        <v>0</v>
      </c>
      <c r="F167" s="16" t="s">
        <v>334</v>
      </c>
      <c r="G167" s="17" t="s">
        <v>1118</v>
      </c>
      <c r="H167" s="24">
        <v>2020.1397120547945</v>
      </c>
    </row>
    <row r="168" spans="1:8" ht="15" x14ac:dyDescent="0.25">
      <c r="A168" s="24" t="s">
        <v>1345</v>
      </c>
      <c r="B168" s="24" t="s">
        <v>1210</v>
      </c>
      <c r="C168" s="24">
        <v>0</v>
      </c>
      <c r="D168" s="25">
        <v>2.7334529999999997E-4</v>
      </c>
      <c r="E168" s="26">
        <v>9.6678399999999999E-5</v>
      </c>
      <c r="F168" s="27" t="s">
        <v>332</v>
      </c>
      <c r="G168" s="28" t="s">
        <v>1359</v>
      </c>
      <c r="H168" s="24">
        <v>2020.1917616438357</v>
      </c>
    </row>
    <row r="169" spans="1:8" ht="15" x14ac:dyDescent="0.25">
      <c r="A169" s="24" t="s">
        <v>624</v>
      </c>
      <c r="B169" s="24" t="s">
        <v>1210</v>
      </c>
      <c r="C169" s="24">
        <v>0</v>
      </c>
      <c r="D169" s="25">
        <v>3.075331E-4</v>
      </c>
      <c r="E169" s="25">
        <v>1.025543E-4</v>
      </c>
      <c r="F169" s="16" t="s">
        <v>369</v>
      </c>
      <c r="G169" s="17" t="s">
        <v>937</v>
      </c>
      <c r="H169" s="24">
        <v>2020.1945010958905</v>
      </c>
    </row>
    <row r="170" spans="1:8" ht="15" x14ac:dyDescent="0.25">
      <c r="A170" s="24" t="s">
        <v>625</v>
      </c>
      <c r="B170" s="24" t="s">
        <v>1210</v>
      </c>
      <c r="C170" s="24">
        <v>0</v>
      </c>
      <c r="D170" s="25">
        <v>3.075331E-4</v>
      </c>
      <c r="E170" s="25">
        <v>1.025543E-4</v>
      </c>
      <c r="F170" s="16" t="s">
        <v>369</v>
      </c>
      <c r="G170" s="17" t="s">
        <v>938</v>
      </c>
      <c r="H170" s="24">
        <v>2020.1945010958905</v>
      </c>
    </row>
    <row r="171" spans="1:8" ht="15" x14ac:dyDescent="0.25">
      <c r="A171" s="24" t="s">
        <v>626</v>
      </c>
      <c r="B171" s="24" t="s">
        <v>1210</v>
      </c>
      <c r="C171" s="24">
        <v>0</v>
      </c>
      <c r="D171" s="25">
        <v>3.075331E-4</v>
      </c>
      <c r="E171" s="25">
        <v>1.025543E-4</v>
      </c>
      <c r="F171" s="16" t="s">
        <v>578</v>
      </c>
      <c r="G171" s="17" t="s">
        <v>939</v>
      </c>
      <c r="H171" s="24">
        <v>2020.1999800000001</v>
      </c>
    </row>
    <row r="172" spans="1:8" ht="15" x14ac:dyDescent="0.25">
      <c r="A172" s="24" t="s">
        <v>627</v>
      </c>
      <c r="B172" s="24" t="s">
        <v>1210</v>
      </c>
      <c r="C172" s="24">
        <v>0</v>
      </c>
      <c r="D172" s="25">
        <v>2.7334529999999997E-4</v>
      </c>
      <c r="E172" s="26">
        <v>9.6678399999999999E-5</v>
      </c>
      <c r="F172" s="16" t="s">
        <v>332</v>
      </c>
      <c r="G172" s="17" t="s">
        <v>1119</v>
      </c>
      <c r="H172" s="24">
        <v>2020.2465506849314</v>
      </c>
    </row>
    <row r="173" spans="1:8" ht="15" x14ac:dyDescent="0.25">
      <c r="A173" s="24" t="s">
        <v>628</v>
      </c>
      <c r="B173" s="24" t="s">
        <v>1210</v>
      </c>
      <c r="C173" s="24">
        <v>0</v>
      </c>
      <c r="D173" s="25">
        <v>0</v>
      </c>
      <c r="E173" s="25">
        <v>0</v>
      </c>
      <c r="F173" s="16" t="s">
        <v>334</v>
      </c>
      <c r="G173" s="17" t="s">
        <v>1033</v>
      </c>
      <c r="H173" s="24">
        <v>2020.0027394520548</v>
      </c>
    </row>
    <row r="174" spans="1:8" ht="15" x14ac:dyDescent="0.25">
      <c r="A174" s="24" t="s">
        <v>629</v>
      </c>
      <c r="B174" s="24" t="s">
        <v>1210</v>
      </c>
      <c r="C174" s="24">
        <v>0</v>
      </c>
      <c r="D174" s="25">
        <v>0</v>
      </c>
      <c r="E174" s="25">
        <v>0</v>
      </c>
      <c r="F174" s="16" t="s">
        <v>334</v>
      </c>
      <c r="G174" s="17" t="s">
        <v>1034</v>
      </c>
      <c r="H174" s="24">
        <v>2020.0027394520548</v>
      </c>
    </row>
    <row r="175" spans="1:8" ht="15" x14ac:dyDescent="0.25">
      <c r="A175" s="24" t="s">
        <v>630</v>
      </c>
      <c r="B175" s="24" t="s">
        <v>1210</v>
      </c>
      <c r="C175" s="24">
        <v>0</v>
      </c>
      <c r="D175" s="25">
        <v>2.391618E-4</v>
      </c>
      <c r="E175" s="26">
        <v>9.0424400000000001E-5</v>
      </c>
      <c r="F175" s="16" t="s">
        <v>331</v>
      </c>
      <c r="G175" s="17" t="s">
        <v>1120</v>
      </c>
      <c r="H175" s="24">
        <v>2020.2328534246576</v>
      </c>
    </row>
    <row r="176" spans="1:8" ht="15" x14ac:dyDescent="0.25">
      <c r="A176" s="24" t="s">
        <v>631</v>
      </c>
      <c r="B176" s="24" t="s">
        <v>1210</v>
      </c>
      <c r="C176" s="24">
        <v>0</v>
      </c>
      <c r="D176" s="25">
        <v>2.7334529999999997E-4</v>
      </c>
      <c r="E176" s="26">
        <v>9.6678399999999999E-5</v>
      </c>
      <c r="F176" s="16" t="s">
        <v>632</v>
      </c>
      <c r="G176" s="17" t="s">
        <v>940</v>
      </c>
      <c r="H176" s="24">
        <v>2020.2465506849314</v>
      </c>
    </row>
    <row r="177" spans="1:8" ht="15" x14ac:dyDescent="0.25">
      <c r="A177" s="24" t="s">
        <v>633</v>
      </c>
      <c r="B177" s="24" t="s">
        <v>1210</v>
      </c>
      <c r="C177" s="24">
        <v>0</v>
      </c>
      <c r="D177" s="25">
        <v>2.7334529999999997E-4</v>
      </c>
      <c r="E177" s="26">
        <v>9.6678399999999999E-5</v>
      </c>
      <c r="F177" s="16" t="s">
        <v>632</v>
      </c>
      <c r="G177" s="17" t="s">
        <v>941</v>
      </c>
      <c r="H177" s="24">
        <v>2020.2465506849314</v>
      </c>
    </row>
    <row r="178" spans="1:8" ht="15" x14ac:dyDescent="0.25">
      <c r="A178" s="24" t="s">
        <v>634</v>
      </c>
      <c r="B178" s="24" t="s">
        <v>1210</v>
      </c>
      <c r="C178" s="24">
        <v>0</v>
      </c>
      <c r="D178" s="25">
        <v>2.7334529999999997E-4</v>
      </c>
      <c r="E178" s="26">
        <v>9.6678399999999999E-5</v>
      </c>
      <c r="F178" s="16" t="s">
        <v>632</v>
      </c>
      <c r="G178" s="17" t="s">
        <v>942</v>
      </c>
      <c r="H178" s="24">
        <v>2020.2465506849314</v>
      </c>
    </row>
    <row r="179" spans="1:8" ht="15" x14ac:dyDescent="0.25">
      <c r="A179" s="24" t="s">
        <v>635</v>
      </c>
      <c r="B179" s="24" t="s">
        <v>1210</v>
      </c>
      <c r="C179" s="24">
        <v>0</v>
      </c>
      <c r="D179" s="25">
        <v>0</v>
      </c>
      <c r="E179" s="25">
        <v>0</v>
      </c>
      <c r="F179" s="16" t="s">
        <v>334</v>
      </c>
      <c r="G179" s="17" t="s">
        <v>1121</v>
      </c>
      <c r="H179" s="24">
        <v>2020.1369726027397</v>
      </c>
    </row>
    <row r="180" spans="1:8" ht="15" x14ac:dyDescent="0.25">
      <c r="A180" s="24" t="s">
        <v>636</v>
      </c>
      <c r="B180" s="24" t="s">
        <v>1210</v>
      </c>
      <c r="C180" s="24">
        <v>0</v>
      </c>
      <c r="D180" s="25">
        <v>0</v>
      </c>
      <c r="E180" s="25">
        <v>0</v>
      </c>
      <c r="F180" s="16" t="s">
        <v>334</v>
      </c>
      <c r="G180" s="17" t="s">
        <v>1122</v>
      </c>
      <c r="H180" s="24">
        <v>2020.1369726027397</v>
      </c>
    </row>
    <row r="181" spans="1:8" ht="15" x14ac:dyDescent="0.25">
      <c r="A181" s="24" t="s">
        <v>637</v>
      </c>
      <c r="B181" s="24" t="s">
        <v>1210</v>
      </c>
      <c r="C181" s="24">
        <v>0</v>
      </c>
      <c r="D181" s="25">
        <v>0</v>
      </c>
      <c r="E181" s="25">
        <v>0</v>
      </c>
      <c r="F181" s="16" t="s">
        <v>334</v>
      </c>
      <c r="G181" s="17" t="s">
        <v>1123</v>
      </c>
      <c r="H181" s="24">
        <v>2020.13149369863</v>
      </c>
    </row>
    <row r="182" spans="1:8" ht="15" x14ac:dyDescent="0.25">
      <c r="A182" s="24" t="s">
        <v>638</v>
      </c>
      <c r="B182" s="24" t="s">
        <v>1210</v>
      </c>
      <c r="C182" s="24">
        <v>0</v>
      </c>
      <c r="D182" s="25">
        <v>0</v>
      </c>
      <c r="E182" s="25">
        <v>0</v>
      </c>
      <c r="F182" s="16" t="s">
        <v>334</v>
      </c>
      <c r="G182" s="17" t="s">
        <v>1124</v>
      </c>
      <c r="H182" s="24">
        <v>2020.13149369863</v>
      </c>
    </row>
    <row r="183" spans="1:8" ht="15" x14ac:dyDescent="0.25">
      <c r="A183" s="24" t="s">
        <v>639</v>
      </c>
      <c r="B183" s="24" t="s">
        <v>1210</v>
      </c>
      <c r="C183" s="24">
        <v>0</v>
      </c>
      <c r="D183" s="25">
        <v>0</v>
      </c>
      <c r="E183" s="25">
        <v>0</v>
      </c>
      <c r="F183" s="16" t="s">
        <v>334</v>
      </c>
      <c r="G183" s="17" t="s">
        <v>1125</v>
      </c>
      <c r="H183" s="24">
        <v>2020.1397120547945</v>
      </c>
    </row>
    <row r="184" spans="1:8" ht="15" x14ac:dyDescent="0.25">
      <c r="A184" s="24" t="s">
        <v>641</v>
      </c>
      <c r="B184" s="24" t="s">
        <v>1210</v>
      </c>
      <c r="C184" s="24">
        <v>0</v>
      </c>
      <c r="D184" s="25">
        <v>1.7080799999999999E-4</v>
      </c>
      <c r="E184" s="26">
        <v>7.6405599999999999E-5</v>
      </c>
      <c r="F184" s="16" t="s">
        <v>640</v>
      </c>
      <c r="G184" s="17" t="s">
        <v>943</v>
      </c>
      <c r="H184" s="24">
        <v>2020.1671065753424</v>
      </c>
    </row>
    <row r="185" spans="1:8" ht="15" x14ac:dyDescent="0.25">
      <c r="A185" s="24" t="s">
        <v>642</v>
      </c>
      <c r="B185" s="24" t="s">
        <v>1210</v>
      </c>
      <c r="C185" s="24">
        <v>0</v>
      </c>
      <c r="D185" s="25">
        <v>2.7334529999999997E-4</v>
      </c>
      <c r="E185" s="26">
        <v>9.6678399999999999E-5</v>
      </c>
      <c r="F185" s="16" t="s">
        <v>370</v>
      </c>
      <c r="G185" s="17" t="s">
        <v>944</v>
      </c>
      <c r="H185" s="24">
        <v>2020.1698460273972</v>
      </c>
    </row>
    <row r="186" spans="1:8" ht="15" x14ac:dyDescent="0.25">
      <c r="A186" s="24" t="s">
        <v>1346</v>
      </c>
      <c r="B186" s="24" t="s">
        <v>1210</v>
      </c>
      <c r="C186" s="24">
        <v>0</v>
      </c>
      <c r="D186" s="25">
        <v>2.391618E-4</v>
      </c>
      <c r="E186" s="26">
        <v>9.0424400000000001E-5</v>
      </c>
      <c r="F186" s="27" t="s">
        <v>332</v>
      </c>
      <c r="G186" s="28" t="s">
        <v>1360</v>
      </c>
      <c r="H186" s="24">
        <v>2020.161627671233</v>
      </c>
    </row>
    <row r="187" spans="1:8" ht="15" x14ac:dyDescent="0.25">
      <c r="A187" s="24" t="s">
        <v>643</v>
      </c>
      <c r="B187" s="24" t="s">
        <v>1210</v>
      </c>
      <c r="C187" s="24">
        <v>0</v>
      </c>
      <c r="D187" s="25">
        <v>0</v>
      </c>
      <c r="E187" s="25">
        <v>0</v>
      </c>
      <c r="F187" s="16" t="s">
        <v>334</v>
      </c>
      <c r="G187" s="17" t="s">
        <v>945</v>
      </c>
      <c r="H187" s="24">
        <v>2020.054789041096</v>
      </c>
    </row>
    <row r="188" spans="1:8" ht="15" x14ac:dyDescent="0.25">
      <c r="A188" s="24" t="s">
        <v>644</v>
      </c>
      <c r="B188" s="24" t="s">
        <v>1210</v>
      </c>
      <c r="C188" s="24">
        <v>0</v>
      </c>
      <c r="D188" s="25">
        <v>2.0498270000000001E-4</v>
      </c>
      <c r="E188" s="26">
        <v>8.3707400000000004E-5</v>
      </c>
      <c r="F188" s="16" t="s">
        <v>645</v>
      </c>
      <c r="G188" s="17" t="s">
        <v>946</v>
      </c>
      <c r="H188" s="24">
        <v>2020.1808038356164</v>
      </c>
    </row>
    <row r="189" spans="1:8" ht="15" x14ac:dyDescent="0.25">
      <c r="A189" s="24" t="s">
        <v>646</v>
      </c>
      <c r="B189" s="24" t="s">
        <v>1210</v>
      </c>
      <c r="C189" s="24">
        <v>0</v>
      </c>
      <c r="D189" s="25">
        <v>0</v>
      </c>
      <c r="E189" s="25">
        <v>0</v>
      </c>
      <c r="F189" s="16" t="s">
        <v>334</v>
      </c>
      <c r="G189" s="17" t="s">
        <v>1126</v>
      </c>
      <c r="H189" s="24">
        <v>2020.1643671232878</v>
      </c>
    </row>
    <row r="190" spans="1:8" ht="15" x14ac:dyDescent="0.25">
      <c r="A190" s="24" t="s">
        <v>647</v>
      </c>
      <c r="B190" s="24" t="s">
        <v>1210</v>
      </c>
      <c r="C190" s="24">
        <v>0</v>
      </c>
      <c r="D190" s="25">
        <v>3.075331E-4</v>
      </c>
      <c r="E190" s="25">
        <v>1.025543E-4</v>
      </c>
      <c r="F190" s="16" t="s">
        <v>355</v>
      </c>
      <c r="G190" s="17" t="s">
        <v>947</v>
      </c>
      <c r="H190" s="24">
        <v>2020.186282739726</v>
      </c>
    </row>
    <row r="191" spans="1:8" ht="15" x14ac:dyDescent="0.25">
      <c r="A191" s="24" t="s">
        <v>648</v>
      </c>
      <c r="B191" s="24" t="s">
        <v>1210</v>
      </c>
      <c r="C191" s="24">
        <v>0</v>
      </c>
      <c r="D191" s="25">
        <v>1.024717E-4</v>
      </c>
      <c r="E191" s="26">
        <v>5.9170399999999998E-5</v>
      </c>
      <c r="F191" s="16" t="s">
        <v>352</v>
      </c>
      <c r="G191" s="17" t="s">
        <v>948</v>
      </c>
      <c r="H191" s="24">
        <v>2020.1753249315068</v>
      </c>
    </row>
    <row r="192" spans="1:8" ht="15" x14ac:dyDescent="0.25">
      <c r="A192" s="24" t="s">
        <v>649</v>
      </c>
      <c r="B192" s="24" t="s">
        <v>1210</v>
      </c>
      <c r="C192" s="24">
        <v>0</v>
      </c>
      <c r="D192" s="25">
        <v>2.391618E-4</v>
      </c>
      <c r="E192" s="26">
        <v>9.0424400000000001E-5</v>
      </c>
      <c r="F192" s="16" t="s">
        <v>331</v>
      </c>
      <c r="G192" s="17" t="s">
        <v>949</v>
      </c>
      <c r="H192" s="24">
        <v>2020.161627671233</v>
      </c>
    </row>
    <row r="193" spans="1:8" ht="15" x14ac:dyDescent="0.25">
      <c r="A193" s="24" t="s">
        <v>650</v>
      </c>
      <c r="B193" s="24" t="s">
        <v>1210</v>
      </c>
      <c r="C193" s="24">
        <v>0</v>
      </c>
      <c r="D193" s="25">
        <v>2.0498270000000001E-4</v>
      </c>
      <c r="E193" s="26">
        <v>8.3707400000000004E-5</v>
      </c>
      <c r="F193" s="16" t="s">
        <v>330</v>
      </c>
      <c r="G193" s="17" t="s">
        <v>950</v>
      </c>
      <c r="H193" s="24">
        <v>2020.1588882191782</v>
      </c>
    </row>
    <row r="194" spans="1:8" ht="15" x14ac:dyDescent="0.25">
      <c r="A194" s="24" t="s">
        <v>651</v>
      </c>
      <c r="B194" s="24" t="s">
        <v>1210</v>
      </c>
      <c r="C194" s="24">
        <v>0</v>
      </c>
      <c r="D194" s="25">
        <v>2.0498270000000001E-4</v>
      </c>
      <c r="E194" s="26">
        <v>8.3707400000000004E-5</v>
      </c>
      <c r="F194" s="16" t="s">
        <v>355</v>
      </c>
      <c r="G194" s="17" t="s">
        <v>951</v>
      </c>
      <c r="H194" s="24">
        <v>2020.186282739726</v>
      </c>
    </row>
    <row r="195" spans="1:8" ht="15" x14ac:dyDescent="0.25">
      <c r="A195" s="24" t="s">
        <v>767</v>
      </c>
      <c r="B195" s="24" t="s">
        <v>1210</v>
      </c>
      <c r="C195" s="24">
        <v>0</v>
      </c>
      <c r="D195" s="25">
        <v>3.417254E-4</v>
      </c>
      <c r="E195" s="25">
        <v>1.081138E-4</v>
      </c>
      <c r="F195" s="16" t="s">
        <v>333</v>
      </c>
      <c r="G195" s="17" t="s">
        <v>791</v>
      </c>
      <c r="H195" s="24">
        <v>2020.2383323287672</v>
      </c>
    </row>
    <row r="196" spans="1:8" ht="15" x14ac:dyDescent="0.25">
      <c r="A196" s="24" t="s">
        <v>652</v>
      </c>
      <c r="B196" s="24" t="s">
        <v>1210</v>
      </c>
      <c r="C196" s="24">
        <v>0</v>
      </c>
      <c r="D196" s="25">
        <v>2.0499670000000001E-4</v>
      </c>
      <c r="E196" s="26">
        <v>8.3713099999999996E-5</v>
      </c>
      <c r="F196" s="16" t="s">
        <v>597</v>
      </c>
      <c r="G196" s="17" t="s">
        <v>952</v>
      </c>
      <c r="H196" s="24">
        <v>2020.1808038356164</v>
      </c>
    </row>
    <row r="197" spans="1:8" ht="15" x14ac:dyDescent="0.25">
      <c r="A197" s="24" t="s">
        <v>653</v>
      </c>
      <c r="B197" s="24" t="s">
        <v>1210</v>
      </c>
      <c r="C197" s="24">
        <v>0</v>
      </c>
      <c r="D197" s="25">
        <v>1.024717E-4</v>
      </c>
      <c r="E197" s="26">
        <v>5.9170399999999998E-5</v>
      </c>
      <c r="F197" s="16" t="s">
        <v>353</v>
      </c>
      <c r="G197" s="17" t="s">
        <v>953</v>
      </c>
      <c r="H197" s="24">
        <v>2020.0493101369864</v>
      </c>
    </row>
    <row r="198" spans="1:8" ht="15" x14ac:dyDescent="0.25">
      <c r="A198" s="24" t="s">
        <v>374</v>
      </c>
      <c r="B198" s="24" t="s">
        <v>1210</v>
      </c>
      <c r="C198" s="24">
        <v>0</v>
      </c>
      <c r="D198" s="25">
        <v>2.0498270000000001E-4</v>
      </c>
      <c r="E198" s="26">
        <v>8.3707400000000004E-5</v>
      </c>
      <c r="F198" s="16" t="s">
        <v>331</v>
      </c>
      <c r="G198" s="17" t="s">
        <v>1046</v>
      </c>
      <c r="H198" s="24">
        <v>2020.2164167123287</v>
      </c>
    </row>
    <row r="199" spans="1:8" ht="15" x14ac:dyDescent="0.25">
      <c r="A199" s="24" t="s">
        <v>654</v>
      </c>
      <c r="B199" s="24" t="s">
        <v>1210</v>
      </c>
      <c r="C199" s="24">
        <v>0</v>
      </c>
      <c r="D199" s="26">
        <v>6.8310099999999995E-5</v>
      </c>
      <c r="E199" s="26">
        <v>4.8307099999999997E-5</v>
      </c>
      <c r="F199" s="16" t="s">
        <v>348</v>
      </c>
      <c r="G199" s="17" t="s">
        <v>954</v>
      </c>
      <c r="H199" s="24">
        <v>2020.0575284931506</v>
      </c>
    </row>
    <row r="200" spans="1:8" ht="15" x14ac:dyDescent="0.25">
      <c r="A200" s="24" t="s">
        <v>655</v>
      </c>
      <c r="B200" s="24" t="s">
        <v>1210</v>
      </c>
      <c r="C200" s="24">
        <v>0</v>
      </c>
      <c r="D200" s="26">
        <v>3.4152900000000003E-5</v>
      </c>
      <c r="E200" s="26">
        <v>3.41545E-5</v>
      </c>
      <c r="F200" s="16" t="s">
        <v>334</v>
      </c>
      <c r="G200" s="17" t="s">
        <v>1031</v>
      </c>
      <c r="H200" s="24">
        <v>2020</v>
      </c>
    </row>
    <row r="201" spans="1:8" ht="15" x14ac:dyDescent="0.25">
      <c r="A201" s="24" t="s">
        <v>656</v>
      </c>
      <c r="B201" s="24" t="s">
        <v>1210</v>
      </c>
      <c r="C201" s="24">
        <v>0</v>
      </c>
      <c r="D201" s="25">
        <v>2.3917820000000001E-4</v>
      </c>
      <c r="E201" s="26">
        <v>9.0430499999999994E-5</v>
      </c>
      <c r="F201" s="16" t="s">
        <v>332</v>
      </c>
      <c r="G201" s="17" t="s">
        <v>1127</v>
      </c>
      <c r="H201" s="24">
        <v>2020.2465506849314</v>
      </c>
    </row>
    <row r="202" spans="1:8" ht="15" x14ac:dyDescent="0.25">
      <c r="A202" s="24" t="s">
        <v>657</v>
      </c>
      <c r="B202" s="24" t="s">
        <v>1210</v>
      </c>
      <c r="C202" s="24">
        <v>0</v>
      </c>
      <c r="D202" s="25">
        <v>2.7336400000000001E-4</v>
      </c>
      <c r="E202" s="26">
        <v>9.6685E-5</v>
      </c>
      <c r="F202" s="16" t="s">
        <v>345</v>
      </c>
      <c r="G202" s="17" t="s">
        <v>1128</v>
      </c>
      <c r="H202" s="24">
        <v>2020.2465506849314</v>
      </c>
    </row>
    <row r="203" spans="1:8" ht="15" x14ac:dyDescent="0.25">
      <c r="A203" s="24" t="s">
        <v>349</v>
      </c>
      <c r="B203" s="24" t="s">
        <v>1210</v>
      </c>
      <c r="C203" s="24">
        <v>0</v>
      </c>
      <c r="D203" s="25">
        <v>2.7334529999999997E-4</v>
      </c>
      <c r="E203" s="26">
        <v>9.6678399999999999E-5</v>
      </c>
      <c r="F203" s="16" t="s">
        <v>350</v>
      </c>
      <c r="G203" s="17" t="s">
        <v>780</v>
      </c>
      <c r="H203" s="24">
        <v>2020.2081983561643</v>
      </c>
    </row>
    <row r="204" spans="1:8" ht="15" x14ac:dyDescent="0.25">
      <c r="A204" s="24" t="s">
        <v>658</v>
      </c>
      <c r="B204" s="24" t="s">
        <v>1210</v>
      </c>
      <c r="C204" s="24">
        <v>0</v>
      </c>
      <c r="D204" s="25">
        <v>2.7334529999999997E-4</v>
      </c>
      <c r="E204" s="26">
        <v>9.6678399999999999E-5</v>
      </c>
      <c r="F204" s="16" t="s">
        <v>345</v>
      </c>
      <c r="G204" s="17" t="s">
        <v>1129</v>
      </c>
      <c r="H204" s="24">
        <v>2020.2465506849314</v>
      </c>
    </row>
    <row r="205" spans="1:8" ht="15" x14ac:dyDescent="0.25">
      <c r="A205" s="24" t="s">
        <v>659</v>
      </c>
      <c r="B205" s="24" t="s">
        <v>1210</v>
      </c>
      <c r="C205" s="24">
        <v>0</v>
      </c>
      <c r="D205" s="25">
        <v>2.0498270000000001E-4</v>
      </c>
      <c r="E205" s="26">
        <v>8.3707400000000004E-5</v>
      </c>
      <c r="F205" s="16" t="s">
        <v>345</v>
      </c>
      <c r="G205" s="17" t="s">
        <v>955</v>
      </c>
      <c r="H205" s="24">
        <v>2020.2410717808218</v>
      </c>
    </row>
    <row r="206" spans="1:8" ht="15" x14ac:dyDescent="0.25">
      <c r="A206" s="24" t="s">
        <v>1382</v>
      </c>
      <c r="B206" s="24" t="s">
        <v>1210</v>
      </c>
      <c r="C206" s="24">
        <v>0</v>
      </c>
      <c r="D206" s="25">
        <v>1.7080800347642501E-4</v>
      </c>
      <c r="E206" s="25">
        <v>7.6405579977259304E-5</v>
      </c>
      <c r="F206" s="24" t="s">
        <v>331</v>
      </c>
      <c r="G206" s="29" t="s">
        <v>1383</v>
      </c>
      <c r="H206" s="24">
        <v>2020.1561487671233</v>
      </c>
    </row>
    <row r="207" spans="1:8" ht="15" x14ac:dyDescent="0.25">
      <c r="A207" s="24" t="s">
        <v>660</v>
      </c>
      <c r="B207" s="24" t="s">
        <v>1210</v>
      </c>
      <c r="C207" s="24">
        <v>0</v>
      </c>
      <c r="D207" s="25">
        <v>0</v>
      </c>
      <c r="E207" s="25">
        <v>0</v>
      </c>
      <c r="F207" s="16" t="s">
        <v>334</v>
      </c>
      <c r="G207" s="17" t="s">
        <v>1130</v>
      </c>
      <c r="H207" s="24">
        <v>2020.0958808219177</v>
      </c>
    </row>
    <row r="208" spans="1:8" ht="15" x14ac:dyDescent="0.25">
      <c r="A208" s="24" t="s">
        <v>661</v>
      </c>
      <c r="B208" s="24" t="s">
        <v>1210</v>
      </c>
      <c r="C208" s="24">
        <v>0</v>
      </c>
      <c r="D208" s="25">
        <v>2.0498270000000001E-4</v>
      </c>
      <c r="E208" s="26">
        <v>8.3707400000000004E-5</v>
      </c>
      <c r="F208" s="16" t="s">
        <v>332</v>
      </c>
      <c r="G208" s="17" t="s">
        <v>956</v>
      </c>
      <c r="H208" s="24">
        <v>2020.1780643835616</v>
      </c>
    </row>
    <row r="209" spans="1:8" ht="15" x14ac:dyDescent="0.25">
      <c r="A209" s="24" t="s">
        <v>376</v>
      </c>
      <c r="B209" s="24" t="s">
        <v>1210</v>
      </c>
      <c r="C209" s="24">
        <v>0</v>
      </c>
      <c r="D209" s="26">
        <v>6.8310099999999995E-5</v>
      </c>
      <c r="E209" s="26">
        <v>4.8307099999999997E-5</v>
      </c>
      <c r="F209" s="16" t="s">
        <v>334</v>
      </c>
      <c r="G209" s="17" t="s">
        <v>792</v>
      </c>
      <c r="H209" s="24">
        <v>2020.0575284931506</v>
      </c>
    </row>
    <row r="210" spans="1:8" ht="15" x14ac:dyDescent="0.25">
      <c r="A210" s="24" t="s">
        <v>662</v>
      </c>
      <c r="B210" s="24" t="s">
        <v>1210</v>
      </c>
      <c r="C210" s="24">
        <v>0</v>
      </c>
      <c r="D210" s="25">
        <v>1.7080799999999999E-4</v>
      </c>
      <c r="E210" s="26">
        <v>7.6405599999999999E-5</v>
      </c>
      <c r="F210" s="16" t="s">
        <v>353</v>
      </c>
      <c r="G210" s="17" t="s">
        <v>957</v>
      </c>
      <c r="H210" s="24">
        <v>2020.0630073972602</v>
      </c>
    </row>
    <row r="211" spans="1:8" ht="15" x14ac:dyDescent="0.25">
      <c r="A211" s="24" t="s">
        <v>663</v>
      </c>
      <c r="B211" s="24" t="s">
        <v>1210</v>
      </c>
      <c r="C211" s="24">
        <v>0</v>
      </c>
      <c r="D211" s="25">
        <v>1.7080799999999999E-4</v>
      </c>
      <c r="E211" s="26">
        <v>7.6405599999999999E-5</v>
      </c>
      <c r="F211" s="16" t="s">
        <v>353</v>
      </c>
      <c r="G211" s="17" t="s">
        <v>958</v>
      </c>
      <c r="H211" s="24">
        <v>2020.0630073972602</v>
      </c>
    </row>
    <row r="212" spans="1:8" ht="15" x14ac:dyDescent="0.25">
      <c r="A212" s="24" t="s">
        <v>664</v>
      </c>
      <c r="B212" s="24" t="s">
        <v>1210</v>
      </c>
      <c r="C212" s="24">
        <v>0</v>
      </c>
      <c r="D212" s="25">
        <v>0</v>
      </c>
      <c r="E212" s="25">
        <v>0</v>
      </c>
      <c r="F212" s="16" t="s">
        <v>334</v>
      </c>
      <c r="G212" s="17" t="s">
        <v>1028</v>
      </c>
      <c r="H212" s="24">
        <v>2019.9944210958904</v>
      </c>
    </row>
    <row r="213" spans="1:8" ht="15" x14ac:dyDescent="0.25">
      <c r="A213" s="24" t="s">
        <v>665</v>
      </c>
      <c r="B213" s="24" t="s">
        <v>1210</v>
      </c>
      <c r="C213" s="24">
        <v>0</v>
      </c>
      <c r="D213" s="25">
        <v>0</v>
      </c>
      <c r="E213" s="25">
        <v>0</v>
      </c>
      <c r="F213" s="16" t="s">
        <v>334</v>
      </c>
      <c r="G213" s="17" t="s">
        <v>1131</v>
      </c>
      <c r="H213" s="24">
        <v>2020.0739652054795</v>
      </c>
    </row>
    <row r="214" spans="1:8" ht="15" x14ac:dyDescent="0.25">
      <c r="A214" s="24" t="s">
        <v>377</v>
      </c>
      <c r="B214" s="24" t="s">
        <v>1210</v>
      </c>
      <c r="C214" s="24">
        <v>0</v>
      </c>
      <c r="D214" s="25">
        <v>2.7334529999999997E-4</v>
      </c>
      <c r="E214" s="26">
        <v>9.6678399999999999E-5</v>
      </c>
      <c r="F214" s="16" t="s">
        <v>375</v>
      </c>
      <c r="G214" s="17" t="s">
        <v>793</v>
      </c>
      <c r="H214" s="24">
        <v>2020.1972405479453</v>
      </c>
    </row>
    <row r="215" spans="1:8" ht="15" x14ac:dyDescent="0.25">
      <c r="A215" s="24" t="s">
        <v>666</v>
      </c>
      <c r="B215" s="24" t="s">
        <v>1210</v>
      </c>
      <c r="C215" s="24">
        <v>0</v>
      </c>
      <c r="D215" s="25">
        <v>0</v>
      </c>
      <c r="E215" s="25">
        <v>0</v>
      </c>
      <c r="F215" s="16" t="s">
        <v>334</v>
      </c>
      <c r="G215" s="17" t="s">
        <v>1023</v>
      </c>
      <c r="H215" s="24">
        <v>2019.9944210958904</v>
      </c>
    </row>
    <row r="216" spans="1:8" ht="15" x14ac:dyDescent="0.25">
      <c r="A216" s="24" t="s">
        <v>667</v>
      </c>
      <c r="B216" s="24" t="s">
        <v>1210</v>
      </c>
      <c r="C216" s="24">
        <v>0</v>
      </c>
      <c r="D216" s="25">
        <v>1.024717E-4</v>
      </c>
      <c r="E216" s="26">
        <v>5.9170399999999998E-5</v>
      </c>
      <c r="F216" s="16" t="s">
        <v>331</v>
      </c>
      <c r="G216" s="17" t="s">
        <v>959</v>
      </c>
      <c r="H216" s="24">
        <v>2020.1506698630137</v>
      </c>
    </row>
    <row r="217" spans="1:8" ht="15" x14ac:dyDescent="0.25">
      <c r="A217" s="24" t="s">
        <v>668</v>
      </c>
      <c r="B217" s="24" t="s">
        <v>1210</v>
      </c>
      <c r="C217" s="24">
        <v>0</v>
      </c>
      <c r="D217" s="25">
        <v>0</v>
      </c>
      <c r="E217" s="25">
        <v>0</v>
      </c>
      <c r="F217" s="16" t="s">
        <v>334</v>
      </c>
      <c r="G217" s="17" t="s">
        <v>1132</v>
      </c>
      <c r="H217" s="24">
        <v>2020.0602679452054</v>
      </c>
    </row>
    <row r="218" spans="1:8" ht="15" x14ac:dyDescent="0.25">
      <c r="A218" s="24" t="s">
        <v>378</v>
      </c>
      <c r="B218" s="24" t="s">
        <v>1210</v>
      </c>
      <c r="C218" s="24">
        <v>0</v>
      </c>
      <c r="D218" s="25">
        <v>2.7334529999999997E-4</v>
      </c>
      <c r="E218" s="26">
        <v>9.6678399999999999E-5</v>
      </c>
      <c r="F218" s="16" t="s">
        <v>375</v>
      </c>
      <c r="G218" s="17" t="s">
        <v>794</v>
      </c>
      <c r="H218" s="24">
        <v>2020.1972405479453</v>
      </c>
    </row>
    <row r="219" spans="1:8" ht="15" x14ac:dyDescent="0.25">
      <c r="A219" s="24" t="s">
        <v>669</v>
      </c>
      <c r="B219" s="24" t="s">
        <v>1210</v>
      </c>
      <c r="C219" s="24">
        <v>0</v>
      </c>
      <c r="D219" s="25">
        <v>1.024717E-4</v>
      </c>
      <c r="E219" s="26">
        <v>5.9170399999999998E-5</v>
      </c>
      <c r="F219" s="16" t="s">
        <v>331</v>
      </c>
      <c r="G219" s="17" t="s">
        <v>960</v>
      </c>
      <c r="H219" s="24">
        <v>2020.1643671232878</v>
      </c>
    </row>
    <row r="220" spans="1:8" ht="15" x14ac:dyDescent="0.25">
      <c r="A220" s="24" t="s">
        <v>670</v>
      </c>
      <c r="B220" s="24" t="s">
        <v>1210</v>
      </c>
      <c r="C220" s="24">
        <v>0</v>
      </c>
      <c r="D220" s="25">
        <v>4.101229E-4</v>
      </c>
      <c r="E220" s="25">
        <v>1.18459E-4</v>
      </c>
      <c r="F220" s="16" t="s">
        <v>333</v>
      </c>
      <c r="G220" s="17" t="s">
        <v>961</v>
      </c>
      <c r="H220" s="24">
        <v>2020.2109378082191</v>
      </c>
    </row>
    <row r="221" spans="1:8" ht="15" x14ac:dyDescent="0.25">
      <c r="A221" s="24" t="s">
        <v>671</v>
      </c>
      <c r="B221" s="24" t="s">
        <v>1210</v>
      </c>
      <c r="C221" s="24">
        <v>0</v>
      </c>
      <c r="D221" s="25">
        <v>1.7080799999999999E-4</v>
      </c>
      <c r="E221" s="26">
        <v>7.6405599999999999E-5</v>
      </c>
      <c r="F221" s="16" t="s">
        <v>353</v>
      </c>
      <c r="G221" s="17" t="s">
        <v>1037</v>
      </c>
      <c r="H221" s="24">
        <v>2020.0273945205479</v>
      </c>
    </row>
    <row r="222" spans="1:8" ht="15" x14ac:dyDescent="0.25">
      <c r="A222" s="24" t="s">
        <v>672</v>
      </c>
      <c r="B222" s="24" t="s">
        <v>1210</v>
      </c>
      <c r="C222" s="24">
        <v>0</v>
      </c>
      <c r="D222" s="25">
        <v>1.024717E-4</v>
      </c>
      <c r="E222" s="26">
        <v>5.9170399999999998E-5</v>
      </c>
      <c r="F222" s="16" t="s">
        <v>353</v>
      </c>
      <c r="G222" s="17" t="s">
        <v>1039</v>
      </c>
      <c r="H222" s="24">
        <v>2020.0328734246575</v>
      </c>
    </row>
    <row r="223" spans="1:8" ht="15" x14ac:dyDescent="0.25">
      <c r="A223" s="24" t="s">
        <v>673</v>
      </c>
      <c r="B223" s="24" t="s">
        <v>1210</v>
      </c>
      <c r="C223" s="24">
        <v>0</v>
      </c>
      <c r="D223" s="26">
        <v>6.8310099999999995E-5</v>
      </c>
      <c r="E223" s="26">
        <v>4.8307099999999997E-5</v>
      </c>
      <c r="F223" s="16" t="s">
        <v>348</v>
      </c>
      <c r="G223" s="17" t="s">
        <v>962</v>
      </c>
      <c r="H223" s="24">
        <v>2020.0712257534246</v>
      </c>
    </row>
    <row r="224" spans="1:8" ht="15" x14ac:dyDescent="0.25">
      <c r="A224" s="24" t="s">
        <v>674</v>
      </c>
      <c r="B224" s="24" t="s">
        <v>1210</v>
      </c>
      <c r="C224" s="24">
        <v>0</v>
      </c>
      <c r="D224" s="25">
        <v>0</v>
      </c>
      <c r="E224" s="25">
        <v>0</v>
      </c>
      <c r="F224" s="16" t="s">
        <v>334</v>
      </c>
      <c r="G224" s="17" t="s">
        <v>1024</v>
      </c>
      <c r="H224" s="24">
        <v>2019.9944210958904</v>
      </c>
    </row>
    <row r="225" spans="1:8" ht="15" x14ac:dyDescent="0.25">
      <c r="A225" s="24" t="s">
        <v>675</v>
      </c>
      <c r="B225" s="24" t="s">
        <v>1210</v>
      </c>
      <c r="C225" s="24">
        <v>0</v>
      </c>
      <c r="D225" s="25">
        <v>1.024717E-4</v>
      </c>
      <c r="E225" s="26">
        <v>5.9170399999999998E-5</v>
      </c>
      <c r="F225" s="16" t="s">
        <v>348</v>
      </c>
      <c r="G225" s="17" t="s">
        <v>963</v>
      </c>
      <c r="H225" s="24">
        <v>2020.065746849315</v>
      </c>
    </row>
    <row r="226" spans="1:8" ht="15" x14ac:dyDescent="0.25">
      <c r="A226" s="24" t="s">
        <v>676</v>
      </c>
      <c r="B226" s="24" t="s">
        <v>1210</v>
      </c>
      <c r="C226" s="24">
        <v>0</v>
      </c>
      <c r="D226" s="25">
        <v>1.3663769999999999E-4</v>
      </c>
      <c r="E226" s="26">
        <v>6.8331599999999995E-5</v>
      </c>
      <c r="F226" s="16" t="s">
        <v>339</v>
      </c>
      <c r="G226" s="17" t="s">
        <v>964</v>
      </c>
      <c r="H226" s="24">
        <v>2020.1671065753424</v>
      </c>
    </row>
    <row r="227" spans="1:8" ht="15" x14ac:dyDescent="0.25">
      <c r="A227" s="24" t="s">
        <v>677</v>
      </c>
      <c r="B227" s="24" t="s">
        <v>1210</v>
      </c>
      <c r="C227" s="24">
        <v>0</v>
      </c>
      <c r="D227" s="25">
        <v>2.3917E-4</v>
      </c>
      <c r="E227" s="26">
        <v>9.0427500000000001E-5</v>
      </c>
      <c r="F227" s="16" t="s">
        <v>339</v>
      </c>
      <c r="G227" s="17" t="s">
        <v>965</v>
      </c>
      <c r="H227" s="24">
        <v>2020.1671065753424</v>
      </c>
    </row>
    <row r="228" spans="1:8" ht="15" x14ac:dyDescent="0.25">
      <c r="A228" s="24" t="s">
        <v>379</v>
      </c>
      <c r="B228" s="24" t="s">
        <v>1210</v>
      </c>
      <c r="C228" s="24">
        <v>0</v>
      </c>
      <c r="D228" s="25">
        <v>1.7081379999999999E-4</v>
      </c>
      <c r="E228" s="26">
        <v>7.6408200000000005E-5</v>
      </c>
      <c r="F228" s="16" t="s">
        <v>343</v>
      </c>
      <c r="G228" s="17" t="s">
        <v>1047</v>
      </c>
      <c r="H228" s="24">
        <v>2020.2027194520549</v>
      </c>
    </row>
    <row r="229" spans="1:8" ht="15" x14ac:dyDescent="0.25">
      <c r="A229" s="24" t="s">
        <v>678</v>
      </c>
      <c r="B229" s="24" t="s">
        <v>1210</v>
      </c>
      <c r="C229" s="24">
        <v>0</v>
      </c>
      <c r="D229" s="25">
        <v>1.7080799999999999E-4</v>
      </c>
      <c r="E229" s="26">
        <v>7.6405599999999999E-5</v>
      </c>
      <c r="F229" s="16" t="s">
        <v>330</v>
      </c>
      <c r="G229" s="17" t="s">
        <v>966</v>
      </c>
      <c r="H229" s="24">
        <v>2020.1698460273972</v>
      </c>
    </row>
    <row r="230" spans="1:8" ht="15" x14ac:dyDescent="0.25">
      <c r="A230" s="24" t="s">
        <v>679</v>
      </c>
      <c r="B230" s="24" t="s">
        <v>1210</v>
      </c>
      <c r="C230" s="24">
        <v>0</v>
      </c>
      <c r="D230" s="25">
        <v>2.391863E-4</v>
      </c>
      <c r="E230" s="26">
        <v>9.0433599999999994E-5</v>
      </c>
      <c r="F230" s="16" t="s">
        <v>339</v>
      </c>
      <c r="G230" s="17" t="s">
        <v>967</v>
      </c>
      <c r="H230" s="24">
        <v>2020.1671065753424</v>
      </c>
    </row>
    <row r="231" spans="1:8" ht="15" x14ac:dyDescent="0.25">
      <c r="A231" s="24" t="s">
        <v>680</v>
      </c>
      <c r="B231" s="24" t="s">
        <v>1210</v>
      </c>
      <c r="C231" s="24">
        <v>0</v>
      </c>
      <c r="D231" s="26">
        <v>6.8310099999999995E-5</v>
      </c>
      <c r="E231" s="26">
        <v>4.8307099999999997E-5</v>
      </c>
      <c r="F231" s="16" t="s">
        <v>334</v>
      </c>
      <c r="G231" s="17" t="s">
        <v>1032</v>
      </c>
      <c r="H231" s="24">
        <v>2020</v>
      </c>
    </row>
    <row r="232" spans="1:8" ht="15" x14ac:dyDescent="0.25">
      <c r="A232" s="24" t="s">
        <v>681</v>
      </c>
      <c r="B232" s="24" t="s">
        <v>1210</v>
      </c>
      <c r="C232" s="24">
        <v>0</v>
      </c>
      <c r="D232" s="25">
        <v>1.7080799999999999E-4</v>
      </c>
      <c r="E232" s="26">
        <v>7.6405599999999999E-5</v>
      </c>
      <c r="F232" s="16" t="s">
        <v>343</v>
      </c>
      <c r="G232" s="17" t="s">
        <v>968</v>
      </c>
      <c r="H232" s="24">
        <v>2020.1588882191782</v>
      </c>
    </row>
    <row r="233" spans="1:8" ht="15" x14ac:dyDescent="0.25">
      <c r="A233" s="24" t="s">
        <v>682</v>
      </c>
      <c r="B233" s="24" t="s">
        <v>1210</v>
      </c>
      <c r="C233" s="24">
        <v>0</v>
      </c>
      <c r="D233" s="25">
        <v>1.024752E-4</v>
      </c>
      <c r="E233" s="26">
        <v>5.9172400000000003E-5</v>
      </c>
      <c r="F233" s="16" t="s">
        <v>331</v>
      </c>
      <c r="G233" s="17" t="s">
        <v>1133</v>
      </c>
      <c r="H233" s="24">
        <v>2020.2109378082191</v>
      </c>
    </row>
    <row r="234" spans="1:8" ht="15" x14ac:dyDescent="0.25">
      <c r="A234" s="24" t="s">
        <v>683</v>
      </c>
      <c r="B234" s="24" t="s">
        <v>1210</v>
      </c>
      <c r="C234" s="24">
        <v>0</v>
      </c>
      <c r="D234" s="25">
        <v>3.0769089999999999E-4</v>
      </c>
      <c r="E234" s="25">
        <v>1.02607E-4</v>
      </c>
      <c r="F234" s="16" t="s">
        <v>684</v>
      </c>
      <c r="G234" s="17" t="s">
        <v>969</v>
      </c>
      <c r="H234" s="24">
        <v>2020.2246350684932</v>
      </c>
    </row>
    <row r="235" spans="1:8" ht="15" x14ac:dyDescent="0.25">
      <c r="A235" s="24" t="s">
        <v>685</v>
      </c>
      <c r="B235" s="24" t="s">
        <v>1210</v>
      </c>
      <c r="C235" s="24">
        <v>0</v>
      </c>
      <c r="D235" s="25">
        <v>1.708197E-4</v>
      </c>
      <c r="E235" s="26">
        <v>7.6410799999999997E-5</v>
      </c>
      <c r="F235" s="16" t="s">
        <v>331</v>
      </c>
      <c r="G235" s="17" t="s">
        <v>1134</v>
      </c>
      <c r="H235" s="24">
        <v>2020.1999800000001</v>
      </c>
    </row>
    <row r="236" spans="1:8" ht="15" x14ac:dyDescent="0.25">
      <c r="A236" s="24" t="s">
        <v>686</v>
      </c>
      <c r="B236" s="24" t="s">
        <v>1210</v>
      </c>
      <c r="C236" s="24">
        <v>0</v>
      </c>
      <c r="D236" s="25">
        <v>1.7080799999999999E-4</v>
      </c>
      <c r="E236" s="26">
        <v>7.6405599999999999E-5</v>
      </c>
      <c r="F236" s="16" t="s">
        <v>576</v>
      </c>
      <c r="G236" s="17" t="s">
        <v>970</v>
      </c>
      <c r="H236" s="24">
        <v>2020.13149369863</v>
      </c>
    </row>
    <row r="237" spans="1:8" ht="15" x14ac:dyDescent="0.25">
      <c r="A237" s="24" t="s">
        <v>687</v>
      </c>
      <c r="B237" s="24" t="s">
        <v>1210</v>
      </c>
      <c r="C237" s="24">
        <v>0</v>
      </c>
      <c r="D237" s="25">
        <v>1.3663769999999999E-4</v>
      </c>
      <c r="E237" s="26">
        <v>6.8331599999999995E-5</v>
      </c>
      <c r="F237" s="16" t="s">
        <v>576</v>
      </c>
      <c r="G237" s="17" t="s">
        <v>971</v>
      </c>
      <c r="H237" s="24">
        <v>2020.13149369863</v>
      </c>
    </row>
    <row r="238" spans="1:8" ht="15" x14ac:dyDescent="0.25">
      <c r="A238" s="24" t="s">
        <v>688</v>
      </c>
      <c r="B238" s="24" t="s">
        <v>1210</v>
      </c>
      <c r="C238" s="24">
        <v>0</v>
      </c>
      <c r="D238" s="25">
        <v>2.0498270000000001E-4</v>
      </c>
      <c r="E238" s="26">
        <v>8.3707400000000004E-5</v>
      </c>
      <c r="F238" s="16" t="s">
        <v>689</v>
      </c>
      <c r="G238" s="17" t="s">
        <v>972</v>
      </c>
      <c r="H238" s="24">
        <v>2020.1890221917809</v>
      </c>
    </row>
    <row r="239" spans="1:8" ht="15" x14ac:dyDescent="0.25">
      <c r="A239" s="24" t="s">
        <v>690</v>
      </c>
      <c r="B239" s="24" t="s">
        <v>1210</v>
      </c>
      <c r="C239" s="24">
        <v>0</v>
      </c>
      <c r="D239" s="25">
        <v>2.0498270000000001E-4</v>
      </c>
      <c r="E239" s="26">
        <v>8.3707400000000004E-5</v>
      </c>
      <c r="F239" s="16" t="s">
        <v>689</v>
      </c>
      <c r="G239" s="17" t="s">
        <v>973</v>
      </c>
      <c r="H239" s="24">
        <v>2020.1890221917809</v>
      </c>
    </row>
    <row r="240" spans="1:8" ht="15" x14ac:dyDescent="0.25">
      <c r="A240" s="24" t="s">
        <v>691</v>
      </c>
      <c r="B240" s="24" t="s">
        <v>1210</v>
      </c>
      <c r="C240" s="24">
        <v>0</v>
      </c>
      <c r="D240" s="25">
        <v>1.024717E-4</v>
      </c>
      <c r="E240" s="26">
        <v>5.9170399999999998E-5</v>
      </c>
      <c r="F240" s="24" t="s">
        <v>334</v>
      </c>
      <c r="G240" s="29" t="s">
        <v>1297</v>
      </c>
      <c r="H240" s="24">
        <v>2019.9779843835599</v>
      </c>
    </row>
    <row r="241" spans="1:8" ht="15" x14ac:dyDescent="0.25">
      <c r="A241" s="24" t="s">
        <v>692</v>
      </c>
      <c r="B241" s="24" t="s">
        <v>1210</v>
      </c>
      <c r="C241" s="24">
        <v>0</v>
      </c>
      <c r="D241" s="26">
        <v>3.4152900000000003E-5</v>
      </c>
      <c r="E241" s="26">
        <v>3.41545E-5</v>
      </c>
      <c r="F241" s="16" t="s">
        <v>334</v>
      </c>
      <c r="G241" s="17" t="s">
        <v>1026</v>
      </c>
      <c r="H241" s="24">
        <v>2019.9944210958904</v>
      </c>
    </row>
    <row r="242" spans="1:8" ht="15" x14ac:dyDescent="0.25">
      <c r="A242" s="24" t="s">
        <v>693</v>
      </c>
      <c r="B242" s="24" t="s">
        <v>1210</v>
      </c>
      <c r="C242" s="24">
        <v>0</v>
      </c>
      <c r="D242" s="25">
        <v>3.0754360000000001E-4</v>
      </c>
      <c r="E242" s="25">
        <v>1.025578E-4</v>
      </c>
      <c r="F242" s="16" t="s">
        <v>694</v>
      </c>
      <c r="G242" s="17" t="s">
        <v>974</v>
      </c>
      <c r="H242" s="24">
        <v>2020.2246350684932</v>
      </c>
    </row>
    <row r="243" spans="1:8" ht="15" x14ac:dyDescent="0.25">
      <c r="A243" s="24" t="s">
        <v>695</v>
      </c>
      <c r="B243" s="24" t="s">
        <v>1210</v>
      </c>
      <c r="C243" s="24">
        <v>0</v>
      </c>
      <c r="D243" s="25">
        <v>2.0500370000000001E-4</v>
      </c>
      <c r="E243" s="26">
        <v>8.3715999999999996E-5</v>
      </c>
      <c r="F243" s="16" t="s">
        <v>334</v>
      </c>
      <c r="G243" s="17" t="s">
        <v>975</v>
      </c>
      <c r="H243" s="24">
        <v>2020.2301139726028</v>
      </c>
    </row>
    <row r="244" spans="1:8" ht="15" x14ac:dyDescent="0.25">
      <c r="A244" s="24" t="s">
        <v>696</v>
      </c>
      <c r="B244" s="24" t="s">
        <v>1210</v>
      </c>
      <c r="C244" s="24">
        <v>0</v>
      </c>
      <c r="D244" s="25">
        <v>2.0498270000000001E-4</v>
      </c>
      <c r="E244" s="26">
        <v>8.3707400000000004E-5</v>
      </c>
      <c r="F244" s="16" t="s">
        <v>339</v>
      </c>
      <c r="G244" s="17" t="s">
        <v>976</v>
      </c>
      <c r="H244" s="24">
        <v>2020.1534093150685</v>
      </c>
    </row>
    <row r="245" spans="1:8" ht="15" x14ac:dyDescent="0.25">
      <c r="A245" s="24" t="s">
        <v>769</v>
      </c>
      <c r="B245" s="24" t="s">
        <v>1210</v>
      </c>
      <c r="C245" s="24">
        <v>0</v>
      </c>
      <c r="D245" s="25">
        <v>1.3663769999999999E-4</v>
      </c>
      <c r="E245" s="26">
        <v>6.8331599999999995E-5</v>
      </c>
      <c r="F245" s="16" t="s">
        <v>331</v>
      </c>
      <c r="G245" s="17" t="s">
        <v>1048</v>
      </c>
      <c r="H245" s="24">
        <v>2020.2218956164384</v>
      </c>
    </row>
    <row r="246" spans="1:8" ht="15" x14ac:dyDescent="0.25">
      <c r="A246" s="24" t="s">
        <v>697</v>
      </c>
      <c r="B246" s="24" t="s">
        <v>1210</v>
      </c>
      <c r="C246" s="24">
        <v>0</v>
      </c>
      <c r="D246" s="25">
        <v>3.075331E-4</v>
      </c>
      <c r="E246" s="25">
        <v>1.025543E-4</v>
      </c>
      <c r="F246" s="16" t="s">
        <v>336</v>
      </c>
      <c r="G246" s="17" t="s">
        <v>977</v>
      </c>
      <c r="H246" s="24">
        <v>2020.2191561643835</v>
      </c>
    </row>
    <row r="247" spans="1:8" ht="15" x14ac:dyDescent="0.25">
      <c r="A247" s="24" t="s">
        <v>698</v>
      </c>
      <c r="B247" s="24" t="s">
        <v>1210</v>
      </c>
      <c r="C247" s="24">
        <v>0</v>
      </c>
      <c r="D247" s="25">
        <v>2.391618E-4</v>
      </c>
      <c r="E247" s="26">
        <v>9.0424400000000001E-5</v>
      </c>
      <c r="F247" s="16" t="s">
        <v>332</v>
      </c>
      <c r="G247" s="17" t="s">
        <v>978</v>
      </c>
      <c r="H247" s="24">
        <v>2020.1999800000001</v>
      </c>
    </row>
    <row r="248" spans="1:8" ht="15" x14ac:dyDescent="0.25">
      <c r="A248" s="24" t="s">
        <v>699</v>
      </c>
      <c r="B248" s="24" t="s">
        <v>1210</v>
      </c>
      <c r="C248" s="24">
        <v>0</v>
      </c>
      <c r="D248" s="25">
        <v>2.7334529999999997E-4</v>
      </c>
      <c r="E248" s="26">
        <v>9.6678399999999999E-5</v>
      </c>
      <c r="F248" s="16" t="s">
        <v>339</v>
      </c>
      <c r="G248" s="17" t="s">
        <v>979</v>
      </c>
      <c r="H248" s="24">
        <v>2020.1671065753424</v>
      </c>
    </row>
    <row r="249" spans="1:8" ht="15" x14ac:dyDescent="0.25">
      <c r="A249" s="24" t="s">
        <v>380</v>
      </c>
      <c r="B249" s="24" t="s">
        <v>1210</v>
      </c>
      <c r="C249" s="24">
        <v>0</v>
      </c>
      <c r="D249" s="25">
        <v>2.7334529999999997E-4</v>
      </c>
      <c r="E249" s="26">
        <v>9.6678399999999999E-5</v>
      </c>
      <c r="F249" s="16" t="s">
        <v>381</v>
      </c>
      <c r="G249" s="17" t="s">
        <v>795</v>
      </c>
      <c r="H249" s="24">
        <v>2020.2109378082191</v>
      </c>
    </row>
    <row r="250" spans="1:8" ht="15" x14ac:dyDescent="0.25">
      <c r="A250" s="24" t="s">
        <v>700</v>
      </c>
      <c r="B250" s="24" t="s">
        <v>1210</v>
      </c>
      <c r="C250" s="24">
        <v>0</v>
      </c>
      <c r="D250" s="25">
        <v>2.391618E-4</v>
      </c>
      <c r="E250" s="26">
        <v>9.0424400000000001E-5</v>
      </c>
      <c r="F250" s="16" t="s">
        <v>331</v>
      </c>
      <c r="G250" s="17" t="s">
        <v>1135</v>
      </c>
      <c r="H250" s="24">
        <v>2020.2602479452055</v>
      </c>
    </row>
    <row r="251" spans="1:8" ht="15" x14ac:dyDescent="0.25">
      <c r="A251" s="24" t="s">
        <v>701</v>
      </c>
      <c r="B251" s="24" t="s">
        <v>1210</v>
      </c>
      <c r="C251" s="24">
        <v>0</v>
      </c>
      <c r="D251" s="26">
        <v>6.8310099999999995E-5</v>
      </c>
      <c r="E251" s="26">
        <v>4.8307099999999997E-5</v>
      </c>
      <c r="F251" s="16" t="s">
        <v>348</v>
      </c>
      <c r="G251" s="17" t="s">
        <v>980</v>
      </c>
      <c r="H251" s="24">
        <v>2020.0767046575343</v>
      </c>
    </row>
    <row r="252" spans="1:8" ht="15" x14ac:dyDescent="0.25">
      <c r="A252" s="24" t="s">
        <v>702</v>
      </c>
      <c r="B252" s="24" t="s">
        <v>1210</v>
      </c>
      <c r="C252" s="24">
        <v>0</v>
      </c>
      <c r="D252" s="26">
        <v>6.8310099999999995E-5</v>
      </c>
      <c r="E252" s="26">
        <v>4.8307099999999997E-5</v>
      </c>
      <c r="F252" s="16" t="s">
        <v>352</v>
      </c>
      <c r="G252" s="17" t="s">
        <v>1136</v>
      </c>
      <c r="H252" s="24">
        <v>2020.2301139726028</v>
      </c>
    </row>
    <row r="253" spans="1:8" ht="15" x14ac:dyDescent="0.25">
      <c r="A253" s="24" t="s">
        <v>703</v>
      </c>
      <c r="B253" s="24" t="s">
        <v>1210</v>
      </c>
      <c r="C253" s="24">
        <v>0</v>
      </c>
      <c r="D253" s="25">
        <v>2.7334529999999997E-4</v>
      </c>
      <c r="E253" s="26">
        <v>9.6678399999999999E-5</v>
      </c>
      <c r="F253" s="16" t="s">
        <v>406</v>
      </c>
      <c r="G253" s="17" t="s">
        <v>981</v>
      </c>
      <c r="H253" s="24">
        <v>2020.2438112328766</v>
      </c>
    </row>
    <row r="254" spans="1:8" ht="15" x14ac:dyDescent="0.25">
      <c r="A254" s="24" t="s">
        <v>704</v>
      </c>
      <c r="B254" s="24" t="s">
        <v>1210</v>
      </c>
      <c r="C254" s="24">
        <v>0</v>
      </c>
      <c r="D254" s="25">
        <v>3.075331E-4</v>
      </c>
      <c r="E254" s="25">
        <v>1.025543E-4</v>
      </c>
      <c r="F254" s="16" t="s">
        <v>345</v>
      </c>
      <c r="G254" s="17" t="s">
        <v>982</v>
      </c>
      <c r="H254" s="24">
        <v>2020.2164167123287</v>
      </c>
    </row>
    <row r="255" spans="1:8" ht="15" x14ac:dyDescent="0.25">
      <c r="A255" s="24" t="s">
        <v>705</v>
      </c>
      <c r="B255" s="24" t="s">
        <v>1210</v>
      </c>
      <c r="C255" s="24">
        <v>0</v>
      </c>
      <c r="D255" s="25">
        <v>2.0498270000000001E-4</v>
      </c>
      <c r="E255" s="26">
        <v>8.3707400000000004E-5</v>
      </c>
      <c r="F255" s="16" t="s">
        <v>332</v>
      </c>
      <c r="G255" s="17" t="s">
        <v>983</v>
      </c>
      <c r="H255" s="24">
        <v>2020.1561487671233</v>
      </c>
    </row>
    <row r="256" spans="1:8" ht="15" x14ac:dyDescent="0.25">
      <c r="A256" s="24" t="s">
        <v>706</v>
      </c>
      <c r="B256" s="24" t="s">
        <v>1210</v>
      </c>
      <c r="C256" s="24">
        <v>0</v>
      </c>
      <c r="D256" s="26">
        <v>6.8310099999999995E-5</v>
      </c>
      <c r="E256" s="26">
        <v>4.8307099999999997E-5</v>
      </c>
      <c r="F256" s="16" t="s">
        <v>352</v>
      </c>
      <c r="G256" s="17" t="s">
        <v>984</v>
      </c>
      <c r="H256" s="24">
        <v>2020.1698460273972</v>
      </c>
    </row>
    <row r="257" spans="1:8" ht="15" x14ac:dyDescent="0.25">
      <c r="A257" s="24" t="s">
        <v>707</v>
      </c>
      <c r="B257" s="24" t="s">
        <v>1210</v>
      </c>
      <c r="C257" s="24">
        <v>0</v>
      </c>
      <c r="D257" s="25">
        <v>0</v>
      </c>
      <c r="E257" s="25">
        <v>0</v>
      </c>
      <c r="F257" s="16" t="s">
        <v>348</v>
      </c>
      <c r="G257" s="17" t="s">
        <v>1137</v>
      </c>
      <c r="H257" s="24">
        <v>2020.2246350684932</v>
      </c>
    </row>
    <row r="258" spans="1:8" ht="15" x14ac:dyDescent="0.25">
      <c r="A258" s="24" t="s">
        <v>708</v>
      </c>
      <c r="B258" s="24" t="s">
        <v>1210</v>
      </c>
      <c r="C258" s="24">
        <v>0</v>
      </c>
      <c r="D258" s="25">
        <v>0</v>
      </c>
      <c r="E258" s="25">
        <v>0</v>
      </c>
      <c r="F258" s="16" t="s">
        <v>348</v>
      </c>
      <c r="G258" s="17" t="s">
        <v>1138</v>
      </c>
      <c r="H258" s="24">
        <v>2020.2246350684932</v>
      </c>
    </row>
    <row r="259" spans="1:8" ht="15" x14ac:dyDescent="0.25">
      <c r="A259" s="24" t="s">
        <v>773</v>
      </c>
      <c r="B259" s="24" t="s">
        <v>1210</v>
      </c>
      <c r="C259" s="24">
        <v>0</v>
      </c>
      <c r="D259" s="25">
        <v>2.0498270000000001E-4</v>
      </c>
      <c r="E259" s="26">
        <v>8.3707400000000004E-5</v>
      </c>
      <c r="F259" s="16" t="s">
        <v>709</v>
      </c>
      <c r="G259" s="17" t="s">
        <v>985</v>
      </c>
      <c r="H259" s="24">
        <v>2020.2492901369862</v>
      </c>
    </row>
    <row r="260" spans="1:8" ht="15" x14ac:dyDescent="0.25">
      <c r="A260" s="24" t="s">
        <v>774</v>
      </c>
      <c r="B260" s="24" t="s">
        <v>1210</v>
      </c>
      <c r="C260" s="24">
        <v>0</v>
      </c>
      <c r="D260" s="25">
        <v>1.7080799999999999E-4</v>
      </c>
      <c r="E260" s="26">
        <v>7.6405599999999999E-5</v>
      </c>
      <c r="F260" s="16" t="s">
        <v>331</v>
      </c>
      <c r="G260" s="17" t="s">
        <v>986</v>
      </c>
      <c r="H260" s="24">
        <v>2020.1808038356164</v>
      </c>
    </row>
    <row r="261" spans="1:8" ht="15" x14ac:dyDescent="0.25">
      <c r="A261" s="24" t="s">
        <v>710</v>
      </c>
      <c r="B261" s="24" t="s">
        <v>1210</v>
      </c>
      <c r="C261" s="24">
        <v>0</v>
      </c>
      <c r="D261" s="25">
        <v>1.7080799999999999E-4</v>
      </c>
      <c r="E261" s="26">
        <v>7.6405599999999999E-5</v>
      </c>
      <c r="F261" s="16" t="s">
        <v>330</v>
      </c>
      <c r="G261" s="17" t="s">
        <v>987</v>
      </c>
      <c r="H261" s="24">
        <v>2020.2081983561643</v>
      </c>
    </row>
    <row r="262" spans="1:8" ht="15" x14ac:dyDescent="0.25">
      <c r="A262" s="24" t="s">
        <v>382</v>
      </c>
      <c r="B262" s="24" t="s">
        <v>1210</v>
      </c>
      <c r="C262" s="24">
        <v>0</v>
      </c>
      <c r="D262" s="25">
        <v>1.7080799999999999E-4</v>
      </c>
      <c r="E262" s="26">
        <v>7.6405599999999999E-5</v>
      </c>
      <c r="F262" s="16" t="s">
        <v>331</v>
      </c>
      <c r="G262" s="17" t="s">
        <v>796</v>
      </c>
      <c r="H262" s="24">
        <v>2020.1424515068493</v>
      </c>
    </row>
    <row r="263" spans="1:8" ht="15" x14ac:dyDescent="0.25">
      <c r="A263" s="24" t="s">
        <v>383</v>
      </c>
      <c r="B263" s="24" t="s">
        <v>1210</v>
      </c>
      <c r="C263" s="24">
        <v>0</v>
      </c>
      <c r="D263" s="25">
        <v>2.0498270000000001E-4</v>
      </c>
      <c r="E263" s="26">
        <v>8.3707400000000004E-5</v>
      </c>
      <c r="F263" s="16" t="s">
        <v>345</v>
      </c>
      <c r="G263" s="17" t="s">
        <v>797</v>
      </c>
      <c r="H263" s="24">
        <v>2020.1890221917809</v>
      </c>
    </row>
    <row r="264" spans="1:8" ht="15" x14ac:dyDescent="0.25">
      <c r="A264" s="24" t="s">
        <v>711</v>
      </c>
      <c r="B264" s="24" t="s">
        <v>1210</v>
      </c>
      <c r="C264" s="24">
        <v>0</v>
      </c>
      <c r="D264" s="25">
        <v>2.0498270000000001E-4</v>
      </c>
      <c r="E264" s="26">
        <v>8.3707400000000004E-5</v>
      </c>
      <c r="F264" s="16" t="s">
        <v>576</v>
      </c>
      <c r="G264" s="17" t="s">
        <v>988</v>
      </c>
      <c r="H264" s="24">
        <v>2020.1561487671233</v>
      </c>
    </row>
    <row r="265" spans="1:8" ht="15" x14ac:dyDescent="0.25">
      <c r="A265" s="24" t="s">
        <v>712</v>
      </c>
      <c r="B265" s="24" t="s">
        <v>1210</v>
      </c>
      <c r="C265" s="24">
        <v>0</v>
      </c>
      <c r="D265" s="25">
        <v>0</v>
      </c>
      <c r="E265" s="25">
        <v>0</v>
      </c>
      <c r="F265" s="16" t="s">
        <v>334</v>
      </c>
      <c r="G265" s="17" t="s">
        <v>1030</v>
      </c>
      <c r="H265" s="24">
        <v>2019.9971605479452</v>
      </c>
    </row>
    <row r="266" spans="1:8" ht="15" x14ac:dyDescent="0.25">
      <c r="A266" s="24" t="s">
        <v>384</v>
      </c>
      <c r="B266" s="24" t="s">
        <v>1210</v>
      </c>
      <c r="C266" s="24">
        <v>0</v>
      </c>
      <c r="D266" s="25">
        <v>2.391618E-4</v>
      </c>
      <c r="E266" s="26">
        <v>9.0424400000000001E-5</v>
      </c>
      <c r="F266" s="16" t="s">
        <v>332</v>
      </c>
      <c r="G266" s="17" t="s">
        <v>1049</v>
      </c>
      <c r="H266" s="24">
        <v>2020.2191561643835</v>
      </c>
    </row>
    <row r="267" spans="1:8" ht="15" x14ac:dyDescent="0.25">
      <c r="A267" s="24" t="s">
        <v>713</v>
      </c>
      <c r="B267" s="24" t="s">
        <v>1210</v>
      </c>
      <c r="C267" s="24">
        <v>0</v>
      </c>
      <c r="D267" s="25">
        <v>0</v>
      </c>
      <c r="E267" s="25">
        <v>0</v>
      </c>
      <c r="F267" s="16" t="s">
        <v>334</v>
      </c>
      <c r="G267" s="17" t="s">
        <v>1035</v>
      </c>
      <c r="H267" s="24">
        <v>2020.0191761643835</v>
      </c>
    </row>
    <row r="268" spans="1:8" ht="15" x14ac:dyDescent="0.25">
      <c r="A268" s="24" t="s">
        <v>714</v>
      </c>
      <c r="B268" s="24" t="s">
        <v>1210</v>
      </c>
      <c r="C268" s="24">
        <v>0</v>
      </c>
      <c r="D268" s="25">
        <v>2.0498270000000001E-4</v>
      </c>
      <c r="E268" s="26">
        <v>8.3707400000000004E-5</v>
      </c>
      <c r="F268" s="16" t="s">
        <v>332</v>
      </c>
      <c r="G268" s="17" t="s">
        <v>989</v>
      </c>
      <c r="H268" s="24">
        <v>2020.1999800000001</v>
      </c>
    </row>
    <row r="269" spans="1:8" ht="15" x14ac:dyDescent="0.25">
      <c r="A269" s="24" t="s">
        <v>715</v>
      </c>
      <c r="B269" s="24" t="s">
        <v>1210</v>
      </c>
      <c r="C269" s="24">
        <v>0</v>
      </c>
      <c r="D269" s="25">
        <v>3.075331E-4</v>
      </c>
      <c r="E269" s="25">
        <v>1.025543E-4</v>
      </c>
      <c r="F269" s="16" t="s">
        <v>339</v>
      </c>
      <c r="G269" s="17" t="s">
        <v>1139</v>
      </c>
      <c r="H269" s="24">
        <v>2020.2438112328766</v>
      </c>
    </row>
    <row r="270" spans="1:8" ht="15" x14ac:dyDescent="0.25">
      <c r="A270" s="24" t="s">
        <v>716</v>
      </c>
      <c r="B270" s="24" t="s">
        <v>1210</v>
      </c>
      <c r="C270" s="24">
        <v>0</v>
      </c>
      <c r="D270" s="25">
        <v>1.024822E-4</v>
      </c>
      <c r="E270" s="26">
        <v>5.9176399999999998E-5</v>
      </c>
      <c r="F270" s="16" t="s">
        <v>331</v>
      </c>
      <c r="G270" s="17" t="s">
        <v>990</v>
      </c>
      <c r="H270" s="24">
        <v>2020.1780643835616</v>
      </c>
    </row>
    <row r="271" spans="1:8" ht="15" x14ac:dyDescent="0.25">
      <c r="A271" s="24" t="s">
        <v>717</v>
      </c>
      <c r="B271" s="24" t="s">
        <v>1210</v>
      </c>
      <c r="C271" s="24">
        <v>0</v>
      </c>
      <c r="D271" s="25">
        <v>0</v>
      </c>
      <c r="E271" s="25">
        <v>0</v>
      </c>
      <c r="F271" s="16" t="s">
        <v>334</v>
      </c>
      <c r="G271" s="17" t="s">
        <v>1140</v>
      </c>
      <c r="H271" s="24">
        <v>2020.0575284931506</v>
      </c>
    </row>
    <row r="272" spans="1:8" ht="15" x14ac:dyDescent="0.25">
      <c r="A272" s="24" t="s">
        <v>718</v>
      </c>
      <c r="B272" s="24" t="s">
        <v>1210</v>
      </c>
      <c r="C272" s="24">
        <v>0</v>
      </c>
      <c r="D272" s="25">
        <v>1.3663769999999999E-4</v>
      </c>
      <c r="E272" s="26">
        <v>6.8331599999999995E-5</v>
      </c>
      <c r="F272" s="16" t="s">
        <v>331</v>
      </c>
      <c r="G272" s="17" t="s">
        <v>991</v>
      </c>
      <c r="H272" s="24">
        <v>2020.1643671232878</v>
      </c>
    </row>
    <row r="273" spans="1:8" ht="15" x14ac:dyDescent="0.25">
      <c r="A273" s="24" t="s">
        <v>719</v>
      </c>
      <c r="B273" s="24" t="s">
        <v>1210</v>
      </c>
      <c r="C273" s="24">
        <v>0</v>
      </c>
      <c r="D273" s="25">
        <v>1.024717E-4</v>
      </c>
      <c r="E273" s="26">
        <v>5.9170399999999998E-5</v>
      </c>
      <c r="F273" s="16" t="s">
        <v>331</v>
      </c>
      <c r="G273" s="17" t="s">
        <v>992</v>
      </c>
      <c r="H273" s="24">
        <v>2020.1643671232878</v>
      </c>
    </row>
    <row r="274" spans="1:8" ht="15" x14ac:dyDescent="0.25">
      <c r="A274" s="24" t="s">
        <v>720</v>
      </c>
      <c r="B274" s="24" t="s">
        <v>1210</v>
      </c>
      <c r="C274" s="24">
        <v>0</v>
      </c>
      <c r="D274" s="25">
        <v>0</v>
      </c>
      <c r="E274" s="25">
        <v>0</v>
      </c>
      <c r="F274" s="16" t="s">
        <v>334</v>
      </c>
      <c r="G274" s="17" t="s">
        <v>1141</v>
      </c>
      <c r="H274" s="24">
        <v>2020.0630073972602</v>
      </c>
    </row>
    <row r="275" spans="1:8" ht="15" x14ac:dyDescent="0.25">
      <c r="A275" s="24" t="s">
        <v>721</v>
      </c>
      <c r="B275" s="24" t="s">
        <v>1210</v>
      </c>
      <c r="C275" s="24">
        <v>0</v>
      </c>
      <c r="D275" s="25">
        <v>1.3663769999999999E-4</v>
      </c>
      <c r="E275" s="26">
        <v>6.8331599999999995E-5</v>
      </c>
      <c r="F275" s="16" t="s">
        <v>352</v>
      </c>
      <c r="G275" s="17" t="s">
        <v>993</v>
      </c>
      <c r="H275" s="24">
        <v>2020.2246350684932</v>
      </c>
    </row>
    <row r="276" spans="1:8" ht="15" x14ac:dyDescent="0.25">
      <c r="A276" s="24" t="s">
        <v>722</v>
      </c>
      <c r="B276" s="24" t="s">
        <v>1210</v>
      </c>
      <c r="C276" s="24">
        <v>0</v>
      </c>
      <c r="D276" s="25">
        <v>1.024717E-4</v>
      </c>
      <c r="E276" s="26">
        <v>5.9170399999999998E-5</v>
      </c>
      <c r="F276" s="16" t="s">
        <v>331</v>
      </c>
      <c r="G276" s="17" t="s">
        <v>994</v>
      </c>
      <c r="H276" s="24">
        <v>2020.1643671232878</v>
      </c>
    </row>
    <row r="277" spans="1:8" ht="15" x14ac:dyDescent="0.25">
      <c r="A277" s="24" t="s">
        <v>723</v>
      </c>
      <c r="B277" s="24" t="s">
        <v>1210</v>
      </c>
      <c r="C277" s="24">
        <v>0</v>
      </c>
      <c r="D277" s="25">
        <v>1.024717E-4</v>
      </c>
      <c r="E277" s="26">
        <v>5.9170399999999998E-5</v>
      </c>
      <c r="F277" s="16" t="s">
        <v>348</v>
      </c>
      <c r="G277" s="17" t="s">
        <v>995</v>
      </c>
      <c r="H277" s="24">
        <v>2020.065746849315</v>
      </c>
    </row>
    <row r="278" spans="1:8" ht="15" x14ac:dyDescent="0.25">
      <c r="A278" s="24" t="s">
        <v>724</v>
      </c>
      <c r="B278" s="24" t="s">
        <v>1210</v>
      </c>
      <c r="C278" s="24">
        <v>0</v>
      </c>
      <c r="D278" s="25">
        <v>1.7080799999999999E-4</v>
      </c>
      <c r="E278" s="26">
        <v>7.6405599999999999E-5</v>
      </c>
      <c r="F278" s="16" t="s">
        <v>345</v>
      </c>
      <c r="G278" s="17" t="s">
        <v>1142</v>
      </c>
      <c r="H278" s="24">
        <v>2020.2301139726028</v>
      </c>
    </row>
    <row r="279" spans="1:8" ht="15" x14ac:dyDescent="0.25">
      <c r="A279" s="24" t="s">
        <v>725</v>
      </c>
      <c r="B279" s="24" t="s">
        <v>1210</v>
      </c>
      <c r="C279" s="24">
        <v>0</v>
      </c>
      <c r="D279" s="25">
        <v>1.7080799999999999E-4</v>
      </c>
      <c r="E279" s="26">
        <v>7.6405599999999999E-5</v>
      </c>
      <c r="F279" s="16" t="s">
        <v>341</v>
      </c>
      <c r="G279" s="17" t="s">
        <v>996</v>
      </c>
      <c r="H279" s="24">
        <v>2020.227374520548</v>
      </c>
    </row>
    <row r="280" spans="1:8" ht="15" x14ac:dyDescent="0.25">
      <c r="A280" s="24" t="s">
        <v>385</v>
      </c>
      <c r="B280" s="24" t="s">
        <v>1210</v>
      </c>
      <c r="C280" s="24">
        <v>0</v>
      </c>
      <c r="D280" s="25">
        <v>2.0498270000000001E-4</v>
      </c>
      <c r="E280" s="26">
        <v>8.3707400000000004E-5</v>
      </c>
      <c r="F280" s="16" t="s">
        <v>332</v>
      </c>
      <c r="G280" s="17" t="s">
        <v>798</v>
      </c>
      <c r="H280" s="24">
        <v>2020.2081983561643</v>
      </c>
    </row>
    <row r="281" spans="1:8" ht="15" x14ac:dyDescent="0.25">
      <c r="A281" s="24" t="s">
        <v>726</v>
      </c>
      <c r="B281" s="24" t="s">
        <v>1210</v>
      </c>
      <c r="C281" s="24">
        <v>0</v>
      </c>
      <c r="D281" s="25">
        <v>1.708255E-4</v>
      </c>
      <c r="E281" s="26">
        <v>7.6413400000000003E-5</v>
      </c>
      <c r="F281" s="16" t="s">
        <v>727</v>
      </c>
      <c r="G281" s="17" t="s">
        <v>997</v>
      </c>
      <c r="H281" s="24">
        <v>2020.2218956164384</v>
      </c>
    </row>
    <row r="282" spans="1:8" ht="15" x14ac:dyDescent="0.25">
      <c r="A282" s="24" t="s">
        <v>728</v>
      </c>
      <c r="B282" s="24" t="s">
        <v>1210</v>
      </c>
      <c r="C282" s="24">
        <v>0</v>
      </c>
      <c r="D282" s="26">
        <v>6.8317099999999997E-5</v>
      </c>
      <c r="E282" s="26">
        <v>4.8312000000000001E-5</v>
      </c>
      <c r="F282" s="16" t="s">
        <v>729</v>
      </c>
      <c r="G282" s="17" t="s">
        <v>998</v>
      </c>
      <c r="H282" s="24">
        <v>2020.227374520548</v>
      </c>
    </row>
    <row r="283" spans="1:8" ht="15" x14ac:dyDescent="0.25">
      <c r="A283" s="24" t="s">
        <v>386</v>
      </c>
      <c r="B283" s="24" t="s">
        <v>1210</v>
      </c>
      <c r="C283" s="24">
        <v>0</v>
      </c>
      <c r="D283" s="25">
        <v>2.391618E-4</v>
      </c>
      <c r="E283" s="26">
        <v>9.0424400000000001E-5</v>
      </c>
      <c r="F283" s="16" t="s">
        <v>332</v>
      </c>
      <c r="G283" s="17" t="s">
        <v>799</v>
      </c>
      <c r="H283" s="24">
        <v>2020.1506698630137</v>
      </c>
    </row>
    <row r="284" spans="1:8" ht="15" x14ac:dyDescent="0.25">
      <c r="A284" s="24" t="s">
        <v>731</v>
      </c>
      <c r="B284" s="24" t="s">
        <v>1210</v>
      </c>
      <c r="C284" s="24">
        <v>0</v>
      </c>
      <c r="D284" s="25">
        <v>1.7080799999999999E-4</v>
      </c>
      <c r="E284" s="26">
        <v>7.6405599999999999E-5</v>
      </c>
      <c r="F284" s="16" t="s">
        <v>730</v>
      </c>
      <c r="G284" s="17" t="s">
        <v>999</v>
      </c>
      <c r="H284" s="24">
        <v>2020.2081983561643</v>
      </c>
    </row>
    <row r="285" spans="1:8" ht="15" x14ac:dyDescent="0.25">
      <c r="A285" s="24" t="s">
        <v>351</v>
      </c>
      <c r="B285" s="24" t="s">
        <v>1210</v>
      </c>
      <c r="C285" s="24">
        <v>0</v>
      </c>
      <c r="D285" s="25">
        <v>1.024717E-4</v>
      </c>
      <c r="E285" s="26">
        <v>5.9170399999999998E-5</v>
      </c>
      <c r="F285" s="16" t="s">
        <v>352</v>
      </c>
      <c r="G285" s="17" t="s">
        <v>781</v>
      </c>
      <c r="H285" s="24">
        <v>2020.2081983561643</v>
      </c>
    </row>
    <row r="286" spans="1:8" ht="15" x14ac:dyDescent="0.25">
      <c r="A286" s="24" t="s">
        <v>387</v>
      </c>
      <c r="B286" s="24" t="s">
        <v>1210</v>
      </c>
      <c r="C286" s="24">
        <v>0</v>
      </c>
      <c r="D286" s="25">
        <v>1.024717E-4</v>
      </c>
      <c r="E286" s="26">
        <v>5.9170399999999998E-5</v>
      </c>
      <c r="F286" s="16" t="s">
        <v>331</v>
      </c>
      <c r="G286" s="17" t="s">
        <v>800</v>
      </c>
      <c r="H286" s="24">
        <v>2020.1643671232878</v>
      </c>
    </row>
    <row r="287" spans="1:8" ht="15" x14ac:dyDescent="0.25">
      <c r="A287" s="24" t="s">
        <v>733</v>
      </c>
      <c r="B287" s="24" t="s">
        <v>1210</v>
      </c>
      <c r="C287" s="24">
        <v>0</v>
      </c>
      <c r="D287" s="25">
        <v>3.075331E-4</v>
      </c>
      <c r="E287" s="25">
        <v>1.025543E-4</v>
      </c>
      <c r="F287" s="16" t="s">
        <v>375</v>
      </c>
      <c r="G287" s="17" t="s">
        <v>1000</v>
      </c>
      <c r="H287" s="24">
        <v>2020.2136772602739</v>
      </c>
    </row>
    <row r="288" spans="1:8" ht="15" x14ac:dyDescent="0.25">
      <c r="A288" s="24" t="s">
        <v>1379</v>
      </c>
      <c r="B288" s="24" t="s">
        <v>1210</v>
      </c>
      <c r="C288" s="24">
        <v>0</v>
      </c>
      <c r="D288" s="25">
        <v>2.0498270000000001E-4</v>
      </c>
      <c r="E288" s="26">
        <v>8.3707400000000004E-5</v>
      </c>
      <c r="F288" s="16" t="s">
        <v>332</v>
      </c>
      <c r="G288" s="17" t="s">
        <v>801</v>
      </c>
      <c r="H288" s="24">
        <v>2020.1588882191782</v>
      </c>
    </row>
    <row r="289" spans="1:8" ht="15" x14ac:dyDescent="0.25">
      <c r="A289" s="24" t="s">
        <v>734</v>
      </c>
      <c r="B289" s="24" t="s">
        <v>1210</v>
      </c>
      <c r="C289" s="24">
        <v>0</v>
      </c>
      <c r="D289" s="25">
        <v>2.391618E-4</v>
      </c>
      <c r="E289" s="26">
        <v>9.0424400000000001E-5</v>
      </c>
      <c r="F289" s="16" t="s">
        <v>332</v>
      </c>
      <c r="G289" s="17" t="s">
        <v>1143</v>
      </c>
      <c r="H289" s="24">
        <v>2020.2492901369862</v>
      </c>
    </row>
    <row r="290" spans="1:8" ht="15" x14ac:dyDescent="0.25">
      <c r="A290" s="24" t="s">
        <v>736</v>
      </c>
      <c r="B290" s="24" t="s">
        <v>1210</v>
      </c>
      <c r="C290" s="24">
        <v>0</v>
      </c>
      <c r="D290" s="25">
        <v>1.7080799999999999E-4</v>
      </c>
      <c r="E290" s="26">
        <v>7.6405599999999999E-5</v>
      </c>
      <c r="F290" s="16" t="s">
        <v>735</v>
      </c>
      <c r="G290" s="17" t="s">
        <v>1001</v>
      </c>
      <c r="H290" s="24">
        <v>2020.2438112328766</v>
      </c>
    </row>
    <row r="291" spans="1:8" ht="15" x14ac:dyDescent="0.25">
      <c r="A291" s="24" t="s">
        <v>388</v>
      </c>
      <c r="B291" s="24" t="s">
        <v>1210</v>
      </c>
      <c r="C291" s="24">
        <v>0</v>
      </c>
      <c r="D291" s="25">
        <v>2.391618E-4</v>
      </c>
      <c r="E291" s="26">
        <v>9.0424400000000001E-5</v>
      </c>
      <c r="F291" s="16" t="s">
        <v>336</v>
      </c>
      <c r="G291" s="17" t="s">
        <v>802</v>
      </c>
      <c r="H291" s="24">
        <v>2020.172585479452</v>
      </c>
    </row>
    <row r="292" spans="1:8" ht="15" x14ac:dyDescent="0.25">
      <c r="A292" s="24" t="s">
        <v>737</v>
      </c>
      <c r="B292" s="24" t="s">
        <v>1210</v>
      </c>
      <c r="C292" s="24">
        <v>0</v>
      </c>
      <c r="D292" s="25">
        <v>3.075331E-4</v>
      </c>
      <c r="E292" s="25">
        <v>1.025543E-4</v>
      </c>
      <c r="F292" s="16" t="s">
        <v>738</v>
      </c>
      <c r="G292" s="17" t="s">
        <v>1002</v>
      </c>
      <c r="H292" s="24">
        <v>2020.2492901369862</v>
      </c>
    </row>
    <row r="293" spans="1:8" ht="15" x14ac:dyDescent="0.25">
      <c r="A293" s="24" t="s">
        <v>739</v>
      </c>
      <c r="B293" s="24" t="s">
        <v>1210</v>
      </c>
      <c r="C293" s="24">
        <v>0</v>
      </c>
      <c r="D293" s="25">
        <v>2.391618E-4</v>
      </c>
      <c r="E293" s="26">
        <v>9.0424400000000001E-5</v>
      </c>
      <c r="F293" s="16" t="s">
        <v>348</v>
      </c>
      <c r="G293" s="17" t="s">
        <v>1144</v>
      </c>
      <c r="H293" s="24">
        <v>2020.2492901369862</v>
      </c>
    </row>
    <row r="294" spans="1:8" ht="15" x14ac:dyDescent="0.25">
      <c r="A294" s="24" t="s">
        <v>740</v>
      </c>
      <c r="B294" s="24" t="s">
        <v>1210</v>
      </c>
      <c r="C294" s="24">
        <v>0</v>
      </c>
      <c r="D294" s="25">
        <v>1.7080799999999999E-4</v>
      </c>
      <c r="E294" s="26">
        <v>7.6405599999999999E-5</v>
      </c>
      <c r="F294" s="16" t="s">
        <v>730</v>
      </c>
      <c r="G294" s="17" t="s">
        <v>1003</v>
      </c>
      <c r="H294" s="24">
        <v>2020.2081983561643</v>
      </c>
    </row>
    <row r="295" spans="1:8" ht="15" x14ac:dyDescent="0.25">
      <c r="A295" s="24" t="s">
        <v>741</v>
      </c>
      <c r="B295" s="24" t="s">
        <v>1210</v>
      </c>
      <c r="C295" s="24">
        <v>0</v>
      </c>
      <c r="D295" s="25">
        <v>2.0498270000000001E-4</v>
      </c>
      <c r="E295" s="26">
        <v>8.3707400000000004E-5</v>
      </c>
      <c r="F295" s="16" t="s">
        <v>732</v>
      </c>
      <c r="G295" s="17" t="s">
        <v>1004</v>
      </c>
      <c r="H295" s="24">
        <v>2020.2054589041095</v>
      </c>
    </row>
    <row r="296" spans="1:8" ht="15" x14ac:dyDescent="0.25">
      <c r="A296" s="24" t="s">
        <v>742</v>
      </c>
      <c r="B296" s="24" t="s">
        <v>1210</v>
      </c>
      <c r="C296" s="24">
        <v>0</v>
      </c>
      <c r="D296" s="25">
        <v>1.024822E-4</v>
      </c>
      <c r="E296" s="26">
        <v>5.9176399999999998E-5</v>
      </c>
      <c r="F296" s="16" t="s">
        <v>743</v>
      </c>
      <c r="G296" s="17" t="s">
        <v>1005</v>
      </c>
      <c r="H296" s="24">
        <v>2020.2054589041095</v>
      </c>
    </row>
    <row r="297" spans="1:8" ht="15" x14ac:dyDescent="0.25">
      <c r="A297" s="24" t="s">
        <v>389</v>
      </c>
      <c r="B297" s="24" t="s">
        <v>1210</v>
      </c>
      <c r="C297" s="24">
        <v>0</v>
      </c>
      <c r="D297" s="25">
        <v>1.3663769999999999E-4</v>
      </c>
      <c r="E297" s="26">
        <v>6.8331599999999995E-5</v>
      </c>
      <c r="F297" s="16" t="s">
        <v>390</v>
      </c>
      <c r="G297" s="17" t="s">
        <v>803</v>
      </c>
      <c r="H297" s="24">
        <v>2020.1698460273972</v>
      </c>
    </row>
    <row r="298" spans="1:8" ht="15" x14ac:dyDescent="0.25">
      <c r="A298" s="24" t="s">
        <v>744</v>
      </c>
      <c r="B298" s="24" t="s">
        <v>1210</v>
      </c>
      <c r="C298" s="24">
        <v>0</v>
      </c>
      <c r="D298" s="25">
        <v>0</v>
      </c>
      <c r="E298" s="25">
        <v>0</v>
      </c>
      <c r="F298" s="16" t="s">
        <v>334</v>
      </c>
      <c r="G298" s="17" t="s">
        <v>1006</v>
      </c>
      <c r="H298" s="24">
        <v>2020.0958808219177</v>
      </c>
    </row>
    <row r="299" spans="1:8" ht="15" x14ac:dyDescent="0.25">
      <c r="A299" s="24" t="s">
        <v>745</v>
      </c>
      <c r="B299" s="24" t="s">
        <v>1210</v>
      </c>
      <c r="C299" s="24">
        <v>0</v>
      </c>
      <c r="D299" s="25">
        <v>0</v>
      </c>
      <c r="E299" s="25">
        <v>0</v>
      </c>
      <c r="F299" s="16" t="s">
        <v>334</v>
      </c>
      <c r="G299" s="17" t="s">
        <v>1145</v>
      </c>
      <c r="H299" s="24">
        <v>2020.1040991780822</v>
      </c>
    </row>
    <row r="300" spans="1:8" ht="15" x14ac:dyDescent="0.25">
      <c r="A300" s="24" t="s">
        <v>746</v>
      </c>
      <c r="B300" s="24" t="s">
        <v>1210</v>
      </c>
      <c r="C300" s="24">
        <v>0</v>
      </c>
      <c r="D300" s="25">
        <v>0</v>
      </c>
      <c r="E300" s="25">
        <v>0</v>
      </c>
      <c r="F300" s="16" t="s">
        <v>334</v>
      </c>
      <c r="G300" s="17" t="s">
        <v>1146</v>
      </c>
      <c r="H300" s="24">
        <v>2020.1040991780822</v>
      </c>
    </row>
    <row r="301" spans="1:8" ht="15" x14ac:dyDescent="0.25">
      <c r="A301" s="24" t="s">
        <v>747</v>
      </c>
      <c r="B301" s="24" t="s">
        <v>1210</v>
      </c>
      <c r="C301" s="24">
        <v>0</v>
      </c>
      <c r="D301" s="25">
        <v>0</v>
      </c>
      <c r="E301" s="25">
        <v>0</v>
      </c>
      <c r="F301" s="16" t="s">
        <v>334</v>
      </c>
      <c r="G301" s="17" t="s">
        <v>1147</v>
      </c>
      <c r="H301" s="24">
        <v>2020.1040991780822</v>
      </c>
    </row>
    <row r="302" spans="1:8" ht="15" x14ac:dyDescent="0.25">
      <c r="A302" s="24" t="s">
        <v>748</v>
      </c>
      <c r="B302" s="24" t="s">
        <v>1210</v>
      </c>
      <c r="C302" s="24">
        <v>0</v>
      </c>
      <c r="D302" s="25">
        <v>0</v>
      </c>
      <c r="E302" s="25">
        <v>0</v>
      </c>
      <c r="F302" s="16" t="s">
        <v>334</v>
      </c>
      <c r="G302" s="17" t="s">
        <v>1148</v>
      </c>
      <c r="H302" s="24">
        <v>2020.1013597260273</v>
      </c>
    </row>
    <row r="303" spans="1:8" ht="15" x14ac:dyDescent="0.25">
      <c r="A303" s="24" t="s">
        <v>749</v>
      </c>
      <c r="B303" s="24" t="s">
        <v>1210</v>
      </c>
      <c r="C303" s="24">
        <v>0</v>
      </c>
      <c r="D303" s="25">
        <v>2.391618E-4</v>
      </c>
      <c r="E303" s="26">
        <v>9.0424400000000001E-5</v>
      </c>
      <c r="F303" s="16" t="s">
        <v>332</v>
      </c>
      <c r="G303" s="17" t="s">
        <v>1007</v>
      </c>
      <c r="H303" s="24">
        <v>2020.1561487671233</v>
      </c>
    </row>
    <row r="304" spans="1:8" ht="15" x14ac:dyDescent="0.25">
      <c r="A304" s="24" t="s">
        <v>750</v>
      </c>
      <c r="B304" s="24" t="s">
        <v>1210</v>
      </c>
      <c r="C304" s="24">
        <v>0</v>
      </c>
      <c r="D304" s="25">
        <v>1.7081379999999999E-4</v>
      </c>
      <c r="E304" s="26">
        <v>7.6408200000000005E-5</v>
      </c>
      <c r="F304" s="16" t="s">
        <v>339</v>
      </c>
      <c r="G304" s="17" t="s">
        <v>1008</v>
      </c>
      <c r="H304" s="24">
        <v>2020.1561487671233</v>
      </c>
    </row>
    <row r="305" spans="1:8" ht="15" x14ac:dyDescent="0.25">
      <c r="A305" s="24" t="s">
        <v>751</v>
      </c>
      <c r="B305" s="24" t="s">
        <v>1210</v>
      </c>
      <c r="C305" s="24">
        <v>0</v>
      </c>
      <c r="D305" s="25">
        <v>2.0498270000000001E-4</v>
      </c>
      <c r="E305" s="26">
        <v>8.3707400000000004E-5</v>
      </c>
      <c r="F305" s="16" t="s">
        <v>350</v>
      </c>
      <c r="G305" s="17" t="s">
        <v>1009</v>
      </c>
      <c r="H305" s="24">
        <v>2020.1808038356164</v>
      </c>
    </row>
    <row r="306" spans="1:8" ht="15" x14ac:dyDescent="0.25">
      <c r="A306" s="24" t="s">
        <v>1338</v>
      </c>
      <c r="B306" s="24" t="s">
        <v>1210</v>
      </c>
      <c r="C306" s="24">
        <v>0</v>
      </c>
      <c r="D306" s="25">
        <v>2.391618E-4</v>
      </c>
      <c r="E306" s="26">
        <v>9.0424400000000001E-5</v>
      </c>
      <c r="F306" s="27" t="s">
        <v>332</v>
      </c>
      <c r="G306" s="28" t="s">
        <v>1352</v>
      </c>
      <c r="H306" s="24">
        <v>2020.1808038356164</v>
      </c>
    </row>
    <row r="307" spans="1:8" ht="15" x14ac:dyDescent="0.25">
      <c r="A307" s="24" t="s">
        <v>752</v>
      </c>
      <c r="B307" s="24" t="s">
        <v>1210</v>
      </c>
      <c r="C307" s="24">
        <v>0</v>
      </c>
      <c r="D307" s="25">
        <v>2.0498270000000001E-4</v>
      </c>
      <c r="E307" s="26">
        <v>8.3707400000000004E-5</v>
      </c>
      <c r="F307" s="16" t="s">
        <v>341</v>
      </c>
      <c r="G307" s="17" t="s">
        <v>1010</v>
      </c>
      <c r="H307" s="24">
        <v>2020.1945010958905</v>
      </c>
    </row>
    <row r="308" spans="1:8" ht="15" x14ac:dyDescent="0.25">
      <c r="A308" s="24" t="s">
        <v>753</v>
      </c>
      <c r="B308" s="24" t="s">
        <v>1210</v>
      </c>
      <c r="C308" s="24">
        <v>0</v>
      </c>
      <c r="D308" s="25">
        <v>2.0498270000000001E-4</v>
      </c>
      <c r="E308" s="26">
        <v>8.3707400000000004E-5</v>
      </c>
      <c r="F308" s="16" t="s">
        <v>694</v>
      </c>
      <c r="G308" s="17" t="s">
        <v>1011</v>
      </c>
      <c r="H308" s="24">
        <v>2020.2136772602739</v>
      </c>
    </row>
    <row r="309" spans="1:8" ht="15" x14ac:dyDescent="0.25">
      <c r="A309" s="24" t="s">
        <v>754</v>
      </c>
      <c r="B309" s="24" t="s">
        <v>1210</v>
      </c>
      <c r="C309" s="24">
        <v>0</v>
      </c>
      <c r="D309" s="25">
        <v>2.391618E-4</v>
      </c>
      <c r="E309" s="26">
        <v>9.0424400000000001E-5</v>
      </c>
      <c r="F309" s="16" t="s">
        <v>755</v>
      </c>
      <c r="G309" s="17" t="s">
        <v>1012</v>
      </c>
      <c r="H309" s="24">
        <v>2020.2465506849314</v>
      </c>
    </row>
    <row r="310" spans="1:8" ht="15" x14ac:dyDescent="0.25">
      <c r="A310" s="24" t="s">
        <v>1334</v>
      </c>
      <c r="B310" s="24" t="s">
        <v>1210</v>
      </c>
      <c r="C310" s="24">
        <v>0</v>
      </c>
      <c r="D310" s="25">
        <v>2.391618E-4</v>
      </c>
      <c r="E310" s="26">
        <v>9.0424400000000001E-5</v>
      </c>
      <c r="F310" s="27" t="s">
        <v>332</v>
      </c>
      <c r="G310" s="28" t="s">
        <v>1348</v>
      </c>
      <c r="H310" s="24">
        <v>2020.1835432876712</v>
      </c>
    </row>
    <row r="311" spans="1:8" ht="15" x14ac:dyDescent="0.25">
      <c r="A311" s="24" t="s">
        <v>756</v>
      </c>
      <c r="B311" s="24" t="s">
        <v>1210</v>
      </c>
      <c r="C311" s="24">
        <v>0</v>
      </c>
      <c r="D311" s="25">
        <v>2.0498270000000001E-4</v>
      </c>
      <c r="E311" s="26">
        <v>8.3707400000000004E-5</v>
      </c>
      <c r="F311" s="16" t="s">
        <v>331</v>
      </c>
      <c r="G311" s="17" t="s">
        <v>1149</v>
      </c>
      <c r="H311" s="24">
        <v>2020.2492901369862</v>
      </c>
    </row>
    <row r="312" spans="1:8" ht="15" x14ac:dyDescent="0.25">
      <c r="A312" s="24" t="s">
        <v>757</v>
      </c>
      <c r="B312" s="24" t="s">
        <v>1210</v>
      </c>
      <c r="C312" s="24">
        <v>0</v>
      </c>
      <c r="D312" s="25">
        <v>4.7853799999999998E-4</v>
      </c>
      <c r="E312" s="25">
        <v>1.2797869999999999E-4</v>
      </c>
      <c r="F312" s="16" t="s">
        <v>333</v>
      </c>
      <c r="G312" s="17" t="s">
        <v>1150</v>
      </c>
      <c r="H312" s="24">
        <v>2020.2465506849314</v>
      </c>
    </row>
    <row r="313" spans="1:8" ht="15" x14ac:dyDescent="0.25">
      <c r="A313" s="24" t="s">
        <v>1380</v>
      </c>
      <c r="B313" s="24" t="s">
        <v>1210</v>
      </c>
      <c r="C313" s="24">
        <v>0</v>
      </c>
      <c r="D313" s="25">
        <v>1.3758230613597201E-4</v>
      </c>
      <c r="E313" s="25">
        <v>6.8804151954414696E-5</v>
      </c>
      <c r="F313" s="24" t="s">
        <v>335</v>
      </c>
      <c r="G313" s="28" t="s">
        <v>1381</v>
      </c>
      <c r="H313" s="24">
        <v>2020.172585479452</v>
      </c>
    </row>
    <row r="314" spans="1:8" ht="15" x14ac:dyDescent="0.25">
      <c r="A314" s="24" t="s">
        <v>758</v>
      </c>
      <c r="B314" s="24" t="s">
        <v>1210</v>
      </c>
      <c r="C314" s="24">
        <v>0</v>
      </c>
      <c r="D314" s="25">
        <v>2.7334529999999997E-4</v>
      </c>
      <c r="E314" s="26">
        <v>9.6678399999999999E-5</v>
      </c>
      <c r="F314" s="16" t="s">
        <v>332</v>
      </c>
      <c r="G314" s="17" t="s">
        <v>1151</v>
      </c>
      <c r="H314" s="24">
        <v>2020.2492901369862</v>
      </c>
    </row>
    <row r="315" spans="1:8" ht="15" x14ac:dyDescent="0.25">
      <c r="A315" s="24" t="s">
        <v>759</v>
      </c>
      <c r="B315" s="24" t="s">
        <v>1210</v>
      </c>
      <c r="C315" s="24">
        <v>0</v>
      </c>
      <c r="D315" s="25">
        <v>2.391618E-4</v>
      </c>
      <c r="E315" s="26">
        <v>9.0424400000000001E-5</v>
      </c>
      <c r="F315" s="16" t="s">
        <v>341</v>
      </c>
      <c r="G315" s="17" t="s">
        <v>1152</v>
      </c>
      <c r="H315" s="24">
        <v>2020.2492901369862</v>
      </c>
    </row>
    <row r="316" spans="1:8" ht="15" x14ac:dyDescent="0.25">
      <c r="A316" s="24" t="s">
        <v>760</v>
      </c>
      <c r="B316" s="24" t="s">
        <v>1210</v>
      </c>
      <c r="C316" s="24">
        <v>0</v>
      </c>
      <c r="D316" s="25">
        <v>2.391618E-4</v>
      </c>
      <c r="E316" s="26">
        <v>9.0424400000000001E-5</v>
      </c>
      <c r="F316" s="16" t="s">
        <v>761</v>
      </c>
      <c r="G316" s="17" t="s">
        <v>1013</v>
      </c>
      <c r="H316" s="24">
        <v>2020.2492901369862</v>
      </c>
    </row>
    <row r="317" spans="1:8" ht="15" x14ac:dyDescent="0.25">
      <c r="A317" s="24" t="s">
        <v>762</v>
      </c>
      <c r="B317" s="24" t="s">
        <v>1210</v>
      </c>
      <c r="C317" s="24">
        <v>0</v>
      </c>
      <c r="D317" s="25">
        <v>1.3663769999999999E-4</v>
      </c>
      <c r="E317" s="26">
        <v>6.8331599999999995E-5</v>
      </c>
      <c r="F317" s="16" t="s">
        <v>331</v>
      </c>
      <c r="G317" s="17" t="s">
        <v>1014</v>
      </c>
      <c r="H317" s="24">
        <v>2020.1561487671233</v>
      </c>
    </row>
    <row r="318" spans="1:8" ht="15" x14ac:dyDescent="0.25">
      <c r="A318" s="24" t="s">
        <v>763</v>
      </c>
      <c r="B318" s="24" t="s">
        <v>1210</v>
      </c>
      <c r="C318" s="24">
        <v>0</v>
      </c>
      <c r="D318" s="25">
        <v>1.3664229999999999E-4</v>
      </c>
      <c r="E318" s="26">
        <v>6.8334E-5</v>
      </c>
      <c r="F318" s="16" t="s">
        <v>353</v>
      </c>
      <c r="G318" s="17" t="s">
        <v>1015</v>
      </c>
      <c r="H318" s="24">
        <v>2020.0767046575343</v>
      </c>
    </row>
    <row r="319" spans="1:8" ht="15" x14ac:dyDescent="0.25">
      <c r="A319" s="24" t="s">
        <v>764</v>
      </c>
      <c r="B319" s="24" t="s">
        <v>1210</v>
      </c>
      <c r="C319" s="24">
        <v>0</v>
      </c>
      <c r="D319" s="25">
        <v>1.3663769999999999E-4</v>
      </c>
      <c r="E319" s="26">
        <v>6.8331599999999995E-5</v>
      </c>
      <c r="F319" s="16" t="s">
        <v>353</v>
      </c>
      <c r="G319" s="17" t="s">
        <v>1016</v>
      </c>
      <c r="H319" s="24">
        <v>2020.0767046575343</v>
      </c>
    </row>
    <row r="320" spans="1:8" ht="15" x14ac:dyDescent="0.25">
      <c r="A320" s="24" t="s">
        <v>1339</v>
      </c>
      <c r="B320" s="24" t="s">
        <v>1210</v>
      </c>
      <c r="C320" s="24">
        <v>0</v>
      </c>
      <c r="D320" s="25">
        <v>2.391618E-4</v>
      </c>
      <c r="E320" s="26">
        <v>9.0424400000000001E-5</v>
      </c>
      <c r="F320" s="27" t="s">
        <v>332</v>
      </c>
      <c r="G320" s="28" t="s">
        <v>1353</v>
      </c>
      <c r="H320" s="24">
        <v>2020.1890221917809</v>
      </c>
    </row>
    <row r="321" spans="1:8" ht="15" x14ac:dyDescent="0.25">
      <c r="A321" s="24" t="s">
        <v>765</v>
      </c>
      <c r="B321" s="24" t="s">
        <v>1210</v>
      </c>
      <c r="C321" s="24">
        <v>0</v>
      </c>
      <c r="D321" s="25">
        <v>3.075331E-4</v>
      </c>
      <c r="E321" s="25">
        <v>1.025543E-4</v>
      </c>
      <c r="F321" s="16" t="s">
        <v>442</v>
      </c>
      <c r="G321" s="17" t="s">
        <v>1017</v>
      </c>
      <c r="H321" s="24">
        <v>2020.2383323287672</v>
      </c>
    </row>
    <row r="322" spans="1:8" ht="15" x14ac:dyDescent="0.25">
      <c r="A322" s="24" t="s">
        <v>391</v>
      </c>
      <c r="B322" s="24" t="s">
        <v>1210</v>
      </c>
      <c r="C322" s="24">
        <v>0</v>
      </c>
      <c r="D322" s="25">
        <v>1.3663769999999999E-4</v>
      </c>
      <c r="E322" s="26">
        <v>6.8331599999999995E-5</v>
      </c>
      <c r="F322" s="16" t="s">
        <v>390</v>
      </c>
      <c r="G322" s="17" t="s">
        <v>804</v>
      </c>
      <c r="H322" s="24">
        <v>2020.1698460273972</v>
      </c>
    </row>
    <row r="323" spans="1:8" ht="15" x14ac:dyDescent="0.25">
      <c r="A323" s="24" t="s">
        <v>1336</v>
      </c>
      <c r="B323" s="24" t="s">
        <v>1210</v>
      </c>
      <c r="C323" s="24">
        <v>0</v>
      </c>
      <c r="D323" s="25">
        <v>2.391618E-4</v>
      </c>
      <c r="E323" s="26">
        <v>9.0424400000000001E-5</v>
      </c>
      <c r="F323" s="27" t="s">
        <v>332</v>
      </c>
      <c r="G323" s="28" t="s">
        <v>1350</v>
      </c>
      <c r="H323" s="24">
        <v>2020.1808038356164</v>
      </c>
    </row>
    <row r="324" spans="1:8" ht="15" x14ac:dyDescent="0.25">
      <c r="A324" s="24" t="s">
        <v>392</v>
      </c>
      <c r="B324" s="24" t="s">
        <v>1210</v>
      </c>
      <c r="C324" s="24">
        <v>0</v>
      </c>
      <c r="D324" s="25">
        <v>2.0498270000000001E-4</v>
      </c>
      <c r="E324" s="26">
        <v>8.3707400000000004E-5</v>
      </c>
      <c r="F324" s="16" t="s">
        <v>341</v>
      </c>
      <c r="G324" s="17" t="s">
        <v>805</v>
      </c>
      <c r="H324" s="24">
        <v>2020.2054589041095</v>
      </c>
    </row>
    <row r="325" spans="1:8" ht="15" x14ac:dyDescent="0.25">
      <c r="A325" s="24" t="s">
        <v>393</v>
      </c>
      <c r="B325" s="24" t="s">
        <v>1210</v>
      </c>
      <c r="C325" s="24">
        <v>0</v>
      </c>
      <c r="D325" s="25">
        <v>2.391618E-4</v>
      </c>
      <c r="E325" s="26">
        <v>9.0424400000000001E-5</v>
      </c>
      <c r="F325" s="16" t="s">
        <v>341</v>
      </c>
      <c r="G325" s="17" t="s">
        <v>806</v>
      </c>
      <c r="H325" s="24">
        <v>2020.2054589041095</v>
      </c>
    </row>
    <row r="326" spans="1:8" ht="15" x14ac:dyDescent="0.25">
      <c r="A326" s="24" t="s">
        <v>354</v>
      </c>
      <c r="B326" s="24" t="s">
        <v>1210</v>
      </c>
      <c r="C326" s="24">
        <v>0</v>
      </c>
      <c r="D326" s="25">
        <v>1.0382640000000001E-4</v>
      </c>
      <c r="E326" s="26">
        <v>5.99528E-5</v>
      </c>
      <c r="F326" s="16" t="s">
        <v>353</v>
      </c>
      <c r="G326" s="17" t="s">
        <v>1045</v>
      </c>
      <c r="H326" s="24">
        <v>2020.13149369863</v>
      </c>
    </row>
    <row r="327" spans="1:8" ht="15" x14ac:dyDescent="0.25">
      <c r="A327" s="24" t="s">
        <v>394</v>
      </c>
      <c r="B327" s="24" t="s">
        <v>1210</v>
      </c>
      <c r="C327" s="24">
        <v>0</v>
      </c>
      <c r="D327" s="26">
        <v>6.8310099999999995E-5</v>
      </c>
      <c r="E327" s="26">
        <v>4.8307099999999997E-5</v>
      </c>
      <c r="F327" s="16" t="s">
        <v>352</v>
      </c>
      <c r="G327" s="17" t="s">
        <v>807</v>
      </c>
      <c r="H327" s="24">
        <v>2020.2109378082191</v>
      </c>
    </row>
    <row r="328" spans="1:8" ht="15" x14ac:dyDescent="0.25">
      <c r="A328" s="24" t="s">
        <v>395</v>
      </c>
      <c r="B328" s="24" t="s">
        <v>1210</v>
      </c>
      <c r="C328" s="24">
        <v>0</v>
      </c>
      <c r="D328" s="25">
        <v>2.391618E-4</v>
      </c>
      <c r="E328" s="26">
        <v>9.0424400000000001E-5</v>
      </c>
      <c r="F328" s="16" t="s">
        <v>396</v>
      </c>
      <c r="G328" s="17" t="s">
        <v>808</v>
      </c>
      <c r="H328" s="24">
        <v>2020.1479304109589</v>
      </c>
    </row>
    <row r="329" spans="1:8" ht="15" x14ac:dyDescent="0.25">
      <c r="A329" s="24" t="s">
        <v>397</v>
      </c>
      <c r="B329" s="24" t="s">
        <v>1210</v>
      </c>
      <c r="C329" s="24">
        <v>0</v>
      </c>
      <c r="D329" s="25">
        <v>3.075331E-4</v>
      </c>
      <c r="E329" s="25">
        <v>1.025543E-4</v>
      </c>
      <c r="F329" s="16" t="s">
        <v>332</v>
      </c>
      <c r="G329" s="17" t="s">
        <v>1050</v>
      </c>
      <c r="H329" s="24">
        <v>2020.2136772602739</v>
      </c>
    </row>
    <row r="330" spans="1:8" ht="15" x14ac:dyDescent="0.25">
      <c r="A330" s="24" t="s">
        <v>398</v>
      </c>
      <c r="B330" s="24" t="s">
        <v>1210</v>
      </c>
      <c r="C330" s="24">
        <v>0</v>
      </c>
      <c r="D330" s="25">
        <v>1.024717E-4</v>
      </c>
      <c r="E330" s="26">
        <v>5.9170399999999998E-5</v>
      </c>
      <c r="F330" s="16" t="s">
        <v>331</v>
      </c>
      <c r="G330" s="17" t="s">
        <v>809</v>
      </c>
      <c r="H330" s="24">
        <v>2020.2301139726028</v>
      </c>
    </row>
    <row r="331" spans="1:8" ht="15" x14ac:dyDescent="0.25">
      <c r="A331" s="24" t="s">
        <v>337</v>
      </c>
      <c r="B331" s="24" t="s">
        <v>1210</v>
      </c>
      <c r="C331" s="24">
        <v>0</v>
      </c>
      <c r="D331" s="26">
        <v>3.4153999999999999E-5</v>
      </c>
      <c r="E331" s="26">
        <v>3.4155600000000002E-5</v>
      </c>
      <c r="F331" s="16" t="s">
        <v>334</v>
      </c>
      <c r="G331" s="17" t="s">
        <v>1043</v>
      </c>
      <c r="H331" s="24">
        <v>2020.1588882191782</v>
      </c>
    </row>
    <row r="332" spans="1:8" ht="15" x14ac:dyDescent="0.25">
      <c r="A332" s="24" t="s">
        <v>399</v>
      </c>
      <c r="B332" s="24" t="s">
        <v>1210</v>
      </c>
      <c r="C332" s="24">
        <v>0</v>
      </c>
      <c r="D332" s="25">
        <v>1.708255E-4</v>
      </c>
      <c r="E332" s="26">
        <v>7.6413400000000003E-5</v>
      </c>
      <c r="F332" s="16" t="s">
        <v>334</v>
      </c>
      <c r="G332" s="17" t="s">
        <v>1051</v>
      </c>
      <c r="H332" s="24">
        <v>2020.2136772602739</v>
      </c>
    </row>
    <row r="333" spans="1:8" ht="15" x14ac:dyDescent="0.25">
      <c r="A333" s="24" t="s">
        <v>400</v>
      </c>
      <c r="B333" s="24" t="s">
        <v>1210</v>
      </c>
      <c r="C333" s="24">
        <v>0</v>
      </c>
      <c r="D333" s="26">
        <v>6.8317099999999997E-5</v>
      </c>
      <c r="E333" s="26">
        <v>4.8312000000000001E-5</v>
      </c>
      <c r="F333" s="16" t="s">
        <v>334</v>
      </c>
      <c r="G333" s="17" t="s">
        <v>810</v>
      </c>
      <c r="H333" s="24">
        <v>2020.2027194520549</v>
      </c>
    </row>
    <row r="334" spans="1:8" ht="15" x14ac:dyDescent="0.25">
      <c r="A334" s="24" t="s">
        <v>401</v>
      </c>
      <c r="B334" s="24" t="s">
        <v>1210</v>
      </c>
      <c r="C334" s="24">
        <v>0</v>
      </c>
      <c r="D334" s="25">
        <v>3.417254E-4</v>
      </c>
      <c r="E334" s="25">
        <v>1.081138E-4</v>
      </c>
      <c r="F334" s="16" t="s">
        <v>375</v>
      </c>
      <c r="G334" s="17" t="s">
        <v>1052</v>
      </c>
      <c r="H334" s="24">
        <v>2020.2328534246576</v>
      </c>
    </row>
    <row r="335" spans="1:8" ht="15" x14ac:dyDescent="0.25">
      <c r="A335" s="24" t="s">
        <v>356</v>
      </c>
      <c r="B335" s="24" t="s">
        <v>1210</v>
      </c>
      <c r="C335" s="24">
        <v>0</v>
      </c>
      <c r="D335" s="25">
        <v>1.3783360000000001E-4</v>
      </c>
      <c r="E335" s="26">
        <v>6.8929800000000005E-5</v>
      </c>
      <c r="F335" s="16" t="s">
        <v>357</v>
      </c>
      <c r="G335" s="17" t="s">
        <v>782</v>
      </c>
      <c r="H335" s="24">
        <v>2020.1780643835616</v>
      </c>
    </row>
    <row r="336" spans="1:8" ht="15" x14ac:dyDescent="0.25">
      <c r="A336" s="24" t="s">
        <v>1333</v>
      </c>
      <c r="B336" s="24" t="s">
        <v>1210</v>
      </c>
      <c r="C336" s="24">
        <v>0</v>
      </c>
      <c r="D336" s="25">
        <v>3.075331E-4</v>
      </c>
      <c r="E336" s="25">
        <v>1.025543E-4</v>
      </c>
      <c r="F336" s="27" t="s">
        <v>332</v>
      </c>
      <c r="G336" s="28" t="s">
        <v>1347</v>
      </c>
      <c r="H336" s="24">
        <v>2020.2383323287672</v>
      </c>
    </row>
    <row r="337" spans="1:8" ht="15" x14ac:dyDescent="0.25">
      <c r="A337" s="24" t="s">
        <v>403</v>
      </c>
      <c r="B337" s="24" t="s">
        <v>1210</v>
      </c>
      <c r="C337" s="24">
        <v>0</v>
      </c>
      <c r="D337" s="25">
        <v>3.417254E-4</v>
      </c>
      <c r="E337" s="25">
        <v>1.081138E-4</v>
      </c>
      <c r="F337" s="16" t="s">
        <v>333</v>
      </c>
      <c r="G337" s="17" t="s">
        <v>811</v>
      </c>
      <c r="H337" s="24">
        <v>2020.2136772602739</v>
      </c>
    </row>
    <row r="338" spans="1:8" ht="15" x14ac:dyDescent="0.25">
      <c r="A338" s="24" t="s">
        <v>404</v>
      </c>
      <c r="B338" s="24" t="s">
        <v>1210</v>
      </c>
      <c r="C338" s="24">
        <v>0</v>
      </c>
      <c r="D338" s="25">
        <v>1.7080799999999999E-4</v>
      </c>
      <c r="E338" s="26">
        <v>7.6405599999999999E-5</v>
      </c>
      <c r="F338" s="16" t="s">
        <v>405</v>
      </c>
      <c r="G338" s="17" t="s">
        <v>812</v>
      </c>
      <c r="H338" s="24">
        <v>2020.2164167123287</v>
      </c>
    </row>
    <row r="339" spans="1:8" ht="15" x14ac:dyDescent="0.25">
      <c r="A339" s="24" t="s">
        <v>338</v>
      </c>
      <c r="B339" s="24" t="s">
        <v>1210</v>
      </c>
      <c r="C339" s="24">
        <v>0</v>
      </c>
      <c r="D339" s="25">
        <v>2.391618E-4</v>
      </c>
      <c r="E339" s="26">
        <v>9.0424400000000001E-5</v>
      </c>
      <c r="F339" s="16" t="s">
        <v>339</v>
      </c>
      <c r="G339" s="17" t="s">
        <v>775</v>
      </c>
      <c r="H339" s="24">
        <v>2020.1588882191782</v>
      </c>
    </row>
    <row r="340" spans="1:8" ht="15" x14ac:dyDescent="0.25">
      <c r="A340" s="24" t="s">
        <v>407</v>
      </c>
      <c r="B340" s="24" t="s">
        <v>1210</v>
      </c>
      <c r="C340" s="24">
        <v>0</v>
      </c>
      <c r="D340" s="25">
        <v>1.7080799999999999E-4</v>
      </c>
      <c r="E340" s="26">
        <v>7.6405599999999999E-5</v>
      </c>
      <c r="F340" s="16" t="s">
        <v>335</v>
      </c>
      <c r="G340" s="17" t="s">
        <v>1053</v>
      </c>
      <c r="H340" s="24">
        <v>2020.2520295890411</v>
      </c>
    </row>
    <row r="341" spans="1:8" ht="15" x14ac:dyDescent="0.25">
      <c r="A341" s="24" t="s">
        <v>408</v>
      </c>
      <c r="B341" s="24" t="s">
        <v>1210</v>
      </c>
      <c r="C341" s="24">
        <v>0</v>
      </c>
      <c r="D341" s="25">
        <v>2.7334529999999997E-4</v>
      </c>
      <c r="E341" s="26">
        <v>9.6678399999999999E-5</v>
      </c>
      <c r="F341" s="16" t="s">
        <v>332</v>
      </c>
      <c r="G341" s="17" t="s">
        <v>1054</v>
      </c>
      <c r="H341" s="24">
        <v>2020.2520295890411</v>
      </c>
    </row>
    <row r="342" spans="1:8" ht="15" x14ac:dyDescent="0.25">
      <c r="A342" s="24" t="s">
        <v>409</v>
      </c>
      <c r="B342" s="24" t="s">
        <v>1210</v>
      </c>
      <c r="C342" s="24">
        <v>0</v>
      </c>
      <c r="D342" s="25">
        <v>2.391618E-4</v>
      </c>
      <c r="E342" s="26">
        <v>9.0424400000000001E-5</v>
      </c>
      <c r="F342" s="16" t="s">
        <v>405</v>
      </c>
      <c r="G342" s="17" t="s">
        <v>1055</v>
      </c>
      <c r="H342" s="24">
        <v>2020.2520295890411</v>
      </c>
    </row>
    <row r="343" spans="1:8" ht="15" x14ac:dyDescent="0.25">
      <c r="A343" s="24" t="s">
        <v>410</v>
      </c>
      <c r="B343" s="24" t="s">
        <v>1210</v>
      </c>
      <c r="C343" s="24">
        <v>0</v>
      </c>
      <c r="D343" s="25">
        <v>1.7080799999999999E-4</v>
      </c>
      <c r="E343" s="26">
        <v>7.6405599999999999E-5</v>
      </c>
      <c r="F343" s="16" t="s">
        <v>335</v>
      </c>
      <c r="G343" s="17" t="s">
        <v>1056</v>
      </c>
      <c r="H343" s="24">
        <v>2020.2520295890411</v>
      </c>
    </row>
    <row r="344" spans="1:8" ht="15" x14ac:dyDescent="0.25">
      <c r="A344" s="24" t="s">
        <v>411</v>
      </c>
      <c r="B344" s="24" t="s">
        <v>1210</v>
      </c>
      <c r="C344" s="24">
        <v>0</v>
      </c>
      <c r="D344" s="25">
        <v>1.3663769999999999E-4</v>
      </c>
      <c r="E344" s="26">
        <v>6.8331599999999995E-5</v>
      </c>
      <c r="F344" s="16" t="s">
        <v>331</v>
      </c>
      <c r="G344" s="17" t="s">
        <v>1057</v>
      </c>
      <c r="H344" s="24">
        <v>2020.2520295890411</v>
      </c>
    </row>
    <row r="345" spans="1:8" ht="15" x14ac:dyDescent="0.25">
      <c r="A345" s="24" t="s">
        <v>359</v>
      </c>
      <c r="B345" s="24" t="s">
        <v>1210</v>
      </c>
      <c r="C345" s="24">
        <v>0</v>
      </c>
      <c r="D345" s="25">
        <v>1.3663769999999999E-4</v>
      </c>
      <c r="E345" s="26">
        <v>6.8331599999999995E-5</v>
      </c>
      <c r="F345" s="16" t="s">
        <v>330</v>
      </c>
      <c r="G345" s="17" t="s">
        <v>783</v>
      </c>
      <c r="H345" s="24">
        <v>2020.0630073972602</v>
      </c>
    </row>
    <row r="346" spans="1:8" ht="15" x14ac:dyDescent="0.25">
      <c r="A346" s="24" t="s">
        <v>412</v>
      </c>
      <c r="B346" s="24" t="s">
        <v>1210</v>
      </c>
      <c r="C346" s="24">
        <v>0</v>
      </c>
      <c r="D346" s="25">
        <v>1.3663769999999999E-4</v>
      </c>
      <c r="E346" s="26">
        <v>6.8331599999999995E-5</v>
      </c>
      <c r="F346" s="16" t="s">
        <v>335</v>
      </c>
      <c r="G346" s="17" t="s">
        <v>813</v>
      </c>
      <c r="H346" s="24">
        <v>2020.1835432876712</v>
      </c>
    </row>
    <row r="347" spans="1:8" ht="15" x14ac:dyDescent="0.25">
      <c r="A347" s="24" t="s">
        <v>413</v>
      </c>
      <c r="B347" s="24" t="s">
        <v>1210</v>
      </c>
      <c r="C347" s="24">
        <v>0</v>
      </c>
      <c r="D347" s="25">
        <v>1.7080799999999999E-4</v>
      </c>
      <c r="E347" s="26">
        <v>7.6405599999999999E-5</v>
      </c>
      <c r="F347" s="16" t="s">
        <v>348</v>
      </c>
      <c r="G347" s="17" t="s">
        <v>814</v>
      </c>
      <c r="H347" s="24">
        <v>2020.1671065753424</v>
      </c>
    </row>
    <row r="348" spans="1:8" ht="15" x14ac:dyDescent="0.25">
      <c r="A348" s="24" t="s">
        <v>414</v>
      </c>
      <c r="B348" s="24" t="s">
        <v>1210</v>
      </c>
      <c r="C348" s="24">
        <v>0</v>
      </c>
      <c r="D348" s="25">
        <v>2.391618E-4</v>
      </c>
      <c r="E348" s="26">
        <v>9.0424400000000001E-5</v>
      </c>
      <c r="F348" s="16" t="s">
        <v>336</v>
      </c>
      <c r="G348" s="17" t="s">
        <v>815</v>
      </c>
      <c r="H348" s="24">
        <v>2020.186282739726</v>
      </c>
    </row>
    <row r="349" spans="1:8" ht="15" x14ac:dyDescent="0.25">
      <c r="A349" s="24" t="s">
        <v>415</v>
      </c>
      <c r="B349" s="24" t="s">
        <v>1210</v>
      </c>
      <c r="C349" s="24">
        <v>0</v>
      </c>
      <c r="D349" s="25">
        <v>1.7080799999999999E-4</v>
      </c>
      <c r="E349" s="26">
        <v>7.6405599999999999E-5</v>
      </c>
      <c r="F349" s="17" t="s">
        <v>353</v>
      </c>
      <c r="G349" s="17" t="s">
        <v>816</v>
      </c>
      <c r="H349" s="24">
        <v>2020.1835432876712</v>
      </c>
    </row>
    <row r="350" spans="1:8" ht="15" x14ac:dyDescent="0.25">
      <c r="A350" s="24" t="s">
        <v>416</v>
      </c>
      <c r="B350" s="24" t="s">
        <v>1210</v>
      </c>
      <c r="C350" s="24">
        <v>0</v>
      </c>
      <c r="D350" s="25">
        <v>2.7334529999999997E-4</v>
      </c>
      <c r="E350" s="26">
        <v>9.6678399999999999E-5</v>
      </c>
      <c r="F350" s="17" t="s">
        <v>339</v>
      </c>
      <c r="G350" s="17" t="s">
        <v>817</v>
      </c>
      <c r="H350" s="24">
        <v>2020.1780643835616</v>
      </c>
    </row>
    <row r="351" spans="1:8" ht="15" x14ac:dyDescent="0.25">
      <c r="A351" s="24" t="s">
        <v>417</v>
      </c>
      <c r="B351" s="24" t="s">
        <v>1210</v>
      </c>
      <c r="C351" s="24">
        <v>0</v>
      </c>
      <c r="D351" s="25">
        <v>2.391618E-4</v>
      </c>
      <c r="E351" s="26">
        <v>9.0424400000000001E-5</v>
      </c>
      <c r="F351" s="17" t="s">
        <v>402</v>
      </c>
      <c r="G351" s="17" t="s">
        <v>818</v>
      </c>
      <c r="H351" s="24">
        <v>2020.227374520548</v>
      </c>
    </row>
    <row r="352" spans="1:8" ht="15" x14ac:dyDescent="0.25">
      <c r="A352" s="24" t="s">
        <v>418</v>
      </c>
      <c r="B352" s="24" t="s">
        <v>1210</v>
      </c>
      <c r="C352" s="24">
        <v>0</v>
      </c>
      <c r="D352" s="25">
        <v>2.0498270000000001E-4</v>
      </c>
      <c r="E352" s="26">
        <v>8.3707400000000004E-5</v>
      </c>
      <c r="F352" s="17" t="s">
        <v>332</v>
      </c>
      <c r="G352" s="17" t="s">
        <v>819</v>
      </c>
      <c r="H352" s="24">
        <v>2020.2301139726028</v>
      </c>
    </row>
    <row r="353" spans="1:8" ht="15" x14ac:dyDescent="0.25">
      <c r="A353" s="24" t="s">
        <v>419</v>
      </c>
      <c r="B353" s="24" t="s">
        <v>1210</v>
      </c>
      <c r="C353" s="24">
        <v>0</v>
      </c>
      <c r="D353" s="25">
        <v>0</v>
      </c>
      <c r="E353" s="25">
        <v>0</v>
      </c>
      <c r="F353" s="17" t="s">
        <v>334</v>
      </c>
      <c r="G353" s="17" t="s">
        <v>1058</v>
      </c>
      <c r="H353" s="24">
        <v>2020.2027194520549</v>
      </c>
    </row>
    <row r="354" spans="1:8" ht="15" x14ac:dyDescent="0.25">
      <c r="A354" s="24" t="s">
        <v>360</v>
      </c>
      <c r="B354" s="24" t="s">
        <v>1210</v>
      </c>
      <c r="C354" s="24">
        <v>0</v>
      </c>
      <c r="D354" s="25">
        <v>2.3917E-4</v>
      </c>
      <c r="E354" s="26">
        <v>9.0427500000000001E-5</v>
      </c>
      <c r="F354" s="17" t="s">
        <v>361</v>
      </c>
      <c r="G354" s="17" t="s">
        <v>784</v>
      </c>
      <c r="H354" s="24">
        <v>2020.1917616438357</v>
      </c>
    </row>
    <row r="355" spans="1:8" ht="15" x14ac:dyDescent="0.25">
      <c r="A355" s="24" t="s">
        <v>421</v>
      </c>
      <c r="B355" s="24" t="s">
        <v>1210</v>
      </c>
      <c r="C355" s="24">
        <v>0</v>
      </c>
      <c r="D355" s="25">
        <v>1.366517E-4</v>
      </c>
      <c r="E355" s="26">
        <v>6.8338700000000004E-5</v>
      </c>
      <c r="F355" s="17" t="s">
        <v>420</v>
      </c>
      <c r="G355" s="17" t="s">
        <v>820</v>
      </c>
      <c r="H355" s="24">
        <v>2020.1999800000001</v>
      </c>
    </row>
    <row r="356" spans="1:8" ht="15" x14ac:dyDescent="0.25">
      <c r="A356" s="24" t="s">
        <v>422</v>
      </c>
      <c r="B356" s="24" t="s">
        <v>1210</v>
      </c>
      <c r="C356" s="24">
        <v>0</v>
      </c>
      <c r="D356" s="25">
        <v>0</v>
      </c>
      <c r="E356" s="25">
        <v>0</v>
      </c>
      <c r="F356" s="17" t="s">
        <v>334</v>
      </c>
      <c r="G356" s="17" t="s">
        <v>1059</v>
      </c>
      <c r="H356" s="24">
        <v>2020.0602679452054</v>
      </c>
    </row>
    <row r="357" spans="1:8" ht="15" x14ac:dyDescent="0.25">
      <c r="A357" s="24" t="s">
        <v>423</v>
      </c>
      <c r="B357" s="24" t="s">
        <v>1210</v>
      </c>
      <c r="C357" s="24">
        <v>0</v>
      </c>
      <c r="D357" s="25">
        <v>0</v>
      </c>
      <c r="E357" s="25">
        <v>0</v>
      </c>
      <c r="F357" s="17" t="s">
        <v>334</v>
      </c>
      <c r="G357" s="17" t="s">
        <v>1060</v>
      </c>
      <c r="H357" s="24">
        <v>2020.0602679452054</v>
      </c>
    </row>
    <row r="358" spans="1:8" ht="15" x14ac:dyDescent="0.25">
      <c r="A358" s="24" t="s">
        <v>424</v>
      </c>
      <c r="B358" s="24" t="s">
        <v>1210</v>
      </c>
      <c r="C358" s="24">
        <v>0</v>
      </c>
      <c r="D358" s="25">
        <v>0</v>
      </c>
      <c r="E358" s="25">
        <v>0</v>
      </c>
      <c r="F358" s="17" t="s">
        <v>334</v>
      </c>
      <c r="G358" s="17" t="s">
        <v>1061</v>
      </c>
      <c r="H358" s="24">
        <v>2020.0630073972602</v>
      </c>
    </row>
    <row r="359" spans="1:8" ht="15" x14ac:dyDescent="0.25">
      <c r="A359" s="24" t="s">
        <v>425</v>
      </c>
      <c r="B359" s="24" t="s">
        <v>1210</v>
      </c>
      <c r="C359" s="24">
        <v>0</v>
      </c>
      <c r="D359" s="25">
        <v>0</v>
      </c>
      <c r="E359" s="25">
        <v>0</v>
      </c>
      <c r="F359" s="17" t="s">
        <v>334</v>
      </c>
      <c r="G359" s="17" t="s">
        <v>1062</v>
      </c>
      <c r="H359" s="24">
        <v>2020.054789041096</v>
      </c>
    </row>
    <row r="360" spans="1:8" ht="15" x14ac:dyDescent="0.25">
      <c r="A360" s="24" t="s">
        <v>426</v>
      </c>
      <c r="B360" s="24" t="s">
        <v>1210</v>
      </c>
      <c r="C360" s="24">
        <v>0</v>
      </c>
      <c r="D360" s="25">
        <v>0</v>
      </c>
      <c r="E360" s="25">
        <v>0</v>
      </c>
      <c r="F360" s="17" t="s">
        <v>334</v>
      </c>
      <c r="G360" s="17" t="s">
        <v>1063</v>
      </c>
      <c r="H360" s="24">
        <v>2020.065746849315</v>
      </c>
    </row>
    <row r="361" spans="1:8" ht="15" x14ac:dyDescent="0.25">
      <c r="A361" s="24" t="s">
        <v>427</v>
      </c>
      <c r="B361" s="24" t="s">
        <v>1210</v>
      </c>
      <c r="C361" s="24">
        <v>0</v>
      </c>
      <c r="D361" s="25">
        <v>0</v>
      </c>
      <c r="E361" s="25">
        <v>0</v>
      </c>
      <c r="F361" s="17" t="s">
        <v>334</v>
      </c>
      <c r="G361" s="17" t="s">
        <v>1064</v>
      </c>
      <c r="H361" s="24">
        <v>2020.054789041096</v>
      </c>
    </row>
    <row r="362" spans="1:8" ht="15" x14ac:dyDescent="0.25">
      <c r="A362" s="24" t="s">
        <v>428</v>
      </c>
      <c r="B362" s="24" t="s">
        <v>1210</v>
      </c>
      <c r="C362" s="24">
        <v>0</v>
      </c>
      <c r="D362" s="25">
        <v>0</v>
      </c>
      <c r="E362" s="25">
        <v>0</v>
      </c>
      <c r="F362" s="17" t="s">
        <v>334</v>
      </c>
      <c r="G362" s="17" t="s">
        <v>1065</v>
      </c>
      <c r="H362" s="24">
        <v>2020.065746849315</v>
      </c>
    </row>
    <row r="363" spans="1:8" ht="15" x14ac:dyDescent="0.25">
      <c r="A363" s="24" t="s">
        <v>429</v>
      </c>
      <c r="B363" s="24" t="s">
        <v>1210</v>
      </c>
      <c r="C363" s="24">
        <v>0</v>
      </c>
      <c r="D363" s="25">
        <v>0</v>
      </c>
      <c r="E363" s="25">
        <v>0</v>
      </c>
      <c r="F363" s="17" t="s">
        <v>334</v>
      </c>
      <c r="G363" s="17" t="s">
        <v>1066</v>
      </c>
      <c r="H363" s="24">
        <v>2020.0575284931506</v>
      </c>
    </row>
    <row r="364" spans="1:8" ht="15" x14ac:dyDescent="0.25">
      <c r="A364" s="24" t="s">
        <v>430</v>
      </c>
      <c r="B364" s="24" t="s">
        <v>1210</v>
      </c>
      <c r="C364" s="24">
        <v>0</v>
      </c>
      <c r="D364" s="25">
        <v>0</v>
      </c>
      <c r="E364" s="25">
        <v>0</v>
      </c>
      <c r="F364" s="17" t="s">
        <v>334</v>
      </c>
      <c r="G364" s="17" t="s">
        <v>1067</v>
      </c>
      <c r="H364" s="24">
        <v>2020.054789041096</v>
      </c>
    </row>
    <row r="365" spans="1:8" ht="15" x14ac:dyDescent="0.25">
      <c r="A365" s="24" t="s">
        <v>431</v>
      </c>
      <c r="B365" s="24" t="s">
        <v>1210</v>
      </c>
      <c r="C365" s="24">
        <v>0</v>
      </c>
      <c r="D365" s="26">
        <v>6.8310099999999995E-5</v>
      </c>
      <c r="E365" s="26">
        <v>4.8307099999999997E-5</v>
      </c>
      <c r="F365" s="17" t="s">
        <v>353</v>
      </c>
      <c r="G365" s="17" t="s">
        <v>821</v>
      </c>
      <c r="H365" s="24">
        <v>2020.0630073972602</v>
      </c>
    </row>
    <row r="366" spans="1:8" ht="15" x14ac:dyDescent="0.25">
      <c r="A366" s="24" t="s">
        <v>432</v>
      </c>
      <c r="B366" s="24" t="s">
        <v>1210</v>
      </c>
      <c r="C366" s="24">
        <v>0</v>
      </c>
      <c r="D366" s="26">
        <v>3.4152900000000003E-5</v>
      </c>
      <c r="E366" s="26">
        <v>3.41545E-5</v>
      </c>
      <c r="F366" s="17" t="s">
        <v>348</v>
      </c>
      <c r="G366" s="17" t="s">
        <v>822</v>
      </c>
      <c r="H366" s="24">
        <v>2020.065746849315</v>
      </c>
    </row>
    <row r="367" spans="1:8" ht="15" x14ac:dyDescent="0.25">
      <c r="A367" s="24" t="s">
        <v>433</v>
      </c>
      <c r="B367" s="24" t="s">
        <v>1210</v>
      </c>
      <c r="C367" s="24">
        <v>0</v>
      </c>
      <c r="D367" s="25">
        <v>1.7080799999999999E-4</v>
      </c>
      <c r="E367" s="26">
        <v>7.6405599999999999E-5</v>
      </c>
      <c r="F367" s="17" t="s">
        <v>353</v>
      </c>
      <c r="G367" s="17" t="s">
        <v>823</v>
      </c>
      <c r="H367" s="24">
        <v>2020.0630073972602</v>
      </c>
    </row>
    <row r="368" spans="1:8" ht="15" x14ac:dyDescent="0.25">
      <c r="A368" s="24" t="s">
        <v>434</v>
      </c>
      <c r="B368" s="24" t="s">
        <v>1210</v>
      </c>
      <c r="C368" s="24">
        <v>0</v>
      </c>
      <c r="D368" s="25">
        <v>1.7080799999999999E-4</v>
      </c>
      <c r="E368" s="26">
        <v>7.6405599999999999E-5</v>
      </c>
      <c r="F368" s="17" t="s">
        <v>339</v>
      </c>
      <c r="G368" s="17" t="s">
        <v>824</v>
      </c>
      <c r="H368" s="24">
        <v>2020.1588882191782</v>
      </c>
    </row>
    <row r="369" spans="1:8" ht="15" x14ac:dyDescent="0.25">
      <c r="A369" s="24" t="s">
        <v>435</v>
      </c>
      <c r="B369" s="24" t="s">
        <v>1210</v>
      </c>
      <c r="C369" s="24">
        <v>0</v>
      </c>
      <c r="D369" s="25">
        <v>2.0498270000000001E-4</v>
      </c>
      <c r="E369" s="26">
        <v>8.3707400000000004E-5</v>
      </c>
      <c r="F369" s="17" t="s">
        <v>345</v>
      </c>
      <c r="G369" s="17" t="s">
        <v>825</v>
      </c>
      <c r="H369" s="24">
        <v>2020.1753249315068</v>
      </c>
    </row>
    <row r="370" spans="1:8" ht="15" x14ac:dyDescent="0.25">
      <c r="A370" s="24" t="s">
        <v>436</v>
      </c>
      <c r="B370" s="24" t="s">
        <v>1210</v>
      </c>
      <c r="C370" s="24">
        <v>0</v>
      </c>
      <c r="D370" s="25">
        <v>2.7334529999999997E-4</v>
      </c>
      <c r="E370" s="26">
        <v>9.6678399999999999E-5</v>
      </c>
      <c r="F370" s="17" t="s">
        <v>332</v>
      </c>
      <c r="G370" s="17" t="s">
        <v>826</v>
      </c>
      <c r="H370" s="24">
        <v>2020.1835432876712</v>
      </c>
    </row>
    <row r="371" spans="1:8" ht="15" x14ac:dyDescent="0.25">
      <c r="A371" s="24" t="s">
        <v>437</v>
      </c>
      <c r="B371" s="24" t="s">
        <v>1210</v>
      </c>
      <c r="C371" s="24">
        <v>0</v>
      </c>
      <c r="D371" s="25">
        <v>2.391618E-4</v>
      </c>
      <c r="E371" s="26">
        <v>9.0424400000000001E-5</v>
      </c>
      <c r="F371" s="17" t="s">
        <v>350</v>
      </c>
      <c r="G371" s="17" t="s">
        <v>827</v>
      </c>
      <c r="H371" s="24">
        <v>2020.1999800000001</v>
      </c>
    </row>
    <row r="372" spans="1:8" ht="15" x14ac:dyDescent="0.25">
      <c r="A372" s="24" t="s">
        <v>438</v>
      </c>
      <c r="B372" s="24" t="s">
        <v>1210</v>
      </c>
      <c r="C372" s="24">
        <v>0</v>
      </c>
      <c r="D372" s="25">
        <v>2.7334529999999997E-4</v>
      </c>
      <c r="E372" s="26">
        <v>9.6678399999999999E-5</v>
      </c>
      <c r="F372" s="17" t="s">
        <v>406</v>
      </c>
      <c r="G372" s="17" t="s">
        <v>828</v>
      </c>
      <c r="H372" s="24">
        <v>2020.1999800000001</v>
      </c>
    </row>
    <row r="373" spans="1:8" ht="15" x14ac:dyDescent="0.25">
      <c r="A373" s="24" t="s">
        <v>439</v>
      </c>
      <c r="B373" s="24" t="s">
        <v>1210</v>
      </c>
      <c r="C373" s="24">
        <v>0</v>
      </c>
      <c r="D373" s="26">
        <v>6.8310099999999995E-5</v>
      </c>
      <c r="E373" s="26">
        <v>4.8307099999999997E-5</v>
      </c>
      <c r="F373" s="17" t="s">
        <v>334</v>
      </c>
      <c r="G373" s="17" t="s">
        <v>829</v>
      </c>
      <c r="H373" s="24">
        <v>2020.0739652054795</v>
      </c>
    </row>
    <row r="374" spans="1:8" ht="15" x14ac:dyDescent="0.25">
      <c r="A374" s="24" t="s">
        <v>440</v>
      </c>
      <c r="B374" s="24" t="s">
        <v>1210</v>
      </c>
      <c r="C374" s="24">
        <v>0</v>
      </c>
      <c r="D374" s="25">
        <v>1.7080799999999999E-4</v>
      </c>
      <c r="E374" s="26">
        <v>7.6405599999999999E-5</v>
      </c>
      <c r="F374" s="17" t="s">
        <v>330</v>
      </c>
      <c r="G374" s="17" t="s">
        <v>830</v>
      </c>
      <c r="H374" s="24">
        <v>2020.2081983561643</v>
      </c>
    </row>
    <row r="375" spans="1:8" ht="15" x14ac:dyDescent="0.25">
      <c r="A375" s="24" t="s">
        <v>441</v>
      </c>
      <c r="B375" s="24" t="s">
        <v>1210</v>
      </c>
      <c r="C375" s="24">
        <v>0</v>
      </c>
      <c r="D375" s="25">
        <v>3.417254E-4</v>
      </c>
      <c r="E375" s="25">
        <v>1.081138E-4</v>
      </c>
      <c r="F375" s="17" t="s">
        <v>442</v>
      </c>
      <c r="G375" s="17" t="s">
        <v>831</v>
      </c>
      <c r="H375" s="24">
        <v>2020.2164167123287</v>
      </c>
    </row>
    <row r="376" spans="1:8" ht="15" x14ac:dyDescent="0.25">
      <c r="A376" s="24" t="s">
        <v>443</v>
      </c>
      <c r="B376" s="24" t="s">
        <v>1210</v>
      </c>
      <c r="C376" s="24">
        <v>0</v>
      </c>
      <c r="D376" s="25">
        <v>1.7080799999999999E-4</v>
      </c>
      <c r="E376" s="26">
        <v>7.6405599999999999E-5</v>
      </c>
      <c r="F376" s="17" t="s">
        <v>330</v>
      </c>
      <c r="G376" s="17" t="s">
        <v>832</v>
      </c>
      <c r="H376" s="24">
        <v>2020.2081983561643</v>
      </c>
    </row>
    <row r="377" spans="1:8" ht="15" x14ac:dyDescent="0.25">
      <c r="A377" s="24" t="s">
        <v>444</v>
      </c>
      <c r="B377" s="24" t="s">
        <v>1210</v>
      </c>
      <c r="C377" s="24">
        <v>0</v>
      </c>
      <c r="D377" s="25">
        <v>0</v>
      </c>
      <c r="E377" s="25">
        <v>0</v>
      </c>
      <c r="F377" s="17" t="s">
        <v>334</v>
      </c>
      <c r="G377" s="17" t="s">
        <v>1068</v>
      </c>
      <c r="H377" s="24">
        <v>2020.172585479452</v>
      </c>
    </row>
    <row r="378" spans="1:8" ht="15" x14ac:dyDescent="0.25">
      <c r="A378" s="24" t="s">
        <v>445</v>
      </c>
      <c r="B378" s="24" t="s">
        <v>1210</v>
      </c>
      <c r="C378" s="24">
        <v>0</v>
      </c>
      <c r="D378" s="25">
        <v>1.7080799999999999E-4</v>
      </c>
      <c r="E378" s="26">
        <v>7.6405599999999999E-5</v>
      </c>
      <c r="F378" s="17" t="s">
        <v>331</v>
      </c>
      <c r="G378" s="17" t="s">
        <v>833</v>
      </c>
      <c r="H378" s="24">
        <v>2020.1835432876712</v>
      </c>
    </row>
    <row r="379" spans="1:8" ht="15" x14ac:dyDescent="0.25">
      <c r="A379" s="24" t="s">
        <v>447</v>
      </c>
      <c r="B379" s="24" t="s">
        <v>1210</v>
      </c>
      <c r="C379" s="24">
        <v>0</v>
      </c>
      <c r="D379" s="25">
        <v>3.7592190000000002E-4</v>
      </c>
      <c r="E379" s="25">
        <v>1.134032E-4</v>
      </c>
      <c r="F379" s="17" t="s">
        <v>370</v>
      </c>
      <c r="G379" s="17" t="s">
        <v>834</v>
      </c>
      <c r="H379" s="24">
        <v>2020.2027194520549</v>
      </c>
    </row>
    <row r="380" spans="1:8" ht="15" x14ac:dyDescent="0.25">
      <c r="A380" s="24" t="s">
        <v>363</v>
      </c>
      <c r="B380" s="24" t="s">
        <v>1210</v>
      </c>
      <c r="C380" s="24">
        <v>0</v>
      </c>
      <c r="D380" s="25">
        <v>1.7080799999999999E-4</v>
      </c>
      <c r="E380" s="26">
        <v>7.6405599999999999E-5</v>
      </c>
      <c r="F380" s="16" t="s">
        <v>364</v>
      </c>
      <c r="G380" s="17" t="s">
        <v>785</v>
      </c>
      <c r="H380" s="24">
        <v>2020.2136772602739</v>
      </c>
    </row>
    <row r="381" spans="1:8" ht="15" x14ac:dyDescent="0.25">
      <c r="A381" s="24" t="s">
        <v>448</v>
      </c>
      <c r="B381" s="24" t="s">
        <v>1210</v>
      </c>
      <c r="C381" s="24">
        <v>0</v>
      </c>
      <c r="D381" s="25">
        <v>2.391618E-4</v>
      </c>
      <c r="E381" s="26">
        <v>9.0424400000000001E-5</v>
      </c>
      <c r="F381" s="16" t="s">
        <v>449</v>
      </c>
      <c r="G381" s="17" t="s">
        <v>835</v>
      </c>
      <c r="H381" s="24">
        <v>2020.2081983561643</v>
      </c>
    </row>
    <row r="382" spans="1:8" ht="15" x14ac:dyDescent="0.25">
      <c r="A382" s="24" t="s">
        <v>450</v>
      </c>
      <c r="B382" s="24" t="s">
        <v>1210</v>
      </c>
      <c r="C382" s="24">
        <v>0</v>
      </c>
      <c r="D382" s="25">
        <v>3.417254E-4</v>
      </c>
      <c r="E382" s="25">
        <v>1.081138E-4</v>
      </c>
      <c r="F382" s="16" t="s">
        <v>336</v>
      </c>
      <c r="G382" s="17" t="s">
        <v>836</v>
      </c>
      <c r="H382" s="24">
        <v>2020.2081983561643</v>
      </c>
    </row>
    <row r="383" spans="1:8" ht="15" x14ac:dyDescent="0.25">
      <c r="A383" s="24" t="s">
        <v>451</v>
      </c>
      <c r="B383" s="24" t="s">
        <v>1210</v>
      </c>
      <c r="C383" s="24">
        <v>0</v>
      </c>
      <c r="D383" s="25">
        <v>2.0498270000000001E-4</v>
      </c>
      <c r="E383" s="26">
        <v>8.3707400000000004E-5</v>
      </c>
      <c r="F383" s="16" t="s">
        <v>348</v>
      </c>
      <c r="G383" s="17" t="s">
        <v>1069</v>
      </c>
      <c r="H383" s="24">
        <v>2020.2109378082191</v>
      </c>
    </row>
    <row r="384" spans="1:8" ht="15" x14ac:dyDescent="0.25">
      <c r="A384" s="24" t="s">
        <v>452</v>
      </c>
      <c r="B384" s="24" t="s">
        <v>1210</v>
      </c>
      <c r="C384" s="24">
        <v>0</v>
      </c>
      <c r="D384" s="25">
        <v>3.075331E-4</v>
      </c>
      <c r="E384" s="25">
        <v>1.025543E-4</v>
      </c>
      <c r="F384" s="16" t="s">
        <v>333</v>
      </c>
      <c r="G384" s="17" t="s">
        <v>837</v>
      </c>
      <c r="H384" s="24">
        <v>2020.1972405479453</v>
      </c>
    </row>
    <row r="385" spans="1:8" ht="15" x14ac:dyDescent="0.25">
      <c r="A385" s="24" t="s">
        <v>1335</v>
      </c>
      <c r="B385" s="24" t="s">
        <v>1210</v>
      </c>
      <c r="C385" s="24">
        <v>0</v>
      </c>
      <c r="D385" s="25">
        <v>2.733546E-4</v>
      </c>
      <c r="E385" s="26">
        <v>9.66817E-5</v>
      </c>
      <c r="F385" s="27" t="s">
        <v>332</v>
      </c>
      <c r="G385" s="28" t="s">
        <v>1349</v>
      </c>
      <c r="H385" s="24">
        <v>2020.1972405479453</v>
      </c>
    </row>
    <row r="386" spans="1:8" ht="15" x14ac:dyDescent="0.25">
      <c r="A386" s="24" t="s">
        <v>453</v>
      </c>
      <c r="B386" s="24" t="s">
        <v>1210</v>
      </c>
      <c r="C386" s="24">
        <v>0</v>
      </c>
      <c r="D386" s="25">
        <v>1.7080799999999999E-4</v>
      </c>
      <c r="E386" s="26">
        <v>7.6405599999999999E-5</v>
      </c>
      <c r="F386" s="16" t="s">
        <v>330</v>
      </c>
      <c r="G386" s="17" t="s">
        <v>838</v>
      </c>
      <c r="H386" s="24">
        <v>2020.1972405479453</v>
      </c>
    </row>
    <row r="387" spans="1:8" ht="15" x14ac:dyDescent="0.25">
      <c r="A387" s="24" t="s">
        <v>454</v>
      </c>
      <c r="B387" s="24" t="s">
        <v>1210</v>
      </c>
      <c r="C387" s="24">
        <v>0</v>
      </c>
      <c r="D387" s="25">
        <v>2.0498270000000001E-4</v>
      </c>
      <c r="E387" s="26">
        <v>8.3707400000000004E-5</v>
      </c>
      <c r="F387" s="16" t="s">
        <v>446</v>
      </c>
      <c r="G387" s="17" t="s">
        <v>839</v>
      </c>
      <c r="H387" s="24">
        <v>2020.1780643835616</v>
      </c>
    </row>
    <row r="388" spans="1:8" ht="15" x14ac:dyDescent="0.25">
      <c r="A388" s="24" t="s">
        <v>455</v>
      </c>
      <c r="B388" s="24" t="s">
        <v>1210</v>
      </c>
      <c r="C388" s="24">
        <v>0</v>
      </c>
      <c r="D388" s="25">
        <v>1.7080799999999999E-4</v>
      </c>
      <c r="E388" s="26">
        <v>7.6405599999999999E-5</v>
      </c>
      <c r="F388" s="16" t="s">
        <v>348</v>
      </c>
      <c r="G388" s="17" t="s">
        <v>840</v>
      </c>
      <c r="H388" s="24">
        <v>2020.1945010958905</v>
      </c>
    </row>
    <row r="389" spans="1:8" ht="15" x14ac:dyDescent="0.25">
      <c r="A389" s="24" t="s">
        <v>456</v>
      </c>
      <c r="B389" s="24" t="s">
        <v>1210</v>
      </c>
      <c r="C389" s="24">
        <v>0</v>
      </c>
      <c r="D389" s="25">
        <v>2.0498270000000001E-4</v>
      </c>
      <c r="E389" s="26">
        <v>8.3707400000000004E-5</v>
      </c>
      <c r="F389" s="16" t="s">
        <v>330</v>
      </c>
      <c r="G389" s="17" t="s">
        <v>1070</v>
      </c>
      <c r="H389" s="24">
        <v>2020.2410717808218</v>
      </c>
    </row>
    <row r="390" spans="1:8" ht="15" x14ac:dyDescent="0.25">
      <c r="A390" s="24" t="s">
        <v>457</v>
      </c>
      <c r="B390" s="24" t="s">
        <v>1210</v>
      </c>
      <c r="C390" s="24">
        <v>0</v>
      </c>
      <c r="D390" s="25">
        <v>2.391618E-4</v>
      </c>
      <c r="E390" s="26">
        <v>9.0424400000000001E-5</v>
      </c>
      <c r="F390" s="16" t="s">
        <v>330</v>
      </c>
      <c r="G390" s="17" t="s">
        <v>1071</v>
      </c>
      <c r="H390" s="24">
        <v>2020.2410717808218</v>
      </c>
    </row>
    <row r="391" spans="1:8" ht="15" x14ac:dyDescent="0.25">
      <c r="A391" s="24" t="s">
        <v>458</v>
      </c>
      <c r="B391" s="24" t="s">
        <v>1210</v>
      </c>
      <c r="C391" s="24">
        <v>0</v>
      </c>
      <c r="D391" s="25">
        <v>3.75922E-4</v>
      </c>
      <c r="E391" s="25">
        <v>1.134032E-4</v>
      </c>
      <c r="F391" s="16" t="s">
        <v>330</v>
      </c>
      <c r="G391" s="17" t="s">
        <v>1072</v>
      </c>
      <c r="H391" s="24">
        <v>2020.2164167123287</v>
      </c>
    </row>
    <row r="392" spans="1:8" ht="15" x14ac:dyDescent="0.25">
      <c r="A392" s="24" t="s">
        <v>459</v>
      </c>
      <c r="B392" s="24" t="s">
        <v>1210</v>
      </c>
      <c r="C392" s="24">
        <v>0</v>
      </c>
      <c r="D392" s="25">
        <v>1.3663769999999999E-4</v>
      </c>
      <c r="E392" s="26">
        <v>6.8331599999999995E-5</v>
      </c>
      <c r="F392" s="16" t="s">
        <v>331</v>
      </c>
      <c r="G392" s="17" t="s">
        <v>1073</v>
      </c>
      <c r="H392" s="24">
        <v>2020.2164167123287</v>
      </c>
    </row>
    <row r="393" spans="1:8" ht="15" x14ac:dyDescent="0.25">
      <c r="A393" s="24" t="s">
        <v>460</v>
      </c>
      <c r="B393" s="24" t="s">
        <v>1210</v>
      </c>
      <c r="C393" s="24">
        <v>0</v>
      </c>
      <c r="D393" s="25">
        <v>3.4172530000000002E-4</v>
      </c>
      <c r="E393" s="25">
        <v>1.081138E-4</v>
      </c>
      <c r="F393" s="16" t="s">
        <v>375</v>
      </c>
      <c r="G393" s="17" t="s">
        <v>841</v>
      </c>
      <c r="H393" s="24">
        <v>2020.2438112328766</v>
      </c>
    </row>
    <row r="394" spans="1:8" ht="15" x14ac:dyDescent="0.25">
      <c r="A394" s="24" t="s">
        <v>462</v>
      </c>
      <c r="B394" s="24" t="s">
        <v>1210</v>
      </c>
      <c r="C394" s="24">
        <v>0</v>
      </c>
      <c r="D394" s="25">
        <v>2.391618E-4</v>
      </c>
      <c r="E394" s="26">
        <v>9.0424400000000001E-5</v>
      </c>
      <c r="F394" s="16" t="s">
        <v>461</v>
      </c>
      <c r="G394" s="17" t="s">
        <v>842</v>
      </c>
      <c r="H394" s="24">
        <v>2020.1972405479453</v>
      </c>
    </row>
    <row r="395" spans="1:8" ht="15" x14ac:dyDescent="0.25">
      <c r="A395" s="24" t="s">
        <v>365</v>
      </c>
      <c r="B395" s="24" t="s">
        <v>1210</v>
      </c>
      <c r="C395" s="24">
        <v>0</v>
      </c>
      <c r="D395" s="25">
        <v>2.0498270000000001E-4</v>
      </c>
      <c r="E395" s="26">
        <v>8.3707400000000004E-5</v>
      </c>
      <c r="F395" s="17" t="s">
        <v>366</v>
      </c>
      <c r="G395" s="16" t="s">
        <v>786</v>
      </c>
      <c r="H395" s="24">
        <v>2020.2164167123287</v>
      </c>
    </row>
    <row r="396" spans="1:8" ht="15" x14ac:dyDescent="0.25">
      <c r="A396" s="24" t="s">
        <v>463</v>
      </c>
      <c r="B396" s="24" t="s">
        <v>1210</v>
      </c>
      <c r="C396" s="24">
        <v>0</v>
      </c>
      <c r="D396" s="25">
        <v>2.0498270000000001E-4</v>
      </c>
      <c r="E396" s="26">
        <v>8.3707400000000004E-5</v>
      </c>
      <c r="F396" s="17" t="s">
        <v>358</v>
      </c>
      <c r="G396" s="16" t="s">
        <v>843</v>
      </c>
      <c r="H396" s="24">
        <v>2020.2136772602739</v>
      </c>
    </row>
    <row r="397" spans="1:8" ht="15" x14ac:dyDescent="0.25">
      <c r="A397" s="38" t="s">
        <v>1386</v>
      </c>
      <c r="B397" s="24" t="s">
        <v>1210</v>
      </c>
      <c r="C397" s="24">
        <v>1</v>
      </c>
      <c r="D397" s="25">
        <v>2.408736E-4</v>
      </c>
      <c r="E397" s="26">
        <v>9.1071799999999998E-5</v>
      </c>
      <c r="F397" s="29" t="s">
        <v>332</v>
      </c>
      <c r="G397" s="47" t="s">
        <v>1404</v>
      </c>
      <c r="H397" s="24">
        <v>2020.1835432876712</v>
      </c>
    </row>
    <row r="398" spans="1:8" ht="15" x14ac:dyDescent="0.25">
      <c r="A398" s="38" t="s">
        <v>43</v>
      </c>
      <c r="B398" s="24" t="s">
        <v>1210</v>
      </c>
      <c r="C398" s="24">
        <v>1</v>
      </c>
      <c r="D398" s="25">
        <v>2.0640719999999999E-4</v>
      </c>
      <c r="E398" s="26">
        <v>8.42893E-5</v>
      </c>
      <c r="F398" s="29" t="s">
        <v>332</v>
      </c>
      <c r="G398" s="47" t="s">
        <v>1405</v>
      </c>
      <c r="H398" s="24">
        <v>2020.1835432876712</v>
      </c>
    </row>
    <row r="399" spans="1:8" ht="15" x14ac:dyDescent="0.25">
      <c r="A399" s="38" t="s">
        <v>44</v>
      </c>
      <c r="B399" s="24" t="s">
        <v>1210</v>
      </c>
      <c r="C399" s="24">
        <v>1</v>
      </c>
      <c r="D399" s="25">
        <v>2.0608099999999999E-4</v>
      </c>
      <c r="E399" s="26">
        <v>8.4155999999999999E-5</v>
      </c>
      <c r="F399" s="29" t="s">
        <v>332</v>
      </c>
      <c r="G399" s="47" t="s">
        <v>1406</v>
      </c>
      <c r="H399" s="24">
        <v>2020.186282739726</v>
      </c>
    </row>
    <row r="400" spans="1:8" ht="15" x14ac:dyDescent="0.25">
      <c r="A400" s="38" t="s">
        <v>45</v>
      </c>
      <c r="B400" s="24" t="s">
        <v>1210</v>
      </c>
      <c r="C400" s="24">
        <v>1</v>
      </c>
      <c r="D400" s="25">
        <v>3.1022569999999999E-4</v>
      </c>
      <c r="E400" s="25">
        <v>1.034526E-4</v>
      </c>
      <c r="F400" s="29" t="s">
        <v>332</v>
      </c>
      <c r="G400" s="47" t="s">
        <v>1407</v>
      </c>
      <c r="H400" s="24">
        <v>2020.186282739726</v>
      </c>
    </row>
    <row r="401" spans="1:8" ht="15" x14ac:dyDescent="0.25">
      <c r="A401" s="38" t="s">
        <v>46</v>
      </c>
      <c r="B401" s="24" t="s">
        <v>1210</v>
      </c>
      <c r="C401" s="24">
        <v>1</v>
      </c>
      <c r="D401" s="25">
        <v>1.377719E-4</v>
      </c>
      <c r="E401" s="26">
        <v>6.8899000000000006E-5</v>
      </c>
      <c r="F401" s="29" t="s">
        <v>331</v>
      </c>
      <c r="G401" s="47" t="s">
        <v>1408</v>
      </c>
      <c r="H401" s="24">
        <v>2020.1780643835616</v>
      </c>
    </row>
    <row r="402" spans="1:8" ht="15" x14ac:dyDescent="0.25">
      <c r="A402" s="38" t="s">
        <v>47</v>
      </c>
      <c r="B402" s="24" t="s">
        <v>1210</v>
      </c>
      <c r="C402" s="24">
        <v>1</v>
      </c>
      <c r="D402" s="25">
        <v>2.7513139999999999E-4</v>
      </c>
      <c r="E402" s="26">
        <v>9.7310400000000003E-5</v>
      </c>
      <c r="F402" s="29" t="s">
        <v>332</v>
      </c>
      <c r="G402" s="47" t="s">
        <v>1409</v>
      </c>
      <c r="H402" s="24">
        <v>2020.1671065753424</v>
      </c>
    </row>
    <row r="403" spans="1:8" ht="15" x14ac:dyDescent="0.25">
      <c r="A403" s="38" t="s">
        <v>48</v>
      </c>
      <c r="B403" s="24" t="s">
        <v>1210</v>
      </c>
      <c r="C403" s="24">
        <v>1</v>
      </c>
      <c r="D403" s="25">
        <v>1.030206E-4</v>
      </c>
      <c r="E403" s="26">
        <v>5.9487400000000002E-5</v>
      </c>
      <c r="F403" s="29" t="s">
        <v>331</v>
      </c>
      <c r="G403" s="47" t="s">
        <v>1410</v>
      </c>
      <c r="H403" s="24">
        <v>2020.186282739726</v>
      </c>
    </row>
    <row r="404" spans="1:8" ht="15" x14ac:dyDescent="0.25">
      <c r="A404" s="38" t="s">
        <v>49</v>
      </c>
      <c r="B404" s="24" t="s">
        <v>1210</v>
      </c>
      <c r="C404" s="24">
        <v>1</v>
      </c>
      <c r="D404" s="25">
        <v>1.719712E-4</v>
      </c>
      <c r="E404" s="26">
        <v>7.6926000000000002E-5</v>
      </c>
      <c r="F404" s="29" t="s">
        <v>331</v>
      </c>
      <c r="G404" s="47" t="s">
        <v>1411</v>
      </c>
      <c r="H404" s="24">
        <v>2020.1753249315068</v>
      </c>
    </row>
    <row r="405" spans="1:8" ht="15" x14ac:dyDescent="0.25">
      <c r="A405" s="38" t="s">
        <v>50</v>
      </c>
      <c r="B405" s="24" t="s">
        <v>1210</v>
      </c>
      <c r="C405" s="24">
        <v>1</v>
      </c>
      <c r="D405" s="25">
        <v>2.4044339999999999E-4</v>
      </c>
      <c r="E405" s="26">
        <v>9.09091E-5</v>
      </c>
      <c r="F405" s="29" t="s">
        <v>332</v>
      </c>
      <c r="G405" s="47" t="s">
        <v>1412</v>
      </c>
      <c r="H405" s="24">
        <v>2020.1671065753424</v>
      </c>
    </row>
    <row r="406" spans="1:8" ht="15" x14ac:dyDescent="0.25">
      <c r="A406" s="38" t="s">
        <v>51</v>
      </c>
      <c r="B406" s="24" t="s">
        <v>1210</v>
      </c>
      <c r="C406" s="24">
        <v>1</v>
      </c>
      <c r="D406" s="25">
        <v>1.030206E-4</v>
      </c>
      <c r="E406" s="26">
        <v>5.9487400000000002E-5</v>
      </c>
      <c r="F406" s="29" t="s">
        <v>331</v>
      </c>
      <c r="G406" s="47" t="s">
        <v>1413</v>
      </c>
      <c r="H406" s="24">
        <v>2020.1890221917809</v>
      </c>
    </row>
    <row r="407" spans="1:8" ht="15" x14ac:dyDescent="0.25">
      <c r="A407" s="38" t="s">
        <v>52</v>
      </c>
      <c r="B407" s="24" t="s">
        <v>1210</v>
      </c>
      <c r="C407" s="24">
        <v>1</v>
      </c>
      <c r="D407" s="25">
        <v>2.0617310000000001E-4</v>
      </c>
      <c r="E407" s="26">
        <v>8.41936E-5</v>
      </c>
      <c r="F407" s="29" t="s">
        <v>332</v>
      </c>
      <c r="G407" s="47" t="s">
        <v>1414</v>
      </c>
      <c r="H407" s="24">
        <v>2020.1753249315068</v>
      </c>
    </row>
    <row r="408" spans="1:8" ht="15" x14ac:dyDescent="0.25">
      <c r="A408" s="38" t="s">
        <v>53</v>
      </c>
      <c r="B408" s="24" t="s">
        <v>1210</v>
      </c>
      <c r="C408" s="24">
        <v>1</v>
      </c>
      <c r="D408" s="25">
        <v>2.4161349999999999E-4</v>
      </c>
      <c r="E408" s="26">
        <v>9.1351600000000001E-5</v>
      </c>
      <c r="F408" s="29" t="s">
        <v>332</v>
      </c>
      <c r="G408" s="47" t="s">
        <v>1415</v>
      </c>
      <c r="H408" s="24">
        <v>2020.1671065753424</v>
      </c>
    </row>
    <row r="409" spans="1:8" ht="15" x14ac:dyDescent="0.25">
      <c r="A409" s="38" t="s">
        <v>54</v>
      </c>
      <c r="B409" s="24" t="s">
        <v>1210</v>
      </c>
      <c r="C409" s="24">
        <v>1</v>
      </c>
      <c r="D409" s="25">
        <v>3.0918120000000002E-4</v>
      </c>
      <c r="E409" s="25">
        <v>1.0310419999999999E-4</v>
      </c>
      <c r="F409" s="29" t="s">
        <v>332</v>
      </c>
      <c r="G409" s="47" t="s">
        <v>1416</v>
      </c>
      <c r="H409" s="24">
        <v>2020.186282739726</v>
      </c>
    </row>
    <row r="410" spans="1:8" ht="15" x14ac:dyDescent="0.25">
      <c r="A410" s="38" t="s">
        <v>55</v>
      </c>
      <c r="B410" s="24" t="s">
        <v>1210</v>
      </c>
      <c r="C410" s="24">
        <v>1</v>
      </c>
      <c r="D410" s="25">
        <v>2.063291E-4</v>
      </c>
      <c r="E410" s="26">
        <v>8.4257400000000004E-5</v>
      </c>
      <c r="F410" s="29" t="s">
        <v>331</v>
      </c>
      <c r="G410" s="47" t="s">
        <v>1417</v>
      </c>
      <c r="H410" s="24">
        <v>2020.1808038356164</v>
      </c>
    </row>
    <row r="411" spans="1:8" ht="15" x14ac:dyDescent="0.25">
      <c r="A411" s="38" t="s">
        <v>56</v>
      </c>
      <c r="B411" s="24" t="s">
        <v>1210</v>
      </c>
      <c r="C411" s="24">
        <v>1</v>
      </c>
      <c r="D411" s="25">
        <v>1.722378E-4</v>
      </c>
      <c r="E411" s="26">
        <v>7.7045299999999999E-5</v>
      </c>
      <c r="F411" s="29" t="s">
        <v>331</v>
      </c>
      <c r="G411" s="47" t="s">
        <v>1418</v>
      </c>
      <c r="H411" s="24">
        <v>2020.1671065753424</v>
      </c>
    </row>
    <row r="412" spans="1:8" ht="15" x14ac:dyDescent="0.25">
      <c r="A412" s="38" t="s">
        <v>57</v>
      </c>
      <c r="B412" s="24" t="s">
        <v>1210</v>
      </c>
      <c r="C412" s="24">
        <v>1</v>
      </c>
      <c r="D412" s="25">
        <v>1.722378E-4</v>
      </c>
      <c r="E412" s="26">
        <v>7.7045299999999999E-5</v>
      </c>
      <c r="F412" s="29" t="s">
        <v>331</v>
      </c>
      <c r="G412" s="47" t="s">
        <v>1419</v>
      </c>
      <c r="H412" s="24">
        <v>2020.186282739726</v>
      </c>
    </row>
    <row r="413" spans="1:8" ht="15" x14ac:dyDescent="0.25">
      <c r="A413" s="38" t="s">
        <v>58</v>
      </c>
      <c r="B413" s="24" t="s">
        <v>1210</v>
      </c>
      <c r="C413" s="24">
        <v>1</v>
      </c>
      <c r="D413" s="25">
        <v>1.376154E-4</v>
      </c>
      <c r="E413" s="26">
        <v>6.8820700000000003E-5</v>
      </c>
      <c r="F413" s="29" t="s">
        <v>331</v>
      </c>
      <c r="G413" s="47" t="s">
        <v>1420</v>
      </c>
      <c r="H413" s="24">
        <v>2020.2054589041095</v>
      </c>
    </row>
    <row r="414" spans="1:8" ht="15" x14ac:dyDescent="0.25">
      <c r="A414" s="38" t="s">
        <v>59</v>
      </c>
      <c r="B414" s="24" t="s">
        <v>1210</v>
      </c>
      <c r="C414" s="24">
        <v>1</v>
      </c>
      <c r="D414" s="25">
        <v>1.3743100000000001E-4</v>
      </c>
      <c r="E414" s="26">
        <v>6.8728500000000004E-5</v>
      </c>
      <c r="F414" s="29" t="s">
        <v>331</v>
      </c>
      <c r="G414" s="47" t="s">
        <v>1421</v>
      </c>
      <c r="H414" s="24">
        <v>2020.1999800000001</v>
      </c>
    </row>
    <row r="415" spans="1:8" ht="15" x14ac:dyDescent="0.25">
      <c r="A415" s="38" t="s">
        <v>60</v>
      </c>
      <c r="B415" s="24" t="s">
        <v>1210</v>
      </c>
      <c r="C415" s="24">
        <v>1</v>
      </c>
      <c r="D415" s="25">
        <v>1.7230309999999999E-4</v>
      </c>
      <c r="E415" s="26">
        <v>7.7074499999999995E-5</v>
      </c>
      <c r="F415" s="29" t="s">
        <v>331</v>
      </c>
      <c r="G415" s="47" t="s">
        <v>1422</v>
      </c>
      <c r="H415" s="24">
        <v>2020.1945010958905</v>
      </c>
    </row>
    <row r="416" spans="1:8" ht="15" x14ac:dyDescent="0.25">
      <c r="A416" s="38" t="s">
        <v>61</v>
      </c>
      <c r="B416" s="24" t="s">
        <v>1210</v>
      </c>
      <c r="C416" s="24">
        <v>1</v>
      </c>
      <c r="D416" s="25">
        <v>3.0973459999999997E-4</v>
      </c>
      <c r="E416" s="25">
        <v>1.0328880000000001E-4</v>
      </c>
      <c r="F416" s="29" t="s">
        <v>332</v>
      </c>
      <c r="G416" s="47" t="s">
        <v>1423</v>
      </c>
      <c r="H416" s="24">
        <v>2020.2081983561643</v>
      </c>
    </row>
    <row r="417" spans="1:8" ht="15" x14ac:dyDescent="0.25">
      <c r="A417" s="38" t="s">
        <v>62</v>
      </c>
      <c r="B417" s="24" t="s">
        <v>1210</v>
      </c>
      <c r="C417" s="24">
        <v>1</v>
      </c>
      <c r="D417" s="25">
        <v>2.0644979999999999E-4</v>
      </c>
      <c r="E417" s="26">
        <v>8.4306699999999997E-5</v>
      </c>
      <c r="F417" s="29" t="s">
        <v>332</v>
      </c>
      <c r="G417" s="47" t="s">
        <v>1424</v>
      </c>
      <c r="H417" s="24">
        <v>2020.186282739726</v>
      </c>
    </row>
    <row r="418" spans="1:8" ht="15" x14ac:dyDescent="0.25">
      <c r="A418" s="38" t="s">
        <v>63</v>
      </c>
      <c r="B418" s="24" t="s">
        <v>1210</v>
      </c>
      <c r="C418" s="24">
        <v>1</v>
      </c>
      <c r="D418" s="25">
        <v>2.7481009999999999E-4</v>
      </c>
      <c r="E418" s="26">
        <v>9.7196700000000004E-5</v>
      </c>
      <c r="F418" s="29" t="s">
        <v>332</v>
      </c>
      <c r="G418" s="47" t="s">
        <v>1425</v>
      </c>
      <c r="H418" s="24">
        <v>2020.1890221917809</v>
      </c>
    </row>
    <row r="419" spans="1:8" ht="15" x14ac:dyDescent="0.25">
      <c r="A419" s="38" t="s">
        <v>64</v>
      </c>
      <c r="B419" s="24" t="s">
        <v>1210</v>
      </c>
      <c r="C419" s="24">
        <v>1</v>
      </c>
      <c r="D419" s="25">
        <v>2.417137E-4</v>
      </c>
      <c r="E419" s="26">
        <v>9.1389499999999996E-5</v>
      </c>
      <c r="F419" s="29" t="s">
        <v>332</v>
      </c>
      <c r="G419" s="47" t="s">
        <v>1426</v>
      </c>
      <c r="H419" s="24">
        <v>2020.1890221917809</v>
      </c>
    </row>
    <row r="420" spans="1:8" ht="15" x14ac:dyDescent="0.25">
      <c r="A420" s="38" t="s">
        <v>65</v>
      </c>
      <c r="B420" s="24" t="s">
        <v>1210</v>
      </c>
      <c r="C420" s="24">
        <v>1</v>
      </c>
      <c r="D420" s="25">
        <v>1.722378E-4</v>
      </c>
      <c r="E420" s="26">
        <v>7.7045299999999999E-5</v>
      </c>
      <c r="F420" s="29" t="s">
        <v>331</v>
      </c>
      <c r="G420" s="47" t="s">
        <v>1427</v>
      </c>
      <c r="H420" s="24">
        <v>2020.1972405479453</v>
      </c>
    </row>
    <row r="421" spans="1:8" ht="15" x14ac:dyDescent="0.25">
      <c r="A421" s="38" t="s">
        <v>66</v>
      </c>
      <c r="B421" s="24" t="s">
        <v>1210</v>
      </c>
      <c r="C421" s="24">
        <v>1</v>
      </c>
      <c r="D421" s="25">
        <v>2.0608099999999999E-4</v>
      </c>
      <c r="E421" s="26">
        <v>8.4155999999999999E-5</v>
      </c>
      <c r="F421" s="29" t="s">
        <v>332</v>
      </c>
      <c r="G421" s="47" t="s">
        <v>1428</v>
      </c>
      <c r="H421" s="24">
        <v>2020.2109378082191</v>
      </c>
    </row>
    <row r="422" spans="1:8" ht="15" x14ac:dyDescent="0.25">
      <c r="A422" s="38" t="s">
        <v>67</v>
      </c>
      <c r="B422" s="24" t="s">
        <v>1210</v>
      </c>
      <c r="C422" s="24">
        <v>1</v>
      </c>
      <c r="D422" s="25">
        <v>1.7203039999999999E-4</v>
      </c>
      <c r="E422" s="26">
        <v>7.6952499999999999E-5</v>
      </c>
      <c r="F422" s="29" t="s">
        <v>331</v>
      </c>
      <c r="G422" s="47" t="s">
        <v>1429</v>
      </c>
      <c r="H422" s="24">
        <v>2020.2081983561643</v>
      </c>
    </row>
    <row r="423" spans="1:8" ht="15" x14ac:dyDescent="0.25">
      <c r="A423" s="38" t="s">
        <v>68</v>
      </c>
      <c r="B423" s="24" t="s">
        <v>1210</v>
      </c>
      <c r="C423" s="24">
        <v>1</v>
      </c>
      <c r="D423" s="25">
        <v>1.0320490000000001E-4</v>
      </c>
      <c r="E423" s="26">
        <v>5.9593799999999999E-5</v>
      </c>
      <c r="F423" s="29" t="s">
        <v>331</v>
      </c>
      <c r="G423" s="47" t="s">
        <v>1430</v>
      </c>
      <c r="H423" s="24">
        <v>2020.2246350684932</v>
      </c>
    </row>
    <row r="424" spans="1:8" ht="15" x14ac:dyDescent="0.25">
      <c r="A424" s="38" t="s">
        <v>69</v>
      </c>
      <c r="B424" s="24" t="s">
        <v>1210</v>
      </c>
      <c r="C424" s="24">
        <v>1</v>
      </c>
      <c r="D424" s="25">
        <v>2.4044339999999999E-4</v>
      </c>
      <c r="E424" s="26">
        <v>9.09091E-5</v>
      </c>
      <c r="F424" s="29" t="s">
        <v>332</v>
      </c>
      <c r="G424" s="47" t="s">
        <v>1431</v>
      </c>
      <c r="H424" s="24">
        <v>2020.1588882191782</v>
      </c>
    </row>
    <row r="425" spans="1:8" ht="15" x14ac:dyDescent="0.25">
      <c r="A425" s="38" t="s">
        <v>70</v>
      </c>
      <c r="B425" s="24" t="s">
        <v>1210</v>
      </c>
      <c r="C425" s="24">
        <v>1</v>
      </c>
      <c r="D425" s="25">
        <v>1.373697E-4</v>
      </c>
      <c r="E425" s="26">
        <v>6.8697799999999998E-5</v>
      </c>
      <c r="F425" s="29" t="s">
        <v>331</v>
      </c>
      <c r="G425" s="47" t="s">
        <v>1432</v>
      </c>
      <c r="H425" s="24">
        <v>2020.1890221917809</v>
      </c>
    </row>
    <row r="426" spans="1:8" ht="15" x14ac:dyDescent="0.25">
      <c r="A426" s="38" t="s">
        <v>71</v>
      </c>
      <c r="B426" s="24" t="s">
        <v>1210</v>
      </c>
      <c r="C426" s="24">
        <v>1</v>
      </c>
      <c r="D426" s="25">
        <v>1.373697E-4</v>
      </c>
      <c r="E426" s="26">
        <v>6.8697799999999998E-5</v>
      </c>
      <c r="F426" s="29" t="s">
        <v>331</v>
      </c>
      <c r="G426" s="47" t="s">
        <v>1433</v>
      </c>
      <c r="H426" s="24">
        <v>2020.2164167123287</v>
      </c>
    </row>
    <row r="427" spans="1:8" ht="15" x14ac:dyDescent="0.25">
      <c r="A427" s="38" t="s">
        <v>72</v>
      </c>
      <c r="B427" s="24" t="s">
        <v>1210</v>
      </c>
      <c r="C427" s="24">
        <v>1</v>
      </c>
      <c r="D427" s="25">
        <v>1.7203039999999999E-4</v>
      </c>
      <c r="E427" s="26">
        <v>7.6952499999999999E-5</v>
      </c>
      <c r="F427" s="29" t="s">
        <v>331</v>
      </c>
      <c r="G427" s="47" t="s">
        <v>1434</v>
      </c>
      <c r="H427" s="24">
        <v>2020.2191561643835</v>
      </c>
    </row>
    <row r="428" spans="1:8" ht="15" x14ac:dyDescent="0.25">
      <c r="A428" s="38" t="s">
        <v>73</v>
      </c>
      <c r="B428" s="24" t="s">
        <v>1210</v>
      </c>
      <c r="C428" s="24">
        <v>1</v>
      </c>
      <c r="D428" s="25">
        <v>2.4012170000000001E-4</v>
      </c>
      <c r="E428" s="26">
        <v>9.0787399999999997E-5</v>
      </c>
      <c r="F428" s="29" t="s">
        <v>332</v>
      </c>
      <c r="G428" s="47" t="s">
        <v>1435</v>
      </c>
      <c r="H428" s="24">
        <v>2020.2109378082191</v>
      </c>
    </row>
    <row r="429" spans="1:8" ht="15" x14ac:dyDescent="0.25">
      <c r="A429" s="38" t="s">
        <v>74</v>
      </c>
      <c r="B429" s="24" t="s">
        <v>1210</v>
      </c>
      <c r="C429" s="24">
        <v>1</v>
      </c>
      <c r="D429" s="25">
        <v>3.0918120000000002E-4</v>
      </c>
      <c r="E429" s="25">
        <v>1.0310419999999999E-4</v>
      </c>
      <c r="F429" s="29" t="s">
        <v>330</v>
      </c>
      <c r="G429" s="47" t="s">
        <v>1436</v>
      </c>
      <c r="H429" s="24">
        <v>2020.2081983561643</v>
      </c>
    </row>
    <row r="430" spans="1:8" ht="15" x14ac:dyDescent="0.25">
      <c r="A430" s="38" t="s">
        <v>75</v>
      </c>
      <c r="B430" s="24" t="s">
        <v>1210</v>
      </c>
      <c r="C430" s="24">
        <v>1</v>
      </c>
      <c r="D430" s="25">
        <v>2.0615189999999999E-4</v>
      </c>
      <c r="E430" s="26">
        <v>8.4184999999999994E-5</v>
      </c>
      <c r="F430" s="29" t="s">
        <v>332</v>
      </c>
      <c r="G430" s="47" t="s">
        <v>1437</v>
      </c>
      <c r="H430" s="24">
        <v>2020.2136772602739</v>
      </c>
    </row>
    <row r="431" spans="1:8" ht="15" x14ac:dyDescent="0.25">
      <c r="A431" s="38" t="s">
        <v>76</v>
      </c>
      <c r="B431" s="24" t="s">
        <v>1210</v>
      </c>
      <c r="C431" s="24">
        <v>1</v>
      </c>
      <c r="D431" s="25">
        <v>1.0337559999999999E-4</v>
      </c>
      <c r="E431" s="26">
        <v>5.9692399999999998E-5</v>
      </c>
      <c r="F431" s="29" t="s">
        <v>331</v>
      </c>
      <c r="G431" s="47" t="s">
        <v>1438</v>
      </c>
      <c r="H431" s="24">
        <v>2020.2218956164384</v>
      </c>
    </row>
    <row r="432" spans="1:8" ht="15" x14ac:dyDescent="0.25">
      <c r="A432" s="38" t="s">
        <v>77</v>
      </c>
      <c r="B432" s="24" t="s">
        <v>1210</v>
      </c>
      <c r="C432" s="24">
        <v>1</v>
      </c>
      <c r="D432" s="25">
        <v>1.036793E-4</v>
      </c>
      <c r="E432" s="26">
        <v>5.9867800000000003E-5</v>
      </c>
      <c r="F432" s="29" t="s">
        <v>331</v>
      </c>
      <c r="G432" s="47" t="s">
        <v>1439</v>
      </c>
      <c r="H432" s="24">
        <v>2020.2246350684932</v>
      </c>
    </row>
    <row r="433" spans="1:8" ht="15" x14ac:dyDescent="0.25">
      <c r="A433" s="38" t="s">
        <v>78</v>
      </c>
      <c r="B433" s="24" t="s">
        <v>1210</v>
      </c>
      <c r="C433" s="24">
        <v>1</v>
      </c>
      <c r="D433" s="25">
        <v>2.7761380000000002E-4</v>
      </c>
      <c r="E433" s="26">
        <v>9.8188699999999997E-5</v>
      </c>
      <c r="F433" s="29" t="s">
        <v>332</v>
      </c>
      <c r="G433" s="47" t="s">
        <v>1440</v>
      </c>
      <c r="H433" s="24">
        <v>2020.2054589041095</v>
      </c>
    </row>
    <row r="434" spans="1:8" ht="15" x14ac:dyDescent="0.25">
      <c r="A434" s="38" t="s">
        <v>79</v>
      </c>
      <c r="B434" s="24" t="s">
        <v>1210</v>
      </c>
      <c r="C434" s="24">
        <v>1</v>
      </c>
      <c r="D434" s="25">
        <v>2.079812E-4</v>
      </c>
      <c r="E434" s="26">
        <v>8.4932200000000007E-5</v>
      </c>
      <c r="F434" s="29" t="s">
        <v>332</v>
      </c>
      <c r="G434" s="47" t="s">
        <v>1441</v>
      </c>
      <c r="H434" s="24">
        <v>2020.2109378082191</v>
      </c>
    </row>
    <row r="435" spans="1:8" ht="15" x14ac:dyDescent="0.25">
      <c r="A435" s="38" t="s">
        <v>80</v>
      </c>
      <c r="B435" s="24" t="s">
        <v>1210</v>
      </c>
      <c r="C435" s="24">
        <v>1</v>
      </c>
      <c r="D435" s="25">
        <v>2.4291309999999999E-4</v>
      </c>
      <c r="E435" s="26">
        <v>9.1843199999999995E-5</v>
      </c>
      <c r="F435" s="29" t="s">
        <v>332</v>
      </c>
      <c r="G435" s="47" t="s">
        <v>1442</v>
      </c>
      <c r="H435" s="24">
        <v>2020.2136772602739</v>
      </c>
    </row>
    <row r="436" spans="1:8" ht="15" x14ac:dyDescent="0.25">
      <c r="A436" s="38" t="s">
        <v>81</v>
      </c>
      <c r="B436" s="24" t="s">
        <v>1210</v>
      </c>
      <c r="C436" s="24">
        <v>1</v>
      </c>
      <c r="D436" s="25">
        <v>2.4158019999999999E-4</v>
      </c>
      <c r="E436" s="26">
        <v>9.1339000000000001E-5</v>
      </c>
      <c r="F436" s="29" t="s">
        <v>332</v>
      </c>
      <c r="G436" s="47" t="s">
        <v>1443</v>
      </c>
      <c r="H436" s="24">
        <v>2020.2136772602739</v>
      </c>
    </row>
    <row r="437" spans="1:8" ht="15" x14ac:dyDescent="0.25">
      <c r="A437" s="38" t="s">
        <v>82</v>
      </c>
      <c r="B437" s="24" t="s">
        <v>1210</v>
      </c>
      <c r="C437" s="24">
        <v>1</v>
      </c>
      <c r="D437" s="25">
        <v>2.7617620000000001E-4</v>
      </c>
      <c r="E437" s="26">
        <v>9.7680099999999993E-5</v>
      </c>
      <c r="F437" s="29" t="s">
        <v>332</v>
      </c>
      <c r="G437" s="47" t="s">
        <v>1444</v>
      </c>
      <c r="H437" s="24">
        <v>2020.2136772602739</v>
      </c>
    </row>
    <row r="438" spans="1:8" ht="15" x14ac:dyDescent="0.25">
      <c r="A438" s="38" t="s">
        <v>83</v>
      </c>
      <c r="B438" s="24" t="s">
        <v>1210</v>
      </c>
      <c r="C438" s="24">
        <v>1</v>
      </c>
      <c r="D438" s="25">
        <v>2.7493290000000001E-4</v>
      </c>
      <c r="E438" s="26">
        <v>9.7240100000000004E-5</v>
      </c>
      <c r="F438" s="29" t="s">
        <v>332</v>
      </c>
      <c r="G438" s="47" t="s">
        <v>1445</v>
      </c>
      <c r="H438" s="24">
        <v>2020.2136772602739</v>
      </c>
    </row>
    <row r="439" spans="1:8" ht="15" x14ac:dyDescent="0.25">
      <c r="A439" s="38" t="s">
        <v>84</v>
      </c>
      <c r="B439" s="24" t="s">
        <v>1210</v>
      </c>
      <c r="C439" s="24">
        <v>1</v>
      </c>
      <c r="D439" s="25">
        <v>2.408736E-4</v>
      </c>
      <c r="E439" s="26">
        <v>9.1071799999999998E-5</v>
      </c>
      <c r="F439" s="29" t="s">
        <v>332</v>
      </c>
      <c r="G439" s="47" t="s">
        <v>1446</v>
      </c>
      <c r="H439" s="24">
        <v>2020.2136772602739</v>
      </c>
    </row>
    <row r="440" spans="1:8" ht="15" x14ac:dyDescent="0.25">
      <c r="A440" s="38" t="s">
        <v>85</v>
      </c>
      <c r="B440" s="24" t="s">
        <v>1210</v>
      </c>
      <c r="C440" s="24">
        <v>1</v>
      </c>
      <c r="D440" s="25">
        <v>3.0973459999999997E-4</v>
      </c>
      <c r="E440" s="25">
        <v>1.0328880000000001E-4</v>
      </c>
      <c r="F440" s="29" t="s">
        <v>332</v>
      </c>
      <c r="G440" s="47" t="s">
        <v>1447</v>
      </c>
      <c r="H440" s="24">
        <v>2020.2136772602739</v>
      </c>
    </row>
    <row r="441" spans="1:8" ht="15" x14ac:dyDescent="0.25">
      <c r="A441" s="38" t="s">
        <v>86</v>
      </c>
      <c r="B441" s="24" t="s">
        <v>1210</v>
      </c>
      <c r="C441" s="24">
        <v>1</v>
      </c>
      <c r="D441" s="25">
        <v>1.373697E-4</v>
      </c>
      <c r="E441" s="26">
        <v>6.8697799999999998E-5</v>
      </c>
      <c r="F441" s="29" t="s">
        <v>331</v>
      </c>
      <c r="G441" s="47" t="s">
        <v>1448</v>
      </c>
      <c r="H441" s="24">
        <v>2020.2164167123287</v>
      </c>
    </row>
    <row r="442" spans="1:8" ht="15" x14ac:dyDescent="0.25">
      <c r="A442" s="38" t="s">
        <v>87</v>
      </c>
      <c r="B442" s="24" t="s">
        <v>1210</v>
      </c>
      <c r="C442" s="24">
        <v>1</v>
      </c>
      <c r="D442" s="25">
        <v>2.7514089999999998E-4</v>
      </c>
      <c r="E442" s="26">
        <v>9.7313700000000003E-5</v>
      </c>
      <c r="F442" s="29" t="s">
        <v>331</v>
      </c>
      <c r="G442" s="47" t="s">
        <v>1449</v>
      </c>
      <c r="H442" s="24">
        <v>2020.1808038356164</v>
      </c>
    </row>
    <row r="443" spans="1:8" ht="15" x14ac:dyDescent="0.25">
      <c r="A443" s="38" t="s">
        <v>88</v>
      </c>
      <c r="B443" s="24" t="s">
        <v>1210</v>
      </c>
      <c r="C443" s="24">
        <v>1</v>
      </c>
      <c r="D443" s="25">
        <v>2.4055079999999999E-4</v>
      </c>
      <c r="E443" s="26">
        <v>9.0949699999999994E-5</v>
      </c>
      <c r="F443" s="29" t="s">
        <v>332</v>
      </c>
      <c r="G443" s="47" t="s">
        <v>1450</v>
      </c>
      <c r="H443" s="24">
        <v>2020.2136772602739</v>
      </c>
    </row>
    <row r="444" spans="1:8" ht="15" x14ac:dyDescent="0.25">
      <c r="A444" s="38" t="s">
        <v>89</v>
      </c>
      <c r="B444" s="24" t="s">
        <v>1210</v>
      </c>
      <c r="C444" s="24">
        <v>1</v>
      </c>
      <c r="D444" s="25">
        <v>2.7530190000000002E-4</v>
      </c>
      <c r="E444" s="26">
        <v>9.7370700000000006E-5</v>
      </c>
      <c r="F444" s="29" t="s">
        <v>332</v>
      </c>
      <c r="G444" s="47" t="s">
        <v>1451</v>
      </c>
      <c r="H444" s="24">
        <v>2020.1972405479453</v>
      </c>
    </row>
    <row r="445" spans="1:8" ht="15" x14ac:dyDescent="0.25">
      <c r="A445" s="38" t="s">
        <v>90</v>
      </c>
      <c r="B445" s="24" t="s">
        <v>1210</v>
      </c>
      <c r="C445" s="24">
        <v>1</v>
      </c>
      <c r="D445" s="25">
        <v>2.4044339999999999E-4</v>
      </c>
      <c r="E445" s="26">
        <v>9.09091E-5</v>
      </c>
      <c r="F445" s="29" t="s">
        <v>332</v>
      </c>
      <c r="G445" s="47" t="s">
        <v>1452</v>
      </c>
      <c r="H445" s="24">
        <v>2020.1890221917809</v>
      </c>
    </row>
    <row r="446" spans="1:8" ht="15" x14ac:dyDescent="0.25">
      <c r="A446" s="38" t="s">
        <v>91</v>
      </c>
      <c r="B446" s="24" t="s">
        <v>1210</v>
      </c>
      <c r="C446" s="24">
        <v>1</v>
      </c>
      <c r="D446" s="25">
        <v>3.43545E-4</v>
      </c>
      <c r="E446" s="25">
        <v>1.086897E-4</v>
      </c>
      <c r="F446" s="29" t="s">
        <v>332</v>
      </c>
      <c r="G446" s="47" t="s">
        <v>1453</v>
      </c>
      <c r="H446" s="24">
        <v>2020.2054589041095</v>
      </c>
    </row>
    <row r="447" spans="1:8" ht="15" x14ac:dyDescent="0.25">
      <c r="A447" s="38" t="s">
        <v>92</v>
      </c>
      <c r="B447" s="24" t="s">
        <v>1210</v>
      </c>
      <c r="C447" s="24">
        <v>1</v>
      </c>
      <c r="D447" s="25">
        <v>2.7530179999999999E-4</v>
      </c>
      <c r="E447" s="26">
        <v>9.7370700000000006E-5</v>
      </c>
      <c r="F447" s="29" t="s">
        <v>332</v>
      </c>
      <c r="G447" s="47" t="s">
        <v>1454</v>
      </c>
      <c r="H447" s="24">
        <v>2020.2027194520549</v>
      </c>
    </row>
    <row r="448" spans="1:8" ht="15" x14ac:dyDescent="0.25">
      <c r="A448" s="38" t="s">
        <v>93</v>
      </c>
      <c r="B448" s="24" t="s">
        <v>1210</v>
      </c>
      <c r="C448" s="24">
        <v>1</v>
      </c>
      <c r="D448" s="25">
        <v>1.3743100000000001E-4</v>
      </c>
      <c r="E448" s="26">
        <v>6.8728500000000004E-5</v>
      </c>
      <c r="F448" s="29" t="s">
        <v>331</v>
      </c>
      <c r="G448" s="47" t="s">
        <v>1455</v>
      </c>
      <c r="H448" s="24">
        <v>2020.2191561643835</v>
      </c>
    </row>
    <row r="449" spans="1:8" ht="15" x14ac:dyDescent="0.25">
      <c r="A449" s="38" t="s">
        <v>94</v>
      </c>
      <c r="B449" s="24" t="s">
        <v>1210</v>
      </c>
      <c r="C449" s="24">
        <v>1</v>
      </c>
      <c r="D449" s="25">
        <v>1.3743100000000001E-4</v>
      </c>
      <c r="E449" s="26">
        <v>6.8728500000000004E-5</v>
      </c>
      <c r="F449" s="29" t="s">
        <v>331</v>
      </c>
      <c r="G449" s="47" t="s">
        <v>1456</v>
      </c>
      <c r="H449" s="24">
        <v>2020.2109378082191</v>
      </c>
    </row>
    <row r="450" spans="1:8" ht="15" x14ac:dyDescent="0.25">
      <c r="A450" s="38" t="s">
        <v>95</v>
      </c>
      <c r="B450" s="24" t="s">
        <v>1210</v>
      </c>
      <c r="C450" s="24">
        <v>1</v>
      </c>
      <c r="D450" s="25">
        <v>1.028828E-4</v>
      </c>
      <c r="E450" s="26">
        <v>5.9407799999999997E-5</v>
      </c>
      <c r="F450" s="29" t="s">
        <v>331</v>
      </c>
      <c r="G450" s="47" t="s">
        <v>1457</v>
      </c>
      <c r="H450" s="24">
        <v>2020.2136772602739</v>
      </c>
    </row>
    <row r="451" spans="1:8" ht="15" x14ac:dyDescent="0.25">
      <c r="A451" s="38" t="s">
        <v>96</v>
      </c>
      <c r="B451" s="24" t="s">
        <v>1210</v>
      </c>
      <c r="C451" s="24">
        <v>1</v>
      </c>
      <c r="D451" s="25">
        <v>2.416552E-4</v>
      </c>
      <c r="E451" s="26">
        <v>9.1367399999999995E-5</v>
      </c>
      <c r="F451" s="29" t="s">
        <v>332</v>
      </c>
      <c r="G451" s="47" t="s">
        <v>1458</v>
      </c>
      <c r="H451" s="24">
        <v>2020.2136772602739</v>
      </c>
    </row>
    <row r="452" spans="1:8" ht="15" x14ac:dyDescent="0.25">
      <c r="A452" s="38" t="s">
        <v>97</v>
      </c>
      <c r="B452" s="24" t="s">
        <v>1210</v>
      </c>
      <c r="C452" s="24">
        <v>1</v>
      </c>
      <c r="D452" s="25">
        <v>1.0337559999999999E-4</v>
      </c>
      <c r="E452" s="26">
        <v>5.9692399999999998E-5</v>
      </c>
      <c r="F452" s="29" t="s">
        <v>331</v>
      </c>
      <c r="G452" s="47" t="s">
        <v>1459</v>
      </c>
      <c r="H452" s="24">
        <v>2020.2136772602739</v>
      </c>
    </row>
    <row r="453" spans="1:8" ht="15" x14ac:dyDescent="0.25">
      <c r="A453" s="38" t="s">
        <v>98</v>
      </c>
      <c r="B453" s="24" t="s">
        <v>1210</v>
      </c>
      <c r="C453" s="24">
        <v>1</v>
      </c>
      <c r="D453" s="25">
        <v>2.4012170000000001E-4</v>
      </c>
      <c r="E453" s="26">
        <v>9.0787399999999997E-5</v>
      </c>
      <c r="F453" s="29" t="s">
        <v>332</v>
      </c>
      <c r="G453" s="47" t="s">
        <v>1460</v>
      </c>
      <c r="H453" s="24">
        <v>2020.1972405479453</v>
      </c>
    </row>
    <row r="454" spans="1:8" ht="15" x14ac:dyDescent="0.25">
      <c r="A454" s="38" t="s">
        <v>99</v>
      </c>
      <c r="B454" s="24" t="s">
        <v>1210</v>
      </c>
      <c r="C454" s="24">
        <v>1</v>
      </c>
      <c r="D454" s="25">
        <v>2.4081560000000001E-4</v>
      </c>
      <c r="E454" s="26">
        <v>9.1049800000000004E-5</v>
      </c>
      <c r="F454" s="29" t="s">
        <v>330</v>
      </c>
      <c r="G454" s="47" t="s">
        <v>1461</v>
      </c>
      <c r="H454" s="24">
        <v>2020.2301139726028</v>
      </c>
    </row>
    <row r="455" spans="1:8" ht="15" x14ac:dyDescent="0.25">
      <c r="A455" s="38" t="s">
        <v>100</v>
      </c>
      <c r="B455" s="24" t="s">
        <v>1210</v>
      </c>
      <c r="C455" s="24">
        <v>1</v>
      </c>
      <c r="D455" s="25">
        <v>3.779368E-4</v>
      </c>
      <c r="E455" s="25">
        <v>1.140114E-4</v>
      </c>
      <c r="F455" s="29" t="s">
        <v>333</v>
      </c>
      <c r="G455" s="47" t="s">
        <v>1462</v>
      </c>
      <c r="H455" s="24">
        <v>2020.1835432876712</v>
      </c>
    </row>
    <row r="456" spans="1:8" ht="15" x14ac:dyDescent="0.25">
      <c r="A456" s="38" t="s">
        <v>101</v>
      </c>
      <c r="B456" s="24" t="s">
        <v>1210</v>
      </c>
      <c r="C456" s="24">
        <v>1</v>
      </c>
      <c r="D456" s="25">
        <v>2.408736E-4</v>
      </c>
      <c r="E456" s="26">
        <v>9.1071799999999998E-5</v>
      </c>
      <c r="F456" s="29" t="s">
        <v>332</v>
      </c>
      <c r="G456" s="47" t="s">
        <v>1463</v>
      </c>
      <c r="H456" s="24">
        <v>2020.1698460273972</v>
      </c>
    </row>
    <row r="457" spans="1:8" ht="15" x14ac:dyDescent="0.25">
      <c r="A457" s="38" t="s">
        <v>102</v>
      </c>
      <c r="B457" s="24" t="s">
        <v>1210</v>
      </c>
      <c r="C457" s="24">
        <v>1</v>
      </c>
      <c r="D457" s="25">
        <v>2.7530190000000002E-4</v>
      </c>
      <c r="E457" s="26">
        <v>9.7370700000000006E-5</v>
      </c>
      <c r="F457" s="29" t="s">
        <v>332</v>
      </c>
      <c r="G457" s="47" t="s">
        <v>1464</v>
      </c>
      <c r="H457" s="24">
        <v>2020.2191561643835</v>
      </c>
    </row>
    <row r="458" spans="1:8" ht="15" x14ac:dyDescent="0.25">
      <c r="A458" s="38" t="s">
        <v>103</v>
      </c>
      <c r="B458" s="24" t="s">
        <v>1210</v>
      </c>
      <c r="C458" s="24">
        <v>1</v>
      </c>
      <c r="D458" s="25">
        <v>1.036793E-4</v>
      </c>
      <c r="E458" s="26">
        <v>5.9867800000000003E-5</v>
      </c>
      <c r="F458" s="29" t="s">
        <v>331</v>
      </c>
      <c r="G458" s="47" t="s">
        <v>1465</v>
      </c>
      <c r="H458" s="24">
        <v>2020.2109378082191</v>
      </c>
    </row>
    <row r="459" spans="1:8" ht="15" x14ac:dyDescent="0.25">
      <c r="A459" s="38" t="s">
        <v>104</v>
      </c>
      <c r="B459" s="24" t="s">
        <v>1210</v>
      </c>
      <c r="C459" s="24">
        <v>1</v>
      </c>
      <c r="D459" s="25">
        <v>2.7574780000000002E-4</v>
      </c>
      <c r="E459" s="26">
        <v>9.75285E-5</v>
      </c>
      <c r="F459" s="29" t="s">
        <v>332</v>
      </c>
      <c r="G459" s="47" t="s">
        <v>1466</v>
      </c>
      <c r="H459" s="24">
        <v>2020.2164167123287</v>
      </c>
    </row>
    <row r="460" spans="1:8" ht="15" x14ac:dyDescent="0.25">
      <c r="A460" s="38" t="s">
        <v>105</v>
      </c>
      <c r="B460" s="24" t="s">
        <v>1210</v>
      </c>
      <c r="C460" s="24">
        <v>1</v>
      </c>
      <c r="D460" s="25">
        <v>2.0608099999999999E-4</v>
      </c>
      <c r="E460" s="26">
        <v>8.4155999999999999E-5</v>
      </c>
      <c r="F460" s="29" t="s">
        <v>332</v>
      </c>
      <c r="G460" s="47" t="s">
        <v>1467</v>
      </c>
      <c r="H460" s="24">
        <v>2020.2027194520549</v>
      </c>
    </row>
    <row r="461" spans="1:8" ht="15" x14ac:dyDescent="0.25">
      <c r="A461" s="38" t="s">
        <v>106</v>
      </c>
      <c r="B461" s="24" t="s">
        <v>1210</v>
      </c>
      <c r="C461" s="24">
        <v>1</v>
      </c>
      <c r="D461" s="25">
        <v>2.7530190000000002E-4</v>
      </c>
      <c r="E461" s="26">
        <v>9.7370700000000006E-5</v>
      </c>
      <c r="F461" s="29" t="s">
        <v>332</v>
      </c>
      <c r="G461" s="47" t="s">
        <v>1468</v>
      </c>
      <c r="H461" s="24">
        <v>2020.2191561643835</v>
      </c>
    </row>
    <row r="462" spans="1:8" ht="15" x14ac:dyDescent="0.25">
      <c r="A462" s="38" t="s">
        <v>107</v>
      </c>
      <c r="B462" s="24" t="s">
        <v>1210</v>
      </c>
      <c r="C462" s="24">
        <v>1</v>
      </c>
      <c r="D462" s="25">
        <v>2.0644979999999999E-4</v>
      </c>
      <c r="E462" s="26">
        <v>8.4306699999999997E-5</v>
      </c>
      <c r="F462" s="29" t="s">
        <v>331</v>
      </c>
      <c r="G462" s="47" t="s">
        <v>1469</v>
      </c>
      <c r="H462" s="24">
        <v>2020.1999800000001</v>
      </c>
    </row>
    <row r="463" spans="1:8" ht="15" x14ac:dyDescent="0.25">
      <c r="A463" s="38" t="s">
        <v>108</v>
      </c>
      <c r="B463" s="24" t="s">
        <v>1210</v>
      </c>
      <c r="C463" s="24">
        <v>1</v>
      </c>
      <c r="D463" s="25">
        <v>1.036793E-4</v>
      </c>
      <c r="E463" s="26">
        <v>5.9867800000000003E-5</v>
      </c>
      <c r="F463" s="29" t="s">
        <v>331</v>
      </c>
      <c r="G463" s="47" t="s">
        <v>1470</v>
      </c>
      <c r="H463" s="24">
        <v>2020.2164167123287</v>
      </c>
    </row>
    <row r="464" spans="1:8" ht="15" x14ac:dyDescent="0.25">
      <c r="A464" s="38" t="s">
        <v>109</v>
      </c>
      <c r="B464" s="24" t="s">
        <v>1210</v>
      </c>
      <c r="C464" s="24">
        <v>1</v>
      </c>
      <c r="D464" s="25">
        <v>1.028828E-4</v>
      </c>
      <c r="E464" s="26">
        <v>5.9407799999999997E-5</v>
      </c>
      <c r="F464" s="29" t="s">
        <v>331</v>
      </c>
      <c r="G464" s="47" t="s">
        <v>1471</v>
      </c>
      <c r="H464" s="24">
        <v>2020.2191561643835</v>
      </c>
    </row>
    <row r="465" spans="1:8" ht="15" x14ac:dyDescent="0.25">
      <c r="A465" s="38" t="s">
        <v>110</v>
      </c>
      <c r="B465" s="24" t="s">
        <v>1210</v>
      </c>
      <c r="C465" s="24">
        <v>1</v>
      </c>
      <c r="D465" s="25">
        <v>2.7481009999999999E-4</v>
      </c>
      <c r="E465" s="26">
        <v>9.7196700000000004E-5</v>
      </c>
      <c r="F465" s="29" t="s">
        <v>332</v>
      </c>
      <c r="G465" s="47" t="s">
        <v>1472</v>
      </c>
      <c r="H465" s="24">
        <v>2020.2136772602739</v>
      </c>
    </row>
    <row r="466" spans="1:8" ht="15" x14ac:dyDescent="0.25">
      <c r="A466" s="38" t="s">
        <v>111</v>
      </c>
      <c r="B466" s="24" t="s">
        <v>1210</v>
      </c>
      <c r="C466" s="24">
        <v>1</v>
      </c>
      <c r="D466" s="25">
        <v>1.030206E-4</v>
      </c>
      <c r="E466" s="26">
        <v>5.9487400000000002E-5</v>
      </c>
      <c r="F466" s="29" t="s">
        <v>331</v>
      </c>
      <c r="G466" s="47" t="s">
        <v>1473</v>
      </c>
      <c r="H466" s="24">
        <v>2020.2136772602739</v>
      </c>
    </row>
    <row r="467" spans="1:8" ht="15" x14ac:dyDescent="0.25">
      <c r="A467" s="38" t="s">
        <v>112</v>
      </c>
      <c r="B467" s="24" t="s">
        <v>1210</v>
      </c>
      <c r="C467" s="24">
        <v>1</v>
      </c>
      <c r="D467" s="25">
        <v>1.384155E-4</v>
      </c>
      <c r="E467" s="26">
        <v>6.92209E-5</v>
      </c>
      <c r="F467" s="29" t="s">
        <v>331</v>
      </c>
      <c r="G467" s="47" t="s">
        <v>1474</v>
      </c>
      <c r="H467" s="24">
        <v>2020.2191561643835</v>
      </c>
    </row>
    <row r="468" spans="1:8" ht="15" x14ac:dyDescent="0.25">
      <c r="A468" s="38" t="s">
        <v>113</v>
      </c>
      <c r="B468" s="24" t="s">
        <v>1210</v>
      </c>
      <c r="C468" s="24">
        <v>1</v>
      </c>
      <c r="D468" s="25">
        <v>1.3718589999999999E-4</v>
      </c>
      <c r="E468" s="26">
        <v>6.8605900000000007E-5</v>
      </c>
      <c r="F468" s="29" t="s">
        <v>331</v>
      </c>
      <c r="G468" s="47" t="s">
        <v>1475</v>
      </c>
      <c r="H468" s="24">
        <v>2020.2054589041095</v>
      </c>
    </row>
    <row r="469" spans="1:8" ht="15" x14ac:dyDescent="0.25">
      <c r="A469" s="38" t="s">
        <v>114</v>
      </c>
      <c r="B469" s="24" t="s">
        <v>1210</v>
      </c>
      <c r="C469" s="24">
        <v>1</v>
      </c>
      <c r="D469" s="25">
        <v>2.7700819999999999E-4</v>
      </c>
      <c r="E469" s="26">
        <v>9.7974399999999995E-5</v>
      </c>
      <c r="F469" s="29" t="s">
        <v>332</v>
      </c>
      <c r="G469" s="47" t="s">
        <v>1476</v>
      </c>
      <c r="H469" s="24">
        <v>2020.2191561643835</v>
      </c>
    </row>
    <row r="470" spans="1:8" ht="15" x14ac:dyDescent="0.25">
      <c r="A470" s="38" t="s">
        <v>115</v>
      </c>
      <c r="B470" s="24" t="s">
        <v>1210</v>
      </c>
      <c r="C470" s="24">
        <v>1</v>
      </c>
      <c r="D470" s="25">
        <v>1.3899259999999999E-4</v>
      </c>
      <c r="E470" s="26">
        <v>6.9509600000000003E-5</v>
      </c>
      <c r="F470" s="29" t="s">
        <v>331</v>
      </c>
      <c r="G470" s="47" t="s">
        <v>1477</v>
      </c>
      <c r="H470" s="24">
        <v>2020.2054589041095</v>
      </c>
    </row>
    <row r="471" spans="1:8" ht="15" x14ac:dyDescent="0.25">
      <c r="A471" s="38" t="s">
        <v>116</v>
      </c>
      <c r="B471" s="24" t="s">
        <v>1210</v>
      </c>
      <c r="C471" s="24">
        <v>1</v>
      </c>
      <c r="D471" s="25">
        <v>2.7481009999999999E-4</v>
      </c>
      <c r="E471" s="26">
        <v>9.7196700000000004E-5</v>
      </c>
      <c r="F471" s="29" t="s">
        <v>332</v>
      </c>
      <c r="G471" s="47" t="s">
        <v>1478</v>
      </c>
      <c r="H471" s="24">
        <v>2020.2191561643835</v>
      </c>
    </row>
    <row r="472" spans="1:8" ht="15" x14ac:dyDescent="0.25">
      <c r="A472" s="38" t="s">
        <v>117</v>
      </c>
      <c r="B472" s="24" t="s">
        <v>1210</v>
      </c>
      <c r="C472" s="24">
        <v>1</v>
      </c>
      <c r="D472" s="25">
        <v>2.7530190000000002E-4</v>
      </c>
      <c r="E472" s="26">
        <v>9.7370700000000006E-5</v>
      </c>
      <c r="F472" s="29" t="s">
        <v>332</v>
      </c>
      <c r="G472" s="47" t="s">
        <v>1479</v>
      </c>
      <c r="H472" s="24">
        <v>2020.1945010958905</v>
      </c>
    </row>
    <row r="473" spans="1:8" ht="15" x14ac:dyDescent="0.25">
      <c r="A473" s="38" t="s">
        <v>118</v>
      </c>
      <c r="B473" s="24" t="s">
        <v>1210</v>
      </c>
      <c r="C473" s="24">
        <v>1</v>
      </c>
      <c r="D473" s="25">
        <v>1.719712E-4</v>
      </c>
      <c r="E473" s="26">
        <v>7.6926000000000002E-5</v>
      </c>
      <c r="F473" s="29" t="s">
        <v>331</v>
      </c>
      <c r="G473" s="47" t="s">
        <v>1480</v>
      </c>
      <c r="H473" s="24">
        <v>2020.2191561643835</v>
      </c>
    </row>
    <row r="474" spans="1:8" ht="15" x14ac:dyDescent="0.25">
      <c r="A474" s="38" t="s">
        <v>119</v>
      </c>
      <c r="B474" s="24" t="s">
        <v>1210</v>
      </c>
      <c r="C474" s="24">
        <v>1</v>
      </c>
      <c r="D474" s="25">
        <v>2.7493290000000001E-4</v>
      </c>
      <c r="E474" s="26">
        <v>9.7240100000000004E-5</v>
      </c>
      <c r="F474" s="29" t="s">
        <v>332</v>
      </c>
      <c r="G474" s="47" t="s">
        <v>1481</v>
      </c>
      <c r="H474" s="24">
        <v>2020.1999800000001</v>
      </c>
    </row>
    <row r="475" spans="1:8" ht="15" x14ac:dyDescent="0.25">
      <c r="A475" s="38" t="s">
        <v>120</v>
      </c>
      <c r="B475" s="24" t="s">
        <v>1210</v>
      </c>
      <c r="C475" s="24">
        <v>1</v>
      </c>
      <c r="D475" s="25">
        <v>1.036865E-4</v>
      </c>
      <c r="E475" s="26">
        <v>5.9871899999999998E-5</v>
      </c>
      <c r="F475" s="29" t="s">
        <v>331</v>
      </c>
      <c r="G475" s="47" t="s">
        <v>1482</v>
      </c>
      <c r="H475" s="24">
        <v>2020.2136772602739</v>
      </c>
    </row>
    <row r="476" spans="1:8" ht="15" x14ac:dyDescent="0.25">
      <c r="A476" s="38" t="s">
        <v>121</v>
      </c>
      <c r="B476" s="24" t="s">
        <v>1210</v>
      </c>
      <c r="C476" s="24">
        <v>1</v>
      </c>
      <c r="D476" s="25">
        <v>2.4073279999999999E-4</v>
      </c>
      <c r="E476" s="26">
        <v>9.1018499999999996E-5</v>
      </c>
      <c r="F476" s="29" t="s">
        <v>331</v>
      </c>
      <c r="G476" s="47" t="s">
        <v>1483</v>
      </c>
      <c r="H476" s="24">
        <v>2020.2164167123287</v>
      </c>
    </row>
    <row r="477" spans="1:8" ht="15" x14ac:dyDescent="0.25">
      <c r="A477" s="38" t="s">
        <v>122</v>
      </c>
      <c r="B477" s="24" t="s">
        <v>1210</v>
      </c>
      <c r="C477" s="24">
        <v>1</v>
      </c>
      <c r="D477" s="25">
        <v>2.428036E-4</v>
      </c>
      <c r="E477" s="26">
        <v>9.1801700000000006E-5</v>
      </c>
      <c r="F477" s="29" t="s">
        <v>332</v>
      </c>
      <c r="G477" s="47" t="s">
        <v>1484</v>
      </c>
      <c r="H477" s="24">
        <v>2020.2109378082191</v>
      </c>
    </row>
    <row r="478" spans="1:8" ht="15" x14ac:dyDescent="0.25">
      <c r="A478" s="38" t="s">
        <v>123</v>
      </c>
      <c r="B478" s="24" t="s">
        <v>1210</v>
      </c>
      <c r="C478" s="24">
        <v>1</v>
      </c>
      <c r="D478" s="25">
        <v>2.0608099999999999E-4</v>
      </c>
      <c r="E478" s="26">
        <v>8.4155999999999999E-5</v>
      </c>
      <c r="F478" s="29" t="s">
        <v>332</v>
      </c>
      <c r="G478" s="47" t="s">
        <v>1485</v>
      </c>
      <c r="H478" s="24">
        <v>2020.2027194520549</v>
      </c>
    </row>
    <row r="479" spans="1:8" ht="15" x14ac:dyDescent="0.25">
      <c r="A479" s="38" t="s">
        <v>124</v>
      </c>
      <c r="B479" s="24" t="s">
        <v>1210</v>
      </c>
      <c r="C479" s="24">
        <v>1</v>
      </c>
      <c r="D479" s="25">
        <v>2.4189740000000001E-4</v>
      </c>
      <c r="E479" s="26">
        <v>9.1459000000000006E-5</v>
      </c>
      <c r="F479" s="29" t="s">
        <v>332</v>
      </c>
      <c r="G479" s="47" t="s">
        <v>1486</v>
      </c>
      <c r="H479" s="24">
        <v>2020.1890221917809</v>
      </c>
    </row>
    <row r="480" spans="1:8" ht="15" x14ac:dyDescent="0.25">
      <c r="A480" s="38" t="s">
        <v>125</v>
      </c>
      <c r="B480" s="24" t="s">
        <v>1210</v>
      </c>
      <c r="C480" s="24">
        <v>1</v>
      </c>
      <c r="D480" s="25">
        <v>1.030206E-4</v>
      </c>
      <c r="E480" s="26">
        <v>5.9487400000000002E-5</v>
      </c>
      <c r="F480" s="29" t="s">
        <v>331</v>
      </c>
      <c r="G480" s="47" t="s">
        <v>1487</v>
      </c>
      <c r="H480" s="24">
        <v>2020.2191561643835</v>
      </c>
    </row>
    <row r="481" spans="1:8" ht="15" x14ac:dyDescent="0.25">
      <c r="A481" s="38" t="s">
        <v>126</v>
      </c>
      <c r="B481" s="24" t="s">
        <v>1210</v>
      </c>
      <c r="C481" s="24">
        <v>1</v>
      </c>
      <c r="D481" s="25">
        <v>1.373697E-4</v>
      </c>
      <c r="E481" s="26">
        <v>6.8697799999999998E-5</v>
      </c>
      <c r="F481" s="29" t="s">
        <v>331</v>
      </c>
      <c r="G481" s="47" t="s">
        <v>1488</v>
      </c>
      <c r="H481" s="24">
        <v>2020.2191561643835</v>
      </c>
    </row>
    <row r="482" spans="1:8" ht="15" x14ac:dyDescent="0.25">
      <c r="A482" s="38" t="s">
        <v>127</v>
      </c>
      <c r="B482" s="24" t="s">
        <v>1210</v>
      </c>
      <c r="C482" s="24">
        <v>1</v>
      </c>
      <c r="D482" s="25">
        <v>1.3718589999999999E-4</v>
      </c>
      <c r="E482" s="26">
        <v>6.8605900000000007E-5</v>
      </c>
      <c r="F482" s="29" t="s">
        <v>331</v>
      </c>
      <c r="G482" s="47" t="s">
        <v>1489</v>
      </c>
      <c r="H482" s="24">
        <v>2020.2218956164384</v>
      </c>
    </row>
    <row r="483" spans="1:8" ht="15" x14ac:dyDescent="0.25">
      <c r="A483" s="38" t="s">
        <v>128</v>
      </c>
      <c r="B483" s="24" t="s">
        <v>1210</v>
      </c>
      <c r="C483" s="24">
        <v>1</v>
      </c>
      <c r="D483" s="25">
        <v>2.0580540000000001E-4</v>
      </c>
      <c r="E483" s="26">
        <v>8.4043399999999996E-5</v>
      </c>
      <c r="F483" s="29" t="s">
        <v>332</v>
      </c>
      <c r="G483" s="47" t="s">
        <v>1490</v>
      </c>
      <c r="H483" s="24">
        <v>2020.2218956164384</v>
      </c>
    </row>
    <row r="484" spans="1:8" ht="15" x14ac:dyDescent="0.25">
      <c r="A484" s="38" t="s">
        <v>129</v>
      </c>
      <c r="B484" s="24" t="s">
        <v>1210</v>
      </c>
      <c r="C484" s="24">
        <v>1</v>
      </c>
      <c r="D484" s="25">
        <v>1.3718589999999999E-4</v>
      </c>
      <c r="E484" s="26">
        <v>6.8605900000000007E-5</v>
      </c>
      <c r="F484" s="29" t="s">
        <v>331</v>
      </c>
      <c r="G484" s="47" t="s">
        <v>1491</v>
      </c>
      <c r="H484" s="24">
        <v>2020.2191561643835</v>
      </c>
    </row>
    <row r="485" spans="1:8" ht="15" x14ac:dyDescent="0.25">
      <c r="A485" s="38" t="s">
        <v>130</v>
      </c>
      <c r="B485" s="24" t="s">
        <v>1210</v>
      </c>
      <c r="C485" s="24">
        <v>1</v>
      </c>
      <c r="D485" s="25">
        <v>1.7203039999999999E-4</v>
      </c>
      <c r="E485" s="26">
        <v>7.6952499999999999E-5</v>
      </c>
      <c r="F485" s="29" t="s">
        <v>331</v>
      </c>
      <c r="G485" s="47" t="s">
        <v>1492</v>
      </c>
      <c r="H485" s="24">
        <v>2020.2218956164384</v>
      </c>
    </row>
    <row r="486" spans="1:8" ht="15" x14ac:dyDescent="0.25">
      <c r="A486" s="38" t="s">
        <v>131</v>
      </c>
      <c r="B486" s="24" t="s">
        <v>1210</v>
      </c>
      <c r="C486" s="24">
        <v>1</v>
      </c>
      <c r="D486" s="25">
        <v>2.4012170000000001E-4</v>
      </c>
      <c r="E486" s="26">
        <v>9.0787399999999997E-5</v>
      </c>
      <c r="F486" s="29" t="s">
        <v>332</v>
      </c>
      <c r="G486" s="47" t="s">
        <v>1493</v>
      </c>
      <c r="H486" s="24">
        <v>2020.2218956164384</v>
      </c>
    </row>
    <row r="487" spans="1:8" ht="15" x14ac:dyDescent="0.25">
      <c r="A487" s="38" t="s">
        <v>132</v>
      </c>
      <c r="B487" s="24" t="s">
        <v>1210</v>
      </c>
      <c r="C487" s="24">
        <v>1</v>
      </c>
      <c r="D487" s="25">
        <v>1.7149339999999999E-4</v>
      </c>
      <c r="E487" s="26">
        <v>7.6712300000000001E-5</v>
      </c>
      <c r="F487" s="29" t="s">
        <v>331</v>
      </c>
      <c r="G487" s="47" t="s">
        <v>1494</v>
      </c>
      <c r="H487" s="24">
        <v>2020.2191561643835</v>
      </c>
    </row>
    <row r="488" spans="1:8" ht="15" x14ac:dyDescent="0.25">
      <c r="A488" s="38" t="s">
        <v>133</v>
      </c>
      <c r="B488" s="24" t="s">
        <v>1210</v>
      </c>
      <c r="C488" s="24">
        <v>1</v>
      </c>
      <c r="D488" s="25">
        <v>1.3718589999999999E-4</v>
      </c>
      <c r="E488" s="26">
        <v>6.8605900000000007E-5</v>
      </c>
      <c r="F488" s="29" t="s">
        <v>331</v>
      </c>
      <c r="G488" s="47" t="s">
        <v>1495</v>
      </c>
      <c r="H488" s="24">
        <v>2020.2191561643835</v>
      </c>
    </row>
    <row r="489" spans="1:8" ht="15" x14ac:dyDescent="0.25">
      <c r="A489" s="38" t="s">
        <v>134</v>
      </c>
      <c r="B489" s="24" t="s">
        <v>1210</v>
      </c>
      <c r="C489" s="24">
        <v>1</v>
      </c>
      <c r="D489" s="25">
        <v>1.373933E-4</v>
      </c>
      <c r="E489" s="26">
        <v>6.8709599999999997E-5</v>
      </c>
      <c r="F489" s="29" t="s">
        <v>331</v>
      </c>
      <c r="G489" s="47" t="s">
        <v>1496</v>
      </c>
      <c r="H489" s="24">
        <v>2020.2218956164384</v>
      </c>
    </row>
    <row r="490" spans="1:8" ht="15" x14ac:dyDescent="0.25">
      <c r="A490" s="38" t="s">
        <v>135</v>
      </c>
      <c r="B490" s="24" t="s">
        <v>1210</v>
      </c>
      <c r="C490" s="24">
        <v>1</v>
      </c>
      <c r="D490" s="25">
        <v>2.7530190000000002E-4</v>
      </c>
      <c r="E490" s="26">
        <v>9.7370700000000006E-5</v>
      </c>
      <c r="F490" s="29" t="s">
        <v>332</v>
      </c>
      <c r="G490" s="47" t="s">
        <v>1497</v>
      </c>
      <c r="H490" s="24">
        <v>2020.2218956164384</v>
      </c>
    </row>
    <row r="491" spans="1:8" ht="15" x14ac:dyDescent="0.25">
      <c r="A491" s="38" t="s">
        <v>136</v>
      </c>
      <c r="B491" s="24" t="s">
        <v>1210</v>
      </c>
      <c r="C491" s="24">
        <v>1</v>
      </c>
      <c r="D491" s="25">
        <v>1.7179989999999999E-4</v>
      </c>
      <c r="E491" s="26">
        <v>7.6849399999999996E-5</v>
      </c>
      <c r="F491" s="29" t="s">
        <v>330</v>
      </c>
      <c r="G491" s="47" t="s">
        <v>1498</v>
      </c>
      <c r="H491" s="24">
        <v>2020.1835432876712</v>
      </c>
    </row>
    <row r="492" spans="1:8" ht="15" x14ac:dyDescent="0.25">
      <c r="A492" s="38" t="s">
        <v>137</v>
      </c>
      <c r="B492" s="24" t="s">
        <v>1210</v>
      </c>
      <c r="C492" s="24">
        <v>1</v>
      </c>
      <c r="D492" s="25">
        <v>2.0580540000000001E-4</v>
      </c>
      <c r="E492" s="26">
        <v>8.4043399999999996E-5</v>
      </c>
      <c r="F492" s="29" t="s">
        <v>332</v>
      </c>
      <c r="G492" s="47" t="s">
        <v>1499</v>
      </c>
      <c r="H492" s="24">
        <v>2020.1698460273972</v>
      </c>
    </row>
    <row r="493" spans="1:8" ht="15" x14ac:dyDescent="0.25">
      <c r="A493" s="38" t="s">
        <v>138</v>
      </c>
      <c r="B493" s="24" t="s">
        <v>1210</v>
      </c>
      <c r="C493" s="24">
        <v>1</v>
      </c>
      <c r="D493" s="25">
        <v>2.063291E-4</v>
      </c>
      <c r="E493" s="26">
        <v>8.4257400000000004E-5</v>
      </c>
      <c r="F493" s="29" t="s">
        <v>331</v>
      </c>
      <c r="G493" s="47" t="s">
        <v>1500</v>
      </c>
      <c r="H493" s="24">
        <v>2020.1835432876712</v>
      </c>
    </row>
    <row r="494" spans="1:8" ht="15" x14ac:dyDescent="0.25">
      <c r="A494" s="38" t="s">
        <v>139</v>
      </c>
      <c r="B494" s="24" t="s">
        <v>1210</v>
      </c>
      <c r="C494" s="24">
        <v>1</v>
      </c>
      <c r="D494" s="25">
        <v>2.4044339999999999E-4</v>
      </c>
      <c r="E494" s="26">
        <v>9.09091E-5</v>
      </c>
      <c r="F494" s="29" t="s">
        <v>332</v>
      </c>
      <c r="G494" s="47" t="s">
        <v>1501</v>
      </c>
      <c r="H494" s="24">
        <v>2020.1890221917809</v>
      </c>
    </row>
    <row r="495" spans="1:8" ht="15" x14ac:dyDescent="0.25">
      <c r="A495" s="38" t="s">
        <v>140</v>
      </c>
      <c r="B495" s="24" t="s">
        <v>1210</v>
      </c>
      <c r="C495" s="24">
        <v>1</v>
      </c>
      <c r="D495" s="25">
        <v>1.7203039999999999E-4</v>
      </c>
      <c r="E495" s="26">
        <v>7.6952499999999999E-5</v>
      </c>
      <c r="F495" s="29" t="s">
        <v>331</v>
      </c>
      <c r="G495" s="47" t="s">
        <v>1502</v>
      </c>
      <c r="H495" s="24">
        <v>2020.1808038356164</v>
      </c>
    </row>
    <row r="496" spans="1:8" ht="15" x14ac:dyDescent="0.25">
      <c r="A496" s="38" t="s">
        <v>141</v>
      </c>
      <c r="B496" s="24" t="s">
        <v>1210</v>
      </c>
      <c r="C496" s="24">
        <v>1</v>
      </c>
      <c r="D496" s="25">
        <v>1.0320490000000001E-4</v>
      </c>
      <c r="E496" s="26">
        <v>5.9593799999999999E-5</v>
      </c>
      <c r="F496" s="29" t="s">
        <v>331</v>
      </c>
      <c r="G496" s="47" t="s">
        <v>1503</v>
      </c>
      <c r="H496" s="24">
        <v>2020.1945010958905</v>
      </c>
    </row>
    <row r="497" spans="1:8" ht="15" x14ac:dyDescent="0.25">
      <c r="A497" s="38" t="s">
        <v>142</v>
      </c>
      <c r="B497" s="24" t="s">
        <v>1210</v>
      </c>
      <c r="C497" s="24">
        <v>1</v>
      </c>
      <c r="D497" s="25">
        <v>2.408736E-4</v>
      </c>
      <c r="E497" s="26">
        <v>9.1071799999999998E-5</v>
      </c>
      <c r="F497" s="29" t="s">
        <v>332</v>
      </c>
      <c r="G497" s="47" t="s">
        <v>1504</v>
      </c>
      <c r="H497" s="24">
        <v>2020.1945010958905</v>
      </c>
    </row>
    <row r="498" spans="1:8" ht="15" x14ac:dyDescent="0.25">
      <c r="A498" s="38" t="s">
        <v>143</v>
      </c>
      <c r="B498" s="24" t="s">
        <v>1210</v>
      </c>
      <c r="C498" s="24">
        <v>1</v>
      </c>
      <c r="D498" s="25">
        <v>2.0644979999999999E-4</v>
      </c>
      <c r="E498" s="26">
        <v>8.4306699999999997E-5</v>
      </c>
      <c r="F498" s="29" t="s">
        <v>332</v>
      </c>
      <c r="G498" s="47" t="s">
        <v>1505</v>
      </c>
      <c r="H498" s="24">
        <v>2020.1999800000001</v>
      </c>
    </row>
    <row r="499" spans="1:8" ht="15" x14ac:dyDescent="0.25">
      <c r="A499" s="38" t="s">
        <v>144</v>
      </c>
      <c r="B499" s="24" t="s">
        <v>1210</v>
      </c>
      <c r="C499" s="24">
        <v>1</v>
      </c>
      <c r="D499" s="25">
        <v>2.0644979999999999E-4</v>
      </c>
      <c r="E499" s="26">
        <v>8.4306699999999997E-5</v>
      </c>
      <c r="F499" s="29" t="s">
        <v>332</v>
      </c>
      <c r="G499" s="47" t="s">
        <v>1506</v>
      </c>
      <c r="H499" s="24">
        <v>2020.1945010958905</v>
      </c>
    </row>
    <row r="500" spans="1:8" ht="15" x14ac:dyDescent="0.25">
      <c r="A500" s="38" t="s">
        <v>145</v>
      </c>
      <c r="B500" s="24" t="s">
        <v>1210</v>
      </c>
      <c r="C500" s="24">
        <v>1</v>
      </c>
      <c r="D500" s="25">
        <v>2.7493290000000001E-4</v>
      </c>
      <c r="E500" s="26">
        <v>9.7240100000000004E-5</v>
      </c>
      <c r="F500" s="29" t="s">
        <v>332</v>
      </c>
      <c r="G500" s="47" t="s">
        <v>1507</v>
      </c>
      <c r="H500" s="24">
        <v>2020.1945010958905</v>
      </c>
    </row>
    <row r="501" spans="1:8" ht="15" x14ac:dyDescent="0.25">
      <c r="A501" s="38" t="s">
        <v>146</v>
      </c>
      <c r="B501" s="24" t="s">
        <v>1210</v>
      </c>
      <c r="C501" s="24">
        <v>1</v>
      </c>
      <c r="D501" s="25">
        <v>1.028828E-4</v>
      </c>
      <c r="E501" s="26">
        <v>5.9407799999999997E-5</v>
      </c>
      <c r="F501" s="29" t="s">
        <v>331</v>
      </c>
      <c r="G501" s="47" t="s">
        <v>1508</v>
      </c>
      <c r="H501" s="24">
        <v>2020.1945010958905</v>
      </c>
    </row>
    <row r="502" spans="1:8" ht="15" x14ac:dyDescent="0.25">
      <c r="A502" s="38" t="s">
        <v>147</v>
      </c>
      <c r="B502" s="24" t="s">
        <v>1210</v>
      </c>
      <c r="C502" s="24">
        <v>1</v>
      </c>
      <c r="D502" s="25">
        <v>2.0644979999999999E-4</v>
      </c>
      <c r="E502" s="26">
        <v>8.4306699999999997E-5</v>
      </c>
      <c r="F502" s="29" t="s">
        <v>331</v>
      </c>
      <c r="G502" s="47" t="s">
        <v>1509</v>
      </c>
      <c r="H502" s="24">
        <v>2020.1972405479453</v>
      </c>
    </row>
    <row r="503" spans="1:8" ht="15" x14ac:dyDescent="0.25">
      <c r="A503" s="38" t="s">
        <v>148</v>
      </c>
      <c r="B503" s="24" t="s">
        <v>1210</v>
      </c>
      <c r="C503" s="24">
        <v>1</v>
      </c>
      <c r="D503" s="25">
        <v>1.7149339999999999E-4</v>
      </c>
      <c r="E503" s="26">
        <v>7.6712300000000001E-5</v>
      </c>
      <c r="F503" s="29" t="s">
        <v>331</v>
      </c>
      <c r="G503" s="47" t="s">
        <v>1510</v>
      </c>
      <c r="H503" s="24">
        <v>2020.2027194520549</v>
      </c>
    </row>
    <row r="504" spans="1:8" ht="15" x14ac:dyDescent="0.25">
      <c r="A504" s="38" t="s">
        <v>149</v>
      </c>
      <c r="B504" s="24" t="s">
        <v>1210</v>
      </c>
      <c r="C504" s="24">
        <v>1</v>
      </c>
      <c r="D504" s="25">
        <v>1.3780509999999999E-4</v>
      </c>
      <c r="E504" s="26">
        <v>6.8915600000000001E-5</v>
      </c>
      <c r="F504" s="29" t="s">
        <v>331</v>
      </c>
      <c r="G504" s="47" t="s">
        <v>1511</v>
      </c>
      <c r="H504" s="24">
        <v>2020.1890221917809</v>
      </c>
    </row>
    <row r="505" spans="1:8" ht="15" x14ac:dyDescent="0.25">
      <c r="A505" s="38" t="s">
        <v>150</v>
      </c>
      <c r="B505" s="24" t="s">
        <v>1210</v>
      </c>
      <c r="C505" s="24">
        <v>1</v>
      </c>
      <c r="D505" s="25">
        <v>2.757193E-4</v>
      </c>
      <c r="E505" s="26">
        <v>9.7518399999999998E-5</v>
      </c>
      <c r="F505" s="29" t="s">
        <v>332</v>
      </c>
      <c r="G505" s="47" t="s">
        <v>1512</v>
      </c>
      <c r="H505" s="24">
        <v>2020.2027194520549</v>
      </c>
    </row>
    <row r="506" spans="1:8" ht="15" x14ac:dyDescent="0.25">
      <c r="A506" s="38" t="s">
        <v>151</v>
      </c>
      <c r="B506" s="24" t="s">
        <v>1210</v>
      </c>
      <c r="C506" s="24">
        <v>1</v>
      </c>
      <c r="D506" s="25">
        <v>2.0642140000000001E-4</v>
      </c>
      <c r="E506" s="26">
        <v>8.4295099999999999E-5</v>
      </c>
      <c r="F506" s="29" t="s">
        <v>331</v>
      </c>
      <c r="G506" s="47" t="s">
        <v>1513</v>
      </c>
      <c r="H506" s="24">
        <v>2020.1917616438357</v>
      </c>
    </row>
    <row r="507" spans="1:8" ht="15" x14ac:dyDescent="0.25">
      <c r="A507" s="38" t="s">
        <v>152</v>
      </c>
      <c r="B507" s="24" t="s">
        <v>1210</v>
      </c>
      <c r="C507" s="24">
        <v>1</v>
      </c>
      <c r="D507" s="25">
        <v>1.374027E-4</v>
      </c>
      <c r="E507" s="26">
        <v>6.87143E-5</v>
      </c>
      <c r="F507" s="29" t="s">
        <v>331</v>
      </c>
      <c r="G507" s="47" t="s">
        <v>1514</v>
      </c>
      <c r="H507" s="24">
        <v>2020.1999800000001</v>
      </c>
    </row>
    <row r="508" spans="1:8" ht="15" x14ac:dyDescent="0.25">
      <c r="A508" s="38" t="s">
        <v>153</v>
      </c>
      <c r="B508" s="24" t="s">
        <v>1210</v>
      </c>
      <c r="C508" s="24">
        <v>1</v>
      </c>
      <c r="D508" s="25">
        <v>2.7486669999999999E-4</v>
      </c>
      <c r="E508" s="26">
        <v>9.7216699999999994E-5</v>
      </c>
      <c r="F508" s="29" t="s">
        <v>332</v>
      </c>
      <c r="G508" s="47" t="s">
        <v>1515</v>
      </c>
      <c r="H508" s="24">
        <v>2020.1972405479453</v>
      </c>
    </row>
    <row r="509" spans="1:8" ht="15" x14ac:dyDescent="0.25">
      <c r="A509" s="38" t="s">
        <v>154</v>
      </c>
      <c r="B509" s="24" t="s">
        <v>1210</v>
      </c>
      <c r="C509" s="24">
        <v>1</v>
      </c>
      <c r="D509" s="25">
        <v>2.751125E-4</v>
      </c>
      <c r="E509" s="26">
        <v>9.7303699999999995E-5</v>
      </c>
      <c r="F509" s="29" t="s">
        <v>332</v>
      </c>
      <c r="G509" s="47" t="s">
        <v>1516</v>
      </c>
      <c r="H509" s="24">
        <v>2020.1972405479453</v>
      </c>
    </row>
    <row r="510" spans="1:8" ht="15" x14ac:dyDescent="0.25">
      <c r="A510" s="38" t="s">
        <v>155</v>
      </c>
      <c r="B510" s="24" t="s">
        <v>1210</v>
      </c>
      <c r="C510" s="24">
        <v>1</v>
      </c>
      <c r="D510" s="25">
        <v>2.7493290000000001E-4</v>
      </c>
      <c r="E510" s="26">
        <v>9.7240100000000004E-5</v>
      </c>
      <c r="F510" s="29" t="s">
        <v>332</v>
      </c>
      <c r="G510" s="47" t="s">
        <v>1517</v>
      </c>
      <c r="H510" s="24">
        <v>2020.1972405479453</v>
      </c>
    </row>
    <row r="511" spans="1:8" ht="15" x14ac:dyDescent="0.25">
      <c r="A511" s="38" t="s">
        <v>156</v>
      </c>
      <c r="B511" s="24" t="s">
        <v>1210</v>
      </c>
      <c r="C511" s="24">
        <v>1</v>
      </c>
      <c r="D511" s="25">
        <v>2.767782E-4</v>
      </c>
      <c r="E511" s="26">
        <v>9.78931E-5</v>
      </c>
      <c r="F511" s="29" t="s">
        <v>331</v>
      </c>
      <c r="G511" s="47" t="s">
        <v>1518</v>
      </c>
      <c r="H511" s="24">
        <v>2020.1999800000001</v>
      </c>
    </row>
    <row r="512" spans="1:8" ht="15" x14ac:dyDescent="0.25">
      <c r="A512" s="38" t="s">
        <v>157</v>
      </c>
      <c r="B512" s="24" t="s">
        <v>1210</v>
      </c>
      <c r="C512" s="24">
        <v>1</v>
      </c>
      <c r="D512" s="25">
        <v>1.033507E-4</v>
      </c>
      <c r="E512" s="26">
        <v>5.9678E-5</v>
      </c>
      <c r="F512" s="29" t="s">
        <v>331</v>
      </c>
      <c r="G512" s="47" t="s">
        <v>1519</v>
      </c>
      <c r="H512" s="24">
        <v>2020.1999800000001</v>
      </c>
    </row>
    <row r="513" spans="1:8" ht="15" x14ac:dyDescent="0.25">
      <c r="A513" s="38" t="s">
        <v>158</v>
      </c>
      <c r="B513" s="24" t="s">
        <v>1210</v>
      </c>
      <c r="C513" s="24">
        <v>1</v>
      </c>
      <c r="D513" s="25">
        <v>2.0644979999999999E-4</v>
      </c>
      <c r="E513" s="26">
        <v>8.4306699999999997E-5</v>
      </c>
      <c r="F513" s="29" t="s">
        <v>332</v>
      </c>
      <c r="G513" s="47" t="s">
        <v>1520</v>
      </c>
      <c r="H513" s="24">
        <v>2020.1999800000001</v>
      </c>
    </row>
    <row r="514" spans="1:8" ht="15" x14ac:dyDescent="0.25">
      <c r="A514" s="38" t="s">
        <v>159</v>
      </c>
      <c r="B514" s="24" t="s">
        <v>1210</v>
      </c>
      <c r="C514" s="24">
        <v>1</v>
      </c>
      <c r="D514" s="26">
        <v>3.4354699999999998E-5</v>
      </c>
      <c r="E514" s="26">
        <v>3.4356300000000002E-5</v>
      </c>
      <c r="F514" s="29" t="s">
        <v>334</v>
      </c>
      <c r="G514" s="47" t="s">
        <v>1521</v>
      </c>
      <c r="H514" s="24">
        <v>2020.1917616438357</v>
      </c>
    </row>
    <row r="515" spans="1:8" ht="15" x14ac:dyDescent="0.25">
      <c r="A515" s="38" t="s">
        <v>160</v>
      </c>
      <c r="B515" s="24" t="s">
        <v>1210</v>
      </c>
      <c r="C515" s="24">
        <v>1</v>
      </c>
      <c r="D515" s="25">
        <v>1.7231500000000001E-4</v>
      </c>
      <c r="E515" s="26">
        <v>7.70798E-5</v>
      </c>
      <c r="F515" s="29" t="s">
        <v>331</v>
      </c>
      <c r="G515" s="47" t="s">
        <v>1522</v>
      </c>
      <c r="H515" s="24">
        <v>2020.1917616438357</v>
      </c>
    </row>
    <row r="516" spans="1:8" ht="15" x14ac:dyDescent="0.25">
      <c r="A516" s="38" t="s">
        <v>161</v>
      </c>
      <c r="B516" s="24" t="s">
        <v>1210</v>
      </c>
      <c r="C516" s="24">
        <v>1</v>
      </c>
      <c r="D516" s="25">
        <v>1.3718589999999999E-4</v>
      </c>
      <c r="E516" s="26">
        <v>6.8605900000000007E-5</v>
      </c>
      <c r="F516" s="29" t="s">
        <v>331</v>
      </c>
      <c r="G516" s="47" t="s">
        <v>1523</v>
      </c>
      <c r="H516" s="24">
        <v>2020.1451909589041</v>
      </c>
    </row>
    <row r="517" spans="1:8" ht="15" x14ac:dyDescent="0.25">
      <c r="A517" s="38" t="s">
        <v>162</v>
      </c>
      <c r="B517" s="24" t="s">
        <v>1210</v>
      </c>
      <c r="C517" s="24">
        <v>1</v>
      </c>
      <c r="D517" s="25">
        <v>1.722378E-4</v>
      </c>
      <c r="E517" s="26">
        <v>7.7045299999999999E-5</v>
      </c>
      <c r="F517" s="29" t="s">
        <v>331</v>
      </c>
      <c r="G517" s="47" t="s">
        <v>1524</v>
      </c>
      <c r="H517" s="24">
        <v>2020.172585479452</v>
      </c>
    </row>
    <row r="518" spans="1:8" ht="15" x14ac:dyDescent="0.25">
      <c r="A518" s="38" t="s">
        <v>163</v>
      </c>
      <c r="B518" s="24" t="s">
        <v>1210</v>
      </c>
      <c r="C518" s="24">
        <v>1</v>
      </c>
      <c r="D518" s="25">
        <v>2.058195E-4</v>
      </c>
      <c r="E518" s="26">
        <v>8.4049199999999995E-5</v>
      </c>
      <c r="F518" s="29" t="s">
        <v>332</v>
      </c>
      <c r="G518" s="47" t="s">
        <v>1525</v>
      </c>
      <c r="H518" s="24">
        <v>2020.186282739726</v>
      </c>
    </row>
    <row r="519" spans="1:8" ht="15" x14ac:dyDescent="0.25">
      <c r="A519" s="38" t="s">
        <v>164</v>
      </c>
      <c r="B519" s="24" t="s">
        <v>1210</v>
      </c>
      <c r="C519" s="24">
        <v>1</v>
      </c>
      <c r="D519" s="25">
        <v>1.0306659999999999E-4</v>
      </c>
      <c r="E519" s="26">
        <v>5.9514E-5</v>
      </c>
      <c r="F519" s="29" t="s">
        <v>331</v>
      </c>
      <c r="G519" s="47" t="s">
        <v>1526</v>
      </c>
      <c r="H519" s="24">
        <v>2020.186282739726</v>
      </c>
    </row>
    <row r="520" spans="1:8" ht="15" x14ac:dyDescent="0.25">
      <c r="A520" s="38" t="s">
        <v>165</v>
      </c>
      <c r="B520" s="24" t="s">
        <v>1210</v>
      </c>
      <c r="C520" s="24">
        <v>1</v>
      </c>
      <c r="D520" s="25">
        <v>1.376154E-4</v>
      </c>
      <c r="E520" s="26">
        <v>6.8820700000000003E-5</v>
      </c>
      <c r="F520" s="29" t="s">
        <v>331</v>
      </c>
      <c r="G520" s="47" t="s">
        <v>1527</v>
      </c>
      <c r="H520" s="24">
        <v>2020.1424515068493</v>
      </c>
    </row>
    <row r="521" spans="1:8" ht="15" x14ac:dyDescent="0.25">
      <c r="A521" s="38" t="s">
        <v>166</v>
      </c>
      <c r="B521" s="24" t="s">
        <v>1210</v>
      </c>
      <c r="C521" s="24">
        <v>1</v>
      </c>
      <c r="D521" s="25">
        <v>1.3783360000000001E-4</v>
      </c>
      <c r="E521" s="26">
        <v>6.8929800000000005E-5</v>
      </c>
      <c r="F521" s="29" t="s">
        <v>330</v>
      </c>
      <c r="G521" s="47" t="s">
        <v>1528</v>
      </c>
      <c r="H521" s="24">
        <v>2020.1424515068493</v>
      </c>
    </row>
    <row r="522" spans="1:8" ht="15" x14ac:dyDescent="0.25">
      <c r="A522" s="38" t="s">
        <v>167</v>
      </c>
      <c r="B522" s="24" t="s">
        <v>1210</v>
      </c>
      <c r="C522" s="24">
        <v>1</v>
      </c>
      <c r="D522" s="25">
        <v>1.030206E-4</v>
      </c>
      <c r="E522" s="26">
        <v>5.9487400000000002E-5</v>
      </c>
      <c r="F522" s="29" t="s">
        <v>331</v>
      </c>
      <c r="G522" s="47" t="s">
        <v>1529</v>
      </c>
      <c r="H522" s="24">
        <v>2020.1424515068493</v>
      </c>
    </row>
    <row r="523" spans="1:8" ht="15" x14ac:dyDescent="0.25">
      <c r="A523" s="38" t="s">
        <v>168</v>
      </c>
      <c r="B523" s="24" t="s">
        <v>1210</v>
      </c>
      <c r="C523" s="24">
        <v>1</v>
      </c>
      <c r="D523" s="25">
        <v>1.0320490000000001E-4</v>
      </c>
      <c r="E523" s="26">
        <v>5.9593799999999999E-5</v>
      </c>
      <c r="F523" s="29" t="s">
        <v>331</v>
      </c>
      <c r="G523" s="47" t="s">
        <v>1530</v>
      </c>
      <c r="H523" s="24">
        <v>2020.1424515068493</v>
      </c>
    </row>
    <row r="524" spans="1:8" ht="15" x14ac:dyDescent="0.25">
      <c r="A524" s="38" t="s">
        <v>169</v>
      </c>
      <c r="B524" s="24" t="s">
        <v>1210</v>
      </c>
      <c r="C524" s="24">
        <v>1</v>
      </c>
      <c r="D524" s="25">
        <v>1.033222E-4</v>
      </c>
      <c r="E524" s="26">
        <v>5.9661599999999998E-5</v>
      </c>
      <c r="F524" s="29" t="s">
        <v>331</v>
      </c>
      <c r="G524" s="47" t="s">
        <v>1531</v>
      </c>
      <c r="H524" s="24">
        <v>2020.1451909589041</v>
      </c>
    </row>
    <row r="525" spans="1:8" ht="15" x14ac:dyDescent="0.25">
      <c r="A525" s="38" t="s">
        <v>170</v>
      </c>
      <c r="B525" s="24" t="s">
        <v>1210</v>
      </c>
      <c r="C525" s="24">
        <v>1</v>
      </c>
      <c r="D525" s="25">
        <v>1.374216E-4</v>
      </c>
      <c r="E525" s="26">
        <v>6.8723800000000001E-5</v>
      </c>
      <c r="F525" s="29" t="s">
        <v>331</v>
      </c>
      <c r="G525" s="47" t="s">
        <v>1532</v>
      </c>
      <c r="H525" s="24">
        <v>2020.1451909589041</v>
      </c>
    </row>
    <row r="526" spans="1:8" ht="15" x14ac:dyDescent="0.25">
      <c r="A526" s="38" t="s">
        <v>171</v>
      </c>
      <c r="B526" s="24" t="s">
        <v>1210</v>
      </c>
      <c r="C526" s="24">
        <v>1</v>
      </c>
      <c r="D526" s="25">
        <v>1.845111E-4</v>
      </c>
      <c r="E526" s="26">
        <v>8.2536799999999999E-5</v>
      </c>
      <c r="F526" s="29" t="s">
        <v>331</v>
      </c>
      <c r="G526" s="47" t="s">
        <v>1533</v>
      </c>
      <c r="H526" s="24">
        <v>2020.1451909589041</v>
      </c>
    </row>
    <row r="527" spans="1:8" ht="15" x14ac:dyDescent="0.25">
      <c r="A527" s="38" t="s">
        <v>172</v>
      </c>
      <c r="B527" s="24" t="s">
        <v>1210</v>
      </c>
      <c r="C527" s="24">
        <v>1</v>
      </c>
      <c r="D527" s="25">
        <v>1.3806189999999999E-4</v>
      </c>
      <c r="E527" s="26">
        <v>6.9044100000000005E-5</v>
      </c>
      <c r="F527" s="29" t="s">
        <v>331</v>
      </c>
      <c r="G527" s="47" t="s">
        <v>1534</v>
      </c>
      <c r="H527" s="24">
        <v>2020.1451909589041</v>
      </c>
    </row>
    <row r="528" spans="1:8" ht="15" x14ac:dyDescent="0.25">
      <c r="A528" s="38" t="s">
        <v>173</v>
      </c>
      <c r="B528" s="24" t="s">
        <v>1210</v>
      </c>
      <c r="C528" s="24">
        <v>1</v>
      </c>
      <c r="D528" s="25">
        <v>1.7219030000000001E-4</v>
      </c>
      <c r="E528" s="26">
        <v>7.7024099999999993E-5</v>
      </c>
      <c r="F528" s="29" t="s">
        <v>331</v>
      </c>
      <c r="G528" s="47" t="s">
        <v>1535</v>
      </c>
      <c r="H528" s="24">
        <v>2020.1479304109589</v>
      </c>
    </row>
    <row r="529" spans="1:8" ht="15" x14ac:dyDescent="0.25">
      <c r="A529" s="38" t="s">
        <v>174</v>
      </c>
      <c r="B529" s="24" t="s">
        <v>1210</v>
      </c>
      <c r="C529" s="24">
        <v>1</v>
      </c>
      <c r="D529" s="25">
        <v>1.0318360000000001E-4</v>
      </c>
      <c r="E529" s="26">
        <v>5.9581499999999999E-5</v>
      </c>
      <c r="F529" s="29" t="s">
        <v>331</v>
      </c>
      <c r="G529" s="47" t="s">
        <v>1536</v>
      </c>
      <c r="H529" s="24">
        <v>2020.1479304109589</v>
      </c>
    </row>
    <row r="530" spans="1:8" ht="15" x14ac:dyDescent="0.25">
      <c r="A530" s="38" t="s">
        <v>175</v>
      </c>
      <c r="B530" s="24" t="s">
        <v>1210</v>
      </c>
      <c r="C530" s="24">
        <v>1</v>
      </c>
      <c r="D530" s="25">
        <v>1.033685E-4</v>
      </c>
      <c r="E530" s="26">
        <v>5.9688300000000002E-5</v>
      </c>
      <c r="F530" s="29" t="s">
        <v>331</v>
      </c>
      <c r="G530" s="47" t="s">
        <v>1537</v>
      </c>
      <c r="H530" s="24">
        <v>2020.1479304109589</v>
      </c>
    </row>
    <row r="531" spans="1:8" ht="15" x14ac:dyDescent="0.25">
      <c r="A531" s="38" t="s">
        <v>176</v>
      </c>
      <c r="B531" s="24" t="s">
        <v>1210</v>
      </c>
      <c r="C531" s="24">
        <v>1</v>
      </c>
      <c r="D531" s="25">
        <v>1.8107649999999999E-4</v>
      </c>
      <c r="E531" s="26">
        <v>8.1000000000000004E-5</v>
      </c>
      <c r="F531" s="29" t="s">
        <v>331</v>
      </c>
      <c r="G531" s="47" t="s">
        <v>1538</v>
      </c>
      <c r="H531" s="24">
        <v>2020.1479304109589</v>
      </c>
    </row>
    <row r="532" spans="1:8" ht="15" x14ac:dyDescent="0.25">
      <c r="A532" s="38" t="s">
        <v>177</v>
      </c>
      <c r="B532" s="24" t="s">
        <v>1210</v>
      </c>
      <c r="C532" s="24">
        <v>1</v>
      </c>
      <c r="D532" s="25">
        <v>1.0318360000000001E-4</v>
      </c>
      <c r="E532" s="26">
        <v>5.9581499999999999E-5</v>
      </c>
      <c r="F532" s="29" t="s">
        <v>331</v>
      </c>
      <c r="G532" s="47" t="s">
        <v>1539</v>
      </c>
      <c r="H532" s="24">
        <v>2020.1479304109589</v>
      </c>
    </row>
    <row r="533" spans="1:8" ht="15" x14ac:dyDescent="0.25">
      <c r="A533" s="38" t="s">
        <v>178</v>
      </c>
      <c r="B533" s="24" t="s">
        <v>1210</v>
      </c>
      <c r="C533" s="24">
        <v>1</v>
      </c>
      <c r="D533" s="25">
        <v>1.373697E-4</v>
      </c>
      <c r="E533" s="26">
        <v>6.8697799999999998E-5</v>
      </c>
      <c r="F533" s="29" t="s">
        <v>331</v>
      </c>
      <c r="G533" s="47" t="s">
        <v>1540</v>
      </c>
      <c r="H533" s="24">
        <v>2020.1506698630137</v>
      </c>
    </row>
    <row r="534" spans="1:8" ht="15" x14ac:dyDescent="0.25">
      <c r="A534" s="38" t="s">
        <v>179</v>
      </c>
      <c r="B534" s="24" t="s">
        <v>1210</v>
      </c>
      <c r="C534" s="24">
        <v>1</v>
      </c>
      <c r="D534" s="25">
        <v>2.0644979999999999E-4</v>
      </c>
      <c r="E534" s="26">
        <v>8.4306699999999997E-5</v>
      </c>
      <c r="F534" s="29" t="s">
        <v>332</v>
      </c>
      <c r="G534" s="47" t="s">
        <v>1541</v>
      </c>
      <c r="H534" s="24">
        <v>2020.1506698630137</v>
      </c>
    </row>
    <row r="535" spans="1:8" ht="15" x14ac:dyDescent="0.25">
      <c r="A535" s="38" t="s">
        <v>180</v>
      </c>
      <c r="B535" s="24" t="s">
        <v>1210</v>
      </c>
      <c r="C535" s="24">
        <v>1</v>
      </c>
      <c r="D535" s="25">
        <v>1.7351690000000001E-4</v>
      </c>
      <c r="E535" s="26">
        <v>7.76176E-5</v>
      </c>
      <c r="F535" s="29" t="s">
        <v>331</v>
      </c>
      <c r="G535" s="47" t="s">
        <v>1542</v>
      </c>
      <c r="H535" s="24">
        <v>2020.1506698630137</v>
      </c>
    </row>
    <row r="536" spans="1:8" ht="15" x14ac:dyDescent="0.25">
      <c r="A536" s="38" t="s">
        <v>181</v>
      </c>
      <c r="B536" s="24" t="s">
        <v>1210</v>
      </c>
      <c r="C536" s="24">
        <v>1</v>
      </c>
      <c r="D536" s="25">
        <v>2.0644979999999999E-4</v>
      </c>
      <c r="E536" s="26">
        <v>8.4306699999999997E-5</v>
      </c>
      <c r="F536" s="29" t="s">
        <v>332</v>
      </c>
      <c r="G536" s="47" t="s">
        <v>1543</v>
      </c>
      <c r="H536" s="24">
        <v>2020.1506698630137</v>
      </c>
    </row>
    <row r="537" spans="1:8" ht="15" x14ac:dyDescent="0.25">
      <c r="A537" s="38" t="s">
        <v>182</v>
      </c>
      <c r="B537" s="24" t="s">
        <v>1210</v>
      </c>
      <c r="C537" s="24">
        <v>1</v>
      </c>
      <c r="D537" s="25">
        <v>2.0608099999999999E-4</v>
      </c>
      <c r="E537" s="26">
        <v>8.4155999999999999E-5</v>
      </c>
      <c r="F537" s="29" t="s">
        <v>332</v>
      </c>
      <c r="G537" s="47" t="s">
        <v>1544</v>
      </c>
      <c r="H537" s="24">
        <v>2020.1506698630137</v>
      </c>
    </row>
    <row r="538" spans="1:8" ht="15" x14ac:dyDescent="0.25">
      <c r="A538" s="38" t="s">
        <v>183</v>
      </c>
      <c r="B538" s="24" t="s">
        <v>1210</v>
      </c>
      <c r="C538" s="24">
        <v>1</v>
      </c>
      <c r="D538" s="25">
        <v>1.036471E-4</v>
      </c>
      <c r="E538" s="26">
        <v>5.9849200000000003E-5</v>
      </c>
      <c r="F538" s="29" t="s">
        <v>331</v>
      </c>
      <c r="G538" s="47" t="s">
        <v>1545</v>
      </c>
      <c r="H538" s="24">
        <v>2020.1506698630137</v>
      </c>
    </row>
    <row r="539" spans="1:8" ht="15" x14ac:dyDescent="0.25">
      <c r="A539" s="38" t="s">
        <v>184</v>
      </c>
      <c r="B539" s="24" t="s">
        <v>1210</v>
      </c>
      <c r="C539" s="24">
        <v>1</v>
      </c>
      <c r="D539" s="25">
        <v>1.7286299999999999E-4</v>
      </c>
      <c r="E539" s="26">
        <v>7.7325100000000003E-5</v>
      </c>
      <c r="F539" s="29" t="s">
        <v>330</v>
      </c>
      <c r="G539" s="47" t="s">
        <v>1546</v>
      </c>
      <c r="H539" s="24">
        <v>2020.1506698630137</v>
      </c>
    </row>
    <row r="540" spans="1:8" ht="15" x14ac:dyDescent="0.25">
      <c r="A540" s="38" t="s">
        <v>185</v>
      </c>
      <c r="B540" s="24" t="s">
        <v>1210</v>
      </c>
      <c r="C540" s="24">
        <v>1</v>
      </c>
      <c r="D540" s="25">
        <v>1.381764E-4</v>
      </c>
      <c r="E540" s="26">
        <v>6.9101299999999995E-5</v>
      </c>
      <c r="F540" s="29" t="s">
        <v>331</v>
      </c>
      <c r="G540" s="47" t="s">
        <v>1547</v>
      </c>
      <c r="H540" s="24">
        <v>2020.1534093150685</v>
      </c>
    </row>
    <row r="541" spans="1:8" ht="15" x14ac:dyDescent="0.25">
      <c r="A541" s="38" t="s">
        <v>186</v>
      </c>
      <c r="B541" s="24" t="s">
        <v>1210</v>
      </c>
      <c r="C541" s="24">
        <v>1</v>
      </c>
      <c r="D541" s="25">
        <v>2.0704109999999999E-4</v>
      </c>
      <c r="E541" s="26">
        <v>8.4548200000000005E-5</v>
      </c>
      <c r="F541" s="29" t="s">
        <v>332</v>
      </c>
      <c r="G541" s="47" t="s">
        <v>1548</v>
      </c>
      <c r="H541" s="24">
        <v>2020.1561487671233</v>
      </c>
    </row>
    <row r="542" spans="1:8" ht="15" x14ac:dyDescent="0.25">
      <c r="A542" s="38" t="s">
        <v>1387</v>
      </c>
      <c r="B542" s="24" t="s">
        <v>1210</v>
      </c>
      <c r="C542" s="24">
        <v>1</v>
      </c>
      <c r="D542" s="25">
        <v>1.376154E-4</v>
      </c>
      <c r="E542" s="26">
        <v>6.8820700000000003E-5</v>
      </c>
      <c r="F542" s="29" t="s">
        <v>331</v>
      </c>
      <c r="G542" s="47" t="s">
        <v>1549</v>
      </c>
      <c r="H542" s="24">
        <v>2020.1588882191782</v>
      </c>
    </row>
    <row r="543" spans="1:8" ht="15" x14ac:dyDescent="0.25">
      <c r="A543" s="38" t="s">
        <v>187</v>
      </c>
      <c r="B543" s="24" t="s">
        <v>1210</v>
      </c>
      <c r="C543" s="24">
        <v>1</v>
      </c>
      <c r="D543" s="25">
        <v>2.408736E-4</v>
      </c>
      <c r="E543" s="26">
        <v>9.1071799999999998E-5</v>
      </c>
      <c r="F543" s="29" t="s">
        <v>332</v>
      </c>
      <c r="G543" s="47" t="s">
        <v>1550</v>
      </c>
      <c r="H543" s="24">
        <v>2020.1588882191782</v>
      </c>
    </row>
    <row r="544" spans="1:8" ht="15" x14ac:dyDescent="0.25">
      <c r="A544" s="38" t="s">
        <v>188</v>
      </c>
      <c r="B544" s="24" t="s">
        <v>1210</v>
      </c>
      <c r="C544" s="24">
        <v>1</v>
      </c>
      <c r="D544" s="25">
        <v>1.3784309999999999E-4</v>
      </c>
      <c r="E544" s="26">
        <v>6.8934600000000002E-5</v>
      </c>
      <c r="F544" s="29" t="s">
        <v>331</v>
      </c>
      <c r="G544" s="47" t="s">
        <v>1551</v>
      </c>
      <c r="H544" s="24">
        <v>2020.1588882191782</v>
      </c>
    </row>
    <row r="545" spans="1:8" ht="15" x14ac:dyDescent="0.25">
      <c r="A545" s="38" t="s">
        <v>189</v>
      </c>
      <c r="B545" s="24" t="s">
        <v>1210</v>
      </c>
      <c r="C545" s="24">
        <v>1</v>
      </c>
      <c r="D545" s="25">
        <v>2.4055079999999999E-4</v>
      </c>
      <c r="E545" s="26">
        <v>9.0949699999999994E-5</v>
      </c>
      <c r="F545" s="29" t="s">
        <v>332</v>
      </c>
      <c r="G545" s="47" t="s">
        <v>1552</v>
      </c>
      <c r="H545" s="24">
        <v>2020.1588882191782</v>
      </c>
    </row>
    <row r="546" spans="1:8" ht="15" x14ac:dyDescent="0.25">
      <c r="A546" s="38" t="s">
        <v>1388</v>
      </c>
      <c r="B546" s="24" t="s">
        <v>1210</v>
      </c>
      <c r="C546" s="24">
        <v>1</v>
      </c>
      <c r="D546" s="25">
        <v>1.3762959999999999E-4</v>
      </c>
      <c r="E546" s="26">
        <v>6.8827799999999999E-5</v>
      </c>
      <c r="F546" s="29" t="s">
        <v>331</v>
      </c>
      <c r="G546" s="47" t="s">
        <v>1553</v>
      </c>
      <c r="H546" s="24">
        <v>2020.1588882191782</v>
      </c>
    </row>
    <row r="547" spans="1:8" ht="15" x14ac:dyDescent="0.25">
      <c r="A547" s="38" t="s">
        <v>190</v>
      </c>
      <c r="B547" s="24" t="s">
        <v>1210</v>
      </c>
      <c r="C547" s="24">
        <v>1</v>
      </c>
      <c r="D547" s="25">
        <v>1.71989E-4</v>
      </c>
      <c r="E547" s="26">
        <v>7.6934000000000006E-5</v>
      </c>
      <c r="F547" s="29" t="s">
        <v>330</v>
      </c>
      <c r="G547" s="47" t="s">
        <v>1554</v>
      </c>
      <c r="H547" s="24">
        <v>2020.1588882191782</v>
      </c>
    </row>
    <row r="548" spans="1:8" ht="15" x14ac:dyDescent="0.25">
      <c r="A548" s="38" t="s">
        <v>191</v>
      </c>
      <c r="B548" s="24" t="s">
        <v>1210</v>
      </c>
      <c r="C548" s="24">
        <v>1</v>
      </c>
      <c r="D548" s="25">
        <v>2.0644979999999999E-4</v>
      </c>
      <c r="E548" s="26">
        <v>8.4306699999999997E-5</v>
      </c>
      <c r="F548" s="29" t="s">
        <v>332</v>
      </c>
      <c r="G548" s="47" t="s">
        <v>1555</v>
      </c>
      <c r="H548" s="24">
        <v>2020.1588882191782</v>
      </c>
    </row>
    <row r="549" spans="1:8" ht="15" x14ac:dyDescent="0.25">
      <c r="A549" s="38" t="s">
        <v>192</v>
      </c>
      <c r="B549" s="24" t="s">
        <v>1210</v>
      </c>
      <c r="C549" s="24">
        <v>1</v>
      </c>
      <c r="D549" s="25">
        <v>1.373697E-4</v>
      </c>
      <c r="E549" s="26">
        <v>6.8697799999999998E-5</v>
      </c>
      <c r="F549" s="29" t="s">
        <v>331</v>
      </c>
      <c r="G549" s="47" t="s">
        <v>1556</v>
      </c>
      <c r="H549" s="24">
        <v>2020.1588882191782</v>
      </c>
    </row>
    <row r="550" spans="1:8" ht="15" x14ac:dyDescent="0.25">
      <c r="A550" s="38" t="s">
        <v>193</v>
      </c>
      <c r="B550" s="24" t="s">
        <v>1210</v>
      </c>
      <c r="C550" s="24">
        <v>1</v>
      </c>
      <c r="D550" s="25">
        <v>1.376154E-4</v>
      </c>
      <c r="E550" s="26">
        <v>6.8820700000000003E-5</v>
      </c>
      <c r="F550" s="29" t="s">
        <v>331</v>
      </c>
      <c r="G550" s="47" t="s">
        <v>1557</v>
      </c>
      <c r="H550" s="24">
        <v>2020.1588882191782</v>
      </c>
    </row>
    <row r="551" spans="1:8" ht="15" x14ac:dyDescent="0.25">
      <c r="A551" s="38" t="s">
        <v>194</v>
      </c>
      <c r="B551" s="24" t="s">
        <v>1210</v>
      </c>
      <c r="C551" s="24">
        <v>1</v>
      </c>
      <c r="D551" s="25">
        <v>1.376154E-4</v>
      </c>
      <c r="E551" s="26">
        <v>6.8820700000000003E-5</v>
      </c>
      <c r="F551" s="29" t="s">
        <v>331</v>
      </c>
      <c r="G551" s="47" t="s">
        <v>1558</v>
      </c>
      <c r="H551" s="24">
        <v>2020.1588882191782</v>
      </c>
    </row>
    <row r="552" spans="1:8" ht="15" x14ac:dyDescent="0.25">
      <c r="A552" s="38" t="s">
        <v>1389</v>
      </c>
      <c r="B552" s="24" t="s">
        <v>1210</v>
      </c>
      <c r="C552" s="24">
        <v>1</v>
      </c>
      <c r="D552" s="25">
        <v>1.0320490000000001E-4</v>
      </c>
      <c r="E552" s="26">
        <v>5.9593799999999999E-5</v>
      </c>
      <c r="F552" s="29" t="s">
        <v>331</v>
      </c>
      <c r="G552" s="47" t="s">
        <v>1559</v>
      </c>
      <c r="H552" s="24">
        <v>2020.161627671233</v>
      </c>
    </row>
    <row r="553" spans="1:8" ht="15" x14ac:dyDescent="0.25">
      <c r="A553" s="38" t="s">
        <v>195</v>
      </c>
      <c r="B553" s="24" t="s">
        <v>1210</v>
      </c>
      <c r="C553" s="24">
        <v>1</v>
      </c>
      <c r="D553" s="25">
        <v>1.7203039999999999E-4</v>
      </c>
      <c r="E553" s="26">
        <v>7.6952499999999999E-5</v>
      </c>
      <c r="F553" s="29" t="s">
        <v>331</v>
      </c>
      <c r="G553" s="47" t="s">
        <v>1560</v>
      </c>
      <c r="H553" s="24">
        <v>2020.161627671233</v>
      </c>
    </row>
    <row r="554" spans="1:8" ht="15" x14ac:dyDescent="0.25">
      <c r="A554" s="38" t="s">
        <v>196</v>
      </c>
      <c r="B554" s="24" t="s">
        <v>1210</v>
      </c>
      <c r="C554" s="24">
        <v>1</v>
      </c>
      <c r="D554" s="25">
        <v>1.3718589999999999E-4</v>
      </c>
      <c r="E554" s="26">
        <v>6.8605900000000007E-5</v>
      </c>
      <c r="F554" s="29" t="s">
        <v>331</v>
      </c>
      <c r="G554" s="47" t="s">
        <v>1561</v>
      </c>
      <c r="H554" s="24">
        <v>2020.161627671233</v>
      </c>
    </row>
    <row r="555" spans="1:8" ht="15" x14ac:dyDescent="0.25">
      <c r="A555" s="38" t="s">
        <v>197</v>
      </c>
      <c r="B555" s="24" t="s">
        <v>1210</v>
      </c>
      <c r="C555" s="24">
        <v>1</v>
      </c>
      <c r="D555" s="25">
        <v>2.0608099999999999E-4</v>
      </c>
      <c r="E555" s="26">
        <v>8.4155999999999999E-5</v>
      </c>
      <c r="F555" s="29" t="s">
        <v>332</v>
      </c>
      <c r="G555" s="47" t="s">
        <v>1562</v>
      </c>
      <c r="H555" s="24">
        <v>2020.161627671233</v>
      </c>
    </row>
    <row r="556" spans="1:8" ht="15" x14ac:dyDescent="0.25">
      <c r="A556" s="38" t="s">
        <v>1390</v>
      </c>
      <c r="B556" s="24" t="s">
        <v>1210</v>
      </c>
      <c r="C556" s="24">
        <v>1</v>
      </c>
      <c r="D556" s="25">
        <v>1.376154E-4</v>
      </c>
      <c r="E556" s="26">
        <v>6.8820700000000003E-5</v>
      </c>
      <c r="F556" s="29" t="s">
        <v>331</v>
      </c>
      <c r="G556" s="47" t="s">
        <v>1563</v>
      </c>
      <c r="H556" s="24">
        <v>2020.161627671233</v>
      </c>
    </row>
    <row r="557" spans="1:8" ht="15" x14ac:dyDescent="0.25">
      <c r="A557" s="38" t="s">
        <v>198</v>
      </c>
      <c r="B557" s="24" t="s">
        <v>1210</v>
      </c>
      <c r="C557" s="24">
        <v>1</v>
      </c>
      <c r="D557" s="25">
        <v>2.0608099999999999E-4</v>
      </c>
      <c r="E557" s="26">
        <v>8.4155999999999999E-5</v>
      </c>
      <c r="F557" s="29" t="s">
        <v>332</v>
      </c>
      <c r="G557" s="47" t="s">
        <v>1564</v>
      </c>
      <c r="H557" s="24">
        <v>2020.161627671233</v>
      </c>
    </row>
    <row r="558" spans="1:8" ht="15" x14ac:dyDescent="0.25">
      <c r="A558" s="38" t="s">
        <v>199</v>
      </c>
      <c r="B558" s="24" t="s">
        <v>1210</v>
      </c>
      <c r="C558" s="24">
        <v>1</v>
      </c>
      <c r="D558" s="25">
        <v>2.061589E-4</v>
      </c>
      <c r="E558" s="26">
        <v>8.4187899999999994E-5</v>
      </c>
      <c r="F558" s="29" t="s">
        <v>332</v>
      </c>
      <c r="G558" s="47" t="s">
        <v>1565</v>
      </c>
      <c r="H558" s="24">
        <v>2020.161627671233</v>
      </c>
    </row>
    <row r="559" spans="1:8" ht="15" x14ac:dyDescent="0.25">
      <c r="A559" s="38" t="s">
        <v>1391</v>
      </c>
      <c r="B559" s="24" t="s">
        <v>1210</v>
      </c>
      <c r="C559" s="24">
        <v>1</v>
      </c>
      <c r="D559" s="25">
        <v>1.374169E-4</v>
      </c>
      <c r="E559" s="26">
        <v>6.8721399999999996E-5</v>
      </c>
      <c r="F559" s="29" t="s">
        <v>330</v>
      </c>
      <c r="G559" s="47" t="s">
        <v>1566</v>
      </c>
      <c r="H559" s="24">
        <v>2020.161627671233</v>
      </c>
    </row>
    <row r="560" spans="1:8" ht="15" x14ac:dyDescent="0.25">
      <c r="A560" s="38" t="s">
        <v>200</v>
      </c>
      <c r="B560" s="24" t="s">
        <v>1210</v>
      </c>
      <c r="C560" s="24">
        <v>1</v>
      </c>
      <c r="D560" s="25">
        <v>1.0320490000000001E-4</v>
      </c>
      <c r="E560" s="26">
        <v>5.9593799999999999E-5</v>
      </c>
      <c r="F560" s="29" t="s">
        <v>331</v>
      </c>
      <c r="G560" s="47" t="s">
        <v>1567</v>
      </c>
      <c r="H560" s="24">
        <v>2020.161627671233</v>
      </c>
    </row>
    <row r="561" spans="1:8" ht="15" x14ac:dyDescent="0.25">
      <c r="A561" s="38" t="s">
        <v>201</v>
      </c>
      <c r="B561" s="24" t="s">
        <v>1210</v>
      </c>
      <c r="C561" s="24">
        <v>1</v>
      </c>
      <c r="D561" s="25">
        <v>2.0608099999999999E-4</v>
      </c>
      <c r="E561" s="26">
        <v>8.4155999999999999E-5</v>
      </c>
      <c r="F561" s="29" t="s">
        <v>332</v>
      </c>
      <c r="G561" s="47" t="s">
        <v>1568</v>
      </c>
      <c r="H561" s="24">
        <v>2020.161627671233</v>
      </c>
    </row>
    <row r="562" spans="1:8" ht="15" x14ac:dyDescent="0.25">
      <c r="A562" s="38" t="s">
        <v>202</v>
      </c>
      <c r="B562" s="24" t="s">
        <v>1210</v>
      </c>
      <c r="C562" s="24">
        <v>1</v>
      </c>
      <c r="D562" s="25">
        <v>2.7530190000000002E-4</v>
      </c>
      <c r="E562" s="26">
        <v>9.7370700000000006E-5</v>
      </c>
      <c r="F562" s="29" t="s">
        <v>332</v>
      </c>
      <c r="G562" s="47" t="s">
        <v>1569</v>
      </c>
      <c r="H562" s="24">
        <v>2020.161627671233</v>
      </c>
    </row>
    <row r="563" spans="1:8" ht="15" x14ac:dyDescent="0.25">
      <c r="A563" s="38" t="s">
        <v>203</v>
      </c>
      <c r="B563" s="24" t="s">
        <v>1210</v>
      </c>
      <c r="C563" s="24">
        <v>1</v>
      </c>
      <c r="D563" s="25">
        <v>1.030206E-4</v>
      </c>
      <c r="E563" s="26">
        <v>5.9487400000000002E-5</v>
      </c>
      <c r="F563" s="29" t="s">
        <v>331</v>
      </c>
      <c r="G563" s="47" t="s">
        <v>1570</v>
      </c>
      <c r="H563" s="24">
        <v>2020.1643671232878</v>
      </c>
    </row>
    <row r="564" spans="1:8" ht="15" x14ac:dyDescent="0.25">
      <c r="A564" s="38" t="s">
        <v>204</v>
      </c>
      <c r="B564" s="24" t="s">
        <v>1210</v>
      </c>
      <c r="C564" s="24">
        <v>1</v>
      </c>
      <c r="D564" s="25">
        <v>2.0644979999999999E-4</v>
      </c>
      <c r="E564" s="26">
        <v>8.4306699999999997E-5</v>
      </c>
      <c r="F564" s="29" t="s">
        <v>332</v>
      </c>
      <c r="G564" s="47" t="s">
        <v>1571</v>
      </c>
      <c r="H564" s="24">
        <v>2020.1643671232878</v>
      </c>
    </row>
    <row r="565" spans="1:8" ht="15" x14ac:dyDescent="0.25">
      <c r="A565" s="38" t="s">
        <v>205</v>
      </c>
      <c r="B565" s="24" t="s">
        <v>1210</v>
      </c>
      <c r="C565" s="24">
        <v>1</v>
      </c>
      <c r="D565" s="25">
        <v>2.7566230000000003E-4</v>
      </c>
      <c r="E565" s="26">
        <v>9.7498199999999994E-5</v>
      </c>
      <c r="F565" s="29" t="s">
        <v>332</v>
      </c>
      <c r="G565" s="47" t="s">
        <v>1572</v>
      </c>
      <c r="H565" s="24">
        <v>2020.1643671232878</v>
      </c>
    </row>
    <row r="566" spans="1:8" ht="15" x14ac:dyDescent="0.25">
      <c r="A566" s="38" t="s">
        <v>206</v>
      </c>
      <c r="B566" s="24" t="s">
        <v>1210</v>
      </c>
      <c r="C566" s="24">
        <v>1</v>
      </c>
      <c r="D566" s="25">
        <v>1.373697E-4</v>
      </c>
      <c r="E566" s="26">
        <v>6.8697799999999998E-5</v>
      </c>
      <c r="F566" s="29" t="s">
        <v>331</v>
      </c>
      <c r="G566" s="47" t="s">
        <v>1573</v>
      </c>
      <c r="H566" s="24">
        <v>2020.1643671232878</v>
      </c>
    </row>
    <row r="567" spans="1:8" ht="15" x14ac:dyDescent="0.25">
      <c r="A567" s="38" t="s">
        <v>207</v>
      </c>
      <c r="B567" s="24" t="s">
        <v>1210</v>
      </c>
      <c r="C567" s="24">
        <v>1</v>
      </c>
      <c r="D567" s="25">
        <v>1.0310920000000001E-4</v>
      </c>
      <c r="E567" s="26">
        <v>5.9538499999999999E-5</v>
      </c>
      <c r="F567" s="29" t="s">
        <v>331</v>
      </c>
      <c r="G567" s="47" t="s">
        <v>1574</v>
      </c>
      <c r="H567" s="24">
        <v>2020.1643671232878</v>
      </c>
    </row>
    <row r="568" spans="1:8" ht="15" x14ac:dyDescent="0.25">
      <c r="A568" s="38" t="s">
        <v>208</v>
      </c>
      <c r="B568" s="24" t="s">
        <v>1210</v>
      </c>
      <c r="C568" s="24">
        <v>1</v>
      </c>
      <c r="D568" s="25">
        <v>1.7149339999999999E-4</v>
      </c>
      <c r="E568" s="26">
        <v>7.6712300000000001E-5</v>
      </c>
      <c r="F568" s="29" t="s">
        <v>330</v>
      </c>
      <c r="G568" s="47" t="s">
        <v>1575</v>
      </c>
      <c r="H568" s="24">
        <v>2020.1643671232878</v>
      </c>
    </row>
    <row r="569" spans="1:8" ht="15" x14ac:dyDescent="0.25">
      <c r="A569" s="38" t="s">
        <v>209</v>
      </c>
      <c r="B569" s="24" t="s">
        <v>1210</v>
      </c>
      <c r="C569" s="24">
        <v>1</v>
      </c>
      <c r="D569" s="25">
        <v>2.7530190000000002E-4</v>
      </c>
      <c r="E569" s="26">
        <v>9.7370700000000006E-5</v>
      </c>
      <c r="F569" s="29" t="s">
        <v>332</v>
      </c>
      <c r="G569" s="47" t="s">
        <v>1576</v>
      </c>
      <c r="H569" s="24">
        <v>2020.1643671232878</v>
      </c>
    </row>
    <row r="570" spans="1:8" ht="15" x14ac:dyDescent="0.25">
      <c r="A570" s="38" t="s">
        <v>210</v>
      </c>
      <c r="B570" s="24" t="s">
        <v>1210</v>
      </c>
      <c r="C570" s="24">
        <v>1</v>
      </c>
      <c r="D570" s="25">
        <v>2.7504629999999998E-4</v>
      </c>
      <c r="E570" s="26">
        <v>9.7280299999999998E-5</v>
      </c>
      <c r="F570" s="29" t="s">
        <v>332</v>
      </c>
      <c r="G570" s="47" t="s">
        <v>1577</v>
      </c>
      <c r="H570" s="24">
        <v>2020.1643671232878</v>
      </c>
    </row>
    <row r="571" spans="1:8" ht="15" x14ac:dyDescent="0.25">
      <c r="A571" s="38" t="s">
        <v>211</v>
      </c>
      <c r="B571" s="24" t="s">
        <v>1210</v>
      </c>
      <c r="C571" s="24">
        <v>1</v>
      </c>
      <c r="D571" s="25">
        <v>2.0608099999999999E-4</v>
      </c>
      <c r="E571" s="26">
        <v>8.4155999999999999E-5</v>
      </c>
      <c r="F571" s="29" t="s">
        <v>332</v>
      </c>
      <c r="G571" s="47" t="s">
        <v>1578</v>
      </c>
      <c r="H571" s="24">
        <v>2020.1643671232878</v>
      </c>
    </row>
    <row r="572" spans="1:8" ht="15" x14ac:dyDescent="0.25">
      <c r="A572" s="38" t="s">
        <v>212</v>
      </c>
      <c r="B572" s="24" t="s">
        <v>1210</v>
      </c>
      <c r="C572" s="24">
        <v>1</v>
      </c>
      <c r="D572" s="25">
        <v>1.378098E-4</v>
      </c>
      <c r="E572" s="26">
        <v>6.8918000000000007E-5</v>
      </c>
      <c r="F572" s="29" t="s">
        <v>331</v>
      </c>
      <c r="G572" s="47" t="s">
        <v>1579</v>
      </c>
      <c r="H572" s="24">
        <v>2020.1643671232878</v>
      </c>
    </row>
    <row r="573" spans="1:8" ht="15" x14ac:dyDescent="0.25">
      <c r="A573" s="38" t="s">
        <v>213</v>
      </c>
      <c r="B573" s="24" t="s">
        <v>1210</v>
      </c>
      <c r="C573" s="24">
        <v>1</v>
      </c>
      <c r="D573" s="25">
        <v>1.373697E-4</v>
      </c>
      <c r="E573" s="26">
        <v>6.8697799999999998E-5</v>
      </c>
      <c r="F573" s="29" t="s">
        <v>331</v>
      </c>
      <c r="G573" s="47" t="s">
        <v>1580</v>
      </c>
      <c r="H573" s="24">
        <v>2020.1671065753424</v>
      </c>
    </row>
    <row r="574" spans="1:8" ht="15" x14ac:dyDescent="0.25">
      <c r="A574" s="38" t="s">
        <v>214</v>
      </c>
      <c r="B574" s="24" t="s">
        <v>1210</v>
      </c>
      <c r="C574" s="24">
        <v>1</v>
      </c>
      <c r="D574" s="25">
        <v>2.4044330000000001E-4</v>
      </c>
      <c r="E574" s="26">
        <v>9.09091E-5</v>
      </c>
      <c r="F574" s="29" t="s">
        <v>330</v>
      </c>
      <c r="G574" s="47" t="s">
        <v>1581</v>
      </c>
      <c r="H574" s="24">
        <v>2020.1671065753424</v>
      </c>
    </row>
    <row r="575" spans="1:8" ht="15" x14ac:dyDescent="0.25">
      <c r="A575" s="38" t="s">
        <v>215</v>
      </c>
      <c r="B575" s="24" t="s">
        <v>1210</v>
      </c>
      <c r="C575" s="24">
        <v>1</v>
      </c>
      <c r="D575" s="25">
        <v>1.0320490000000001E-4</v>
      </c>
      <c r="E575" s="26">
        <v>5.9593799999999999E-5</v>
      </c>
      <c r="F575" s="29" t="s">
        <v>331</v>
      </c>
      <c r="G575" s="47" t="s">
        <v>1582</v>
      </c>
      <c r="H575" s="24">
        <v>2020.1671065753424</v>
      </c>
    </row>
    <row r="576" spans="1:8" ht="15" x14ac:dyDescent="0.25">
      <c r="A576" s="38" t="s">
        <v>216</v>
      </c>
      <c r="B576" s="24" t="s">
        <v>1210</v>
      </c>
      <c r="C576" s="24">
        <v>1</v>
      </c>
      <c r="D576" s="25">
        <v>1.7149339999999999E-4</v>
      </c>
      <c r="E576" s="26">
        <v>7.6712300000000001E-5</v>
      </c>
      <c r="F576" s="29" t="s">
        <v>331</v>
      </c>
      <c r="G576" s="47" t="s">
        <v>1583</v>
      </c>
      <c r="H576" s="24">
        <v>2020.1671065753424</v>
      </c>
    </row>
    <row r="577" spans="1:8" ht="15" x14ac:dyDescent="0.25">
      <c r="A577" s="38" t="s">
        <v>1392</v>
      </c>
      <c r="B577" s="24" t="s">
        <v>1210</v>
      </c>
      <c r="C577" s="24">
        <v>1</v>
      </c>
      <c r="D577" s="25">
        <v>1.030206E-4</v>
      </c>
      <c r="E577" s="26">
        <v>5.9487400000000002E-5</v>
      </c>
      <c r="F577" s="29" t="s">
        <v>331</v>
      </c>
      <c r="G577" s="47" t="s">
        <v>1584</v>
      </c>
      <c r="H577" s="24">
        <v>2020.1698460273972</v>
      </c>
    </row>
    <row r="578" spans="1:8" ht="15" x14ac:dyDescent="0.25">
      <c r="A578" s="38" t="s">
        <v>217</v>
      </c>
      <c r="B578" s="24" t="s">
        <v>1210</v>
      </c>
      <c r="C578" s="24">
        <v>1</v>
      </c>
      <c r="D578" s="25">
        <v>2.0608099999999999E-4</v>
      </c>
      <c r="E578" s="26">
        <v>8.4155999999999999E-5</v>
      </c>
      <c r="F578" s="29" t="s">
        <v>331</v>
      </c>
      <c r="G578" s="47" t="s">
        <v>1585</v>
      </c>
      <c r="H578" s="24">
        <v>2020.1698460273972</v>
      </c>
    </row>
    <row r="579" spans="1:8" ht="15" x14ac:dyDescent="0.25">
      <c r="A579" s="38" t="s">
        <v>218</v>
      </c>
      <c r="B579" s="24" t="s">
        <v>1210</v>
      </c>
      <c r="C579" s="24">
        <v>1</v>
      </c>
      <c r="D579" s="25">
        <v>1.717232E-4</v>
      </c>
      <c r="E579" s="26">
        <v>7.6815000000000002E-5</v>
      </c>
      <c r="F579" s="29" t="s">
        <v>331</v>
      </c>
      <c r="G579" s="47" t="s">
        <v>1586</v>
      </c>
      <c r="H579" s="24">
        <v>2020.1698460273972</v>
      </c>
    </row>
    <row r="580" spans="1:8" ht="15" x14ac:dyDescent="0.25">
      <c r="A580" s="38" t="s">
        <v>219</v>
      </c>
      <c r="B580" s="24" t="s">
        <v>1210</v>
      </c>
      <c r="C580" s="24">
        <v>1</v>
      </c>
      <c r="D580" s="25">
        <v>1.7203039999999999E-4</v>
      </c>
      <c r="E580" s="26">
        <v>7.6952499999999999E-5</v>
      </c>
      <c r="F580" s="29" t="s">
        <v>331</v>
      </c>
      <c r="G580" s="47" t="s">
        <v>1587</v>
      </c>
      <c r="H580" s="24">
        <v>2020.172585479452</v>
      </c>
    </row>
    <row r="581" spans="1:8" ht="15" x14ac:dyDescent="0.25">
      <c r="A581" s="38" t="s">
        <v>220</v>
      </c>
      <c r="B581" s="24" t="s">
        <v>1210</v>
      </c>
      <c r="C581" s="24">
        <v>1</v>
      </c>
      <c r="D581" s="25">
        <v>1.7203039999999999E-4</v>
      </c>
      <c r="E581" s="26">
        <v>7.6952499999999999E-5</v>
      </c>
      <c r="F581" s="29" t="s">
        <v>331</v>
      </c>
      <c r="G581" s="47" t="s">
        <v>1588</v>
      </c>
      <c r="H581" s="24">
        <v>2020.172585479452</v>
      </c>
    </row>
    <row r="582" spans="1:8" ht="15" x14ac:dyDescent="0.25">
      <c r="A582" s="38" t="s">
        <v>221</v>
      </c>
      <c r="B582" s="24" t="s">
        <v>1210</v>
      </c>
      <c r="C582" s="24">
        <v>1</v>
      </c>
      <c r="D582" s="25">
        <v>1.722378E-4</v>
      </c>
      <c r="E582" s="26">
        <v>7.7045299999999999E-5</v>
      </c>
      <c r="F582" s="29" t="s">
        <v>331</v>
      </c>
      <c r="G582" s="47" t="s">
        <v>1589</v>
      </c>
      <c r="H582" s="24">
        <v>2020.172585479452</v>
      </c>
    </row>
    <row r="583" spans="1:8" ht="15" x14ac:dyDescent="0.25">
      <c r="A583" s="38" t="s">
        <v>222</v>
      </c>
      <c r="B583" s="24" t="s">
        <v>1210</v>
      </c>
      <c r="C583" s="24">
        <v>1</v>
      </c>
      <c r="D583" s="25">
        <v>1.717232E-4</v>
      </c>
      <c r="E583" s="26">
        <v>7.6815000000000002E-5</v>
      </c>
      <c r="F583" s="29" t="s">
        <v>330</v>
      </c>
      <c r="G583" s="47" t="s">
        <v>1590</v>
      </c>
      <c r="H583" s="24">
        <v>2020.172585479452</v>
      </c>
    </row>
    <row r="584" spans="1:8" ht="15" x14ac:dyDescent="0.25">
      <c r="A584" s="38" t="s">
        <v>223</v>
      </c>
      <c r="B584" s="24" t="s">
        <v>1210</v>
      </c>
      <c r="C584" s="24">
        <v>1</v>
      </c>
      <c r="D584" s="25">
        <v>1.7252310000000001E-4</v>
      </c>
      <c r="E584" s="26">
        <v>7.7172899999999994E-5</v>
      </c>
      <c r="F584" s="29" t="s">
        <v>331</v>
      </c>
      <c r="G584" s="47" t="s">
        <v>1591</v>
      </c>
      <c r="H584" s="24">
        <v>2020.172585479452</v>
      </c>
    </row>
    <row r="585" spans="1:8" ht="15" x14ac:dyDescent="0.25">
      <c r="A585" s="38" t="s">
        <v>224</v>
      </c>
      <c r="B585" s="24" t="s">
        <v>1210</v>
      </c>
      <c r="C585" s="24">
        <v>1</v>
      </c>
      <c r="D585" s="25">
        <v>1.373697E-4</v>
      </c>
      <c r="E585" s="26">
        <v>6.8697799999999998E-5</v>
      </c>
      <c r="F585" s="29" t="s">
        <v>331</v>
      </c>
      <c r="G585" s="47" t="s">
        <v>1592</v>
      </c>
      <c r="H585" s="24">
        <v>2020.1753249315068</v>
      </c>
    </row>
    <row r="586" spans="1:8" ht="15" x14ac:dyDescent="0.25">
      <c r="A586" s="38" t="s">
        <v>225</v>
      </c>
      <c r="B586" s="24" t="s">
        <v>1210</v>
      </c>
      <c r="C586" s="24">
        <v>1</v>
      </c>
      <c r="D586" s="25">
        <v>2.0644979999999999E-4</v>
      </c>
      <c r="E586" s="26">
        <v>8.4306699999999997E-5</v>
      </c>
      <c r="F586" s="29" t="s">
        <v>332</v>
      </c>
      <c r="G586" s="47" t="s">
        <v>1593</v>
      </c>
      <c r="H586" s="24">
        <v>2020.1753249315068</v>
      </c>
    </row>
    <row r="587" spans="1:8" ht="15" x14ac:dyDescent="0.25">
      <c r="A587" s="38" t="s">
        <v>226</v>
      </c>
      <c r="B587" s="24" t="s">
        <v>1210</v>
      </c>
      <c r="C587" s="24">
        <v>1</v>
      </c>
      <c r="D587" s="25">
        <v>2.0644979999999999E-4</v>
      </c>
      <c r="E587" s="26">
        <v>8.4306699999999997E-5</v>
      </c>
      <c r="F587" s="29" t="s">
        <v>331</v>
      </c>
      <c r="G587" s="47" t="s">
        <v>1594</v>
      </c>
      <c r="H587" s="24">
        <v>2020.1753249315068</v>
      </c>
    </row>
    <row r="588" spans="1:8" ht="15" x14ac:dyDescent="0.25">
      <c r="A588" s="38" t="s">
        <v>227</v>
      </c>
      <c r="B588" s="24" t="s">
        <v>1210</v>
      </c>
      <c r="C588" s="24">
        <v>1</v>
      </c>
      <c r="D588" s="25">
        <v>1.373697E-4</v>
      </c>
      <c r="E588" s="26">
        <v>6.8697799999999998E-5</v>
      </c>
      <c r="F588" s="29" t="s">
        <v>331</v>
      </c>
      <c r="G588" s="47" t="s">
        <v>1595</v>
      </c>
      <c r="H588" s="24">
        <v>2020.1753249315068</v>
      </c>
    </row>
    <row r="589" spans="1:8" ht="15" x14ac:dyDescent="0.25">
      <c r="A589" s="38" t="s">
        <v>228</v>
      </c>
      <c r="B589" s="24" t="s">
        <v>1210</v>
      </c>
      <c r="C589" s="24">
        <v>1</v>
      </c>
      <c r="D589" s="25">
        <v>1.373697E-4</v>
      </c>
      <c r="E589" s="26">
        <v>6.8697799999999998E-5</v>
      </c>
      <c r="F589" s="29" t="s">
        <v>330</v>
      </c>
      <c r="G589" s="47" t="s">
        <v>1596</v>
      </c>
      <c r="H589" s="24">
        <v>2020.1753249315068</v>
      </c>
    </row>
    <row r="590" spans="1:8" ht="15" x14ac:dyDescent="0.25">
      <c r="A590" s="38" t="s">
        <v>229</v>
      </c>
      <c r="B590" s="24" t="s">
        <v>1210</v>
      </c>
      <c r="C590" s="24">
        <v>1</v>
      </c>
      <c r="D590" s="25">
        <v>1.376154E-4</v>
      </c>
      <c r="E590" s="26">
        <v>6.8820700000000003E-5</v>
      </c>
      <c r="F590" s="29" t="s">
        <v>331</v>
      </c>
      <c r="G590" s="47" t="s">
        <v>1597</v>
      </c>
      <c r="H590" s="24">
        <v>2020.1753249315068</v>
      </c>
    </row>
    <row r="591" spans="1:8" ht="15" x14ac:dyDescent="0.25">
      <c r="A591" s="38" t="s">
        <v>230</v>
      </c>
      <c r="B591" s="24" t="s">
        <v>1210</v>
      </c>
      <c r="C591" s="24">
        <v>1</v>
      </c>
      <c r="D591" s="25">
        <v>1.373697E-4</v>
      </c>
      <c r="E591" s="26">
        <v>6.8697799999999998E-5</v>
      </c>
      <c r="F591" s="29" t="s">
        <v>335</v>
      </c>
      <c r="G591" s="47" t="s">
        <v>1598</v>
      </c>
      <c r="H591" s="24">
        <v>2020.1753249315068</v>
      </c>
    </row>
    <row r="592" spans="1:8" ht="15" x14ac:dyDescent="0.25">
      <c r="A592" s="38" t="s">
        <v>231</v>
      </c>
      <c r="B592" s="24" t="s">
        <v>1210</v>
      </c>
      <c r="C592" s="24">
        <v>1</v>
      </c>
      <c r="D592" s="25">
        <v>2.4044339999999999E-4</v>
      </c>
      <c r="E592" s="26">
        <v>9.09091E-5</v>
      </c>
      <c r="F592" s="29" t="s">
        <v>332</v>
      </c>
      <c r="G592" s="47" t="s">
        <v>1599</v>
      </c>
      <c r="H592" s="24">
        <v>2020.1753249315068</v>
      </c>
    </row>
    <row r="593" spans="1:8" ht="15" x14ac:dyDescent="0.25">
      <c r="A593" s="38" t="s">
        <v>232</v>
      </c>
      <c r="B593" s="24" t="s">
        <v>1210</v>
      </c>
      <c r="C593" s="24">
        <v>1</v>
      </c>
      <c r="D593" s="25">
        <v>1.7203039999999999E-4</v>
      </c>
      <c r="E593" s="26">
        <v>7.6952499999999999E-5</v>
      </c>
      <c r="F593" s="29" t="s">
        <v>330</v>
      </c>
      <c r="G593" s="47" t="s">
        <v>1600</v>
      </c>
      <c r="H593" s="24">
        <v>2020.1753249315068</v>
      </c>
    </row>
    <row r="594" spans="1:8" ht="15" x14ac:dyDescent="0.25">
      <c r="A594" s="38" t="s">
        <v>233</v>
      </c>
      <c r="B594" s="24" t="s">
        <v>1210</v>
      </c>
      <c r="C594" s="24">
        <v>1</v>
      </c>
      <c r="D594" s="25">
        <v>1.373697E-4</v>
      </c>
      <c r="E594" s="26">
        <v>6.8697799999999998E-5</v>
      </c>
      <c r="F594" s="29" t="s">
        <v>331</v>
      </c>
      <c r="G594" s="47" t="s">
        <v>1601</v>
      </c>
      <c r="H594" s="24">
        <v>2020.1780643835616</v>
      </c>
    </row>
    <row r="595" spans="1:8" ht="15" x14ac:dyDescent="0.25">
      <c r="A595" s="38" t="s">
        <v>234</v>
      </c>
      <c r="B595" s="24" t="s">
        <v>1210</v>
      </c>
      <c r="C595" s="24">
        <v>1</v>
      </c>
      <c r="D595" s="25">
        <v>1.030206E-4</v>
      </c>
      <c r="E595" s="26">
        <v>5.9487400000000002E-5</v>
      </c>
      <c r="F595" s="29" t="s">
        <v>331</v>
      </c>
      <c r="G595" s="47" t="s">
        <v>1602</v>
      </c>
      <c r="H595" s="24">
        <v>2020.1780643835616</v>
      </c>
    </row>
    <row r="596" spans="1:8" ht="15" x14ac:dyDescent="0.25">
      <c r="A596" s="38" t="s">
        <v>235</v>
      </c>
      <c r="B596" s="24" t="s">
        <v>1210</v>
      </c>
      <c r="C596" s="24">
        <v>1</v>
      </c>
      <c r="D596" s="25">
        <v>1.717232E-4</v>
      </c>
      <c r="E596" s="26">
        <v>7.6815000000000002E-5</v>
      </c>
      <c r="F596" s="29" t="s">
        <v>331</v>
      </c>
      <c r="G596" s="47" t="s">
        <v>1603</v>
      </c>
      <c r="H596" s="24">
        <v>2020.1808038356164</v>
      </c>
    </row>
    <row r="597" spans="1:8" ht="15" x14ac:dyDescent="0.25">
      <c r="A597" s="38" t="s">
        <v>236</v>
      </c>
      <c r="B597" s="24" t="s">
        <v>1210</v>
      </c>
      <c r="C597" s="24">
        <v>1</v>
      </c>
      <c r="D597" s="25">
        <v>1.7203039999999999E-4</v>
      </c>
      <c r="E597" s="26">
        <v>7.6952499999999999E-5</v>
      </c>
      <c r="F597" s="29" t="s">
        <v>330</v>
      </c>
      <c r="G597" s="47" t="s">
        <v>1604</v>
      </c>
      <c r="H597" s="24">
        <v>2020.1808038356164</v>
      </c>
    </row>
    <row r="598" spans="1:8" ht="15" x14ac:dyDescent="0.25">
      <c r="A598" s="38" t="s">
        <v>237</v>
      </c>
      <c r="B598" s="24" t="s">
        <v>1210</v>
      </c>
      <c r="C598" s="24">
        <v>1</v>
      </c>
      <c r="D598" s="25">
        <v>1.3743100000000001E-4</v>
      </c>
      <c r="E598" s="26">
        <v>6.8728500000000004E-5</v>
      </c>
      <c r="F598" s="29" t="s">
        <v>331</v>
      </c>
      <c r="G598" s="47" t="s">
        <v>1605</v>
      </c>
      <c r="H598" s="24">
        <v>2020.1808038356164</v>
      </c>
    </row>
    <row r="599" spans="1:8" ht="15" x14ac:dyDescent="0.25">
      <c r="A599" s="38" t="s">
        <v>238</v>
      </c>
      <c r="B599" s="24" t="s">
        <v>1210</v>
      </c>
      <c r="C599" s="24">
        <v>1</v>
      </c>
      <c r="D599" s="25">
        <v>1.376154E-4</v>
      </c>
      <c r="E599" s="26">
        <v>6.8820700000000003E-5</v>
      </c>
      <c r="F599" s="29" t="s">
        <v>330</v>
      </c>
      <c r="G599" s="47" t="s">
        <v>1606</v>
      </c>
      <c r="H599" s="24">
        <v>2020.1808038356164</v>
      </c>
    </row>
    <row r="600" spans="1:8" ht="15" x14ac:dyDescent="0.25">
      <c r="A600" s="38" t="s">
        <v>239</v>
      </c>
      <c r="B600" s="24" t="s">
        <v>1210</v>
      </c>
      <c r="C600" s="24">
        <v>1</v>
      </c>
      <c r="D600" s="25">
        <v>2.0644270000000001E-4</v>
      </c>
      <c r="E600" s="26">
        <v>8.4303799999999997E-5</v>
      </c>
      <c r="F600" s="29" t="s">
        <v>330</v>
      </c>
      <c r="G600" s="47" t="s">
        <v>1607</v>
      </c>
      <c r="H600" s="24">
        <v>2020.1808038356164</v>
      </c>
    </row>
    <row r="601" spans="1:8" ht="15" x14ac:dyDescent="0.25">
      <c r="A601" s="38" t="s">
        <v>240</v>
      </c>
      <c r="B601" s="24" t="s">
        <v>1210</v>
      </c>
      <c r="C601" s="24">
        <v>1</v>
      </c>
      <c r="D601" s="25">
        <v>1.030206E-4</v>
      </c>
      <c r="E601" s="26">
        <v>5.9487400000000002E-5</v>
      </c>
      <c r="F601" s="29" t="s">
        <v>331</v>
      </c>
      <c r="G601" s="47" t="s">
        <v>1608</v>
      </c>
      <c r="H601" s="24">
        <v>2020.1808038356164</v>
      </c>
    </row>
    <row r="602" spans="1:8" ht="15" x14ac:dyDescent="0.25">
      <c r="A602" s="38" t="s">
        <v>241</v>
      </c>
      <c r="B602" s="24" t="s">
        <v>1210</v>
      </c>
      <c r="C602" s="24">
        <v>1</v>
      </c>
      <c r="D602" s="25">
        <v>2.0644979999999999E-4</v>
      </c>
      <c r="E602" s="26">
        <v>8.4306699999999997E-5</v>
      </c>
      <c r="F602" s="29" t="s">
        <v>331</v>
      </c>
      <c r="G602" s="47" t="s">
        <v>1609</v>
      </c>
      <c r="H602" s="24">
        <v>2020.1808038356164</v>
      </c>
    </row>
    <row r="603" spans="1:8" ht="15" x14ac:dyDescent="0.25">
      <c r="A603" s="38" t="s">
        <v>242</v>
      </c>
      <c r="B603" s="24" t="s">
        <v>1210</v>
      </c>
      <c r="C603" s="24">
        <v>1</v>
      </c>
      <c r="D603" s="25">
        <v>1.717232E-4</v>
      </c>
      <c r="E603" s="26">
        <v>7.6815000000000002E-5</v>
      </c>
      <c r="F603" s="29" t="s">
        <v>330</v>
      </c>
      <c r="G603" s="47" t="s">
        <v>1610</v>
      </c>
      <c r="H603" s="24">
        <v>2020.1835432876712</v>
      </c>
    </row>
    <row r="604" spans="1:8" ht="15" x14ac:dyDescent="0.25">
      <c r="A604" s="38" t="s">
        <v>243</v>
      </c>
      <c r="B604" s="24" t="s">
        <v>1210</v>
      </c>
      <c r="C604" s="24">
        <v>1</v>
      </c>
      <c r="D604" s="25">
        <v>1.373697E-4</v>
      </c>
      <c r="E604" s="26">
        <v>6.8697799999999998E-5</v>
      </c>
      <c r="F604" s="29" t="s">
        <v>330</v>
      </c>
      <c r="G604" s="47" t="s">
        <v>1611</v>
      </c>
      <c r="H604" s="24">
        <v>2020.1835432876712</v>
      </c>
    </row>
    <row r="605" spans="1:8" ht="15" x14ac:dyDescent="0.25">
      <c r="A605" s="38" t="s">
        <v>244</v>
      </c>
      <c r="B605" s="24" t="s">
        <v>1210</v>
      </c>
      <c r="C605" s="24">
        <v>1</v>
      </c>
      <c r="D605" s="25">
        <v>2.408736E-4</v>
      </c>
      <c r="E605" s="26">
        <v>9.1071799999999998E-5</v>
      </c>
      <c r="F605" s="29" t="s">
        <v>332</v>
      </c>
      <c r="G605" s="47" t="s">
        <v>1612</v>
      </c>
      <c r="H605" s="24">
        <v>2020.1835432876712</v>
      </c>
    </row>
    <row r="606" spans="1:8" ht="15" x14ac:dyDescent="0.25">
      <c r="A606" s="38" t="s">
        <v>245</v>
      </c>
      <c r="B606" s="24" t="s">
        <v>1210</v>
      </c>
      <c r="C606" s="24">
        <v>1</v>
      </c>
      <c r="D606" s="25">
        <v>1.3759650000000001E-4</v>
      </c>
      <c r="E606" s="26">
        <v>6.8811299999999996E-5</v>
      </c>
      <c r="F606" s="29" t="s">
        <v>331</v>
      </c>
      <c r="G606" s="47" t="s">
        <v>1613</v>
      </c>
      <c r="H606" s="24">
        <v>2020.186282739726</v>
      </c>
    </row>
    <row r="607" spans="1:8" ht="15" x14ac:dyDescent="0.25">
      <c r="A607" s="38" t="s">
        <v>246</v>
      </c>
      <c r="B607" s="24" t="s">
        <v>1210</v>
      </c>
      <c r="C607" s="24">
        <v>1</v>
      </c>
      <c r="D607" s="25">
        <v>1.376154E-4</v>
      </c>
      <c r="E607" s="26">
        <v>6.8820700000000003E-5</v>
      </c>
      <c r="F607" s="29" t="s">
        <v>331</v>
      </c>
      <c r="G607" s="47" t="s">
        <v>1614</v>
      </c>
      <c r="H607" s="24">
        <v>2020.186282739726</v>
      </c>
    </row>
    <row r="608" spans="1:8" ht="15" x14ac:dyDescent="0.25">
      <c r="A608" s="38" t="s">
        <v>247</v>
      </c>
      <c r="B608" s="24" t="s">
        <v>1210</v>
      </c>
      <c r="C608" s="24">
        <v>1</v>
      </c>
      <c r="D608" s="25">
        <v>1.030206E-4</v>
      </c>
      <c r="E608" s="26">
        <v>5.9487400000000002E-5</v>
      </c>
      <c r="F608" s="29" t="s">
        <v>331</v>
      </c>
      <c r="G608" s="47" t="s">
        <v>1615</v>
      </c>
      <c r="H608" s="24">
        <v>2020.186282739726</v>
      </c>
    </row>
    <row r="609" spans="1:8" ht="15" x14ac:dyDescent="0.25">
      <c r="A609" s="38" t="s">
        <v>248</v>
      </c>
      <c r="B609" s="24" t="s">
        <v>1210</v>
      </c>
      <c r="C609" s="24">
        <v>1</v>
      </c>
      <c r="D609" s="25">
        <v>1.0306659999999999E-4</v>
      </c>
      <c r="E609" s="26">
        <v>5.9514E-5</v>
      </c>
      <c r="F609" s="29" t="s">
        <v>331</v>
      </c>
      <c r="G609" s="47" t="s">
        <v>1616</v>
      </c>
      <c r="H609" s="24">
        <v>2020.186282739726</v>
      </c>
    </row>
    <row r="610" spans="1:8" ht="15" x14ac:dyDescent="0.25">
      <c r="A610" s="38" t="s">
        <v>249</v>
      </c>
      <c r="B610" s="24" t="s">
        <v>1210</v>
      </c>
      <c r="C610" s="24">
        <v>1</v>
      </c>
      <c r="D610" s="25">
        <v>2.7561479999999998E-4</v>
      </c>
      <c r="E610" s="26">
        <v>9.7481399999999998E-5</v>
      </c>
      <c r="F610" s="29" t="s">
        <v>332</v>
      </c>
      <c r="G610" s="47" t="s">
        <v>1617</v>
      </c>
      <c r="H610" s="24">
        <v>2020.186282739726</v>
      </c>
    </row>
    <row r="611" spans="1:8" ht="15" x14ac:dyDescent="0.25">
      <c r="A611" s="38" t="s">
        <v>250</v>
      </c>
      <c r="B611" s="24" t="s">
        <v>1210</v>
      </c>
      <c r="C611" s="24">
        <v>1</v>
      </c>
      <c r="D611" s="25">
        <v>1.376154E-4</v>
      </c>
      <c r="E611" s="26">
        <v>6.8820700000000003E-5</v>
      </c>
      <c r="F611" s="29" t="s">
        <v>331</v>
      </c>
      <c r="G611" s="47" t="s">
        <v>1618</v>
      </c>
      <c r="H611" s="24">
        <v>2020.186282739726</v>
      </c>
    </row>
    <row r="612" spans="1:8" ht="15" x14ac:dyDescent="0.25">
      <c r="A612" s="38" t="s">
        <v>251</v>
      </c>
      <c r="B612" s="24" t="s">
        <v>1210</v>
      </c>
      <c r="C612" s="24">
        <v>1</v>
      </c>
      <c r="D612" s="25">
        <v>1.0318360000000001E-4</v>
      </c>
      <c r="E612" s="26">
        <v>5.9581499999999999E-5</v>
      </c>
      <c r="F612" s="29" t="s">
        <v>331</v>
      </c>
      <c r="G612" s="47" t="s">
        <v>1619</v>
      </c>
      <c r="H612" s="24">
        <v>2020.186282739726</v>
      </c>
    </row>
    <row r="613" spans="1:8" ht="15" x14ac:dyDescent="0.25">
      <c r="A613" s="38" t="s">
        <v>252</v>
      </c>
      <c r="B613" s="24" t="s">
        <v>1210</v>
      </c>
      <c r="C613" s="24">
        <v>1</v>
      </c>
      <c r="D613" s="25">
        <v>2.408736E-4</v>
      </c>
      <c r="E613" s="26">
        <v>9.1071799999999998E-5</v>
      </c>
      <c r="F613" s="29" t="s">
        <v>331</v>
      </c>
      <c r="G613" s="47" t="s">
        <v>1620</v>
      </c>
      <c r="H613" s="24">
        <v>2020.186282739726</v>
      </c>
    </row>
    <row r="614" spans="1:8" ht="15" x14ac:dyDescent="0.25">
      <c r="A614" s="38" t="s">
        <v>253</v>
      </c>
      <c r="B614" s="24" t="s">
        <v>1210</v>
      </c>
      <c r="C614" s="24">
        <v>1</v>
      </c>
      <c r="D614" s="25">
        <v>1.3778130000000001E-4</v>
      </c>
      <c r="E614" s="26">
        <v>6.8903699999999996E-5</v>
      </c>
      <c r="F614" s="29" t="s">
        <v>330</v>
      </c>
      <c r="G614" s="47" t="s">
        <v>1621</v>
      </c>
      <c r="H614" s="24">
        <v>2020.186282739726</v>
      </c>
    </row>
    <row r="615" spans="1:8" ht="15" x14ac:dyDescent="0.25">
      <c r="A615" s="38" t="s">
        <v>254</v>
      </c>
      <c r="B615" s="24" t="s">
        <v>1210</v>
      </c>
      <c r="C615" s="24">
        <v>1</v>
      </c>
      <c r="D615" s="25">
        <v>1.3783830000000001E-4</v>
      </c>
      <c r="E615" s="26">
        <v>6.8932199999999997E-5</v>
      </c>
      <c r="F615" s="29" t="s">
        <v>331</v>
      </c>
      <c r="G615" s="47" t="s">
        <v>1622</v>
      </c>
      <c r="H615" s="24">
        <v>2020.186282739726</v>
      </c>
    </row>
    <row r="616" spans="1:8" ht="15" x14ac:dyDescent="0.25">
      <c r="A616" s="38" t="s">
        <v>255</v>
      </c>
      <c r="B616" s="24" t="s">
        <v>1210</v>
      </c>
      <c r="C616" s="24">
        <v>1</v>
      </c>
      <c r="D616" s="25">
        <v>2.4125549999999999E-4</v>
      </c>
      <c r="E616" s="26">
        <v>9.1216200000000003E-5</v>
      </c>
      <c r="F616" s="29" t="s">
        <v>332</v>
      </c>
      <c r="G616" s="47" t="s">
        <v>1623</v>
      </c>
      <c r="H616" s="24">
        <v>2020.186282739726</v>
      </c>
    </row>
    <row r="617" spans="1:8" ht="15" x14ac:dyDescent="0.25">
      <c r="A617" s="38" t="s">
        <v>256</v>
      </c>
      <c r="B617" s="24" t="s">
        <v>1210</v>
      </c>
      <c r="C617" s="24">
        <v>1</v>
      </c>
      <c r="D617" s="25">
        <v>1.3753499999999999E-4</v>
      </c>
      <c r="E617" s="26">
        <v>6.8780499999999996E-5</v>
      </c>
      <c r="F617" s="29" t="s">
        <v>331</v>
      </c>
      <c r="G617" s="47" t="s">
        <v>1624</v>
      </c>
      <c r="H617" s="24">
        <v>2020.186282739726</v>
      </c>
    </row>
    <row r="618" spans="1:8" ht="15" x14ac:dyDescent="0.25">
      <c r="A618" s="38" t="s">
        <v>257</v>
      </c>
      <c r="B618" s="24" t="s">
        <v>1210</v>
      </c>
      <c r="C618" s="24">
        <v>1</v>
      </c>
      <c r="D618" s="25">
        <v>2.0640719999999999E-4</v>
      </c>
      <c r="E618" s="26">
        <v>8.42893E-5</v>
      </c>
      <c r="F618" s="29" t="s">
        <v>332</v>
      </c>
      <c r="G618" s="47" t="s">
        <v>1625</v>
      </c>
      <c r="H618" s="24">
        <v>2020.186282739726</v>
      </c>
    </row>
    <row r="619" spans="1:8" ht="15" x14ac:dyDescent="0.25">
      <c r="A619" s="38" t="s">
        <v>258</v>
      </c>
      <c r="B619" s="24" t="s">
        <v>1210</v>
      </c>
      <c r="C619" s="24">
        <v>1</v>
      </c>
      <c r="D619" s="25">
        <v>1.377719E-4</v>
      </c>
      <c r="E619" s="26">
        <v>6.8899000000000006E-5</v>
      </c>
      <c r="F619" s="29" t="s">
        <v>330</v>
      </c>
      <c r="G619" s="47" t="s">
        <v>1626</v>
      </c>
      <c r="H619" s="24">
        <v>2020.1972405479453</v>
      </c>
    </row>
    <row r="620" spans="1:8" ht="15" x14ac:dyDescent="0.25">
      <c r="A620" s="38" t="s">
        <v>259</v>
      </c>
      <c r="B620" s="24" t="s">
        <v>1210</v>
      </c>
      <c r="C620" s="24">
        <v>1</v>
      </c>
      <c r="D620" s="25">
        <v>3.1017220000000001E-4</v>
      </c>
      <c r="E620" s="25">
        <v>1.034348E-4</v>
      </c>
      <c r="F620" s="29" t="s">
        <v>332</v>
      </c>
      <c r="G620" s="47" t="s">
        <v>1627</v>
      </c>
      <c r="H620" s="24">
        <v>2020.1780643835616</v>
      </c>
    </row>
    <row r="621" spans="1:8" ht="15" x14ac:dyDescent="0.25">
      <c r="A621" s="38" t="s">
        <v>260</v>
      </c>
      <c r="B621" s="24" t="s">
        <v>1210</v>
      </c>
      <c r="C621" s="24">
        <v>1</v>
      </c>
      <c r="D621" s="25">
        <v>1.373697E-4</v>
      </c>
      <c r="E621" s="26">
        <v>6.8697799999999998E-5</v>
      </c>
      <c r="F621" s="29" t="s">
        <v>331</v>
      </c>
      <c r="G621" s="47" t="s">
        <v>1628</v>
      </c>
      <c r="H621" s="24">
        <v>2020.1945010958905</v>
      </c>
    </row>
    <row r="622" spans="1:8" ht="15" x14ac:dyDescent="0.25">
      <c r="A622" s="38" t="s">
        <v>261</v>
      </c>
      <c r="B622" s="24" t="s">
        <v>1210</v>
      </c>
      <c r="C622" s="24">
        <v>1</v>
      </c>
      <c r="D622" s="25">
        <v>2.0672719999999999E-4</v>
      </c>
      <c r="E622" s="26">
        <v>8.4419999999999995E-5</v>
      </c>
      <c r="F622" s="29" t="s">
        <v>331</v>
      </c>
      <c r="G622" s="47" t="s">
        <v>1629</v>
      </c>
      <c r="H622" s="24">
        <v>2020.1999800000001</v>
      </c>
    </row>
    <row r="623" spans="1:8" ht="15" x14ac:dyDescent="0.25">
      <c r="A623" s="38" t="s">
        <v>262</v>
      </c>
      <c r="B623" s="24" t="s">
        <v>1210</v>
      </c>
      <c r="C623" s="24">
        <v>1</v>
      </c>
      <c r="D623" s="25">
        <v>1.0320490000000001E-4</v>
      </c>
      <c r="E623" s="26">
        <v>5.9593799999999999E-5</v>
      </c>
      <c r="F623" s="29" t="s">
        <v>331</v>
      </c>
      <c r="G623" s="47" t="s">
        <v>1630</v>
      </c>
      <c r="H623" s="24">
        <v>2020.1972405479453</v>
      </c>
    </row>
    <row r="624" spans="1:8" ht="15" x14ac:dyDescent="0.25">
      <c r="A624" s="38" t="s">
        <v>263</v>
      </c>
      <c r="B624" s="24" t="s">
        <v>1210</v>
      </c>
      <c r="C624" s="24">
        <v>1</v>
      </c>
      <c r="D624" s="25">
        <v>2.0608099999999999E-4</v>
      </c>
      <c r="E624" s="26">
        <v>8.4155999999999999E-5</v>
      </c>
      <c r="F624" s="29" t="s">
        <v>330</v>
      </c>
      <c r="G624" s="47" t="s">
        <v>1631</v>
      </c>
      <c r="H624" s="24">
        <v>2020.2027194520549</v>
      </c>
    </row>
    <row r="625" spans="1:8" ht="15" x14ac:dyDescent="0.25">
      <c r="A625" s="38" t="s">
        <v>264</v>
      </c>
      <c r="B625" s="24" t="s">
        <v>1210</v>
      </c>
      <c r="C625" s="24">
        <v>1</v>
      </c>
      <c r="D625" s="25">
        <v>2.0705530000000001E-4</v>
      </c>
      <c r="E625" s="26">
        <v>8.4554000000000004E-5</v>
      </c>
      <c r="F625" s="29" t="s">
        <v>332</v>
      </c>
      <c r="G625" s="47" t="s">
        <v>1632</v>
      </c>
      <c r="H625" s="24">
        <v>2020.1999800000001</v>
      </c>
    </row>
    <row r="626" spans="1:8" ht="15" x14ac:dyDescent="0.25">
      <c r="A626" s="38" t="s">
        <v>265</v>
      </c>
      <c r="B626" s="24" t="s">
        <v>1210</v>
      </c>
      <c r="C626" s="24">
        <v>1</v>
      </c>
      <c r="D626" s="25">
        <v>1.030206E-4</v>
      </c>
      <c r="E626" s="26">
        <v>5.9487400000000002E-5</v>
      </c>
      <c r="F626" s="29" t="s">
        <v>331</v>
      </c>
      <c r="G626" s="47" t="s">
        <v>1633</v>
      </c>
      <c r="H626" s="24">
        <v>2020.2054589041095</v>
      </c>
    </row>
    <row r="627" spans="1:8" ht="15" x14ac:dyDescent="0.25">
      <c r="A627" s="38" t="s">
        <v>266</v>
      </c>
      <c r="B627" s="24" t="s">
        <v>1210</v>
      </c>
      <c r="C627" s="24">
        <v>1</v>
      </c>
      <c r="D627" s="25">
        <v>1.717232E-4</v>
      </c>
      <c r="E627" s="26">
        <v>7.6815000000000002E-5</v>
      </c>
      <c r="F627" s="29" t="s">
        <v>330</v>
      </c>
      <c r="G627" s="47" t="s">
        <v>1634</v>
      </c>
      <c r="H627" s="24">
        <v>2020.1972405479453</v>
      </c>
    </row>
    <row r="628" spans="1:8" ht="15" x14ac:dyDescent="0.25">
      <c r="A628" s="38" t="s">
        <v>1393</v>
      </c>
      <c r="B628" s="24" t="s">
        <v>1210</v>
      </c>
      <c r="C628" s="24">
        <v>1</v>
      </c>
      <c r="D628" s="25">
        <v>2.068983E-4</v>
      </c>
      <c r="E628" s="26">
        <v>8.4489900000000006E-5</v>
      </c>
      <c r="F628" s="29" t="s">
        <v>331</v>
      </c>
      <c r="G628" s="47" t="s">
        <v>1635</v>
      </c>
      <c r="H628" s="24">
        <v>2020.1945010958905</v>
      </c>
    </row>
    <row r="629" spans="1:8" ht="15" x14ac:dyDescent="0.25">
      <c r="A629" s="38" t="s">
        <v>267</v>
      </c>
      <c r="B629" s="24" t="s">
        <v>1210</v>
      </c>
      <c r="C629" s="24">
        <v>1</v>
      </c>
      <c r="D629" s="25">
        <v>1.0320490000000001E-4</v>
      </c>
      <c r="E629" s="26">
        <v>5.9593799999999999E-5</v>
      </c>
      <c r="F629" s="29" t="s">
        <v>331</v>
      </c>
      <c r="G629" s="47" t="s">
        <v>1636</v>
      </c>
      <c r="H629" s="24">
        <v>2020.1698460273972</v>
      </c>
    </row>
    <row r="630" spans="1:8" ht="15" x14ac:dyDescent="0.25">
      <c r="A630" s="38" t="s">
        <v>268</v>
      </c>
      <c r="B630" s="24" t="s">
        <v>1210</v>
      </c>
      <c r="C630" s="24">
        <v>1</v>
      </c>
      <c r="D630" s="25">
        <v>1.373697E-4</v>
      </c>
      <c r="E630" s="26">
        <v>6.8697799999999998E-5</v>
      </c>
      <c r="F630" s="29" t="s">
        <v>331</v>
      </c>
      <c r="G630" s="47" t="s">
        <v>1637</v>
      </c>
      <c r="H630" s="24">
        <v>2020.1643671232878</v>
      </c>
    </row>
    <row r="631" spans="1:8" ht="15" x14ac:dyDescent="0.25">
      <c r="A631" s="38" t="s">
        <v>269</v>
      </c>
      <c r="B631" s="24" t="s">
        <v>1210</v>
      </c>
      <c r="C631" s="24">
        <v>1</v>
      </c>
      <c r="D631" s="25">
        <v>2.0580540000000001E-4</v>
      </c>
      <c r="E631" s="26">
        <v>8.4043399999999996E-5</v>
      </c>
      <c r="F631" s="29" t="s">
        <v>332</v>
      </c>
      <c r="G631" s="47" t="s">
        <v>1638</v>
      </c>
      <c r="H631" s="24">
        <v>2020.1999800000001</v>
      </c>
    </row>
    <row r="632" spans="1:8" ht="15" x14ac:dyDescent="0.25">
      <c r="A632" s="38" t="s">
        <v>270</v>
      </c>
      <c r="B632" s="24" t="s">
        <v>1210</v>
      </c>
      <c r="C632" s="24">
        <v>1</v>
      </c>
      <c r="D632" s="25">
        <v>1.0320490000000001E-4</v>
      </c>
      <c r="E632" s="26">
        <v>5.9593799999999999E-5</v>
      </c>
      <c r="F632" s="29" t="s">
        <v>331</v>
      </c>
      <c r="G632" s="47" t="s">
        <v>1639</v>
      </c>
      <c r="H632" s="24">
        <v>2020.2054589041095</v>
      </c>
    </row>
    <row r="633" spans="1:8" ht="15" x14ac:dyDescent="0.25">
      <c r="A633" s="38" t="s">
        <v>271</v>
      </c>
      <c r="B633" s="24" t="s">
        <v>1210</v>
      </c>
      <c r="C633" s="24">
        <v>1</v>
      </c>
      <c r="D633" s="25">
        <v>1.3718589999999999E-4</v>
      </c>
      <c r="E633" s="26">
        <v>6.8605900000000007E-5</v>
      </c>
      <c r="F633" s="29" t="s">
        <v>331</v>
      </c>
      <c r="G633" s="47" t="s">
        <v>1640</v>
      </c>
      <c r="H633" s="24">
        <v>2020.2054589041095</v>
      </c>
    </row>
    <row r="634" spans="1:8" ht="15" x14ac:dyDescent="0.25">
      <c r="A634" s="38" t="s">
        <v>272</v>
      </c>
      <c r="B634" s="24" t="s">
        <v>1210</v>
      </c>
      <c r="C634" s="24">
        <v>1</v>
      </c>
      <c r="D634" s="25">
        <v>1.37587E-4</v>
      </c>
      <c r="E634" s="26">
        <v>6.8806499999999999E-5</v>
      </c>
      <c r="F634" s="29" t="s">
        <v>331</v>
      </c>
      <c r="G634" s="47" t="s">
        <v>1641</v>
      </c>
      <c r="H634" s="24">
        <v>2020.2081983561643</v>
      </c>
    </row>
    <row r="635" spans="1:8" ht="15" x14ac:dyDescent="0.25">
      <c r="A635" s="38" t="s">
        <v>1394</v>
      </c>
      <c r="B635" s="24" t="s">
        <v>1210</v>
      </c>
      <c r="C635" s="24">
        <v>1</v>
      </c>
      <c r="D635" s="25">
        <v>1.717349E-4</v>
      </c>
      <c r="E635" s="26">
        <v>7.6820299999999994E-5</v>
      </c>
      <c r="F635" s="29" t="s">
        <v>331</v>
      </c>
      <c r="G635" s="47" t="s">
        <v>1642</v>
      </c>
      <c r="H635" s="24">
        <v>2020.2054589041095</v>
      </c>
    </row>
    <row r="636" spans="1:8" ht="15" x14ac:dyDescent="0.25">
      <c r="A636" s="38" t="s">
        <v>273</v>
      </c>
      <c r="B636" s="24" t="s">
        <v>1210</v>
      </c>
      <c r="C636" s="24">
        <v>1</v>
      </c>
      <c r="D636" s="25">
        <v>1.7226749999999999E-4</v>
      </c>
      <c r="E636" s="26">
        <v>7.7058599999999994E-5</v>
      </c>
      <c r="F636" s="29" t="s">
        <v>330</v>
      </c>
      <c r="G636" s="47" t="s">
        <v>1643</v>
      </c>
      <c r="H636" s="24">
        <v>2020.2109378082191</v>
      </c>
    </row>
    <row r="637" spans="1:8" ht="15" x14ac:dyDescent="0.25">
      <c r="A637" s="38" t="s">
        <v>274</v>
      </c>
      <c r="B637" s="24" t="s">
        <v>1210</v>
      </c>
      <c r="C637" s="24">
        <v>1</v>
      </c>
      <c r="D637" s="25">
        <v>1.373697E-4</v>
      </c>
      <c r="E637" s="26">
        <v>6.8697799999999998E-5</v>
      </c>
      <c r="F637" s="29" t="s">
        <v>330</v>
      </c>
      <c r="G637" s="47" t="s">
        <v>1644</v>
      </c>
      <c r="H637" s="24">
        <v>2020.1945010958905</v>
      </c>
    </row>
    <row r="638" spans="1:8" ht="15" x14ac:dyDescent="0.25">
      <c r="A638" s="38" t="s">
        <v>275</v>
      </c>
      <c r="B638" s="24" t="s">
        <v>1210</v>
      </c>
      <c r="C638" s="24">
        <v>1</v>
      </c>
      <c r="D638" s="25">
        <v>4.1232129999999999E-4</v>
      </c>
      <c r="E638" s="25">
        <v>1.190943E-4</v>
      </c>
      <c r="F638" s="29" t="s">
        <v>333</v>
      </c>
      <c r="G638" s="47" t="s">
        <v>1645</v>
      </c>
      <c r="H638" s="24">
        <v>2020.2109378082191</v>
      </c>
    </row>
    <row r="639" spans="1:8" ht="15" x14ac:dyDescent="0.25">
      <c r="A639" s="38" t="s">
        <v>276</v>
      </c>
      <c r="B639" s="24" t="s">
        <v>1210</v>
      </c>
      <c r="C639" s="24">
        <v>1</v>
      </c>
      <c r="D639" s="25">
        <v>1.7203039999999999E-4</v>
      </c>
      <c r="E639" s="26">
        <v>7.6952499999999999E-5</v>
      </c>
      <c r="F639" s="29" t="s">
        <v>331</v>
      </c>
      <c r="G639" s="47" t="s">
        <v>1646</v>
      </c>
      <c r="H639" s="24">
        <v>2020.2081983561643</v>
      </c>
    </row>
    <row r="640" spans="1:8" ht="15" x14ac:dyDescent="0.25">
      <c r="A640" s="38" t="s">
        <v>277</v>
      </c>
      <c r="B640" s="24" t="s">
        <v>1210</v>
      </c>
      <c r="C640" s="24">
        <v>1</v>
      </c>
      <c r="D640" s="25">
        <v>1.3737910000000001E-4</v>
      </c>
      <c r="E640" s="26">
        <v>6.8702500000000002E-5</v>
      </c>
      <c r="F640" s="29" t="s">
        <v>330</v>
      </c>
      <c r="G640" s="47" t="s">
        <v>1647</v>
      </c>
      <c r="H640" s="24">
        <v>2020.2109378082191</v>
      </c>
    </row>
    <row r="641" spans="1:8" ht="15" x14ac:dyDescent="0.25">
      <c r="A641" s="38" t="s">
        <v>278</v>
      </c>
      <c r="B641" s="24" t="s">
        <v>1210</v>
      </c>
      <c r="C641" s="24">
        <v>1</v>
      </c>
      <c r="D641" s="25">
        <v>1.376154E-4</v>
      </c>
      <c r="E641" s="26">
        <v>6.8820700000000003E-5</v>
      </c>
      <c r="F641" s="29" t="s">
        <v>331</v>
      </c>
      <c r="G641" s="47" t="s">
        <v>1648</v>
      </c>
      <c r="H641" s="24">
        <v>2020.2136772602739</v>
      </c>
    </row>
    <row r="642" spans="1:8" ht="15" x14ac:dyDescent="0.25">
      <c r="A642" s="38" t="s">
        <v>1395</v>
      </c>
      <c r="B642" s="24" t="s">
        <v>1210</v>
      </c>
      <c r="C642" s="24">
        <v>1</v>
      </c>
      <c r="D642" s="25">
        <v>1.373697E-4</v>
      </c>
      <c r="E642" s="26">
        <v>6.8697799999999998E-5</v>
      </c>
      <c r="F642" s="29" t="s">
        <v>330</v>
      </c>
      <c r="G642" s="47" t="s">
        <v>1649</v>
      </c>
      <c r="H642" s="24">
        <v>2020.2081983561643</v>
      </c>
    </row>
    <row r="643" spans="1:8" ht="15" x14ac:dyDescent="0.25">
      <c r="A643" s="38" t="s">
        <v>279</v>
      </c>
      <c r="B643" s="24" t="s">
        <v>1210</v>
      </c>
      <c r="C643" s="24">
        <v>1</v>
      </c>
      <c r="D643" s="25">
        <v>2.408736E-4</v>
      </c>
      <c r="E643" s="26">
        <v>9.1071799999999998E-5</v>
      </c>
      <c r="F643" s="29" t="s">
        <v>332</v>
      </c>
      <c r="G643" s="47" t="s">
        <v>1650</v>
      </c>
      <c r="H643" s="24">
        <v>2020.1890221917809</v>
      </c>
    </row>
    <row r="644" spans="1:8" ht="15" x14ac:dyDescent="0.25">
      <c r="A644" s="38" t="s">
        <v>280</v>
      </c>
      <c r="B644" s="24" t="s">
        <v>1210</v>
      </c>
      <c r="C644" s="24">
        <v>1</v>
      </c>
      <c r="D644" s="25">
        <v>1.722378E-4</v>
      </c>
      <c r="E644" s="26">
        <v>7.7045299999999999E-5</v>
      </c>
      <c r="F644" s="29" t="s">
        <v>331</v>
      </c>
      <c r="G644" s="47" t="s">
        <v>1651</v>
      </c>
      <c r="H644" s="24">
        <v>2020.1890221917809</v>
      </c>
    </row>
    <row r="645" spans="1:8" ht="15" x14ac:dyDescent="0.25">
      <c r="A645" s="38" t="s">
        <v>281</v>
      </c>
      <c r="B645" s="24" t="s">
        <v>1210</v>
      </c>
      <c r="C645" s="24">
        <v>1</v>
      </c>
      <c r="D645" s="25">
        <v>2.754535E-4</v>
      </c>
      <c r="E645" s="26">
        <v>9.7424399999999995E-5</v>
      </c>
      <c r="F645" s="29" t="s">
        <v>336</v>
      </c>
      <c r="G645" s="47" t="s">
        <v>1652</v>
      </c>
      <c r="H645" s="24">
        <v>2020.2027194520549</v>
      </c>
    </row>
    <row r="646" spans="1:8" ht="15" x14ac:dyDescent="0.25">
      <c r="A646" s="38" t="s">
        <v>282</v>
      </c>
      <c r="B646" s="24" t="s">
        <v>1210</v>
      </c>
      <c r="C646" s="24">
        <v>1</v>
      </c>
      <c r="D646" s="25">
        <v>1.7203039999999999E-4</v>
      </c>
      <c r="E646" s="26">
        <v>7.6952499999999999E-5</v>
      </c>
      <c r="F646" s="29" t="s">
        <v>331</v>
      </c>
      <c r="G646" s="47" t="s">
        <v>1653</v>
      </c>
      <c r="H646" s="24">
        <v>2020.1753249315068</v>
      </c>
    </row>
    <row r="647" spans="1:8" ht="15" x14ac:dyDescent="0.25">
      <c r="A647" s="38" t="s">
        <v>283</v>
      </c>
      <c r="B647" s="24" t="s">
        <v>1210</v>
      </c>
      <c r="C647" s="24">
        <v>1</v>
      </c>
      <c r="D647" s="25">
        <v>2.0608099999999999E-4</v>
      </c>
      <c r="E647" s="26">
        <v>8.4155999999999999E-5</v>
      </c>
      <c r="F647" s="29" t="s">
        <v>332</v>
      </c>
      <c r="G647" s="47" t="s">
        <v>1654</v>
      </c>
      <c r="H647" s="24">
        <v>2020.2081983561643</v>
      </c>
    </row>
    <row r="648" spans="1:8" ht="15" x14ac:dyDescent="0.25">
      <c r="A648" s="38" t="s">
        <v>284</v>
      </c>
      <c r="B648" s="24" t="s">
        <v>1210</v>
      </c>
      <c r="C648" s="24">
        <v>1</v>
      </c>
      <c r="D648" s="25">
        <v>2.408736E-4</v>
      </c>
      <c r="E648" s="26">
        <v>9.1071799999999998E-5</v>
      </c>
      <c r="F648" s="29" t="s">
        <v>332</v>
      </c>
      <c r="G648" s="47" t="s">
        <v>1655</v>
      </c>
      <c r="H648" s="24">
        <v>2020.2136772602739</v>
      </c>
    </row>
    <row r="649" spans="1:8" ht="15" x14ac:dyDescent="0.25">
      <c r="A649" s="38" t="s">
        <v>285</v>
      </c>
      <c r="B649" s="24" t="s">
        <v>1210</v>
      </c>
      <c r="C649" s="24">
        <v>1</v>
      </c>
      <c r="D649" s="25">
        <v>1.717232E-4</v>
      </c>
      <c r="E649" s="26">
        <v>7.6815000000000002E-5</v>
      </c>
      <c r="F649" s="29" t="s">
        <v>331</v>
      </c>
      <c r="G649" s="47" t="s">
        <v>1656</v>
      </c>
      <c r="H649" s="24">
        <v>2020.2164167123287</v>
      </c>
    </row>
    <row r="650" spans="1:8" ht="15" x14ac:dyDescent="0.25">
      <c r="A650" s="38" t="s">
        <v>286</v>
      </c>
      <c r="B650" s="24" t="s">
        <v>1210</v>
      </c>
      <c r="C650" s="24">
        <v>1</v>
      </c>
      <c r="D650" s="25">
        <v>1.376154E-4</v>
      </c>
      <c r="E650" s="26">
        <v>6.8820700000000003E-5</v>
      </c>
      <c r="F650" s="29" t="s">
        <v>330</v>
      </c>
      <c r="G650" s="47" t="s">
        <v>1657</v>
      </c>
      <c r="H650" s="24">
        <v>2020.2136772602739</v>
      </c>
    </row>
    <row r="651" spans="1:8" ht="15" x14ac:dyDescent="0.25">
      <c r="A651" s="38" t="s">
        <v>287</v>
      </c>
      <c r="B651" s="24" t="s">
        <v>1210</v>
      </c>
      <c r="C651" s="24">
        <v>1</v>
      </c>
      <c r="D651" s="25">
        <v>1.7203039999999999E-4</v>
      </c>
      <c r="E651" s="26">
        <v>7.6952499999999999E-5</v>
      </c>
      <c r="F651" s="29" t="s">
        <v>331</v>
      </c>
      <c r="G651" s="47" t="s">
        <v>1658</v>
      </c>
      <c r="H651" s="24">
        <v>2020.2164167123287</v>
      </c>
    </row>
    <row r="652" spans="1:8" ht="15" x14ac:dyDescent="0.25">
      <c r="A652" s="38" t="s">
        <v>288</v>
      </c>
      <c r="B652" s="24" t="s">
        <v>1210</v>
      </c>
      <c r="C652" s="24">
        <v>1</v>
      </c>
      <c r="D652" s="25">
        <v>2.408736E-4</v>
      </c>
      <c r="E652" s="26">
        <v>9.1071799999999998E-5</v>
      </c>
      <c r="F652" s="29" t="s">
        <v>330</v>
      </c>
      <c r="G652" s="47" t="s">
        <v>1659</v>
      </c>
      <c r="H652" s="24">
        <v>2020.2164167123287</v>
      </c>
    </row>
    <row r="653" spans="1:8" ht="15" x14ac:dyDescent="0.25">
      <c r="A653" s="38" t="s">
        <v>289</v>
      </c>
      <c r="B653" s="24" t="s">
        <v>1210</v>
      </c>
      <c r="C653" s="24">
        <v>1</v>
      </c>
      <c r="D653" s="25">
        <v>2.408736E-4</v>
      </c>
      <c r="E653" s="26">
        <v>9.1071799999999998E-5</v>
      </c>
      <c r="F653" s="29" t="s">
        <v>332</v>
      </c>
      <c r="G653" s="47" t="s">
        <v>1660</v>
      </c>
      <c r="H653" s="24">
        <v>2020.2164167123287</v>
      </c>
    </row>
    <row r="654" spans="1:8" ht="15" x14ac:dyDescent="0.25">
      <c r="A654" s="38" t="s">
        <v>290</v>
      </c>
      <c r="B654" s="24" t="s">
        <v>1210</v>
      </c>
      <c r="C654" s="24">
        <v>1</v>
      </c>
      <c r="D654" s="25">
        <v>1.7203039999999999E-4</v>
      </c>
      <c r="E654" s="26">
        <v>7.6952499999999999E-5</v>
      </c>
      <c r="F654" s="29" t="s">
        <v>330</v>
      </c>
      <c r="G654" s="47" t="s">
        <v>1661</v>
      </c>
      <c r="H654" s="24">
        <v>2020.2136772602739</v>
      </c>
    </row>
    <row r="655" spans="1:8" ht="15" x14ac:dyDescent="0.25">
      <c r="A655" s="38" t="s">
        <v>291</v>
      </c>
      <c r="B655" s="24" t="s">
        <v>1210</v>
      </c>
      <c r="C655" s="24">
        <v>1</v>
      </c>
      <c r="D655" s="25">
        <v>2.4044339999999999E-4</v>
      </c>
      <c r="E655" s="26">
        <v>9.09091E-5</v>
      </c>
      <c r="F655" s="29" t="s">
        <v>332</v>
      </c>
      <c r="G655" s="47" t="s">
        <v>1662</v>
      </c>
      <c r="H655" s="24">
        <v>2020.2136772602739</v>
      </c>
    </row>
    <row r="656" spans="1:8" ht="15" x14ac:dyDescent="0.25">
      <c r="A656" s="38" t="s">
        <v>292</v>
      </c>
      <c r="B656" s="24" t="s">
        <v>1210</v>
      </c>
      <c r="C656" s="24">
        <v>1</v>
      </c>
      <c r="D656" s="25">
        <v>1.717232E-4</v>
      </c>
      <c r="E656" s="26">
        <v>7.6815000000000002E-5</v>
      </c>
      <c r="F656" s="29" t="s">
        <v>330</v>
      </c>
      <c r="G656" s="47" t="s">
        <v>1663</v>
      </c>
      <c r="H656" s="24">
        <v>2020.2191561643835</v>
      </c>
    </row>
    <row r="657" spans="1:8" ht="15" x14ac:dyDescent="0.25">
      <c r="A657" s="38" t="s">
        <v>293</v>
      </c>
      <c r="B657" s="24" t="s">
        <v>1210</v>
      </c>
      <c r="C657" s="24">
        <v>1</v>
      </c>
      <c r="D657" s="25">
        <v>2.4044339999999999E-4</v>
      </c>
      <c r="E657" s="26">
        <v>9.09091E-5</v>
      </c>
      <c r="F657" s="29" t="s">
        <v>332</v>
      </c>
      <c r="G657" s="47" t="s">
        <v>1664</v>
      </c>
      <c r="H657" s="24">
        <v>2020.2383323287672</v>
      </c>
    </row>
    <row r="658" spans="1:8" ht="15" x14ac:dyDescent="0.25">
      <c r="A658" s="38" t="s">
        <v>294</v>
      </c>
      <c r="B658" s="24" t="s">
        <v>1210</v>
      </c>
      <c r="C658" s="24">
        <v>1</v>
      </c>
      <c r="D658" s="25">
        <v>1.717232E-4</v>
      </c>
      <c r="E658" s="26">
        <v>7.6815000000000002E-5</v>
      </c>
      <c r="F658" s="29" t="s">
        <v>331</v>
      </c>
      <c r="G658" s="47" t="s">
        <v>1665</v>
      </c>
      <c r="H658" s="24">
        <v>2020.2218956164384</v>
      </c>
    </row>
    <row r="659" spans="1:8" ht="15" x14ac:dyDescent="0.25">
      <c r="A659" s="38" t="s">
        <v>295</v>
      </c>
      <c r="B659" s="24" t="s">
        <v>1210</v>
      </c>
      <c r="C659" s="24">
        <v>1</v>
      </c>
      <c r="D659" s="25">
        <v>2.0644979999999999E-4</v>
      </c>
      <c r="E659" s="26">
        <v>8.4306699999999997E-5</v>
      </c>
      <c r="F659" s="29" t="s">
        <v>331</v>
      </c>
      <c r="G659" s="47" t="s">
        <v>1666</v>
      </c>
      <c r="H659" s="24">
        <v>2020.1671065753424</v>
      </c>
    </row>
    <row r="660" spans="1:8" ht="15" x14ac:dyDescent="0.25">
      <c r="A660" s="38" t="s">
        <v>296</v>
      </c>
      <c r="B660" s="24" t="s">
        <v>1210</v>
      </c>
      <c r="C660" s="24">
        <v>1</v>
      </c>
      <c r="D660" s="25">
        <v>4.4798780000000001E-4</v>
      </c>
      <c r="E660" s="25">
        <v>1.2432590000000001E-4</v>
      </c>
      <c r="F660" s="29" t="s">
        <v>332</v>
      </c>
      <c r="G660" s="47" t="s">
        <v>1667</v>
      </c>
      <c r="H660" s="24">
        <v>2020.2218956164384</v>
      </c>
    </row>
    <row r="661" spans="1:8" ht="15" x14ac:dyDescent="0.25">
      <c r="A661" s="38" t="s">
        <v>297</v>
      </c>
      <c r="B661" s="24" t="s">
        <v>1210</v>
      </c>
      <c r="C661" s="24">
        <v>1</v>
      </c>
      <c r="D661" s="25">
        <v>3.0918120000000002E-4</v>
      </c>
      <c r="E661" s="25">
        <v>1.0310419999999999E-4</v>
      </c>
      <c r="F661" s="29" t="s">
        <v>332</v>
      </c>
      <c r="G661" s="47" t="s">
        <v>1668</v>
      </c>
      <c r="H661" s="24">
        <v>2020.2301139726028</v>
      </c>
    </row>
    <row r="662" spans="1:8" ht="15" x14ac:dyDescent="0.25">
      <c r="A662" s="38" t="s">
        <v>298</v>
      </c>
      <c r="B662" s="24" t="s">
        <v>1210</v>
      </c>
      <c r="C662" s="24">
        <v>1</v>
      </c>
      <c r="D662" s="25">
        <v>2.408736E-4</v>
      </c>
      <c r="E662" s="26">
        <v>9.1071799999999998E-5</v>
      </c>
      <c r="F662" s="29" t="s">
        <v>332</v>
      </c>
      <c r="G662" s="47" t="s">
        <v>1669</v>
      </c>
      <c r="H662" s="24">
        <v>2020.2164167123287</v>
      </c>
    </row>
    <row r="663" spans="1:8" ht="15" x14ac:dyDescent="0.25">
      <c r="A663" s="38" t="s">
        <v>299</v>
      </c>
      <c r="B663" s="24" t="s">
        <v>1210</v>
      </c>
      <c r="C663" s="24">
        <v>1</v>
      </c>
      <c r="D663" s="25">
        <v>2.7481009999999999E-4</v>
      </c>
      <c r="E663" s="26">
        <v>9.7196700000000004E-5</v>
      </c>
      <c r="F663" s="29" t="s">
        <v>332</v>
      </c>
      <c r="G663" s="47" t="s">
        <v>1670</v>
      </c>
      <c r="H663" s="24">
        <v>2020.1999800000001</v>
      </c>
    </row>
    <row r="664" spans="1:8" ht="15" x14ac:dyDescent="0.25">
      <c r="A664" s="38" t="s">
        <v>300</v>
      </c>
      <c r="B664" s="24" t="s">
        <v>1210</v>
      </c>
      <c r="C664" s="24">
        <v>1</v>
      </c>
      <c r="D664" s="25">
        <v>1.7354100000000001E-4</v>
      </c>
      <c r="E664" s="26">
        <v>7.7628399999999997E-5</v>
      </c>
      <c r="F664" s="29" t="s">
        <v>331</v>
      </c>
      <c r="G664" s="47" t="s">
        <v>1671</v>
      </c>
      <c r="H664" s="24">
        <v>2020.2246350684932</v>
      </c>
    </row>
    <row r="665" spans="1:8" ht="15" x14ac:dyDescent="0.25">
      <c r="A665" s="38" t="s">
        <v>301</v>
      </c>
      <c r="B665" s="24" t="s">
        <v>1210</v>
      </c>
      <c r="C665" s="24">
        <v>1</v>
      </c>
      <c r="D665" s="25">
        <v>2.0644979999999999E-4</v>
      </c>
      <c r="E665" s="26">
        <v>8.4306699999999997E-5</v>
      </c>
      <c r="F665" s="29" t="s">
        <v>331</v>
      </c>
      <c r="G665" s="47" t="s">
        <v>1672</v>
      </c>
      <c r="H665" s="24">
        <v>2020.2109378082191</v>
      </c>
    </row>
    <row r="666" spans="1:8" ht="15" x14ac:dyDescent="0.25">
      <c r="A666" s="38" t="s">
        <v>302</v>
      </c>
      <c r="B666" s="24" t="s">
        <v>1210</v>
      </c>
      <c r="C666" s="24">
        <v>1</v>
      </c>
      <c r="D666" s="25">
        <v>4.1232129999999999E-4</v>
      </c>
      <c r="E666" s="25">
        <v>1.190943E-4</v>
      </c>
      <c r="F666" s="29" t="s">
        <v>333</v>
      </c>
      <c r="G666" s="47" t="s">
        <v>1673</v>
      </c>
      <c r="H666" s="24">
        <v>2020.2218956164384</v>
      </c>
    </row>
    <row r="667" spans="1:8" ht="15" x14ac:dyDescent="0.25">
      <c r="A667" s="38" t="s">
        <v>303</v>
      </c>
      <c r="B667" s="24" t="s">
        <v>1210</v>
      </c>
      <c r="C667" s="24">
        <v>1</v>
      </c>
      <c r="D667" s="25">
        <v>1.7196529999999999E-4</v>
      </c>
      <c r="E667" s="26">
        <v>7.6923399999999996E-5</v>
      </c>
      <c r="F667" s="29" t="s">
        <v>331</v>
      </c>
      <c r="G667" s="47" t="s">
        <v>1674</v>
      </c>
      <c r="H667" s="24">
        <v>2020.2246350684932</v>
      </c>
    </row>
    <row r="668" spans="1:8" ht="15" x14ac:dyDescent="0.25">
      <c r="A668" s="38" t="s">
        <v>304</v>
      </c>
      <c r="B668" s="24" t="s">
        <v>1210</v>
      </c>
      <c r="C668" s="24">
        <v>1</v>
      </c>
      <c r="D668" s="25">
        <v>1.373697E-4</v>
      </c>
      <c r="E668" s="26">
        <v>6.8697799999999998E-5</v>
      </c>
      <c r="F668" s="29" t="s">
        <v>331</v>
      </c>
      <c r="G668" s="47" t="s">
        <v>1675</v>
      </c>
      <c r="H668" s="24">
        <v>2020.1972405479453</v>
      </c>
    </row>
    <row r="669" spans="1:8" ht="15" x14ac:dyDescent="0.25">
      <c r="A669" s="38" t="s">
        <v>305</v>
      </c>
      <c r="B669" s="24" t="s">
        <v>1210</v>
      </c>
      <c r="C669" s="24">
        <v>1</v>
      </c>
      <c r="D669" s="25">
        <v>1.717232E-4</v>
      </c>
      <c r="E669" s="26">
        <v>7.6815000000000002E-5</v>
      </c>
      <c r="F669" s="29" t="s">
        <v>330</v>
      </c>
      <c r="G669" s="47" t="s">
        <v>1676</v>
      </c>
      <c r="H669" s="24">
        <v>2020.227374520548</v>
      </c>
    </row>
    <row r="670" spans="1:8" ht="15" x14ac:dyDescent="0.25">
      <c r="A670" s="38" t="s">
        <v>306</v>
      </c>
      <c r="B670" s="24" t="s">
        <v>1210</v>
      </c>
      <c r="C670" s="24">
        <v>1</v>
      </c>
      <c r="D670" s="25">
        <v>2.7481009999999999E-4</v>
      </c>
      <c r="E670" s="26">
        <v>9.7196700000000004E-5</v>
      </c>
      <c r="F670" s="29" t="s">
        <v>332</v>
      </c>
      <c r="G670" s="47" t="s">
        <v>1677</v>
      </c>
      <c r="H670" s="24">
        <v>2020.2191561643835</v>
      </c>
    </row>
    <row r="671" spans="1:8" ht="15" x14ac:dyDescent="0.25">
      <c r="A671" s="38" t="s">
        <v>307</v>
      </c>
      <c r="B671" s="24" t="s">
        <v>1210</v>
      </c>
      <c r="C671" s="24">
        <v>1</v>
      </c>
      <c r="D671" s="25">
        <v>2.0608099999999999E-4</v>
      </c>
      <c r="E671" s="26">
        <v>8.4155999999999999E-5</v>
      </c>
      <c r="F671" s="29" t="s">
        <v>332</v>
      </c>
      <c r="G671" s="47" t="s">
        <v>1678</v>
      </c>
      <c r="H671" s="24">
        <v>2020.2301139726028</v>
      </c>
    </row>
    <row r="672" spans="1:8" ht="15" x14ac:dyDescent="0.25">
      <c r="A672" s="38" t="s">
        <v>308</v>
      </c>
      <c r="B672" s="24" t="s">
        <v>1210</v>
      </c>
      <c r="C672" s="24">
        <v>1</v>
      </c>
      <c r="D672" s="25">
        <v>2.0644979999999999E-4</v>
      </c>
      <c r="E672" s="26">
        <v>8.4306699999999997E-5</v>
      </c>
      <c r="F672" s="29" t="s">
        <v>331</v>
      </c>
      <c r="G672" s="47" t="s">
        <v>1679</v>
      </c>
      <c r="H672" s="24">
        <v>2020.2301139726028</v>
      </c>
    </row>
    <row r="673" spans="1:8" ht="15" x14ac:dyDescent="0.25">
      <c r="A673" s="38" t="s">
        <v>309</v>
      </c>
      <c r="B673" s="24" t="s">
        <v>1210</v>
      </c>
      <c r="C673" s="24">
        <v>1</v>
      </c>
      <c r="D673" s="25">
        <v>2.4012170000000001E-4</v>
      </c>
      <c r="E673" s="26">
        <v>9.0787399999999997E-5</v>
      </c>
      <c r="F673" s="29" t="s">
        <v>331</v>
      </c>
      <c r="G673" s="47" t="s">
        <v>1680</v>
      </c>
      <c r="H673" s="24">
        <v>2020.2301139726028</v>
      </c>
    </row>
    <row r="674" spans="1:8" ht="15" x14ac:dyDescent="0.25">
      <c r="A674" s="38" t="s">
        <v>310</v>
      </c>
      <c r="B674" s="24" t="s">
        <v>1210</v>
      </c>
      <c r="C674" s="24">
        <v>1</v>
      </c>
      <c r="D674" s="25">
        <v>3.41737E-4</v>
      </c>
      <c r="E674" s="25">
        <v>1.081175E-4</v>
      </c>
      <c r="F674" s="29" t="s">
        <v>331</v>
      </c>
      <c r="G674" s="47" t="s">
        <v>1681</v>
      </c>
      <c r="H674" s="24">
        <v>2020.2301139726028</v>
      </c>
    </row>
    <row r="675" spans="1:8" ht="15" x14ac:dyDescent="0.25">
      <c r="A675" s="38" t="s">
        <v>311</v>
      </c>
      <c r="B675" s="24" t="s">
        <v>1210</v>
      </c>
      <c r="C675" s="24">
        <v>1</v>
      </c>
      <c r="D675" s="25">
        <v>2.7481009999999999E-4</v>
      </c>
      <c r="E675" s="26">
        <v>9.7196700000000004E-5</v>
      </c>
      <c r="F675" s="29" t="s">
        <v>330</v>
      </c>
      <c r="G675" s="47" t="s">
        <v>1682</v>
      </c>
      <c r="H675" s="24">
        <v>2020.1972405479453</v>
      </c>
    </row>
    <row r="676" spans="1:8" ht="15" x14ac:dyDescent="0.25">
      <c r="A676" s="38" t="s">
        <v>312</v>
      </c>
      <c r="B676" s="24" t="s">
        <v>1210</v>
      </c>
      <c r="C676" s="24">
        <v>1</v>
      </c>
      <c r="D676" s="25">
        <v>3.7743109999999999E-4</v>
      </c>
      <c r="E676" s="25">
        <v>1.138587E-4</v>
      </c>
      <c r="F676" s="29" t="s">
        <v>332</v>
      </c>
      <c r="G676" s="47" t="s">
        <v>1683</v>
      </c>
      <c r="H676" s="24">
        <v>2020.2301139726028</v>
      </c>
    </row>
    <row r="677" spans="1:8" ht="15" x14ac:dyDescent="0.25">
      <c r="A677" s="38" t="s">
        <v>313</v>
      </c>
      <c r="B677" s="24" t="s">
        <v>1210</v>
      </c>
      <c r="C677" s="24">
        <v>1</v>
      </c>
      <c r="D677" s="25">
        <v>2.408736E-4</v>
      </c>
      <c r="E677" s="26">
        <v>9.1071799999999998E-5</v>
      </c>
      <c r="F677" s="29" t="s">
        <v>330</v>
      </c>
      <c r="G677" s="47" t="s">
        <v>1684</v>
      </c>
      <c r="H677" s="24">
        <v>2020.2054589041095</v>
      </c>
    </row>
    <row r="678" spans="1:8" ht="15" x14ac:dyDescent="0.25">
      <c r="A678" s="38" t="s">
        <v>314</v>
      </c>
      <c r="B678" s="24" t="s">
        <v>1210</v>
      </c>
      <c r="C678" s="24">
        <v>1</v>
      </c>
      <c r="D678" s="25">
        <v>2.0644979999999999E-4</v>
      </c>
      <c r="E678" s="26">
        <v>8.4306699999999997E-5</v>
      </c>
      <c r="F678" s="29" t="s">
        <v>331</v>
      </c>
      <c r="G678" s="47" t="s">
        <v>1685</v>
      </c>
      <c r="H678" s="24">
        <v>2020.2246350684932</v>
      </c>
    </row>
    <row r="679" spans="1:8" ht="15" x14ac:dyDescent="0.25">
      <c r="A679" s="38" t="s">
        <v>315</v>
      </c>
      <c r="B679" s="24" t="s">
        <v>1210</v>
      </c>
      <c r="C679" s="24">
        <v>1</v>
      </c>
      <c r="D679" s="25">
        <v>3.7904380000000002E-4</v>
      </c>
      <c r="E679" s="25">
        <v>1.143455E-4</v>
      </c>
      <c r="F679" s="29" t="s">
        <v>333</v>
      </c>
      <c r="G679" s="47" t="s">
        <v>1686</v>
      </c>
      <c r="H679" s="24">
        <v>2020.2355928767124</v>
      </c>
    </row>
    <row r="680" spans="1:8" ht="15" x14ac:dyDescent="0.25">
      <c r="A680" s="38" t="s">
        <v>316</v>
      </c>
      <c r="B680" s="24" t="s">
        <v>1210</v>
      </c>
      <c r="C680" s="24">
        <v>1</v>
      </c>
      <c r="D680" s="25">
        <v>1.717232E-4</v>
      </c>
      <c r="E680" s="26">
        <v>7.6815000000000002E-5</v>
      </c>
      <c r="F680" s="29" t="s">
        <v>331</v>
      </c>
      <c r="G680" s="47" t="s">
        <v>1687</v>
      </c>
      <c r="H680" s="24">
        <v>2020.2164167123287</v>
      </c>
    </row>
    <row r="681" spans="1:8" ht="15" x14ac:dyDescent="0.25">
      <c r="A681" s="38" t="s">
        <v>317</v>
      </c>
      <c r="B681" s="24" t="s">
        <v>1210</v>
      </c>
      <c r="C681" s="24">
        <v>1</v>
      </c>
      <c r="D681" s="25">
        <v>1.030206E-4</v>
      </c>
      <c r="E681" s="26">
        <v>5.9487400000000002E-5</v>
      </c>
      <c r="F681" s="29" t="s">
        <v>331</v>
      </c>
      <c r="G681" s="47" t="s">
        <v>1688</v>
      </c>
      <c r="H681" s="24">
        <v>2020.2383323287672</v>
      </c>
    </row>
    <row r="682" spans="1:8" ht="15" x14ac:dyDescent="0.25">
      <c r="A682" s="38" t="s">
        <v>318</v>
      </c>
      <c r="B682" s="24" t="s">
        <v>1210</v>
      </c>
      <c r="C682" s="24">
        <v>1</v>
      </c>
      <c r="D682" s="25">
        <v>2.7481009999999999E-4</v>
      </c>
      <c r="E682" s="26">
        <v>9.7196700000000004E-5</v>
      </c>
      <c r="F682" s="29" t="s">
        <v>332</v>
      </c>
      <c r="G682" s="47" t="s">
        <v>1689</v>
      </c>
      <c r="H682" s="24">
        <v>2020.2246350684932</v>
      </c>
    </row>
    <row r="683" spans="1:8" ht="15" x14ac:dyDescent="0.25">
      <c r="A683" s="38" t="s">
        <v>319</v>
      </c>
      <c r="B683" s="24" t="s">
        <v>1210</v>
      </c>
      <c r="C683" s="24">
        <v>1</v>
      </c>
      <c r="D683" s="25">
        <v>2.7481009999999999E-4</v>
      </c>
      <c r="E683" s="26">
        <v>9.7196700000000004E-5</v>
      </c>
      <c r="F683" s="29" t="s">
        <v>332</v>
      </c>
      <c r="G683" s="47" t="s">
        <v>1690</v>
      </c>
      <c r="H683" s="24">
        <v>2020.2383323287672</v>
      </c>
    </row>
    <row r="684" spans="1:8" ht="15" x14ac:dyDescent="0.25">
      <c r="A684" s="38" t="s">
        <v>320</v>
      </c>
      <c r="B684" s="24" t="s">
        <v>1210</v>
      </c>
      <c r="C684" s="24">
        <v>1</v>
      </c>
      <c r="D684" s="25">
        <v>2.4044339999999999E-4</v>
      </c>
      <c r="E684" s="26">
        <v>9.09091E-5</v>
      </c>
      <c r="F684" s="29" t="s">
        <v>331</v>
      </c>
      <c r="G684" s="47" t="s">
        <v>1691</v>
      </c>
      <c r="H684" s="24">
        <v>2020.2109378082191</v>
      </c>
    </row>
    <row r="685" spans="1:8" ht="15" x14ac:dyDescent="0.25">
      <c r="A685" s="38" t="s">
        <v>321</v>
      </c>
      <c r="B685" s="24" t="s">
        <v>1210</v>
      </c>
      <c r="C685" s="24">
        <v>1</v>
      </c>
      <c r="D685" s="25">
        <v>2.7530190000000002E-4</v>
      </c>
      <c r="E685" s="26">
        <v>9.7370700000000006E-5</v>
      </c>
      <c r="F685" s="29" t="s">
        <v>332</v>
      </c>
      <c r="G685" s="47" t="s">
        <v>1692</v>
      </c>
      <c r="H685" s="24">
        <v>2020.2438112328766</v>
      </c>
    </row>
    <row r="686" spans="1:8" ht="15" x14ac:dyDescent="0.25">
      <c r="A686" s="38" t="s">
        <v>322</v>
      </c>
      <c r="B686" s="24" t="s">
        <v>1210</v>
      </c>
      <c r="C686" s="24">
        <v>1</v>
      </c>
      <c r="D686" s="25">
        <v>1.717232E-4</v>
      </c>
      <c r="E686" s="26">
        <v>7.6815000000000002E-5</v>
      </c>
      <c r="F686" s="29" t="s">
        <v>331</v>
      </c>
      <c r="G686" s="47" t="s">
        <v>1693</v>
      </c>
      <c r="H686" s="24">
        <v>2020.2438112328766</v>
      </c>
    </row>
    <row r="687" spans="1:8" ht="15" x14ac:dyDescent="0.25">
      <c r="A687" s="38" t="s">
        <v>323</v>
      </c>
      <c r="B687" s="24" t="s">
        <v>1210</v>
      </c>
      <c r="C687" s="24">
        <v>1</v>
      </c>
      <c r="D687" s="25">
        <v>3.4355680000000002E-4</v>
      </c>
      <c r="E687" s="25">
        <v>1.0869350000000001E-4</v>
      </c>
      <c r="F687" s="29" t="s">
        <v>332</v>
      </c>
      <c r="G687" s="47" t="s">
        <v>1694</v>
      </c>
      <c r="H687" s="24">
        <v>2020.2438112328766</v>
      </c>
    </row>
    <row r="688" spans="1:8" ht="15" x14ac:dyDescent="0.25">
      <c r="A688" s="38" t="s">
        <v>324</v>
      </c>
      <c r="B688" s="24" t="s">
        <v>1210</v>
      </c>
      <c r="C688" s="24">
        <v>1</v>
      </c>
      <c r="D688" s="25">
        <v>3.445155E-4</v>
      </c>
      <c r="E688" s="25">
        <v>1.0899690000000001E-4</v>
      </c>
      <c r="F688" s="29" t="s">
        <v>332</v>
      </c>
      <c r="G688" s="47" t="s">
        <v>1695</v>
      </c>
      <c r="H688" s="24">
        <v>2020.2492901369862</v>
      </c>
    </row>
    <row r="689" spans="1:8" ht="15" x14ac:dyDescent="0.25">
      <c r="A689" s="38" t="s">
        <v>325</v>
      </c>
      <c r="B689" s="24" t="s">
        <v>1210</v>
      </c>
      <c r="C689" s="24">
        <v>1</v>
      </c>
      <c r="D689" s="25">
        <v>2.0644979999999999E-4</v>
      </c>
      <c r="E689" s="26">
        <v>8.4306699999999997E-5</v>
      </c>
      <c r="F689" s="29" t="s">
        <v>331</v>
      </c>
      <c r="G689" s="47" t="s">
        <v>1696</v>
      </c>
      <c r="H689" s="24">
        <v>2020.2465506849314</v>
      </c>
    </row>
    <row r="690" spans="1:8" ht="15" x14ac:dyDescent="0.25">
      <c r="A690" s="38" t="s">
        <v>326</v>
      </c>
      <c r="B690" s="24" t="s">
        <v>1210</v>
      </c>
      <c r="C690" s="24">
        <v>1</v>
      </c>
      <c r="D690" s="25">
        <v>1.376154E-4</v>
      </c>
      <c r="E690" s="26">
        <v>6.8820700000000003E-5</v>
      </c>
      <c r="F690" s="29" t="s">
        <v>331</v>
      </c>
      <c r="G690" s="47" t="s">
        <v>1697</v>
      </c>
      <c r="H690" s="24">
        <v>2020.1945010958905</v>
      </c>
    </row>
    <row r="691" spans="1:8" ht="15" x14ac:dyDescent="0.25">
      <c r="A691" s="38" t="s">
        <v>327</v>
      </c>
      <c r="B691" s="24" t="s">
        <v>1210</v>
      </c>
      <c r="C691" s="24">
        <v>1</v>
      </c>
      <c r="D691" s="25">
        <v>3.0918120000000002E-4</v>
      </c>
      <c r="E691" s="25">
        <v>1.0310419999999999E-4</v>
      </c>
      <c r="F691" s="29" t="s">
        <v>332</v>
      </c>
      <c r="G691" s="47" t="s">
        <v>1698</v>
      </c>
      <c r="H691" s="24">
        <v>2020.2465506849314</v>
      </c>
    </row>
    <row r="692" spans="1:8" ht="15" x14ac:dyDescent="0.25">
      <c r="A692" s="38" t="s">
        <v>1396</v>
      </c>
      <c r="B692" s="24" t="s">
        <v>1210</v>
      </c>
      <c r="C692" s="24">
        <v>1</v>
      </c>
      <c r="D692" s="25">
        <v>1.3718589999999999E-4</v>
      </c>
      <c r="E692" s="26">
        <v>6.8605900000000007E-5</v>
      </c>
      <c r="F692" s="29" t="s">
        <v>331</v>
      </c>
      <c r="G692" s="47" t="s">
        <v>1699</v>
      </c>
      <c r="H692" s="24">
        <v>2020.2081983561643</v>
      </c>
    </row>
    <row r="693" spans="1:8" ht="15" x14ac:dyDescent="0.25">
      <c r="A693" s="38" t="s">
        <v>1397</v>
      </c>
      <c r="B693" s="24" t="s">
        <v>1210</v>
      </c>
      <c r="C693" s="24">
        <v>1</v>
      </c>
      <c r="D693" s="25">
        <v>1.7196529999999999E-4</v>
      </c>
      <c r="E693" s="26">
        <v>7.6923399999999996E-5</v>
      </c>
      <c r="F693" s="29" t="s">
        <v>331</v>
      </c>
      <c r="G693" s="47" t="s">
        <v>1700</v>
      </c>
      <c r="H693" s="24">
        <v>2020.2081983561643</v>
      </c>
    </row>
    <row r="694" spans="1:8" ht="15" x14ac:dyDescent="0.25">
      <c r="A694" s="39" t="s">
        <v>1398</v>
      </c>
      <c r="B694" s="24" t="s">
        <v>1210</v>
      </c>
      <c r="C694" s="24">
        <v>1</v>
      </c>
      <c r="D694" s="25">
        <v>2.0608099999999999E-4</v>
      </c>
      <c r="E694" s="26">
        <v>8.4155999999999999E-5</v>
      </c>
      <c r="F694" s="29" t="s">
        <v>331</v>
      </c>
      <c r="G694" s="47" t="s">
        <v>1701</v>
      </c>
      <c r="H694" s="24">
        <v>2020.2355928767124</v>
      </c>
    </row>
    <row r="695" spans="1:8" ht="15" x14ac:dyDescent="0.25">
      <c r="A695" s="38" t="s">
        <v>1399</v>
      </c>
      <c r="B695" s="24" t="s">
        <v>1210</v>
      </c>
      <c r="C695" s="24">
        <v>1</v>
      </c>
      <c r="D695" s="25">
        <v>1.3718589999999999E-4</v>
      </c>
      <c r="E695" s="26">
        <v>6.8605900000000007E-5</v>
      </c>
      <c r="F695" s="29" t="s">
        <v>331</v>
      </c>
      <c r="G695" s="47" t="s">
        <v>1702</v>
      </c>
      <c r="H695" s="24">
        <v>2020.2164167123287</v>
      </c>
    </row>
    <row r="696" spans="1:8" ht="15" x14ac:dyDescent="0.25">
      <c r="A696" s="38" t="s">
        <v>1400</v>
      </c>
      <c r="B696" s="24" t="s">
        <v>1210</v>
      </c>
      <c r="C696" s="24">
        <v>1</v>
      </c>
      <c r="D696" s="25">
        <v>1.0306659999999999E-4</v>
      </c>
      <c r="E696" s="26">
        <v>5.9514E-5</v>
      </c>
      <c r="F696" s="29" t="s">
        <v>331</v>
      </c>
      <c r="G696" s="47" t="s">
        <v>1703</v>
      </c>
      <c r="H696" s="24">
        <v>2020.2164167123287</v>
      </c>
    </row>
    <row r="697" spans="1:8" ht="15" x14ac:dyDescent="0.25">
      <c r="A697" s="38" t="s">
        <v>1401</v>
      </c>
      <c r="B697" s="24" t="s">
        <v>1210</v>
      </c>
      <c r="C697" s="24">
        <v>1</v>
      </c>
      <c r="D697" s="26">
        <v>6.8584200000000007E-5</v>
      </c>
      <c r="E697" s="26">
        <v>4.8500900000000002E-5</v>
      </c>
      <c r="F697" s="29" t="s">
        <v>331</v>
      </c>
      <c r="G697" s="47" t="s">
        <v>1704</v>
      </c>
      <c r="H697" s="24">
        <v>2020.2191561643835</v>
      </c>
    </row>
    <row r="698" spans="1:8" ht="15" x14ac:dyDescent="0.25">
      <c r="A698" s="38" t="s">
        <v>1402</v>
      </c>
      <c r="B698" s="24" t="s">
        <v>1210</v>
      </c>
      <c r="C698" s="24">
        <v>1</v>
      </c>
      <c r="D698" s="25">
        <v>1.376107E-4</v>
      </c>
      <c r="E698" s="26">
        <v>6.8818400000000005E-5</v>
      </c>
      <c r="F698" s="29" t="s">
        <v>331</v>
      </c>
      <c r="G698" s="47" t="s">
        <v>1705</v>
      </c>
      <c r="H698" s="24">
        <v>2020.2191561643835</v>
      </c>
    </row>
    <row r="699" spans="1:8" ht="15" x14ac:dyDescent="0.25">
      <c r="A699" s="38" t="s">
        <v>0</v>
      </c>
      <c r="B699" s="24" t="s">
        <v>1210</v>
      </c>
      <c r="C699" s="24">
        <v>1</v>
      </c>
      <c r="D699" s="25">
        <v>1.717232E-4</v>
      </c>
      <c r="E699" s="26">
        <v>7.6815000000000002E-5</v>
      </c>
      <c r="F699" s="29" t="s">
        <v>330</v>
      </c>
      <c r="G699" s="47" t="s">
        <v>1706</v>
      </c>
      <c r="H699" s="24">
        <v>2020.1671065753424</v>
      </c>
    </row>
    <row r="700" spans="1:8" ht="15" x14ac:dyDescent="0.25">
      <c r="A700" s="38" t="s">
        <v>1</v>
      </c>
      <c r="B700" s="24" t="s">
        <v>1210</v>
      </c>
      <c r="C700" s="24">
        <v>1</v>
      </c>
      <c r="D700" s="25">
        <v>1.719298E-4</v>
      </c>
      <c r="E700" s="26">
        <v>7.6907499999999995E-5</v>
      </c>
      <c r="F700" s="29" t="s">
        <v>331</v>
      </c>
      <c r="G700" s="47" t="s">
        <v>1707</v>
      </c>
      <c r="H700" s="24">
        <v>2020.1534093150685</v>
      </c>
    </row>
    <row r="701" spans="1:8" ht="15" x14ac:dyDescent="0.25">
      <c r="A701" s="38" t="s">
        <v>2</v>
      </c>
      <c r="B701" s="24" t="s">
        <v>1210</v>
      </c>
      <c r="C701" s="24">
        <v>1</v>
      </c>
      <c r="D701" s="25">
        <v>2.408736E-4</v>
      </c>
      <c r="E701" s="26">
        <v>9.1071799999999998E-5</v>
      </c>
      <c r="F701" s="29" t="s">
        <v>332</v>
      </c>
      <c r="G701" s="47" t="s">
        <v>1708</v>
      </c>
      <c r="H701" s="24">
        <v>2020.1671065753424</v>
      </c>
    </row>
    <row r="702" spans="1:8" ht="15" x14ac:dyDescent="0.25">
      <c r="A702" s="38" t="s">
        <v>3</v>
      </c>
      <c r="B702" s="24" t="s">
        <v>1210</v>
      </c>
      <c r="C702" s="24">
        <v>1</v>
      </c>
      <c r="D702" s="25">
        <v>2.408736E-4</v>
      </c>
      <c r="E702" s="26">
        <v>9.1071799999999998E-5</v>
      </c>
      <c r="F702" s="29" t="s">
        <v>332</v>
      </c>
      <c r="G702" s="47" t="s">
        <v>1709</v>
      </c>
      <c r="H702" s="24">
        <v>2020.1698460273972</v>
      </c>
    </row>
    <row r="703" spans="1:8" ht="15" x14ac:dyDescent="0.25">
      <c r="A703" s="38" t="s">
        <v>4</v>
      </c>
      <c r="B703" s="24" t="s">
        <v>1210</v>
      </c>
      <c r="C703" s="24">
        <v>1</v>
      </c>
      <c r="D703" s="25">
        <v>2.7444239999999999E-4</v>
      </c>
      <c r="E703" s="26">
        <v>9.7066599999999997E-5</v>
      </c>
      <c r="F703" s="29" t="s">
        <v>332</v>
      </c>
      <c r="G703" s="47" t="s">
        <v>1710</v>
      </c>
      <c r="H703" s="24">
        <v>2020.172585479452</v>
      </c>
    </row>
    <row r="704" spans="1:8" ht="15" x14ac:dyDescent="0.25">
      <c r="A704" s="38" t="s">
        <v>5</v>
      </c>
      <c r="B704" s="24" t="s">
        <v>1210</v>
      </c>
      <c r="C704" s="24">
        <v>1</v>
      </c>
      <c r="D704" s="25">
        <v>1.719298E-4</v>
      </c>
      <c r="E704" s="26">
        <v>7.6907499999999995E-5</v>
      </c>
      <c r="F704" s="29" t="s">
        <v>331</v>
      </c>
      <c r="G704" s="47" t="s">
        <v>1711</v>
      </c>
      <c r="H704" s="24">
        <v>2020.172585479452</v>
      </c>
    </row>
    <row r="705" spans="1:8" ht="15" x14ac:dyDescent="0.25">
      <c r="A705" s="38" t="s">
        <v>6</v>
      </c>
      <c r="B705" s="24" t="s">
        <v>1210</v>
      </c>
      <c r="C705" s="24">
        <v>1</v>
      </c>
      <c r="D705" s="25">
        <v>1.3753499999999999E-4</v>
      </c>
      <c r="E705" s="26">
        <v>6.8780499999999996E-5</v>
      </c>
      <c r="F705" s="29" t="s">
        <v>331</v>
      </c>
      <c r="G705" s="47" t="s">
        <v>1712</v>
      </c>
      <c r="H705" s="24">
        <v>2020.1561487671233</v>
      </c>
    </row>
    <row r="706" spans="1:8" ht="15" x14ac:dyDescent="0.25">
      <c r="A706" s="38" t="s">
        <v>7</v>
      </c>
      <c r="B706" s="24" t="s">
        <v>1210</v>
      </c>
      <c r="C706" s="24">
        <v>1</v>
      </c>
      <c r="D706" s="25">
        <v>2.0580540000000001E-4</v>
      </c>
      <c r="E706" s="26">
        <v>8.4043399999999996E-5</v>
      </c>
      <c r="F706" s="29" t="s">
        <v>332</v>
      </c>
      <c r="G706" s="47" t="s">
        <v>1713</v>
      </c>
      <c r="H706" s="24">
        <v>2020.1671065753424</v>
      </c>
    </row>
    <row r="707" spans="1:8" ht="15" x14ac:dyDescent="0.25">
      <c r="A707" s="38" t="s">
        <v>8</v>
      </c>
      <c r="B707" s="24" t="s">
        <v>1210</v>
      </c>
      <c r="C707" s="24">
        <v>1</v>
      </c>
      <c r="D707" s="25">
        <v>2.063291E-4</v>
      </c>
      <c r="E707" s="26">
        <v>8.4257400000000004E-5</v>
      </c>
      <c r="F707" s="29" t="s">
        <v>331</v>
      </c>
      <c r="G707" s="47" t="s">
        <v>1714</v>
      </c>
      <c r="H707" s="24">
        <v>2020.172585479452</v>
      </c>
    </row>
    <row r="708" spans="1:8" ht="15" x14ac:dyDescent="0.25">
      <c r="A708" s="38" t="s">
        <v>9</v>
      </c>
      <c r="B708" s="24" t="s">
        <v>1210</v>
      </c>
      <c r="C708" s="24">
        <v>1</v>
      </c>
      <c r="D708" s="25">
        <v>1.719298E-4</v>
      </c>
      <c r="E708" s="26">
        <v>7.6907499999999995E-5</v>
      </c>
      <c r="F708" s="29" t="s">
        <v>331</v>
      </c>
      <c r="G708" s="47" t="s">
        <v>1715</v>
      </c>
      <c r="H708" s="24">
        <v>2020.1698460273972</v>
      </c>
    </row>
    <row r="709" spans="1:8" ht="15" x14ac:dyDescent="0.25">
      <c r="A709" s="38" t="s">
        <v>10</v>
      </c>
      <c r="B709" s="24" t="s">
        <v>1210</v>
      </c>
      <c r="C709" s="24">
        <v>1</v>
      </c>
      <c r="D709" s="25">
        <v>2.0581239999999999E-4</v>
      </c>
      <c r="E709" s="26">
        <v>8.4046299999999995E-5</v>
      </c>
      <c r="F709" s="29" t="s">
        <v>332</v>
      </c>
      <c r="G709" s="47" t="s">
        <v>1716</v>
      </c>
      <c r="H709" s="24">
        <v>2020.1506698630137</v>
      </c>
    </row>
    <row r="710" spans="1:8" ht="15" x14ac:dyDescent="0.25">
      <c r="A710" s="38" t="s">
        <v>11</v>
      </c>
      <c r="B710" s="24" t="s">
        <v>1210</v>
      </c>
      <c r="C710" s="24">
        <v>1</v>
      </c>
      <c r="D710" s="25">
        <v>1.717232E-4</v>
      </c>
      <c r="E710" s="26">
        <v>7.6815000000000002E-5</v>
      </c>
      <c r="F710" s="29" t="s">
        <v>331</v>
      </c>
      <c r="G710" s="47" t="s">
        <v>1717</v>
      </c>
      <c r="H710" s="24">
        <v>2020.1671065753424</v>
      </c>
    </row>
    <row r="711" spans="1:8" ht="15" x14ac:dyDescent="0.25">
      <c r="A711" s="38" t="s">
        <v>12</v>
      </c>
      <c r="B711" s="24" t="s">
        <v>1210</v>
      </c>
      <c r="C711" s="24">
        <v>1</v>
      </c>
      <c r="D711" s="25">
        <v>1.030206E-4</v>
      </c>
      <c r="E711" s="26">
        <v>5.9487400000000002E-5</v>
      </c>
      <c r="F711" s="29" t="s">
        <v>331</v>
      </c>
      <c r="G711" s="47" t="s">
        <v>1718</v>
      </c>
      <c r="H711" s="24">
        <v>2020.161627671233</v>
      </c>
    </row>
    <row r="712" spans="1:8" ht="15" x14ac:dyDescent="0.25">
      <c r="A712" s="38" t="s">
        <v>13</v>
      </c>
      <c r="B712" s="24" t="s">
        <v>1210</v>
      </c>
      <c r="C712" s="24">
        <v>1</v>
      </c>
      <c r="D712" s="25">
        <v>1.373697E-4</v>
      </c>
      <c r="E712" s="26">
        <v>6.8697799999999998E-5</v>
      </c>
      <c r="F712" s="29" t="s">
        <v>331</v>
      </c>
      <c r="G712" s="47" t="s">
        <v>1719</v>
      </c>
      <c r="H712" s="24">
        <v>2020.1753249315068</v>
      </c>
    </row>
    <row r="713" spans="1:8" ht="15" x14ac:dyDescent="0.25">
      <c r="A713" s="38" t="s">
        <v>14</v>
      </c>
      <c r="B713" s="24" t="s">
        <v>1210</v>
      </c>
      <c r="C713" s="24">
        <v>1</v>
      </c>
      <c r="D713" s="25">
        <v>1.38248E-4</v>
      </c>
      <c r="E713" s="26">
        <v>6.9137100000000006E-5</v>
      </c>
      <c r="F713" s="29" t="s">
        <v>331</v>
      </c>
      <c r="G713" s="47" t="s">
        <v>1720</v>
      </c>
      <c r="H713" s="24">
        <v>2020.172585479452</v>
      </c>
    </row>
    <row r="714" spans="1:8" ht="15" x14ac:dyDescent="0.25">
      <c r="A714" s="38" t="s">
        <v>15</v>
      </c>
      <c r="B714" s="24" t="s">
        <v>1210</v>
      </c>
      <c r="C714" s="24">
        <v>1</v>
      </c>
      <c r="D714" s="25">
        <v>2.0644979999999999E-4</v>
      </c>
      <c r="E714" s="26">
        <v>8.4306699999999997E-5</v>
      </c>
      <c r="F714" s="29" t="s">
        <v>332</v>
      </c>
      <c r="G714" s="47" t="s">
        <v>1721</v>
      </c>
      <c r="H714" s="24">
        <v>2020.1643671232878</v>
      </c>
    </row>
    <row r="715" spans="1:8" ht="15" x14ac:dyDescent="0.25">
      <c r="A715" s="38" t="s">
        <v>16</v>
      </c>
      <c r="B715" s="24" t="s">
        <v>1210</v>
      </c>
      <c r="C715" s="24">
        <v>1</v>
      </c>
      <c r="D715" s="25">
        <v>1.0320490000000001E-4</v>
      </c>
      <c r="E715" s="26">
        <v>5.9593799999999999E-5</v>
      </c>
      <c r="F715" s="29" t="s">
        <v>331</v>
      </c>
      <c r="G715" s="47" t="s">
        <v>1722</v>
      </c>
      <c r="H715" s="24">
        <v>2020.1780643835616</v>
      </c>
    </row>
    <row r="716" spans="1:8" ht="15" x14ac:dyDescent="0.25">
      <c r="A716" s="38" t="s">
        <v>17</v>
      </c>
      <c r="B716" s="24" t="s">
        <v>1210</v>
      </c>
      <c r="C716" s="24">
        <v>1</v>
      </c>
      <c r="D716" s="25">
        <v>1.030206E-4</v>
      </c>
      <c r="E716" s="26">
        <v>5.9487400000000002E-5</v>
      </c>
      <c r="F716" s="29" t="s">
        <v>331</v>
      </c>
      <c r="G716" s="47" t="s">
        <v>1723</v>
      </c>
      <c r="H716" s="24">
        <v>2020.172585479452</v>
      </c>
    </row>
    <row r="717" spans="1:8" ht="15" x14ac:dyDescent="0.25">
      <c r="A717" s="38" t="s">
        <v>18</v>
      </c>
      <c r="B717" s="24" t="s">
        <v>1210</v>
      </c>
      <c r="C717" s="24">
        <v>1</v>
      </c>
      <c r="D717" s="25">
        <v>2.0608099999999999E-4</v>
      </c>
      <c r="E717" s="26">
        <v>8.4155999999999999E-5</v>
      </c>
      <c r="F717" s="29" t="s">
        <v>332</v>
      </c>
      <c r="G717" s="47" t="s">
        <v>1724</v>
      </c>
      <c r="H717" s="24">
        <v>2020.186282739726</v>
      </c>
    </row>
    <row r="718" spans="1:8" ht="15" x14ac:dyDescent="0.25">
      <c r="A718" s="38" t="s">
        <v>19</v>
      </c>
      <c r="B718" s="24" t="s">
        <v>1210</v>
      </c>
      <c r="C718" s="24">
        <v>1</v>
      </c>
      <c r="D718" s="25">
        <v>1.030206E-4</v>
      </c>
      <c r="E718" s="26">
        <v>5.9487400000000002E-5</v>
      </c>
      <c r="F718" s="29" t="s">
        <v>331</v>
      </c>
      <c r="G718" s="47" t="s">
        <v>1725</v>
      </c>
      <c r="H718" s="24">
        <v>2020.1835432876712</v>
      </c>
    </row>
    <row r="719" spans="1:8" ht="15" x14ac:dyDescent="0.25">
      <c r="A719" s="38" t="s">
        <v>1403</v>
      </c>
      <c r="B719" s="24" t="s">
        <v>1210</v>
      </c>
      <c r="C719" s="24">
        <v>1</v>
      </c>
      <c r="D719" s="25">
        <v>2.0644979999999999E-4</v>
      </c>
      <c r="E719" s="26">
        <v>8.4306699999999997E-5</v>
      </c>
      <c r="F719" s="29" t="s">
        <v>332</v>
      </c>
      <c r="G719" s="47" t="s">
        <v>1726</v>
      </c>
      <c r="H719" s="24">
        <v>2020.1698460273972</v>
      </c>
    </row>
    <row r="720" spans="1:8" ht="15" x14ac:dyDescent="0.25">
      <c r="A720" s="38" t="s">
        <v>20</v>
      </c>
      <c r="B720" s="24" t="s">
        <v>1210</v>
      </c>
      <c r="C720" s="24">
        <v>1</v>
      </c>
      <c r="D720" s="25">
        <v>1.3753499999999999E-4</v>
      </c>
      <c r="E720" s="26">
        <v>6.8780499999999996E-5</v>
      </c>
      <c r="F720" s="29" t="s">
        <v>331</v>
      </c>
      <c r="G720" s="47" t="s">
        <v>1727</v>
      </c>
      <c r="H720" s="24">
        <v>2020.1753249315068</v>
      </c>
    </row>
    <row r="721" spans="1:8" ht="15" x14ac:dyDescent="0.25">
      <c r="A721" s="38" t="s">
        <v>21</v>
      </c>
      <c r="B721" s="24" t="s">
        <v>1210</v>
      </c>
      <c r="C721" s="24">
        <v>1</v>
      </c>
      <c r="D721" s="25">
        <v>2.4044339999999999E-4</v>
      </c>
      <c r="E721" s="26">
        <v>9.09091E-5</v>
      </c>
      <c r="F721" s="29" t="s">
        <v>332</v>
      </c>
      <c r="G721" s="47" t="s">
        <v>1728</v>
      </c>
      <c r="H721" s="24">
        <v>2020.1780643835616</v>
      </c>
    </row>
    <row r="722" spans="1:8" ht="15" x14ac:dyDescent="0.25">
      <c r="A722" s="38" t="s">
        <v>22</v>
      </c>
      <c r="B722" s="24" t="s">
        <v>1210</v>
      </c>
      <c r="C722" s="24">
        <v>1</v>
      </c>
      <c r="D722" s="25">
        <v>1.3736020000000001E-4</v>
      </c>
      <c r="E722" s="26">
        <v>6.8693099999999995E-5</v>
      </c>
      <c r="F722" s="29" t="s">
        <v>331</v>
      </c>
      <c r="G722" s="47" t="s">
        <v>1729</v>
      </c>
      <c r="H722" s="24">
        <v>2020.1780643835616</v>
      </c>
    </row>
    <row r="723" spans="1:8" ht="15" x14ac:dyDescent="0.25">
      <c r="A723" s="38" t="s">
        <v>23</v>
      </c>
      <c r="B723" s="24" t="s">
        <v>1210</v>
      </c>
      <c r="C723" s="24">
        <v>1</v>
      </c>
      <c r="D723" s="25">
        <v>1.3778130000000001E-4</v>
      </c>
      <c r="E723" s="26">
        <v>6.8903699999999996E-5</v>
      </c>
      <c r="F723" s="29" t="s">
        <v>331</v>
      </c>
      <c r="G723" s="47" t="s">
        <v>1730</v>
      </c>
      <c r="H723" s="24">
        <v>2020.1698460273972</v>
      </c>
    </row>
    <row r="724" spans="1:8" ht="15" x14ac:dyDescent="0.25">
      <c r="A724" s="38" t="s">
        <v>24</v>
      </c>
      <c r="B724" s="24" t="s">
        <v>1210</v>
      </c>
      <c r="C724" s="24">
        <v>1</v>
      </c>
      <c r="D724" s="25">
        <v>1.7179989999999999E-4</v>
      </c>
      <c r="E724" s="26">
        <v>7.6849399999999996E-5</v>
      </c>
      <c r="F724" s="29" t="s">
        <v>330</v>
      </c>
      <c r="G724" s="47" t="s">
        <v>1731</v>
      </c>
      <c r="H724" s="24">
        <v>2020.1890221917809</v>
      </c>
    </row>
    <row r="725" spans="1:8" ht="15" x14ac:dyDescent="0.25">
      <c r="A725" s="38" t="s">
        <v>25</v>
      </c>
      <c r="B725" s="24" t="s">
        <v>1210</v>
      </c>
      <c r="C725" s="24">
        <v>1</v>
      </c>
      <c r="D725" s="25">
        <v>2.4044339999999999E-4</v>
      </c>
      <c r="E725" s="26">
        <v>9.09091E-5</v>
      </c>
      <c r="F725" s="29" t="s">
        <v>332</v>
      </c>
      <c r="G725" s="47" t="s">
        <v>1732</v>
      </c>
      <c r="H725" s="24">
        <v>2020.1835432876712</v>
      </c>
    </row>
    <row r="726" spans="1:8" ht="15" x14ac:dyDescent="0.25">
      <c r="A726" s="38" t="s">
        <v>26</v>
      </c>
      <c r="B726" s="24" t="s">
        <v>1210</v>
      </c>
      <c r="C726" s="24">
        <v>1</v>
      </c>
      <c r="D726" s="25">
        <v>3.0918120000000002E-4</v>
      </c>
      <c r="E726" s="25">
        <v>1.0310419999999999E-4</v>
      </c>
      <c r="F726" s="29" t="s">
        <v>332</v>
      </c>
      <c r="G726" s="47" t="s">
        <v>1733</v>
      </c>
      <c r="H726" s="24">
        <v>2020.1917616438357</v>
      </c>
    </row>
    <row r="727" spans="1:8" ht="15" x14ac:dyDescent="0.25">
      <c r="A727" s="38" t="s">
        <v>27</v>
      </c>
      <c r="B727" s="24" t="s">
        <v>1210</v>
      </c>
      <c r="C727" s="24">
        <v>1</v>
      </c>
      <c r="D727" s="25">
        <v>2.4082389999999999E-4</v>
      </c>
      <c r="E727" s="26">
        <v>9.1052999999999997E-5</v>
      </c>
      <c r="F727" s="29" t="s">
        <v>332</v>
      </c>
      <c r="G727" s="47" t="s">
        <v>1734</v>
      </c>
      <c r="H727" s="24">
        <v>2020.1890221917809</v>
      </c>
    </row>
    <row r="728" spans="1:8" ht="15" x14ac:dyDescent="0.25">
      <c r="A728" s="38" t="s">
        <v>28</v>
      </c>
      <c r="B728" s="24" t="s">
        <v>1210</v>
      </c>
      <c r="C728" s="24">
        <v>1</v>
      </c>
      <c r="D728" s="25">
        <v>1.373697E-4</v>
      </c>
      <c r="E728" s="26">
        <v>6.8697799999999998E-5</v>
      </c>
      <c r="F728" s="29" t="s">
        <v>331</v>
      </c>
      <c r="G728" s="47" t="s">
        <v>1735</v>
      </c>
      <c r="H728" s="24">
        <v>2020.1671065753424</v>
      </c>
    </row>
    <row r="729" spans="1:8" ht="15" x14ac:dyDescent="0.25">
      <c r="A729" s="38" t="s">
        <v>29</v>
      </c>
      <c r="B729" s="24" t="s">
        <v>1210</v>
      </c>
      <c r="C729" s="24">
        <v>1</v>
      </c>
      <c r="D729" s="25">
        <v>2.4044339999999999E-4</v>
      </c>
      <c r="E729" s="26">
        <v>9.09091E-5</v>
      </c>
      <c r="F729" s="29" t="s">
        <v>332</v>
      </c>
      <c r="G729" s="47" t="s">
        <v>1736</v>
      </c>
      <c r="H729" s="24">
        <v>2020.172585479452</v>
      </c>
    </row>
    <row r="730" spans="1:8" ht="15" x14ac:dyDescent="0.25">
      <c r="A730" s="38" t="s">
        <v>30</v>
      </c>
      <c r="B730" s="24" t="s">
        <v>1210</v>
      </c>
      <c r="C730" s="24">
        <v>1</v>
      </c>
      <c r="D730" s="25">
        <v>2.0644979999999999E-4</v>
      </c>
      <c r="E730" s="26">
        <v>8.4306699999999997E-5</v>
      </c>
      <c r="F730" s="29" t="s">
        <v>332</v>
      </c>
      <c r="G730" s="47" t="s">
        <v>1737</v>
      </c>
      <c r="H730" s="24">
        <v>2020.1890221917809</v>
      </c>
    </row>
    <row r="731" spans="1:8" ht="15" x14ac:dyDescent="0.25">
      <c r="A731" s="38" t="s">
        <v>31</v>
      </c>
      <c r="B731" s="24" t="s">
        <v>1210</v>
      </c>
      <c r="C731" s="24">
        <v>1</v>
      </c>
      <c r="D731" s="25">
        <v>1.3778130000000001E-4</v>
      </c>
      <c r="E731" s="26">
        <v>6.8903699999999996E-5</v>
      </c>
      <c r="F731" s="29" t="s">
        <v>331</v>
      </c>
      <c r="G731" s="47" t="s">
        <v>1738</v>
      </c>
      <c r="H731" s="24">
        <v>2020.1835432876712</v>
      </c>
    </row>
    <row r="732" spans="1:8" ht="15" x14ac:dyDescent="0.25">
      <c r="A732" s="38" t="s">
        <v>32</v>
      </c>
      <c r="B732" s="24" t="s">
        <v>1210</v>
      </c>
      <c r="C732" s="24">
        <v>1</v>
      </c>
      <c r="D732" s="25">
        <v>2.0608099999999999E-4</v>
      </c>
      <c r="E732" s="26">
        <v>8.4155999999999999E-5</v>
      </c>
      <c r="F732" s="29" t="s">
        <v>332</v>
      </c>
      <c r="G732" s="47" t="s">
        <v>1739</v>
      </c>
      <c r="H732" s="24">
        <v>2020.1890221917809</v>
      </c>
    </row>
    <row r="733" spans="1:8" ht="15" x14ac:dyDescent="0.25">
      <c r="A733" s="38" t="s">
        <v>33</v>
      </c>
      <c r="B733" s="24" t="s">
        <v>1210</v>
      </c>
      <c r="C733" s="24">
        <v>1</v>
      </c>
      <c r="D733" s="25">
        <v>1.028828E-4</v>
      </c>
      <c r="E733" s="26">
        <v>5.9407799999999997E-5</v>
      </c>
      <c r="F733" s="29" t="s">
        <v>331</v>
      </c>
      <c r="G733" s="47" t="s">
        <v>1740</v>
      </c>
      <c r="H733" s="24">
        <v>2020.186282739726</v>
      </c>
    </row>
    <row r="734" spans="1:8" ht="15" x14ac:dyDescent="0.25">
      <c r="A734" s="38" t="s">
        <v>34</v>
      </c>
      <c r="B734" s="24" t="s">
        <v>1210</v>
      </c>
      <c r="C734" s="24">
        <v>1</v>
      </c>
      <c r="D734" s="25">
        <v>1.3718589999999999E-4</v>
      </c>
      <c r="E734" s="26">
        <v>6.8605900000000007E-5</v>
      </c>
      <c r="F734" s="29" t="s">
        <v>331</v>
      </c>
      <c r="G734" s="47" t="s">
        <v>1741</v>
      </c>
      <c r="H734" s="24">
        <v>2020.1917616438357</v>
      </c>
    </row>
    <row r="735" spans="1:8" ht="15" x14ac:dyDescent="0.25">
      <c r="A735" s="38" t="s">
        <v>35</v>
      </c>
      <c r="B735" s="24" t="s">
        <v>1210</v>
      </c>
      <c r="C735" s="24">
        <v>1</v>
      </c>
      <c r="D735" s="25">
        <v>2.067913E-4</v>
      </c>
      <c r="E735" s="26">
        <v>8.4446199999999998E-5</v>
      </c>
      <c r="F735" s="29" t="s">
        <v>332</v>
      </c>
      <c r="G735" s="47" t="s">
        <v>1742</v>
      </c>
      <c r="H735" s="24">
        <v>2020.1890221917809</v>
      </c>
    </row>
    <row r="736" spans="1:8" ht="15" x14ac:dyDescent="0.25">
      <c r="A736" s="38" t="s">
        <v>36</v>
      </c>
      <c r="B736" s="24" t="s">
        <v>1210</v>
      </c>
      <c r="C736" s="24">
        <v>1</v>
      </c>
      <c r="D736" s="25">
        <v>2.7700819999999999E-4</v>
      </c>
      <c r="E736" s="26">
        <v>9.7974399999999995E-5</v>
      </c>
      <c r="F736" s="29" t="s">
        <v>332</v>
      </c>
      <c r="G736" s="47" t="s">
        <v>1743</v>
      </c>
      <c r="H736" s="24">
        <v>2020.1835432876712</v>
      </c>
    </row>
    <row r="737" spans="1:8" ht="15" x14ac:dyDescent="0.25">
      <c r="A737" s="38" t="s">
        <v>37</v>
      </c>
      <c r="B737" s="24" t="s">
        <v>1210</v>
      </c>
      <c r="C737" s="24">
        <v>1</v>
      </c>
      <c r="D737" s="25">
        <v>2.0644979999999999E-4</v>
      </c>
      <c r="E737" s="26">
        <v>8.4306699999999997E-5</v>
      </c>
      <c r="F737" s="29" t="s">
        <v>332</v>
      </c>
      <c r="G737" s="47" t="s">
        <v>1744</v>
      </c>
      <c r="H737" s="24">
        <v>2020.1890221917809</v>
      </c>
    </row>
    <row r="738" spans="1:8" ht="15" x14ac:dyDescent="0.25">
      <c r="A738" s="38" t="s">
        <v>38</v>
      </c>
      <c r="B738" s="24" t="s">
        <v>1210</v>
      </c>
      <c r="C738" s="24">
        <v>1</v>
      </c>
      <c r="D738" s="25">
        <v>2.0644979999999999E-4</v>
      </c>
      <c r="E738" s="26">
        <v>8.4306699999999997E-5</v>
      </c>
      <c r="F738" s="29" t="s">
        <v>332</v>
      </c>
      <c r="G738" s="47" t="s">
        <v>1745</v>
      </c>
      <c r="H738" s="24">
        <v>2020.1835432876712</v>
      </c>
    </row>
    <row r="739" spans="1:8" ht="15" x14ac:dyDescent="0.25">
      <c r="A739" s="38" t="s">
        <v>39</v>
      </c>
      <c r="B739" s="24" t="s">
        <v>1210</v>
      </c>
      <c r="C739" s="24">
        <v>1</v>
      </c>
      <c r="D739" s="25">
        <v>2.7656769999999999E-4</v>
      </c>
      <c r="E739" s="26">
        <v>9.7818600000000006E-5</v>
      </c>
      <c r="F739" s="29" t="s">
        <v>332</v>
      </c>
      <c r="G739" s="47" t="s">
        <v>1746</v>
      </c>
      <c r="H739" s="24">
        <v>2020.1780643835616</v>
      </c>
    </row>
    <row r="740" spans="1:8" ht="15" x14ac:dyDescent="0.25">
      <c r="A740" s="38" t="s">
        <v>40</v>
      </c>
      <c r="B740" s="24" t="s">
        <v>1210</v>
      </c>
      <c r="C740" s="24">
        <v>1</v>
      </c>
      <c r="D740" s="25">
        <v>2.7493290000000001E-4</v>
      </c>
      <c r="E740" s="26">
        <v>9.7240100000000004E-5</v>
      </c>
      <c r="F740" s="27" t="s">
        <v>332</v>
      </c>
      <c r="G740" s="47" t="s">
        <v>1747</v>
      </c>
      <c r="H740" s="24">
        <v>2020.186282739726</v>
      </c>
    </row>
    <row r="741" spans="1:8" ht="15" x14ac:dyDescent="0.25">
      <c r="A741" s="38" t="s">
        <v>41</v>
      </c>
      <c r="B741" s="24" t="s">
        <v>1210</v>
      </c>
      <c r="C741" s="24">
        <v>1</v>
      </c>
      <c r="D741" s="25">
        <v>1.376154E-4</v>
      </c>
      <c r="E741" s="26">
        <v>6.8820700000000003E-5</v>
      </c>
      <c r="F741" s="27" t="s">
        <v>331</v>
      </c>
      <c r="G741" s="47" t="s">
        <v>1748</v>
      </c>
      <c r="H741" s="24">
        <v>2020.1534093150685</v>
      </c>
    </row>
    <row r="742" spans="1:8" ht="15" x14ac:dyDescent="0.25">
      <c r="A742" s="38" t="s">
        <v>42</v>
      </c>
      <c r="B742" s="24" t="s">
        <v>1210</v>
      </c>
      <c r="C742" s="24">
        <v>1</v>
      </c>
      <c r="D742" s="25">
        <v>1.7202450000000001E-4</v>
      </c>
      <c r="E742" s="26">
        <v>7.6949900000000007E-5</v>
      </c>
      <c r="F742" s="27" t="s">
        <v>331</v>
      </c>
      <c r="G742" s="47" t="s">
        <v>1749</v>
      </c>
      <c r="H742" s="24">
        <v>2020.1890221917809</v>
      </c>
    </row>
    <row r="743" spans="1:8" ht="15" x14ac:dyDescent="0.25">
      <c r="G743" s="25"/>
      <c r="H743" s="25"/>
    </row>
    <row r="744" spans="1:8" ht="15" x14ac:dyDescent="0.25">
      <c r="A744" s="25" t="s">
        <v>1206</v>
      </c>
      <c r="B744" s="25"/>
      <c r="C744" s="25"/>
      <c r="D744" s="25"/>
      <c r="E744" s="25"/>
      <c r="F744" s="25"/>
      <c r="G744" s="25"/>
      <c r="H744" s="25"/>
    </row>
    <row r="745" spans="1:8" ht="15" x14ac:dyDescent="0.25">
      <c r="A745" s="25" t="s">
        <v>1326</v>
      </c>
      <c r="G745" s="27"/>
    </row>
  </sheetData>
  <autoFilter ref="A1:H742" xr:uid="{9FDAB4C0-2F45-4C0B-9278-F896C064467F}"/>
  <sortState xmlns:xlrd2="http://schemas.microsoft.com/office/spreadsheetml/2017/richdata2" ref="A397:H742">
    <sortCondition ref="A397:A7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AB8FB-7013-468E-B20E-AD771174DA72}">
  <dimension ref="A1:AO347"/>
  <sheetViews>
    <sheetView topLeftCell="I1" workbookViewId="0">
      <pane ySplit="1" topLeftCell="A2" activePane="bottomLeft" state="frozen"/>
      <selection pane="bottomLeft" activeCell="J1" sqref="J1:Y1048576"/>
    </sheetView>
  </sheetViews>
  <sheetFormatPr defaultRowHeight="12.75" x14ac:dyDescent="0.2"/>
  <cols>
    <col min="1" max="1" width="24.5703125" style="41" bestFit="1" customWidth="1"/>
    <col min="2" max="2" width="10.28515625" style="41" customWidth="1"/>
    <col min="3" max="9" width="9.140625" style="43" customWidth="1"/>
    <col min="10" max="10" width="9.42578125" style="43" customWidth="1"/>
    <col min="11" max="11" width="13.28515625" style="43" bestFit="1" customWidth="1"/>
    <col min="12" max="15" width="9.140625" style="43"/>
    <col min="16" max="16" width="12.7109375" style="43" bestFit="1" customWidth="1"/>
    <col min="17" max="16384" width="9.140625" style="43"/>
  </cols>
  <sheetData>
    <row r="1" spans="1:41" x14ac:dyDescent="0.2">
      <c r="A1" s="41" t="s">
        <v>328</v>
      </c>
      <c r="B1" s="41" t="s">
        <v>329</v>
      </c>
      <c r="C1" s="43" t="s">
        <v>336</v>
      </c>
      <c r="D1" s="43" t="s">
        <v>334</v>
      </c>
      <c r="E1" s="43" t="s">
        <v>331</v>
      </c>
      <c r="F1" s="43" t="s">
        <v>332</v>
      </c>
      <c r="G1" s="43" t="s">
        <v>333</v>
      </c>
      <c r="H1" s="43" t="s">
        <v>330</v>
      </c>
      <c r="I1" s="43" t="s">
        <v>335</v>
      </c>
      <c r="J1" s="44" t="s">
        <v>1361</v>
      </c>
      <c r="K1" s="44" t="s">
        <v>1362</v>
      </c>
      <c r="L1" s="44" t="s">
        <v>1363</v>
      </c>
      <c r="M1" s="44" t="s">
        <v>1364</v>
      </c>
      <c r="N1" s="44" t="s">
        <v>1365</v>
      </c>
      <c r="O1" s="44" t="s">
        <v>1366</v>
      </c>
      <c r="P1" s="44" t="s">
        <v>1367</v>
      </c>
      <c r="Q1" s="44" t="s">
        <v>1368</v>
      </c>
      <c r="R1" s="44" t="s">
        <v>1369</v>
      </c>
      <c r="S1" s="44" t="s">
        <v>1370</v>
      </c>
      <c r="T1" s="44" t="s">
        <v>1371</v>
      </c>
      <c r="U1" s="44" t="s">
        <v>1372</v>
      </c>
      <c r="V1" s="44" t="s">
        <v>1373</v>
      </c>
      <c r="W1" s="44" t="s">
        <v>1374</v>
      </c>
      <c r="X1" s="43" t="s">
        <v>1376</v>
      </c>
      <c r="Y1" s="44" t="s">
        <v>1375</v>
      </c>
      <c r="Z1" s="44" t="s">
        <v>1160</v>
      </c>
      <c r="AA1" s="44" t="s">
        <v>1161</v>
      </c>
      <c r="AB1" s="44" t="s">
        <v>1162</v>
      </c>
      <c r="AC1" s="44" t="s">
        <v>1165</v>
      </c>
      <c r="AD1" s="44" t="s">
        <v>1173</v>
      </c>
      <c r="AE1" s="44" t="s">
        <v>1172</v>
      </c>
      <c r="AF1" s="44" t="s">
        <v>1159</v>
      </c>
      <c r="AG1" s="44" t="s">
        <v>1169</v>
      </c>
      <c r="AH1" s="44" t="s">
        <v>1163</v>
      </c>
      <c r="AI1" s="44" t="s">
        <v>1168</v>
      </c>
      <c r="AJ1" s="44" t="s">
        <v>1170</v>
      </c>
      <c r="AK1" s="44" t="s">
        <v>1171</v>
      </c>
      <c r="AL1" s="44" t="s">
        <v>1167</v>
      </c>
      <c r="AM1" s="44" t="s">
        <v>1164</v>
      </c>
      <c r="AN1" s="43" t="s">
        <v>1327</v>
      </c>
      <c r="AO1" s="44" t="s">
        <v>1166</v>
      </c>
    </row>
    <row r="2" spans="1:41" x14ac:dyDescent="0.2">
      <c r="A2" s="41" t="s">
        <v>1386</v>
      </c>
      <c r="B2" s="45" t="s">
        <v>332</v>
      </c>
      <c r="C2" s="43">
        <v>0</v>
      </c>
      <c r="D2" s="43">
        <v>0</v>
      </c>
      <c r="E2" s="43">
        <v>0</v>
      </c>
      <c r="F2" s="43">
        <v>1</v>
      </c>
      <c r="G2" s="43">
        <v>0</v>
      </c>
      <c r="H2" s="43">
        <v>0</v>
      </c>
      <c r="I2" s="43">
        <v>0</v>
      </c>
      <c r="J2" s="44"/>
      <c r="K2" s="44">
        <v>100</v>
      </c>
      <c r="L2" s="44"/>
      <c r="M2" s="44"/>
      <c r="N2" s="44"/>
      <c r="O2" s="44"/>
      <c r="P2" s="44">
        <v>97.8</v>
      </c>
      <c r="Q2" s="44"/>
      <c r="R2" s="44"/>
      <c r="S2" s="44"/>
      <c r="T2" s="44"/>
      <c r="U2" s="44"/>
      <c r="V2" s="44"/>
      <c r="W2" s="44"/>
      <c r="X2" s="44">
        <v>99.5</v>
      </c>
      <c r="Y2" s="44"/>
      <c r="Z2" s="44">
        <v>0</v>
      </c>
      <c r="AA2" s="44">
        <v>1</v>
      </c>
      <c r="AB2" s="44">
        <v>0</v>
      </c>
      <c r="AC2" s="44">
        <v>0</v>
      </c>
      <c r="AD2" s="44">
        <v>0</v>
      </c>
      <c r="AE2" s="44">
        <v>0</v>
      </c>
      <c r="AF2" s="44">
        <v>1</v>
      </c>
      <c r="AG2" s="44">
        <v>0</v>
      </c>
      <c r="AH2" s="44">
        <v>0</v>
      </c>
      <c r="AI2" s="44">
        <v>0</v>
      </c>
      <c r="AJ2" s="44">
        <v>0</v>
      </c>
      <c r="AK2" s="44">
        <v>0</v>
      </c>
      <c r="AL2" s="44">
        <v>0</v>
      </c>
      <c r="AM2" s="44">
        <v>0</v>
      </c>
      <c r="AN2" s="44">
        <v>1</v>
      </c>
      <c r="AO2" s="44">
        <v>0</v>
      </c>
    </row>
    <row r="3" spans="1:41" x14ac:dyDescent="0.2">
      <c r="A3" s="41" t="s">
        <v>43</v>
      </c>
      <c r="B3" s="45" t="s">
        <v>332</v>
      </c>
      <c r="C3" s="43">
        <v>0</v>
      </c>
      <c r="D3" s="43">
        <v>0</v>
      </c>
      <c r="E3" s="43">
        <v>0</v>
      </c>
      <c r="F3" s="43">
        <v>1</v>
      </c>
      <c r="G3" s="43">
        <v>0</v>
      </c>
      <c r="H3" s="43">
        <v>0</v>
      </c>
      <c r="I3" s="43">
        <v>0</v>
      </c>
      <c r="J3" s="44"/>
      <c r="K3" s="44">
        <v>100</v>
      </c>
      <c r="L3" s="44"/>
      <c r="M3" s="44"/>
      <c r="N3" s="44"/>
      <c r="O3" s="44"/>
      <c r="P3" s="44">
        <v>99.6</v>
      </c>
      <c r="Q3" s="44"/>
      <c r="R3" s="44"/>
      <c r="S3" s="44"/>
      <c r="T3" s="44"/>
      <c r="U3" s="44"/>
      <c r="V3" s="44"/>
      <c r="W3" s="44"/>
      <c r="X3" s="44">
        <v>99.5</v>
      </c>
      <c r="Y3" s="44"/>
      <c r="Z3" s="44">
        <v>0</v>
      </c>
      <c r="AA3" s="44">
        <v>1</v>
      </c>
      <c r="AB3" s="44">
        <v>0</v>
      </c>
      <c r="AC3" s="44">
        <v>0</v>
      </c>
      <c r="AD3" s="44">
        <v>0</v>
      </c>
      <c r="AE3" s="44">
        <v>0</v>
      </c>
      <c r="AF3" s="44">
        <v>1</v>
      </c>
      <c r="AG3" s="44">
        <v>0</v>
      </c>
      <c r="AH3" s="44">
        <v>0</v>
      </c>
      <c r="AI3" s="44">
        <v>0</v>
      </c>
      <c r="AJ3" s="44">
        <v>0</v>
      </c>
      <c r="AK3" s="44">
        <v>0</v>
      </c>
      <c r="AL3" s="44">
        <v>0</v>
      </c>
      <c r="AM3" s="44">
        <v>0</v>
      </c>
      <c r="AN3" s="44">
        <v>1</v>
      </c>
      <c r="AO3" s="44">
        <v>0</v>
      </c>
    </row>
    <row r="4" spans="1:41" x14ac:dyDescent="0.2">
      <c r="A4" s="41" t="s">
        <v>44</v>
      </c>
      <c r="B4" s="45" t="s">
        <v>332</v>
      </c>
      <c r="C4" s="43">
        <v>0</v>
      </c>
      <c r="D4" s="43">
        <v>0</v>
      </c>
      <c r="E4" s="43">
        <v>0</v>
      </c>
      <c r="F4" s="43">
        <v>1</v>
      </c>
      <c r="G4" s="43">
        <v>0</v>
      </c>
      <c r="H4" s="43">
        <v>0</v>
      </c>
      <c r="I4" s="43">
        <v>0</v>
      </c>
      <c r="J4" s="44"/>
      <c r="K4" s="44">
        <v>100</v>
      </c>
      <c r="L4" s="44"/>
      <c r="M4" s="44"/>
      <c r="N4" s="44"/>
      <c r="O4" s="44"/>
      <c r="P4" s="44">
        <v>96.3</v>
      </c>
      <c r="Q4" s="44"/>
      <c r="R4" s="44"/>
      <c r="S4" s="44"/>
      <c r="T4" s="44"/>
      <c r="U4" s="44"/>
      <c r="V4" s="44"/>
      <c r="W4" s="44"/>
      <c r="X4" s="44">
        <v>100</v>
      </c>
      <c r="Y4" s="44"/>
      <c r="Z4" s="44">
        <v>0</v>
      </c>
      <c r="AA4" s="44">
        <v>1</v>
      </c>
      <c r="AB4" s="44">
        <v>0</v>
      </c>
      <c r="AC4" s="44">
        <v>0</v>
      </c>
      <c r="AD4" s="44">
        <v>0</v>
      </c>
      <c r="AE4" s="44">
        <v>0</v>
      </c>
      <c r="AF4" s="44">
        <v>1</v>
      </c>
      <c r="AG4" s="44">
        <v>0</v>
      </c>
      <c r="AH4" s="44">
        <v>0</v>
      </c>
      <c r="AI4" s="44">
        <v>0</v>
      </c>
      <c r="AJ4" s="44">
        <v>0</v>
      </c>
      <c r="AK4" s="44">
        <v>0</v>
      </c>
      <c r="AL4" s="44">
        <v>0</v>
      </c>
      <c r="AM4" s="44">
        <v>0</v>
      </c>
      <c r="AN4" s="44">
        <v>1</v>
      </c>
      <c r="AO4" s="44">
        <v>0</v>
      </c>
    </row>
    <row r="5" spans="1:41" x14ac:dyDescent="0.2">
      <c r="A5" s="41" t="s">
        <v>45</v>
      </c>
      <c r="B5" s="45" t="s">
        <v>332</v>
      </c>
      <c r="C5" s="43">
        <v>0</v>
      </c>
      <c r="D5" s="43">
        <v>0</v>
      </c>
      <c r="E5" s="43">
        <v>0</v>
      </c>
      <c r="F5" s="43">
        <v>1</v>
      </c>
      <c r="G5" s="43">
        <v>0</v>
      </c>
      <c r="H5" s="43">
        <v>0</v>
      </c>
      <c r="I5" s="43">
        <v>0</v>
      </c>
      <c r="J5" s="44"/>
      <c r="K5" s="44">
        <v>100</v>
      </c>
      <c r="L5" s="44"/>
      <c r="M5" s="44"/>
      <c r="N5" s="44"/>
      <c r="O5" s="44"/>
      <c r="P5" s="44">
        <v>97.4</v>
      </c>
      <c r="Q5" s="44"/>
      <c r="R5" s="44"/>
      <c r="S5" s="44"/>
      <c r="T5" s="44"/>
      <c r="U5" s="44"/>
      <c r="V5" s="44"/>
      <c r="W5" s="44"/>
      <c r="X5" s="44">
        <v>99.5</v>
      </c>
      <c r="Y5" s="44"/>
      <c r="Z5" s="44">
        <v>0</v>
      </c>
      <c r="AA5" s="44">
        <v>1</v>
      </c>
      <c r="AB5" s="44">
        <v>0</v>
      </c>
      <c r="AC5" s="44">
        <v>0</v>
      </c>
      <c r="AD5" s="44">
        <v>0</v>
      </c>
      <c r="AE5" s="44">
        <v>0</v>
      </c>
      <c r="AF5" s="44">
        <v>1</v>
      </c>
      <c r="AG5" s="44">
        <v>0</v>
      </c>
      <c r="AH5" s="44">
        <v>0</v>
      </c>
      <c r="AI5" s="44">
        <v>0</v>
      </c>
      <c r="AJ5" s="44">
        <v>0</v>
      </c>
      <c r="AK5" s="44">
        <v>0</v>
      </c>
      <c r="AL5" s="44">
        <v>0</v>
      </c>
      <c r="AM5" s="44">
        <v>0</v>
      </c>
      <c r="AN5" s="44">
        <v>1</v>
      </c>
      <c r="AO5" s="44">
        <v>0</v>
      </c>
    </row>
    <row r="6" spans="1:41" x14ac:dyDescent="0.2">
      <c r="A6" s="41" t="s">
        <v>46</v>
      </c>
      <c r="B6" s="45" t="s">
        <v>331</v>
      </c>
      <c r="C6" s="43">
        <v>0</v>
      </c>
      <c r="D6" s="43">
        <v>0</v>
      </c>
      <c r="E6" s="43">
        <v>1</v>
      </c>
      <c r="F6" s="43">
        <v>0</v>
      </c>
      <c r="G6" s="43">
        <v>0</v>
      </c>
      <c r="H6" s="43">
        <v>0</v>
      </c>
      <c r="I6" s="43">
        <v>0</v>
      </c>
      <c r="J6" s="44"/>
      <c r="K6" s="44">
        <v>99.9</v>
      </c>
      <c r="L6" s="44"/>
      <c r="M6" s="44"/>
      <c r="N6" s="44"/>
      <c r="O6" s="44"/>
      <c r="P6" s="44">
        <v>96</v>
      </c>
      <c r="Q6" s="44"/>
      <c r="R6" s="44"/>
      <c r="S6" s="44"/>
      <c r="T6" s="44"/>
      <c r="U6" s="44"/>
      <c r="V6" s="44"/>
      <c r="W6" s="44"/>
      <c r="X6" s="44"/>
      <c r="Y6" s="44"/>
      <c r="Z6" s="44">
        <v>0</v>
      </c>
      <c r="AA6" s="44">
        <v>1</v>
      </c>
      <c r="AB6" s="44">
        <v>0</v>
      </c>
      <c r="AC6" s="44">
        <v>0</v>
      </c>
      <c r="AD6" s="44">
        <v>0</v>
      </c>
      <c r="AE6" s="44">
        <v>0</v>
      </c>
      <c r="AF6" s="44">
        <v>1</v>
      </c>
      <c r="AG6" s="44">
        <v>0</v>
      </c>
      <c r="AH6" s="44">
        <v>0</v>
      </c>
      <c r="AI6" s="44">
        <v>0</v>
      </c>
      <c r="AJ6" s="44">
        <v>0</v>
      </c>
      <c r="AK6" s="44">
        <v>0</v>
      </c>
      <c r="AL6" s="44">
        <v>0</v>
      </c>
      <c r="AM6" s="44">
        <v>0</v>
      </c>
      <c r="AN6" s="44">
        <v>0</v>
      </c>
      <c r="AO6" s="44">
        <v>0</v>
      </c>
    </row>
    <row r="7" spans="1:41" x14ac:dyDescent="0.2">
      <c r="A7" s="41" t="s">
        <v>47</v>
      </c>
      <c r="B7" s="45" t="s">
        <v>332</v>
      </c>
      <c r="C7" s="43">
        <v>0</v>
      </c>
      <c r="D7" s="43">
        <v>0</v>
      </c>
      <c r="E7" s="43">
        <v>0</v>
      </c>
      <c r="F7" s="43">
        <v>1</v>
      </c>
      <c r="G7" s="43">
        <v>0</v>
      </c>
      <c r="H7" s="43">
        <v>0</v>
      </c>
      <c r="I7" s="43">
        <v>0</v>
      </c>
      <c r="J7" s="44"/>
      <c r="K7" s="44">
        <v>99.9</v>
      </c>
      <c r="L7" s="44"/>
      <c r="M7" s="44"/>
      <c r="N7" s="44"/>
      <c r="O7" s="44"/>
      <c r="P7" s="44">
        <v>97.1</v>
      </c>
      <c r="Q7" s="44"/>
      <c r="R7" s="44"/>
      <c r="S7" s="44"/>
      <c r="T7" s="44"/>
      <c r="U7" s="44"/>
      <c r="V7" s="44"/>
      <c r="W7" s="44"/>
      <c r="X7" s="44">
        <v>99.5</v>
      </c>
      <c r="Y7" s="44"/>
      <c r="Z7" s="44">
        <v>0</v>
      </c>
      <c r="AA7" s="44">
        <v>1</v>
      </c>
      <c r="AB7" s="44">
        <v>0</v>
      </c>
      <c r="AC7" s="44">
        <v>0</v>
      </c>
      <c r="AD7" s="44">
        <v>0</v>
      </c>
      <c r="AE7" s="44">
        <v>0</v>
      </c>
      <c r="AF7" s="44">
        <v>1</v>
      </c>
      <c r="AG7" s="44">
        <v>0</v>
      </c>
      <c r="AH7" s="44">
        <v>0</v>
      </c>
      <c r="AI7" s="44">
        <v>0</v>
      </c>
      <c r="AJ7" s="44">
        <v>0</v>
      </c>
      <c r="AK7" s="44">
        <v>0</v>
      </c>
      <c r="AL7" s="44">
        <v>0</v>
      </c>
      <c r="AM7" s="44">
        <v>0</v>
      </c>
      <c r="AN7" s="44">
        <v>1</v>
      </c>
      <c r="AO7" s="44">
        <v>0</v>
      </c>
    </row>
    <row r="8" spans="1:41" x14ac:dyDescent="0.2">
      <c r="A8" s="41" t="s">
        <v>48</v>
      </c>
      <c r="B8" s="45" t="s">
        <v>331</v>
      </c>
      <c r="C8" s="43">
        <v>0</v>
      </c>
      <c r="D8" s="43">
        <v>0</v>
      </c>
      <c r="E8" s="43">
        <v>1</v>
      </c>
      <c r="F8" s="43">
        <v>0</v>
      </c>
      <c r="G8" s="43">
        <v>0</v>
      </c>
      <c r="H8" s="43">
        <v>0</v>
      </c>
      <c r="I8" s="43">
        <v>0</v>
      </c>
      <c r="J8" s="44"/>
      <c r="K8" s="44">
        <v>100</v>
      </c>
      <c r="L8" s="44"/>
      <c r="M8" s="44"/>
      <c r="N8" s="44"/>
      <c r="O8" s="44"/>
      <c r="P8" s="44">
        <v>96.9</v>
      </c>
      <c r="Q8" s="44"/>
      <c r="R8" s="44"/>
      <c r="S8" s="44"/>
      <c r="T8" s="44"/>
      <c r="U8" s="44"/>
      <c r="V8" s="44"/>
      <c r="W8" s="44"/>
      <c r="X8" s="44"/>
      <c r="Y8" s="44"/>
      <c r="Z8" s="44">
        <v>0</v>
      </c>
      <c r="AA8" s="44">
        <v>1</v>
      </c>
      <c r="AB8" s="44">
        <v>0</v>
      </c>
      <c r="AC8" s="44">
        <v>0</v>
      </c>
      <c r="AD8" s="44">
        <v>0</v>
      </c>
      <c r="AE8" s="44">
        <v>0</v>
      </c>
      <c r="AF8" s="44">
        <v>1</v>
      </c>
      <c r="AG8" s="44">
        <v>0</v>
      </c>
      <c r="AH8" s="44">
        <v>0</v>
      </c>
      <c r="AI8" s="44">
        <v>0</v>
      </c>
      <c r="AJ8" s="44">
        <v>0</v>
      </c>
      <c r="AK8" s="44">
        <v>0</v>
      </c>
      <c r="AL8" s="44">
        <v>0</v>
      </c>
      <c r="AM8" s="44">
        <v>0</v>
      </c>
      <c r="AN8" s="44">
        <v>0</v>
      </c>
      <c r="AO8" s="44">
        <v>0</v>
      </c>
    </row>
    <row r="9" spans="1:41" x14ac:dyDescent="0.2">
      <c r="A9" s="41" t="s">
        <v>49</v>
      </c>
      <c r="B9" s="45" t="s">
        <v>331</v>
      </c>
      <c r="C9" s="43">
        <v>0</v>
      </c>
      <c r="D9" s="43">
        <v>0</v>
      </c>
      <c r="E9" s="43">
        <v>1</v>
      </c>
      <c r="F9" s="43">
        <v>0</v>
      </c>
      <c r="G9" s="43">
        <v>0</v>
      </c>
      <c r="H9" s="43">
        <v>0</v>
      </c>
      <c r="I9" s="43">
        <v>0</v>
      </c>
      <c r="J9" s="44"/>
      <c r="K9" s="44">
        <v>99.9</v>
      </c>
      <c r="L9" s="44">
        <v>97.5</v>
      </c>
      <c r="M9" s="44"/>
      <c r="N9" s="44"/>
      <c r="O9" s="44"/>
      <c r="P9" s="44">
        <v>94.2</v>
      </c>
      <c r="Q9" s="44"/>
      <c r="R9" s="44"/>
      <c r="S9" s="44"/>
      <c r="T9" s="44"/>
      <c r="U9" s="44"/>
      <c r="V9" s="44"/>
      <c r="W9" s="44"/>
      <c r="X9" s="44"/>
      <c r="Y9" s="44"/>
      <c r="Z9" s="44">
        <v>0</v>
      </c>
      <c r="AA9" s="44">
        <v>1</v>
      </c>
      <c r="AB9" s="44">
        <v>1</v>
      </c>
      <c r="AC9" s="44">
        <v>0</v>
      </c>
      <c r="AD9" s="44">
        <v>0</v>
      </c>
      <c r="AE9" s="44">
        <v>0</v>
      </c>
      <c r="AF9" s="44">
        <v>1</v>
      </c>
      <c r="AG9" s="44">
        <v>0</v>
      </c>
      <c r="AH9" s="44">
        <v>0</v>
      </c>
      <c r="AI9" s="44">
        <v>0</v>
      </c>
      <c r="AJ9" s="44">
        <v>0</v>
      </c>
      <c r="AK9" s="44">
        <v>0</v>
      </c>
      <c r="AL9" s="44">
        <v>0</v>
      </c>
      <c r="AM9" s="44">
        <v>0</v>
      </c>
      <c r="AN9" s="44">
        <v>0</v>
      </c>
      <c r="AO9" s="44">
        <v>0</v>
      </c>
    </row>
    <row r="10" spans="1:41" x14ac:dyDescent="0.2">
      <c r="A10" s="41" t="s">
        <v>50</v>
      </c>
      <c r="B10" s="45" t="s">
        <v>332</v>
      </c>
      <c r="C10" s="43">
        <v>0</v>
      </c>
      <c r="D10" s="43">
        <v>0</v>
      </c>
      <c r="E10" s="43">
        <v>0</v>
      </c>
      <c r="F10" s="43">
        <v>1</v>
      </c>
      <c r="G10" s="43">
        <v>0</v>
      </c>
      <c r="H10" s="43">
        <v>0</v>
      </c>
      <c r="I10" s="43">
        <v>0</v>
      </c>
      <c r="J10" s="44"/>
      <c r="K10" s="44">
        <v>100</v>
      </c>
      <c r="L10" s="44"/>
      <c r="M10" s="44"/>
      <c r="N10" s="44"/>
      <c r="O10" s="44"/>
      <c r="P10" s="44">
        <v>96.9</v>
      </c>
      <c r="Q10" s="44"/>
      <c r="R10" s="44"/>
      <c r="S10" s="44"/>
      <c r="T10" s="44"/>
      <c r="U10" s="44"/>
      <c r="V10" s="44"/>
      <c r="W10" s="44"/>
      <c r="X10" s="44">
        <v>99.2</v>
      </c>
      <c r="Y10" s="44"/>
      <c r="Z10" s="44">
        <v>0</v>
      </c>
      <c r="AA10" s="44">
        <v>1</v>
      </c>
      <c r="AB10" s="44">
        <v>0</v>
      </c>
      <c r="AC10" s="44">
        <v>0</v>
      </c>
      <c r="AD10" s="44">
        <v>0</v>
      </c>
      <c r="AE10" s="44">
        <v>0</v>
      </c>
      <c r="AF10" s="44">
        <v>1</v>
      </c>
      <c r="AG10" s="44">
        <v>0</v>
      </c>
      <c r="AH10" s="44">
        <v>0</v>
      </c>
      <c r="AI10" s="44">
        <v>0</v>
      </c>
      <c r="AJ10" s="44">
        <v>0</v>
      </c>
      <c r="AK10" s="44">
        <v>0</v>
      </c>
      <c r="AL10" s="44">
        <v>0</v>
      </c>
      <c r="AM10" s="44">
        <v>0</v>
      </c>
      <c r="AN10" s="44">
        <v>1</v>
      </c>
      <c r="AO10" s="44">
        <v>0</v>
      </c>
    </row>
    <row r="11" spans="1:41" x14ac:dyDescent="0.2">
      <c r="A11" s="41" t="s">
        <v>51</v>
      </c>
      <c r="B11" s="45" t="s">
        <v>331</v>
      </c>
      <c r="C11" s="43">
        <v>0</v>
      </c>
      <c r="D11" s="43">
        <v>0</v>
      </c>
      <c r="E11" s="43">
        <v>1</v>
      </c>
      <c r="F11" s="43">
        <v>0</v>
      </c>
      <c r="G11" s="43">
        <v>0</v>
      </c>
      <c r="H11" s="43">
        <v>0</v>
      </c>
      <c r="I11" s="43">
        <v>0</v>
      </c>
      <c r="J11" s="44"/>
      <c r="K11" s="44">
        <v>100</v>
      </c>
      <c r="L11" s="44"/>
      <c r="M11" s="44"/>
      <c r="N11" s="44"/>
      <c r="O11" s="44"/>
      <c r="P11" s="44">
        <v>97.2</v>
      </c>
      <c r="Q11" s="44"/>
      <c r="R11" s="44"/>
      <c r="S11" s="44"/>
      <c r="T11" s="44"/>
      <c r="U11" s="44"/>
      <c r="V11" s="44"/>
      <c r="W11" s="44"/>
      <c r="X11" s="44"/>
      <c r="Y11" s="44"/>
      <c r="Z11" s="44">
        <v>0</v>
      </c>
      <c r="AA11" s="44">
        <v>1</v>
      </c>
      <c r="AB11" s="44">
        <v>0</v>
      </c>
      <c r="AC11" s="44">
        <v>0</v>
      </c>
      <c r="AD11" s="44">
        <v>0</v>
      </c>
      <c r="AE11" s="44">
        <v>0</v>
      </c>
      <c r="AF11" s="44">
        <v>1</v>
      </c>
      <c r="AG11" s="44">
        <v>0</v>
      </c>
      <c r="AH11" s="44">
        <v>0</v>
      </c>
      <c r="AI11" s="44">
        <v>0</v>
      </c>
      <c r="AJ11" s="44">
        <v>0</v>
      </c>
      <c r="AK11" s="44">
        <v>0</v>
      </c>
      <c r="AL11" s="44">
        <v>0</v>
      </c>
      <c r="AM11" s="44">
        <v>0</v>
      </c>
      <c r="AN11" s="44">
        <v>0</v>
      </c>
      <c r="AO11" s="44">
        <v>0</v>
      </c>
    </row>
    <row r="12" spans="1:41" x14ac:dyDescent="0.2">
      <c r="A12" s="41" t="s">
        <v>52</v>
      </c>
      <c r="B12" s="45" t="s">
        <v>332</v>
      </c>
      <c r="C12" s="43">
        <v>0</v>
      </c>
      <c r="D12" s="43">
        <v>0</v>
      </c>
      <c r="E12" s="43">
        <v>0</v>
      </c>
      <c r="F12" s="43">
        <v>1</v>
      </c>
      <c r="G12" s="43">
        <v>0</v>
      </c>
      <c r="H12" s="43">
        <v>0</v>
      </c>
      <c r="I12" s="43">
        <v>0</v>
      </c>
      <c r="J12" s="44"/>
      <c r="K12" s="44">
        <v>99.9</v>
      </c>
      <c r="L12" s="44"/>
      <c r="M12" s="44"/>
      <c r="N12" s="44"/>
      <c r="O12" s="44"/>
      <c r="P12" s="44">
        <v>95.1</v>
      </c>
      <c r="Q12" s="44"/>
      <c r="R12" s="44"/>
      <c r="S12" s="44"/>
      <c r="T12" s="44"/>
      <c r="U12" s="44"/>
      <c r="V12" s="44"/>
      <c r="W12" s="44"/>
      <c r="X12" s="44">
        <v>99.8</v>
      </c>
      <c r="Y12" s="44"/>
      <c r="Z12" s="44">
        <v>0</v>
      </c>
      <c r="AA12" s="44">
        <v>1</v>
      </c>
      <c r="AB12" s="44">
        <v>0</v>
      </c>
      <c r="AC12" s="44">
        <v>0</v>
      </c>
      <c r="AD12" s="44">
        <v>0</v>
      </c>
      <c r="AE12" s="44">
        <v>0</v>
      </c>
      <c r="AF12" s="44">
        <v>1</v>
      </c>
      <c r="AG12" s="44">
        <v>0</v>
      </c>
      <c r="AH12" s="44">
        <v>0</v>
      </c>
      <c r="AI12" s="44">
        <v>0</v>
      </c>
      <c r="AJ12" s="44">
        <v>0</v>
      </c>
      <c r="AK12" s="44">
        <v>0</v>
      </c>
      <c r="AL12" s="44">
        <v>0</v>
      </c>
      <c r="AM12" s="44">
        <v>0</v>
      </c>
      <c r="AN12" s="44">
        <v>1</v>
      </c>
      <c r="AO12" s="44">
        <v>0</v>
      </c>
    </row>
    <row r="13" spans="1:41" x14ac:dyDescent="0.2">
      <c r="A13" s="41" t="s">
        <v>53</v>
      </c>
      <c r="B13" s="45" t="s">
        <v>332</v>
      </c>
      <c r="C13" s="43">
        <v>0</v>
      </c>
      <c r="D13" s="43">
        <v>0</v>
      </c>
      <c r="E13" s="43">
        <v>0</v>
      </c>
      <c r="F13" s="43">
        <v>1</v>
      </c>
      <c r="G13" s="43">
        <v>0</v>
      </c>
      <c r="H13" s="43">
        <v>0</v>
      </c>
      <c r="I13" s="43">
        <v>0</v>
      </c>
      <c r="J13" s="44"/>
      <c r="K13" s="44">
        <v>100</v>
      </c>
      <c r="L13" s="44"/>
      <c r="M13" s="44"/>
      <c r="N13" s="44"/>
      <c r="O13" s="44"/>
      <c r="P13" s="44">
        <v>96.2</v>
      </c>
      <c r="Q13" s="44"/>
      <c r="R13" s="44"/>
      <c r="S13" s="44"/>
      <c r="T13" s="44"/>
      <c r="U13" s="44"/>
      <c r="V13" s="44"/>
      <c r="W13" s="44"/>
      <c r="X13" s="44">
        <v>99.4</v>
      </c>
      <c r="Y13" s="44"/>
      <c r="Z13" s="44">
        <v>0</v>
      </c>
      <c r="AA13" s="44">
        <v>1</v>
      </c>
      <c r="AB13" s="44">
        <v>0</v>
      </c>
      <c r="AC13" s="44">
        <v>0</v>
      </c>
      <c r="AD13" s="44">
        <v>0</v>
      </c>
      <c r="AE13" s="44">
        <v>0</v>
      </c>
      <c r="AF13" s="44">
        <v>1</v>
      </c>
      <c r="AG13" s="44">
        <v>0</v>
      </c>
      <c r="AH13" s="44">
        <v>0</v>
      </c>
      <c r="AI13" s="44">
        <v>0</v>
      </c>
      <c r="AJ13" s="44">
        <v>0</v>
      </c>
      <c r="AK13" s="44">
        <v>0</v>
      </c>
      <c r="AL13" s="44">
        <v>0</v>
      </c>
      <c r="AM13" s="44">
        <v>0</v>
      </c>
      <c r="AN13" s="44">
        <v>1</v>
      </c>
      <c r="AO13" s="44">
        <v>0</v>
      </c>
    </row>
    <row r="14" spans="1:41" x14ac:dyDescent="0.2">
      <c r="A14" s="41" t="s">
        <v>54</v>
      </c>
      <c r="B14" s="45" t="s">
        <v>332</v>
      </c>
      <c r="C14" s="43">
        <v>0</v>
      </c>
      <c r="D14" s="43">
        <v>0</v>
      </c>
      <c r="E14" s="43">
        <v>0</v>
      </c>
      <c r="F14" s="43">
        <v>1</v>
      </c>
      <c r="G14" s="43">
        <v>0</v>
      </c>
      <c r="H14" s="43">
        <v>0</v>
      </c>
      <c r="I14" s="43">
        <v>0</v>
      </c>
      <c r="J14" s="44"/>
      <c r="K14" s="44">
        <v>100</v>
      </c>
      <c r="L14" s="44"/>
      <c r="M14" s="44"/>
      <c r="N14" s="44"/>
      <c r="O14" s="44"/>
      <c r="P14" s="44">
        <v>97.3</v>
      </c>
      <c r="Q14" s="44"/>
      <c r="R14" s="44"/>
      <c r="S14" s="44"/>
      <c r="T14" s="44"/>
      <c r="U14" s="44"/>
      <c r="V14" s="44">
        <v>96.1</v>
      </c>
      <c r="W14" s="44"/>
      <c r="X14" s="44">
        <v>96.3</v>
      </c>
      <c r="Y14" s="44">
        <v>47.1</v>
      </c>
      <c r="Z14" s="44">
        <v>0</v>
      </c>
      <c r="AA14" s="44">
        <v>1</v>
      </c>
      <c r="AB14" s="44">
        <v>0</v>
      </c>
      <c r="AC14" s="44">
        <v>0</v>
      </c>
      <c r="AD14" s="44">
        <v>0</v>
      </c>
      <c r="AE14" s="44">
        <v>0</v>
      </c>
      <c r="AF14" s="44">
        <v>1</v>
      </c>
      <c r="AG14" s="44">
        <v>0</v>
      </c>
      <c r="AH14" s="44">
        <v>0</v>
      </c>
      <c r="AI14" s="44">
        <v>0</v>
      </c>
      <c r="AJ14" s="44">
        <v>0</v>
      </c>
      <c r="AK14" s="44">
        <v>0</v>
      </c>
      <c r="AL14" s="44">
        <v>1</v>
      </c>
      <c r="AM14" s="44">
        <v>0</v>
      </c>
      <c r="AN14" s="44">
        <v>1</v>
      </c>
      <c r="AO14" s="44">
        <v>1</v>
      </c>
    </row>
    <row r="15" spans="1:41" x14ac:dyDescent="0.2">
      <c r="A15" s="41" t="s">
        <v>55</v>
      </c>
      <c r="B15" s="45" t="s">
        <v>331</v>
      </c>
      <c r="C15" s="43">
        <v>0</v>
      </c>
      <c r="D15" s="43">
        <v>0</v>
      </c>
      <c r="E15" s="43">
        <v>1</v>
      </c>
      <c r="F15" s="43">
        <v>0</v>
      </c>
      <c r="G15" s="43">
        <v>0</v>
      </c>
      <c r="H15" s="43">
        <v>0</v>
      </c>
      <c r="I15" s="43">
        <v>0</v>
      </c>
      <c r="J15" s="44"/>
      <c r="K15" s="44">
        <v>100</v>
      </c>
      <c r="L15" s="44">
        <v>98.5</v>
      </c>
      <c r="M15" s="44"/>
      <c r="N15" s="44"/>
      <c r="O15" s="44"/>
      <c r="P15" s="44">
        <v>99</v>
      </c>
      <c r="Q15" s="44"/>
      <c r="R15" s="44"/>
      <c r="S15" s="44"/>
      <c r="T15" s="44"/>
      <c r="U15" s="44"/>
      <c r="V15" s="44"/>
      <c r="W15" s="44"/>
      <c r="X15" s="44"/>
      <c r="Y15" s="44"/>
      <c r="Z15" s="44">
        <v>0</v>
      </c>
      <c r="AA15" s="44">
        <v>1</v>
      </c>
      <c r="AB15" s="44">
        <v>1</v>
      </c>
      <c r="AC15" s="44">
        <v>0</v>
      </c>
      <c r="AD15" s="44">
        <v>0</v>
      </c>
      <c r="AE15" s="44">
        <v>0</v>
      </c>
      <c r="AF15" s="44">
        <v>1</v>
      </c>
      <c r="AG15" s="44">
        <v>0</v>
      </c>
      <c r="AH15" s="44">
        <v>0</v>
      </c>
      <c r="AI15" s="44">
        <v>0</v>
      </c>
      <c r="AJ15" s="44">
        <v>0</v>
      </c>
      <c r="AK15" s="44">
        <v>0</v>
      </c>
      <c r="AL15" s="44">
        <v>0</v>
      </c>
      <c r="AM15" s="44">
        <v>0</v>
      </c>
      <c r="AN15" s="44">
        <v>0</v>
      </c>
      <c r="AO15" s="44">
        <v>0</v>
      </c>
    </row>
    <row r="16" spans="1:41" x14ac:dyDescent="0.2">
      <c r="A16" s="41" t="s">
        <v>56</v>
      </c>
      <c r="B16" s="45" t="s">
        <v>331</v>
      </c>
      <c r="C16" s="43">
        <v>0</v>
      </c>
      <c r="D16" s="43">
        <v>0</v>
      </c>
      <c r="E16" s="43">
        <v>1</v>
      </c>
      <c r="F16" s="43">
        <v>0</v>
      </c>
      <c r="G16" s="43">
        <v>0</v>
      </c>
      <c r="H16" s="43">
        <v>0</v>
      </c>
      <c r="I16" s="43">
        <v>0</v>
      </c>
      <c r="J16" s="44"/>
      <c r="K16" s="44">
        <v>99.8</v>
      </c>
      <c r="L16" s="44">
        <v>97.7</v>
      </c>
      <c r="M16" s="44"/>
      <c r="N16" s="44"/>
      <c r="O16" s="44"/>
      <c r="P16" s="44">
        <v>97.3</v>
      </c>
      <c r="Q16" s="44"/>
      <c r="R16" s="44"/>
      <c r="S16" s="44"/>
      <c r="T16" s="44"/>
      <c r="U16" s="44"/>
      <c r="V16" s="44"/>
      <c r="W16" s="44"/>
      <c r="X16" s="44"/>
      <c r="Y16" s="44"/>
      <c r="Z16" s="44">
        <v>0</v>
      </c>
      <c r="AA16" s="44">
        <v>1</v>
      </c>
      <c r="AB16" s="44">
        <v>1</v>
      </c>
      <c r="AC16" s="44">
        <v>0</v>
      </c>
      <c r="AD16" s="44">
        <v>0</v>
      </c>
      <c r="AE16" s="44">
        <v>0</v>
      </c>
      <c r="AF16" s="44">
        <v>1</v>
      </c>
      <c r="AG16" s="44">
        <v>0</v>
      </c>
      <c r="AH16" s="44">
        <v>0</v>
      </c>
      <c r="AI16" s="44">
        <v>0</v>
      </c>
      <c r="AJ16" s="44">
        <v>0</v>
      </c>
      <c r="AK16" s="44">
        <v>0</v>
      </c>
      <c r="AL16" s="44">
        <v>0</v>
      </c>
      <c r="AM16" s="44">
        <v>0</v>
      </c>
      <c r="AN16" s="44">
        <v>0</v>
      </c>
      <c r="AO16" s="44">
        <v>0</v>
      </c>
    </row>
    <row r="17" spans="1:41" x14ac:dyDescent="0.2">
      <c r="A17" s="41" t="s">
        <v>57</v>
      </c>
      <c r="B17" s="45" t="s">
        <v>331</v>
      </c>
      <c r="C17" s="43">
        <v>0</v>
      </c>
      <c r="D17" s="43">
        <v>0</v>
      </c>
      <c r="E17" s="43">
        <v>1</v>
      </c>
      <c r="F17" s="43">
        <v>0</v>
      </c>
      <c r="G17" s="43">
        <v>0</v>
      </c>
      <c r="H17" s="43">
        <v>0</v>
      </c>
      <c r="I17" s="43">
        <v>0</v>
      </c>
      <c r="J17" s="44"/>
      <c r="K17" s="44">
        <v>99.9</v>
      </c>
      <c r="L17" s="44">
        <v>98.4</v>
      </c>
      <c r="M17" s="44"/>
      <c r="N17" s="44"/>
      <c r="O17" s="44"/>
      <c r="P17" s="44">
        <v>97.3</v>
      </c>
      <c r="Q17" s="44">
        <v>78.099999999999994</v>
      </c>
      <c r="R17" s="44"/>
      <c r="S17" s="44"/>
      <c r="T17" s="44"/>
      <c r="U17" s="44"/>
      <c r="V17" s="44"/>
      <c r="W17" s="44"/>
      <c r="X17" s="44"/>
      <c r="Y17" s="44"/>
      <c r="Z17" s="44">
        <v>0</v>
      </c>
      <c r="AA17" s="44">
        <v>1</v>
      </c>
      <c r="AB17" s="44">
        <v>1</v>
      </c>
      <c r="AC17" s="44">
        <v>0</v>
      </c>
      <c r="AD17" s="44">
        <v>0</v>
      </c>
      <c r="AE17" s="44">
        <v>0</v>
      </c>
      <c r="AF17" s="44">
        <v>1</v>
      </c>
      <c r="AG17" s="44">
        <v>1</v>
      </c>
      <c r="AH17" s="44">
        <v>0</v>
      </c>
      <c r="AI17" s="44">
        <v>0</v>
      </c>
      <c r="AJ17" s="44">
        <v>0</v>
      </c>
      <c r="AK17" s="44">
        <v>0</v>
      </c>
      <c r="AL17" s="44">
        <v>0</v>
      </c>
      <c r="AM17" s="44">
        <v>0</v>
      </c>
      <c r="AN17" s="44">
        <v>0</v>
      </c>
      <c r="AO17" s="44">
        <v>0</v>
      </c>
    </row>
    <row r="18" spans="1:41" x14ac:dyDescent="0.2">
      <c r="A18" s="41" t="s">
        <v>58</v>
      </c>
      <c r="B18" s="45" t="s">
        <v>331</v>
      </c>
      <c r="C18" s="43">
        <v>0</v>
      </c>
      <c r="D18" s="43">
        <v>0</v>
      </c>
      <c r="E18" s="43">
        <v>1</v>
      </c>
      <c r="F18" s="43">
        <v>0</v>
      </c>
      <c r="G18" s="43">
        <v>0</v>
      </c>
      <c r="H18" s="43">
        <v>0</v>
      </c>
      <c r="I18" s="43">
        <v>0</v>
      </c>
      <c r="J18" s="44"/>
      <c r="K18" s="44">
        <v>99.9</v>
      </c>
      <c r="L18" s="44"/>
      <c r="M18" s="44"/>
      <c r="N18" s="44">
        <v>65.099999999999994</v>
      </c>
      <c r="O18" s="44"/>
      <c r="P18" s="44">
        <v>97.5</v>
      </c>
      <c r="Q18" s="44"/>
      <c r="R18" s="44"/>
      <c r="S18" s="44"/>
      <c r="T18" s="44"/>
      <c r="U18" s="44"/>
      <c r="V18" s="44"/>
      <c r="W18" s="44"/>
      <c r="X18" s="44"/>
      <c r="Y18" s="44"/>
      <c r="Z18" s="44">
        <v>0</v>
      </c>
      <c r="AA18" s="44">
        <v>1</v>
      </c>
      <c r="AB18" s="44">
        <v>0</v>
      </c>
      <c r="AC18" s="44">
        <v>0</v>
      </c>
      <c r="AD18" s="44">
        <v>1</v>
      </c>
      <c r="AE18" s="44">
        <v>0</v>
      </c>
      <c r="AF18" s="44">
        <v>1</v>
      </c>
      <c r="AG18" s="44">
        <v>0</v>
      </c>
      <c r="AH18" s="44">
        <v>0</v>
      </c>
      <c r="AI18" s="44">
        <v>0</v>
      </c>
      <c r="AJ18" s="44">
        <v>0</v>
      </c>
      <c r="AK18" s="44">
        <v>0</v>
      </c>
      <c r="AL18" s="44">
        <v>0</v>
      </c>
      <c r="AM18" s="44">
        <v>0</v>
      </c>
      <c r="AN18" s="44">
        <v>0</v>
      </c>
      <c r="AO18" s="44">
        <v>0</v>
      </c>
    </row>
    <row r="19" spans="1:41" x14ac:dyDescent="0.2">
      <c r="A19" s="41" t="s">
        <v>59</v>
      </c>
      <c r="B19" s="45" t="s">
        <v>331</v>
      </c>
      <c r="C19" s="43">
        <v>0</v>
      </c>
      <c r="D19" s="43">
        <v>0</v>
      </c>
      <c r="E19" s="43">
        <v>1</v>
      </c>
      <c r="F19" s="43">
        <v>0</v>
      </c>
      <c r="G19" s="43">
        <v>0</v>
      </c>
      <c r="H19" s="43">
        <v>0</v>
      </c>
      <c r="I19" s="43">
        <v>0</v>
      </c>
      <c r="J19" s="44"/>
      <c r="K19" s="44">
        <v>100</v>
      </c>
      <c r="L19" s="44"/>
      <c r="M19" s="44"/>
      <c r="N19" s="44"/>
      <c r="O19" s="44"/>
      <c r="P19" s="44">
        <v>92</v>
      </c>
      <c r="Q19" s="44"/>
      <c r="R19" s="44"/>
      <c r="S19" s="44"/>
      <c r="T19" s="44"/>
      <c r="U19" s="44"/>
      <c r="V19" s="44"/>
      <c r="W19" s="44"/>
      <c r="X19" s="44"/>
      <c r="Y19" s="44"/>
      <c r="Z19" s="44">
        <v>0</v>
      </c>
      <c r="AA19" s="44">
        <v>1</v>
      </c>
      <c r="AB19" s="44">
        <v>0</v>
      </c>
      <c r="AC19" s="44">
        <v>0</v>
      </c>
      <c r="AD19" s="44">
        <v>0</v>
      </c>
      <c r="AE19" s="44">
        <v>0</v>
      </c>
      <c r="AF19" s="44">
        <v>1</v>
      </c>
      <c r="AG19" s="44">
        <v>0</v>
      </c>
      <c r="AH19" s="44">
        <v>0</v>
      </c>
      <c r="AI19" s="44">
        <v>0</v>
      </c>
      <c r="AJ19" s="44">
        <v>0</v>
      </c>
      <c r="AK19" s="44">
        <v>0</v>
      </c>
      <c r="AL19" s="44">
        <v>0</v>
      </c>
      <c r="AM19" s="44">
        <v>0</v>
      </c>
      <c r="AN19" s="44">
        <v>0</v>
      </c>
      <c r="AO19" s="44">
        <v>0</v>
      </c>
    </row>
    <row r="20" spans="1:41" x14ac:dyDescent="0.2">
      <c r="A20" s="41" t="s">
        <v>60</v>
      </c>
      <c r="B20" s="45" t="s">
        <v>331</v>
      </c>
      <c r="C20" s="43">
        <v>0</v>
      </c>
      <c r="D20" s="43">
        <v>0</v>
      </c>
      <c r="E20" s="43">
        <v>1</v>
      </c>
      <c r="F20" s="43">
        <v>0</v>
      </c>
      <c r="G20" s="43">
        <v>0</v>
      </c>
      <c r="H20" s="43">
        <v>0</v>
      </c>
      <c r="I20" s="43">
        <v>0</v>
      </c>
      <c r="J20" s="44"/>
      <c r="K20" s="44">
        <v>99.8</v>
      </c>
      <c r="L20" s="44"/>
      <c r="M20" s="44"/>
      <c r="N20" s="44"/>
      <c r="O20" s="44"/>
      <c r="P20" s="44">
        <v>99</v>
      </c>
      <c r="Q20" s="44"/>
      <c r="R20" s="44"/>
      <c r="S20" s="44"/>
      <c r="T20" s="44"/>
      <c r="U20" s="44"/>
      <c r="V20" s="44"/>
      <c r="W20" s="44">
        <v>100</v>
      </c>
      <c r="X20" s="44"/>
      <c r="Y20" s="44"/>
      <c r="Z20" s="44">
        <v>0</v>
      </c>
      <c r="AA20" s="44">
        <v>1</v>
      </c>
      <c r="AB20" s="44">
        <v>0</v>
      </c>
      <c r="AC20" s="44">
        <v>0</v>
      </c>
      <c r="AD20" s="44">
        <v>0</v>
      </c>
      <c r="AE20" s="44">
        <v>0</v>
      </c>
      <c r="AF20" s="44">
        <v>1</v>
      </c>
      <c r="AG20" s="44">
        <v>0</v>
      </c>
      <c r="AH20" s="44">
        <v>0</v>
      </c>
      <c r="AI20" s="44">
        <v>0</v>
      </c>
      <c r="AJ20" s="44">
        <v>0</v>
      </c>
      <c r="AK20" s="44">
        <v>0</v>
      </c>
      <c r="AL20" s="44">
        <v>0</v>
      </c>
      <c r="AM20" s="44">
        <v>1</v>
      </c>
      <c r="AN20" s="44">
        <v>0</v>
      </c>
      <c r="AO20" s="44">
        <v>0</v>
      </c>
    </row>
    <row r="21" spans="1:41" x14ac:dyDescent="0.2">
      <c r="A21" s="41" t="s">
        <v>61</v>
      </c>
      <c r="B21" s="45" t="s">
        <v>332</v>
      </c>
      <c r="C21" s="43">
        <v>0</v>
      </c>
      <c r="D21" s="43">
        <v>0</v>
      </c>
      <c r="E21" s="43">
        <v>0</v>
      </c>
      <c r="F21" s="43">
        <v>1</v>
      </c>
      <c r="G21" s="43">
        <v>0</v>
      </c>
      <c r="H21" s="43">
        <v>0</v>
      </c>
      <c r="I21" s="43">
        <v>0</v>
      </c>
      <c r="J21" s="44"/>
      <c r="K21" s="44">
        <v>100</v>
      </c>
      <c r="L21" s="44"/>
      <c r="M21" s="44"/>
      <c r="N21" s="44"/>
      <c r="O21" s="44"/>
      <c r="P21" s="44">
        <v>97.3</v>
      </c>
      <c r="Q21" s="44"/>
      <c r="R21" s="44"/>
      <c r="S21" s="44"/>
      <c r="T21" s="44"/>
      <c r="U21" s="44"/>
      <c r="V21" s="44"/>
      <c r="W21" s="44"/>
      <c r="X21" s="44">
        <v>99.3</v>
      </c>
      <c r="Y21" s="44"/>
      <c r="Z21" s="44">
        <v>0</v>
      </c>
      <c r="AA21" s="44">
        <v>1</v>
      </c>
      <c r="AB21" s="44">
        <v>0</v>
      </c>
      <c r="AC21" s="44">
        <v>0</v>
      </c>
      <c r="AD21" s="44">
        <v>0</v>
      </c>
      <c r="AE21" s="44">
        <v>0</v>
      </c>
      <c r="AF21" s="44">
        <v>1</v>
      </c>
      <c r="AG21" s="44">
        <v>0</v>
      </c>
      <c r="AH21" s="44">
        <v>0</v>
      </c>
      <c r="AI21" s="44">
        <v>0</v>
      </c>
      <c r="AJ21" s="44">
        <v>0</v>
      </c>
      <c r="AK21" s="44">
        <v>0</v>
      </c>
      <c r="AL21" s="44">
        <v>0</v>
      </c>
      <c r="AM21" s="44">
        <v>0</v>
      </c>
      <c r="AN21" s="44">
        <v>1</v>
      </c>
      <c r="AO21" s="44">
        <v>0</v>
      </c>
    </row>
    <row r="22" spans="1:41" x14ac:dyDescent="0.2">
      <c r="A22" s="41" t="s">
        <v>62</v>
      </c>
      <c r="B22" s="45" t="s">
        <v>332</v>
      </c>
      <c r="C22" s="43">
        <v>0</v>
      </c>
      <c r="D22" s="43">
        <v>0</v>
      </c>
      <c r="E22" s="43">
        <v>0</v>
      </c>
      <c r="F22" s="43">
        <v>1</v>
      </c>
      <c r="G22" s="43">
        <v>0</v>
      </c>
      <c r="H22" s="43">
        <v>0</v>
      </c>
      <c r="I22" s="43">
        <v>0</v>
      </c>
      <c r="J22" s="44"/>
      <c r="K22" s="44">
        <v>99.9</v>
      </c>
      <c r="L22" s="44"/>
      <c r="M22" s="44"/>
      <c r="N22" s="44"/>
      <c r="O22" s="44"/>
      <c r="P22" s="44">
        <v>96.3</v>
      </c>
      <c r="Q22" s="44"/>
      <c r="R22" s="44"/>
      <c r="S22" s="44"/>
      <c r="T22" s="44"/>
      <c r="U22" s="44"/>
      <c r="V22" s="44"/>
      <c r="W22" s="44"/>
      <c r="X22" s="44">
        <v>99.6</v>
      </c>
      <c r="Y22" s="44"/>
      <c r="Z22" s="44">
        <v>0</v>
      </c>
      <c r="AA22" s="44">
        <v>1</v>
      </c>
      <c r="AB22" s="44">
        <v>0</v>
      </c>
      <c r="AC22" s="44">
        <v>0</v>
      </c>
      <c r="AD22" s="44">
        <v>0</v>
      </c>
      <c r="AE22" s="44">
        <v>0</v>
      </c>
      <c r="AF22" s="44">
        <v>1</v>
      </c>
      <c r="AG22" s="44">
        <v>0</v>
      </c>
      <c r="AH22" s="44">
        <v>0</v>
      </c>
      <c r="AI22" s="44">
        <v>0</v>
      </c>
      <c r="AJ22" s="44">
        <v>0</v>
      </c>
      <c r="AK22" s="44">
        <v>0</v>
      </c>
      <c r="AL22" s="44">
        <v>0</v>
      </c>
      <c r="AM22" s="44">
        <v>0</v>
      </c>
      <c r="AN22" s="44">
        <v>1</v>
      </c>
      <c r="AO22" s="44">
        <v>0</v>
      </c>
    </row>
    <row r="23" spans="1:41" x14ac:dyDescent="0.2">
      <c r="A23" s="41" t="s">
        <v>63</v>
      </c>
      <c r="B23" s="45" t="s">
        <v>332</v>
      </c>
      <c r="C23" s="43">
        <v>0</v>
      </c>
      <c r="D23" s="43">
        <v>0</v>
      </c>
      <c r="E23" s="43">
        <v>0</v>
      </c>
      <c r="F23" s="43">
        <v>1</v>
      </c>
      <c r="G23" s="43">
        <v>0</v>
      </c>
      <c r="H23" s="43">
        <v>0</v>
      </c>
      <c r="I23" s="43">
        <v>0</v>
      </c>
      <c r="J23" s="44"/>
      <c r="K23" s="44">
        <v>99.8</v>
      </c>
      <c r="L23" s="44"/>
      <c r="M23" s="44"/>
      <c r="N23" s="44"/>
      <c r="O23" s="44"/>
      <c r="P23" s="44">
        <v>96.8</v>
      </c>
      <c r="Q23" s="44"/>
      <c r="R23" s="44"/>
      <c r="S23" s="44"/>
      <c r="T23" s="44"/>
      <c r="U23" s="44"/>
      <c r="V23" s="44"/>
      <c r="W23" s="44"/>
      <c r="X23" s="44">
        <v>100</v>
      </c>
      <c r="Y23" s="44"/>
      <c r="Z23" s="44">
        <v>0</v>
      </c>
      <c r="AA23" s="44">
        <v>1</v>
      </c>
      <c r="AB23" s="44">
        <v>0</v>
      </c>
      <c r="AC23" s="44">
        <v>0</v>
      </c>
      <c r="AD23" s="44">
        <v>0</v>
      </c>
      <c r="AE23" s="44">
        <v>0</v>
      </c>
      <c r="AF23" s="44">
        <v>1</v>
      </c>
      <c r="AG23" s="44">
        <v>0</v>
      </c>
      <c r="AH23" s="44">
        <v>0</v>
      </c>
      <c r="AI23" s="44">
        <v>0</v>
      </c>
      <c r="AJ23" s="44">
        <v>0</v>
      </c>
      <c r="AK23" s="44">
        <v>0</v>
      </c>
      <c r="AL23" s="44">
        <v>0</v>
      </c>
      <c r="AM23" s="44">
        <v>0</v>
      </c>
      <c r="AN23" s="44">
        <v>1</v>
      </c>
      <c r="AO23" s="44">
        <v>0</v>
      </c>
    </row>
    <row r="24" spans="1:41" x14ac:dyDescent="0.2">
      <c r="A24" s="41" t="s">
        <v>64</v>
      </c>
      <c r="B24" s="45" t="s">
        <v>332</v>
      </c>
      <c r="C24" s="43">
        <v>0</v>
      </c>
      <c r="D24" s="43">
        <v>0</v>
      </c>
      <c r="E24" s="43">
        <v>0</v>
      </c>
      <c r="F24" s="43">
        <v>1</v>
      </c>
      <c r="G24" s="43">
        <v>0</v>
      </c>
      <c r="H24" s="43">
        <v>0</v>
      </c>
      <c r="I24" s="43">
        <v>0</v>
      </c>
      <c r="J24" s="44"/>
      <c r="K24" s="44">
        <v>100</v>
      </c>
      <c r="L24" s="44"/>
      <c r="M24" s="44"/>
      <c r="N24" s="44"/>
      <c r="O24" s="44"/>
      <c r="P24" s="44">
        <v>97.9</v>
      </c>
      <c r="Q24" s="44"/>
      <c r="R24" s="44"/>
      <c r="S24" s="44"/>
      <c r="T24" s="44"/>
      <c r="U24" s="44"/>
      <c r="V24" s="44"/>
      <c r="W24" s="44"/>
      <c r="X24" s="44">
        <v>99.4</v>
      </c>
      <c r="Y24" s="44"/>
      <c r="Z24" s="44">
        <v>0</v>
      </c>
      <c r="AA24" s="44">
        <v>1</v>
      </c>
      <c r="AB24" s="44">
        <v>0</v>
      </c>
      <c r="AC24" s="44">
        <v>0</v>
      </c>
      <c r="AD24" s="44">
        <v>0</v>
      </c>
      <c r="AE24" s="44">
        <v>0</v>
      </c>
      <c r="AF24" s="44">
        <v>1</v>
      </c>
      <c r="AG24" s="44">
        <v>0</v>
      </c>
      <c r="AH24" s="44">
        <v>0</v>
      </c>
      <c r="AI24" s="44">
        <v>0</v>
      </c>
      <c r="AJ24" s="44">
        <v>0</v>
      </c>
      <c r="AK24" s="44">
        <v>0</v>
      </c>
      <c r="AL24" s="44">
        <v>0</v>
      </c>
      <c r="AM24" s="44">
        <v>0</v>
      </c>
      <c r="AN24" s="44">
        <v>1</v>
      </c>
      <c r="AO24" s="44">
        <v>0</v>
      </c>
    </row>
    <row r="25" spans="1:41" x14ac:dyDescent="0.2">
      <c r="A25" s="41" t="s">
        <v>65</v>
      </c>
      <c r="B25" s="45" t="s">
        <v>331</v>
      </c>
      <c r="C25" s="43">
        <v>0</v>
      </c>
      <c r="D25" s="43">
        <v>0</v>
      </c>
      <c r="E25" s="43">
        <v>1</v>
      </c>
      <c r="F25" s="43">
        <v>0</v>
      </c>
      <c r="G25" s="43">
        <v>0</v>
      </c>
      <c r="H25" s="43">
        <v>0</v>
      </c>
      <c r="I25" s="43">
        <v>0</v>
      </c>
      <c r="J25" s="44"/>
      <c r="K25" s="44">
        <v>99.9</v>
      </c>
      <c r="L25" s="44">
        <v>94.9</v>
      </c>
      <c r="M25" s="44"/>
      <c r="N25" s="44"/>
      <c r="O25" s="44"/>
      <c r="P25" s="44">
        <v>97.8</v>
      </c>
      <c r="Q25" s="44"/>
      <c r="R25" s="44"/>
      <c r="S25" s="44"/>
      <c r="T25" s="44"/>
      <c r="U25" s="44"/>
      <c r="V25" s="44"/>
      <c r="W25" s="44"/>
      <c r="X25" s="44"/>
      <c r="Y25" s="44"/>
      <c r="Z25" s="44">
        <v>0</v>
      </c>
      <c r="AA25" s="44">
        <v>1</v>
      </c>
      <c r="AB25" s="44">
        <v>1</v>
      </c>
      <c r="AC25" s="44">
        <v>0</v>
      </c>
      <c r="AD25" s="44">
        <v>0</v>
      </c>
      <c r="AE25" s="44">
        <v>0</v>
      </c>
      <c r="AF25" s="44">
        <v>1</v>
      </c>
      <c r="AG25" s="44">
        <v>0</v>
      </c>
      <c r="AH25" s="44">
        <v>0</v>
      </c>
      <c r="AI25" s="44">
        <v>0</v>
      </c>
      <c r="AJ25" s="44">
        <v>0</v>
      </c>
      <c r="AK25" s="44">
        <v>0</v>
      </c>
      <c r="AL25" s="44">
        <v>0</v>
      </c>
      <c r="AM25" s="44">
        <v>0</v>
      </c>
      <c r="AN25" s="44">
        <v>0</v>
      </c>
      <c r="AO25" s="44">
        <v>0</v>
      </c>
    </row>
    <row r="26" spans="1:41" x14ac:dyDescent="0.2">
      <c r="A26" s="41" t="s">
        <v>66</v>
      </c>
      <c r="B26" s="45" t="s">
        <v>332</v>
      </c>
      <c r="C26" s="43">
        <v>0</v>
      </c>
      <c r="D26" s="43">
        <v>0</v>
      </c>
      <c r="E26" s="43">
        <v>0</v>
      </c>
      <c r="F26" s="43">
        <v>1</v>
      </c>
      <c r="G26" s="43">
        <v>0</v>
      </c>
      <c r="H26" s="43">
        <v>0</v>
      </c>
      <c r="I26" s="43">
        <v>0</v>
      </c>
      <c r="J26" s="44"/>
      <c r="K26" s="44">
        <v>99.6</v>
      </c>
      <c r="L26" s="44"/>
      <c r="M26" s="44"/>
      <c r="N26" s="44"/>
      <c r="O26" s="44"/>
      <c r="P26" s="44">
        <v>98.8</v>
      </c>
      <c r="Q26" s="44"/>
      <c r="R26" s="44"/>
      <c r="S26" s="44"/>
      <c r="T26" s="44"/>
      <c r="U26" s="44"/>
      <c r="V26" s="44"/>
      <c r="W26" s="44"/>
      <c r="X26" s="44">
        <v>99.5</v>
      </c>
      <c r="Y26" s="44"/>
      <c r="Z26" s="44">
        <v>0</v>
      </c>
      <c r="AA26" s="44">
        <v>1</v>
      </c>
      <c r="AB26" s="44">
        <v>0</v>
      </c>
      <c r="AC26" s="44">
        <v>0</v>
      </c>
      <c r="AD26" s="44">
        <v>0</v>
      </c>
      <c r="AE26" s="44">
        <v>0</v>
      </c>
      <c r="AF26" s="44">
        <v>1</v>
      </c>
      <c r="AG26" s="44">
        <v>0</v>
      </c>
      <c r="AH26" s="44">
        <v>0</v>
      </c>
      <c r="AI26" s="44">
        <v>0</v>
      </c>
      <c r="AJ26" s="44">
        <v>0</v>
      </c>
      <c r="AK26" s="44">
        <v>0</v>
      </c>
      <c r="AL26" s="44">
        <v>0</v>
      </c>
      <c r="AM26" s="44">
        <v>0</v>
      </c>
      <c r="AN26" s="44">
        <v>1</v>
      </c>
      <c r="AO26" s="44">
        <v>0</v>
      </c>
    </row>
    <row r="27" spans="1:41" x14ac:dyDescent="0.2">
      <c r="A27" s="41" t="s">
        <v>67</v>
      </c>
      <c r="B27" s="45" t="s">
        <v>331</v>
      </c>
      <c r="C27" s="43">
        <v>0</v>
      </c>
      <c r="D27" s="43">
        <v>0</v>
      </c>
      <c r="E27" s="43">
        <v>1</v>
      </c>
      <c r="F27" s="43">
        <v>0</v>
      </c>
      <c r="G27" s="43">
        <v>0</v>
      </c>
      <c r="H27" s="43">
        <v>0</v>
      </c>
      <c r="I27" s="43">
        <v>0</v>
      </c>
      <c r="J27" s="44"/>
      <c r="K27" s="44">
        <v>99.9</v>
      </c>
      <c r="L27" s="44"/>
      <c r="M27" s="44"/>
      <c r="N27" s="44">
        <v>62.4</v>
      </c>
      <c r="O27" s="44"/>
      <c r="P27" s="44">
        <v>98.1</v>
      </c>
      <c r="Q27" s="44"/>
      <c r="R27" s="44"/>
      <c r="S27" s="44"/>
      <c r="T27" s="44"/>
      <c r="U27" s="44"/>
      <c r="V27" s="44"/>
      <c r="W27" s="44"/>
      <c r="X27" s="44"/>
      <c r="Y27" s="44"/>
      <c r="Z27" s="44">
        <v>0</v>
      </c>
      <c r="AA27" s="44">
        <v>1</v>
      </c>
      <c r="AB27" s="44">
        <v>0</v>
      </c>
      <c r="AC27" s="44">
        <v>0</v>
      </c>
      <c r="AD27" s="44">
        <v>1</v>
      </c>
      <c r="AE27" s="44">
        <v>0</v>
      </c>
      <c r="AF27" s="44">
        <v>1</v>
      </c>
      <c r="AG27" s="44">
        <v>0</v>
      </c>
      <c r="AH27" s="44">
        <v>0</v>
      </c>
      <c r="AI27" s="44">
        <v>0</v>
      </c>
      <c r="AJ27" s="44">
        <v>0</v>
      </c>
      <c r="AK27" s="44">
        <v>0</v>
      </c>
      <c r="AL27" s="44">
        <v>0</v>
      </c>
      <c r="AM27" s="44">
        <v>0</v>
      </c>
      <c r="AN27" s="44">
        <v>0</v>
      </c>
      <c r="AO27" s="44">
        <v>0</v>
      </c>
    </row>
    <row r="28" spans="1:41" x14ac:dyDescent="0.2">
      <c r="A28" s="41" t="s">
        <v>68</v>
      </c>
      <c r="B28" s="45" t="s">
        <v>331</v>
      </c>
      <c r="C28" s="43">
        <v>0</v>
      </c>
      <c r="D28" s="43">
        <v>0</v>
      </c>
      <c r="E28" s="43">
        <v>1</v>
      </c>
      <c r="F28" s="43">
        <v>0</v>
      </c>
      <c r="G28" s="43">
        <v>0</v>
      </c>
      <c r="H28" s="43">
        <v>0</v>
      </c>
      <c r="I28" s="43">
        <v>0</v>
      </c>
      <c r="J28" s="44"/>
      <c r="K28" s="44">
        <v>100</v>
      </c>
      <c r="L28" s="44"/>
      <c r="M28" s="44"/>
      <c r="N28" s="44"/>
      <c r="O28" s="44"/>
      <c r="P28" s="44">
        <v>96.7</v>
      </c>
      <c r="Q28" s="44"/>
      <c r="R28" s="44"/>
      <c r="S28" s="44"/>
      <c r="T28" s="44"/>
      <c r="U28" s="44"/>
      <c r="V28" s="44"/>
      <c r="W28" s="44"/>
      <c r="X28" s="44"/>
      <c r="Y28" s="44"/>
      <c r="Z28" s="44">
        <v>0</v>
      </c>
      <c r="AA28" s="44">
        <v>1</v>
      </c>
      <c r="AB28" s="44">
        <v>0</v>
      </c>
      <c r="AC28" s="44">
        <v>0</v>
      </c>
      <c r="AD28" s="44">
        <v>0</v>
      </c>
      <c r="AE28" s="44">
        <v>0</v>
      </c>
      <c r="AF28" s="44">
        <v>1</v>
      </c>
      <c r="AG28" s="44">
        <v>0</v>
      </c>
      <c r="AH28" s="44">
        <v>0</v>
      </c>
      <c r="AI28" s="44">
        <v>0</v>
      </c>
      <c r="AJ28" s="44">
        <v>0</v>
      </c>
      <c r="AK28" s="44">
        <v>0</v>
      </c>
      <c r="AL28" s="44">
        <v>0</v>
      </c>
      <c r="AM28" s="44">
        <v>0</v>
      </c>
      <c r="AN28" s="44">
        <v>0</v>
      </c>
      <c r="AO28" s="44">
        <v>0</v>
      </c>
    </row>
    <row r="29" spans="1:41" x14ac:dyDescent="0.2">
      <c r="A29" s="41" t="s">
        <v>69</v>
      </c>
      <c r="B29" s="45" t="s">
        <v>332</v>
      </c>
      <c r="C29" s="43">
        <v>0</v>
      </c>
      <c r="D29" s="43">
        <v>0</v>
      </c>
      <c r="E29" s="43">
        <v>0</v>
      </c>
      <c r="F29" s="43">
        <v>1</v>
      </c>
      <c r="G29" s="43">
        <v>0</v>
      </c>
      <c r="H29" s="43">
        <v>0</v>
      </c>
      <c r="I29" s="43">
        <v>0</v>
      </c>
      <c r="J29" s="44"/>
      <c r="K29" s="44">
        <v>99.9</v>
      </c>
      <c r="L29" s="44"/>
      <c r="M29" s="44"/>
      <c r="N29" s="44"/>
      <c r="O29" s="44"/>
      <c r="P29" s="44">
        <v>97</v>
      </c>
      <c r="Q29" s="44"/>
      <c r="R29" s="44"/>
      <c r="S29" s="44"/>
      <c r="T29" s="44"/>
      <c r="U29" s="44"/>
      <c r="V29" s="44"/>
      <c r="W29" s="44"/>
      <c r="X29" s="44">
        <v>99.7</v>
      </c>
      <c r="Y29" s="44"/>
      <c r="Z29" s="44">
        <v>0</v>
      </c>
      <c r="AA29" s="44">
        <v>1</v>
      </c>
      <c r="AB29" s="44">
        <v>0</v>
      </c>
      <c r="AC29" s="44">
        <v>0</v>
      </c>
      <c r="AD29" s="44">
        <v>0</v>
      </c>
      <c r="AE29" s="44">
        <v>0</v>
      </c>
      <c r="AF29" s="44">
        <v>1</v>
      </c>
      <c r="AG29" s="44">
        <v>0</v>
      </c>
      <c r="AH29" s="44">
        <v>0</v>
      </c>
      <c r="AI29" s="44">
        <v>0</v>
      </c>
      <c r="AJ29" s="44">
        <v>0</v>
      </c>
      <c r="AK29" s="44">
        <v>0</v>
      </c>
      <c r="AL29" s="44">
        <v>0</v>
      </c>
      <c r="AM29" s="44">
        <v>0</v>
      </c>
      <c r="AN29" s="44">
        <v>1</v>
      </c>
      <c r="AO29" s="44">
        <v>0</v>
      </c>
    </row>
    <row r="30" spans="1:41" x14ac:dyDescent="0.2">
      <c r="A30" s="41" t="s">
        <v>70</v>
      </c>
      <c r="B30" s="45" t="s">
        <v>331</v>
      </c>
      <c r="C30" s="43">
        <v>0</v>
      </c>
      <c r="D30" s="43">
        <v>0</v>
      </c>
      <c r="E30" s="43">
        <v>1</v>
      </c>
      <c r="F30" s="43">
        <v>0</v>
      </c>
      <c r="G30" s="43">
        <v>0</v>
      </c>
      <c r="H30" s="43">
        <v>0</v>
      </c>
      <c r="I30" s="43">
        <v>0</v>
      </c>
      <c r="J30" s="44"/>
      <c r="K30" s="44">
        <v>100</v>
      </c>
      <c r="L30" s="44"/>
      <c r="M30" s="44"/>
      <c r="N30" s="44"/>
      <c r="O30" s="44"/>
      <c r="P30" s="44">
        <v>97.1</v>
      </c>
      <c r="Q30" s="44"/>
      <c r="R30" s="44"/>
      <c r="S30" s="44"/>
      <c r="T30" s="44"/>
      <c r="U30" s="44"/>
      <c r="V30" s="44"/>
      <c r="W30" s="44"/>
      <c r="X30" s="44"/>
      <c r="Y30" s="44"/>
      <c r="Z30" s="44">
        <v>0</v>
      </c>
      <c r="AA30" s="44">
        <v>1</v>
      </c>
      <c r="AB30" s="44">
        <v>0</v>
      </c>
      <c r="AC30" s="44">
        <v>0</v>
      </c>
      <c r="AD30" s="44">
        <v>0</v>
      </c>
      <c r="AE30" s="44">
        <v>0</v>
      </c>
      <c r="AF30" s="44">
        <v>1</v>
      </c>
      <c r="AG30" s="44">
        <v>0</v>
      </c>
      <c r="AH30" s="44">
        <v>0</v>
      </c>
      <c r="AI30" s="44">
        <v>0</v>
      </c>
      <c r="AJ30" s="44">
        <v>0</v>
      </c>
      <c r="AK30" s="44">
        <v>0</v>
      </c>
      <c r="AL30" s="44">
        <v>0</v>
      </c>
      <c r="AM30" s="44">
        <v>0</v>
      </c>
      <c r="AN30" s="44">
        <v>0</v>
      </c>
      <c r="AO30" s="44">
        <v>0</v>
      </c>
    </row>
    <row r="31" spans="1:41" x14ac:dyDescent="0.2">
      <c r="A31" s="41" t="s">
        <v>71</v>
      </c>
      <c r="B31" s="45" t="s">
        <v>331</v>
      </c>
      <c r="C31" s="43">
        <v>0</v>
      </c>
      <c r="D31" s="43">
        <v>0</v>
      </c>
      <c r="E31" s="43">
        <v>1</v>
      </c>
      <c r="F31" s="43">
        <v>0</v>
      </c>
      <c r="G31" s="43">
        <v>0</v>
      </c>
      <c r="H31" s="43">
        <v>0</v>
      </c>
      <c r="I31" s="43">
        <v>0</v>
      </c>
      <c r="J31" s="44"/>
      <c r="K31" s="44">
        <v>99.8</v>
      </c>
      <c r="L31" s="44"/>
      <c r="M31" s="44"/>
      <c r="N31" s="44"/>
      <c r="O31" s="44"/>
      <c r="P31" s="44">
        <v>97.6</v>
      </c>
      <c r="Q31" s="44"/>
      <c r="R31" s="44"/>
      <c r="S31" s="44"/>
      <c r="T31" s="44"/>
      <c r="U31" s="44"/>
      <c r="V31" s="44"/>
      <c r="W31" s="44"/>
      <c r="X31" s="44"/>
      <c r="Y31" s="44"/>
      <c r="Z31" s="44">
        <v>0</v>
      </c>
      <c r="AA31" s="44">
        <v>1</v>
      </c>
      <c r="AB31" s="44">
        <v>0</v>
      </c>
      <c r="AC31" s="44">
        <v>0</v>
      </c>
      <c r="AD31" s="44">
        <v>0</v>
      </c>
      <c r="AE31" s="44">
        <v>0</v>
      </c>
      <c r="AF31" s="44">
        <v>1</v>
      </c>
      <c r="AG31" s="44">
        <v>0</v>
      </c>
      <c r="AH31" s="44">
        <v>0</v>
      </c>
      <c r="AI31" s="44">
        <v>0</v>
      </c>
      <c r="AJ31" s="44">
        <v>0</v>
      </c>
      <c r="AK31" s="44">
        <v>0</v>
      </c>
      <c r="AL31" s="44">
        <v>0</v>
      </c>
      <c r="AM31" s="44">
        <v>0</v>
      </c>
      <c r="AN31" s="44">
        <v>0</v>
      </c>
      <c r="AO31" s="44">
        <v>0</v>
      </c>
    </row>
    <row r="32" spans="1:41" x14ac:dyDescent="0.2">
      <c r="A32" s="41" t="s">
        <v>72</v>
      </c>
      <c r="B32" s="45" t="s">
        <v>331</v>
      </c>
      <c r="C32" s="43">
        <v>0</v>
      </c>
      <c r="D32" s="43">
        <v>0</v>
      </c>
      <c r="E32" s="43">
        <v>1</v>
      </c>
      <c r="F32" s="43">
        <v>0</v>
      </c>
      <c r="G32" s="43">
        <v>0</v>
      </c>
      <c r="H32" s="43">
        <v>0</v>
      </c>
      <c r="I32" s="43">
        <v>0</v>
      </c>
      <c r="J32" s="44"/>
      <c r="K32" s="44">
        <v>99.9</v>
      </c>
      <c r="L32" s="44"/>
      <c r="M32" s="44"/>
      <c r="N32" s="44">
        <v>65.3</v>
      </c>
      <c r="O32" s="44"/>
      <c r="P32" s="44">
        <v>97.1</v>
      </c>
      <c r="Q32" s="44"/>
      <c r="R32" s="44"/>
      <c r="S32" s="44"/>
      <c r="T32" s="44"/>
      <c r="U32" s="44"/>
      <c r="V32" s="44"/>
      <c r="W32" s="44"/>
      <c r="X32" s="44"/>
      <c r="Y32" s="44"/>
      <c r="Z32" s="44">
        <v>0</v>
      </c>
      <c r="AA32" s="44">
        <v>1</v>
      </c>
      <c r="AB32" s="44">
        <v>0</v>
      </c>
      <c r="AC32" s="44">
        <v>0</v>
      </c>
      <c r="AD32" s="44">
        <v>1</v>
      </c>
      <c r="AE32" s="44">
        <v>0</v>
      </c>
      <c r="AF32" s="44">
        <v>1</v>
      </c>
      <c r="AG32" s="44">
        <v>0</v>
      </c>
      <c r="AH32" s="44">
        <v>0</v>
      </c>
      <c r="AI32" s="44">
        <v>0</v>
      </c>
      <c r="AJ32" s="44">
        <v>0</v>
      </c>
      <c r="AK32" s="44">
        <v>0</v>
      </c>
      <c r="AL32" s="44">
        <v>0</v>
      </c>
      <c r="AM32" s="44">
        <v>0</v>
      </c>
      <c r="AN32" s="44">
        <v>0</v>
      </c>
      <c r="AO32" s="44">
        <v>0</v>
      </c>
    </row>
    <row r="33" spans="1:41" x14ac:dyDescent="0.2">
      <c r="A33" s="41" t="s">
        <v>73</v>
      </c>
      <c r="B33" s="45" t="s">
        <v>332</v>
      </c>
      <c r="C33" s="43">
        <v>0</v>
      </c>
      <c r="D33" s="43">
        <v>0</v>
      </c>
      <c r="E33" s="43">
        <v>0</v>
      </c>
      <c r="F33" s="43">
        <v>1</v>
      </c>
      <c r="G33" s="43">
        <v>0</v>
      </c>
      <c r="H33" s="43">
        <v>0</v>
      </c>
      <c r="I33" s="43">
        <v>0</v>
      </c>
      <c r="J33" s="44"/>
      <c r="K33" s="44">
        <v>99.9</v>
      </c>
      <c r="L33" s="44"/>
      <c r="M33" s="44"/>
      <c r="N33" s="44"/>
      <c r="O33" s="44"/>
      <c r="P33" s="44">
        <v>96.4</v>
      </c>
      <c r="Q33" s="44"/>
      <c r="R33" s="44"/>
      <c r="S33" s="44"/>
      <c r="T33" s="44"/>
      <c r="U33" s="44"/>
      <c r="V33" s="44"/>
      <c r="W33" s="44"/>
      <c r="X33" s="44">
        <v>99.9</v>
      </c>
      <c r="Y33" s="44"/>
      <c r="Z33" s="44">
        <v>0</v>
      </c>
      <c r="AA33" s="44">
        <v>1</v>
      </c>
      <c r="AB33" s="44">
        <v>0</v>
      </c>
      <c r="AC33" s="44">
        <v>0</v>
      </c>
      <c r="AD33" s="44">
        <v>0</v>
      </c>
      <c r="AE33" s="44">
        <v>0</v>
      </c>
      <c r="AF33" s="44">
        <v>1</v>
      </c>
      <c r="AG33" s="44">
        <v>0</v>
      </c>
      <c r="AH33" s="44">
        <v>0</v>
      </c>
      <c r="AI33" s="44">
        <v>0</v>
      </c>
      <c r="AJ33" s="44">
        <v>0</v>
      </c>
      <c r="AK33" s="44">
        <v>0</v>
      </c>
      <c r="AL33" s="44">
        <v>0</v>
      </c>
      <c r="AM33" s="44">
        <v>0</v>
      </c>
      <c r="AN33" s="44">
        <v>1</v>
      </c>
      <c r="AO33" s="44">
        <v>0</v>
      </c>
    </row>
    <row r="34" spans="1:41" x14ac:dyDescent="0.2">
      <c r="A34" s="41" t="s">
        <v>74</v>
      </c>
      <c r="B34" s="45" t="s">
        <v>330</v>
      </c>
      <c r="C34" s="43">
        <v>0</v>
      </c>
      <c r="D34" s="43">
        <v>0</v>
      </c>
      <c r="E34" s="43">
        <v>0</v>
      </c>
      <c r="F34" s="43">
        <v>0</v>
      </c>
      <c r="G34" s="43">
        <v>0</v>
      </c>
      <c r="H34" s="43">
        <v>1</v>
      </c>
      <c r="I34" s="43">
        <v>0</v>
      </c>
      <c r="J34" s="44"/>
      <c r="K34" s="44">
        <v>99.7</v>
      </c>
      <c r="L34" s="44"/>
      <c r="M34" s="44"/>
      <c r="N34" s="44"/>
      <c r="O34" s="44"/>
      <c r="P34" s="44">
        <v>96.3</v>
      </c>
      <c r="Q34" s="44"/>
      <c r="R34" s="44">
        <v>93</v>
      </c>
      <c r="S34" s="44"/>
      <c r="T34" s="44"/>
      <c r="U34" s="44"/>
      <c r="V34" s="44"/>
      <c r="W34" s="44"/>
      <c r="X34" s="44"/>
      <c r="Y34" s="44"/>
      <c r="Z34" s="44">
        <v>0</v>
      </c>
      <c r="AA34" s="44">
        <v>1</v>
      </c>
      <c r="AB34" s="44">
        <v>0</v>
      </c>
      <c r="AC34" s="44">
        <v>0</v>
      </c>
      <c r="AD34" s="44">
        <v>0</v>
      </c>
      <c r="AE34" s="44">
        <v>0</v>
      </c>
      <c r="AF34" s="44">
        <v>1</v>
      </c>
      <c r="AG34" s="44">
        <v>0</v>
      </c>
      <c r="AH34" s="44">
        <v>1</v>
      </c>
      <c r="AI34" s="44">
        <v>0</v>
      </c>
      <c r="AJ34" s="44">
        <v>0</v>
      </c>
      <c r="AK34" s="44">
        <v>0</v>
      </c>
      <c r="AL34" s="44">
        <v>0</v>
      </c>
      <c r="AM34" s="44">
        <v>0</v>
      </c>
      <c r="AN34" s="44">
        <v>0</v>
      </c>
      <c r="AO34" s="44">
        <v>0</v>
      </c>
    </row>
    <row r="35" spans="1:41" x14ac:dyDescent="0.2">
      <c r="A35" s="41" t="s">
        <v>75</v>
      </c>
      <c r="B35" s="45" t="s">
        <v>332</v>
      </c>
      <c r="C35" s="43">
        <v>0</v>
      </c>
      <c r="D35" s="43">
        <v>0</v>
      </c>
      <c r="E35" s="43">
        <v>0</v>
      </c>
      <c r="F35" s="43">
        <v>1</v>
      </c>
      <c r="G35" s="43">
        <v>0</v>
      </c>
      <c r="H35" s="43">
        <v>0</v>
      </c>
      <c r="I35" s="43">
        <v>0</v>
      </c>
      <c r="J35" s="44"/>
      <c r="K35" s="44">
        <v>99.9</v>
      </c>
      <c r="L35" s="44"/>
      <c r="M35" s="44"/>
      <c r="N35" s="44"/>
      <c r="O35" s="44"/>
      <c r="P35" s="44">
        <v>96</v>
      </c>
      <c r="Q35" s="44"/>
      <c r="R35" s="44"/>
      <c r="S35" s="44"/>
      <c r="T35" s="44"/>
      <c r="U35" s="44"/>
      <c r="V35" s="44"/>
      <c r="W35" s="44"/>
      <c r="X35" s="44">
        <v>99.6</v>
      </c>
      <c r="Y35" s="44"/>
      <c r="Z35" s="44">
        <v>0</v>
      </c>
      <c r="AA35" s="44">
        <v>1</v>
      </c>
      <c r="AB35" s="44">
        <v>0</v>
      </c>
      <c r="AC35" s="44">
        <v>0</v>
      </c>
      <c r="AD35" s="44">
        <v>0</v>
      </c>
      <c r="AE35" s="44">
        <v>0</v>
      </c>
      <c r="AF35" s="44">
        <v>1</v>
      </c>
      <c r="AG35" s="44">
        <v>0</v>
      </c>
      <c r="AH35" s="44">
        <v>0</v>
      </c>
      <c r="AI35" s="44">
        <v>0</v>
      </c>
      <c r="AJ35" s="44">
        <v>0</v>
      </c>
      <c r="AK35" s="44">
        <v>0</v>
      </c>
      <c r="AL35" s="44">
        <v>0</v>
      </c>
      <c r="AM35" s="44">
        <v>0</v>
      </c>
      <c r="AN35" s="44">
        <v>1</v>
      </c>
      <c r="AO35" s="44">
        <v>0</v>
      </c>
    </row>
    <row r="36" spans="1:41" x14ac:dyDescent="0.2">
      <c r="A36" s="41" t="s">
        <v>76</v>
      </c>
      <c r="B36" s="45" t="s">
        <v>331</v>
      </c>
      <c r="C36" s="43">
        <v>0</v>
      </c>
      <c r="D36" s="43">
        <v>0</v>
      </c>
      <c r="E36" s="43">
        <v>1</v>
      </c>
      <c r="F36" s="43">
        <v>0</v>
      </c>
      <c r="G36" s="43">
        <v>0</v>
      </c>
      <c r="H36" s="43">
        <v>0</v>
      </c>
      <c r="I36" s="43">
        <v>0</v>
      </c>
      <c r="J36" s="44"/>
      <c r="K36" s="44">
        <v>100</v>
      </c>
      <c r="L36" s="44"/>
      <c r="M36" s="44"/>
      <c r="N36" s="44"/>
      <c r="O36" s="44"/>
      <c r="P36" s="44">
        <v>97.4</v>
      </c>
      <c r="Q36" s="44"/>
      <c r="R36" s="44"/>
      <c r="S36" s="44"/>
      <c r="T36" s="44"/>
      <c r="U36" s="44"/>
      <c r="V36" s="44"/>
      <c r="W36" s="44"/>
      <c r="X36" s="44"/>
      <c r="Y36" s="44"/>
      <c r="Z36" s="44">
        <v>0</v>
      </c>
      <c r="AA36" s="44">
        <v>1</v>
      </c>
      <c r="AB36" s="44">
        <v>0</v>
      </c>
      <c r="AC36" s="44">
        <v>0</v>
      </c>
      <c r="AD36" s="44">
        <v>0</v>
      </c>
      <c r="AE36" s="44">
        <v>0</v>
      </c>
      <c r="AF36" s="44">
        <v>1</v>
      </c>
      <c r="AG36" s="44">
        <v>0</v>
      </c>
      <c r="AH36" s="44">
        <v>0</v>
      </c>
      <c r="AI36" s="44">
        <v>0</v>
      </c>
      <c r="AJ36" s="44">
        <v>0</v>
      </c>
      <c r="AK36" s="44">
        <v>0</v>
      </c>
      <c r="AL36" s="44">
        <v>0</v>
      </c>
      <c r="AM36" s="44">
        <v>0</v>
      </c>
      <c r="AN36" s="44">
        <v>0</v>
      </c>
      <c r="AO36" s="44">
        <v>0</v>
      </c>
    </row>
    <row r="37" spans="1:41" x14ac:dyDescent="0.2">
      <c r="A37" s="41" t="s">
        <v>77</v>
      </c>
      <c r="B37" s="45" t="s">
        <v>331</v>
      </c>
      <c r="C37" s="43">
        <v>0</v>
      </c>
      <c r="D37" s="43">
        <v>0</v>
      </c>
      <c r="E37" s="43">
        <v>1</v>
      </c>
      <c r="F37" s="43">
        <v>0</v>
      </c>
      <c r="G37" s="43">
        <v>0</v>
      </c>
      <c r="H37" s="43">
        <v>0</v>
      </c>
      <c r="I37" s="43">
        <v>0</v>
      </c>
      <c r="J37" s="44"/>
      <c r="K37" s="44">
        <v>99.8</v>
      </c>
      <c r="L37" s="44"/>
      <c r="M37" s="44"/>
      <c r="N37" s="44"/>
      <c r="O37" s="44"/>
      <c r="P37" s="44">
        <v>96.9</v>
      </c>
      <c r="Q37" s="44"/>
      <c r="R37" s="44"/>
      <c r="S37" s="44"/>
      <c r="T37" s="44"/>
      <c r="U37" s="44"/>
      <c r="V37" s="44"/>
      <c r="W37" s="44"/>
      <c r="X37" s="44"/>
      <c r="Y37" s="44"/>
      <c r="Z37" s="44">
        <v>0</v>
      </c>
      <c r="AA37" s="44">
        <v>1</v>
      </c>
      <c r="AB37" s="44">
        <v>0</v>
      </c>
      <c r="AC37" s="44">
        <v>0</v>
      </c>
      <c r="AD37" s="44">
        <v>0</v>
      </c>
      <c r="AE37" s="44">
        <v>0</v>
      </c>
      <c r="AF37" s="44">
        <v>1</v>
      </c>
      <c r="AG37" s="44">
        <v>0</v>
      </c>
      <c r="AH37" s="44">
        <v>0</v>
      </c>
      <c r="AI37" s="44">
        <v>0</v>
      </c>
      <c r="AJ37" s="44">
        <v>0</v>
      </c>
      <c r="AK37" s="44">
        <v>0</v>
      </c>
      <c r="AL37" s="44">
        <v>0</v>
      </c>
      <c r="AM37" s="44">
        <v>0</v>
      </c>
      <c r="AN37" s="44">
        <v>0</v>
      </c>
      <c r="AO37" s="44">
        <v>0</v>
      </c>
    </row>
    <row r="38" spans="1:41" x14ac:dyDescent="0.2">
      <c r="A38" s="41" t="s">
        <v>78</v>
      </c>
      <c r="B38" s="45" t="s">
        <v>332</v>
      </c>
      <c r="C38" s="43">
        <v>0</v>
      </c>
      <c r="D38" s="43">
        <v>0</v>
      </c>
      <c r="E38" s="43">
        <v>0</v>
      </c>
      <c r="F38" s="43">
        <v>1</v>
      </c>
      <c r="G38" s="43">
        <v>0</v>
      </c>
      <c r="H38" s="43">
        <v>0</v>
      </c>
      <c r="I38" s="43">
        <v>0</v>
      </c>
      <c r="J38" s="44"/>
      <c r="K38" s="44">
        <v>100</v>
      </c>
      <c r="L38" s="44"/>
      <c r="M38" s="44">
        <v>47.3</v>
      </c>
      <c r="N38" s="44"/>
      <c r="O38" s="44"/>
      <c r="P38" s="44">
        <v>97.4</v>
      </c>
      <c r="Q38" s="44"/>
      <c r="R38" s="44"/>
      <c r="S38" s="44"/>
      <c r="T38" s="44"/>
      <c r="U38" s="44"/>
      <c r="V38" s="44"/>
      <c r="W38" s="44"/>
      <c r="X38" s="44">
        <v>99</v>
      </c>
      <c r="Y38" s="44"/>
      <c r="Z38" s="44">
        <v>0</v>
      </c>
      <c r="AA38" s="44">
        <v>1</v>
      </c>
      <c r="AB38" s="44">
        <v>0</v>
      </c>
      <c r="AC38" s="44">
        <v>1</v>
      </c>
      <c r="AD38" s="44">
        <v>0</v>
      </c>
      <c r="AE38" s="44">
        <v>0</v>
      </c>
      <c r="AF38" s="44">
        <v>1</v>
      </c>
      <c r="AG38" s="44">
        <v>0</v>
      </c>
      <c r="AH38" s="44">
        <v>0</v>
      </c>
      <c r="AI38" s="44">
        <v>0</v>
      </c>
      <c r="AJ38" s="44">
        <v>0</v>
      </c>
      <c r="AK38" s="44">
        <v>0</v>
      </c>
      <c r="AL38" s="44">
        <v>0</v>
      </c>
      <c r="AM38" s="44">
        <v>0</v>
      </c>
      <c r="AN38" s="44">
        <v>1</v>
      </c>
      <c r="AO38" s="44">
        <v>0</v>
      </c>
    </row>
    <row r="39" spans="1:41" x14ac:dyDescent="0.2">
      <c r="A39" s="41" t="s">
        <v>79</v>
      </c>
      <c r="B39" s="45" t="s">
        <v>332</v>
      </c>
      <c r="C39" s="43">
        <v>0</v>
      </c>
      <c r="D39" s="43">
        <v>0</v>
      </c>
      <c r="E39" s="43">
        <v>0</v>
      </c>
      <c r="F39" s="43">
        <v>1</v>
      </c>
      <c r="G39" s="43">
        <v>0</v>
      </c>
      <c r="H39" s="43">
        <v>0</v>
      </c>
      <c r="I39" s="43">
        <v>0</v>
      </c>
      <c r="J39" s="44"/>
      <c r="K39" s="44">
        <v>100</v>
      </c>
      <c r="L39" s="44"/>
      <c r="M39" s="44"/>
      <c r="N39" s="44"/>
      <c r="O39" s="44"/>
      <c r="P39" s="44">
        <v>97.3</v>
      </c>
      <c r="Q39" s="44"/>
      <c r="R39" s="44"/>
      <c r="S39" s="44"/>
      <c r="T39" s="44"/>
      <c r="U39" s="44"/>
      <c r="V39" s="44"/>
      <c r="W39" s="44"/>
      <c r="X39" s="44">
        <v>99.8</v>
      </c>
      <c r="Y39" s="44"/>
      <c r="Z39" s="44">
        <v>0</v>
      </c>
      <c r="AA39" s="44">
        <v>1</v>
      </c>
      <c r="AB39" s="44">
        <v>0</v>
      </c>
      <c r="AC39" s="44">
        <v>0</v>
      </c>
      <c r="AD39" s="44">
        <v>0</v>
      </c>
      <c r="AE39" s="44">
        <v>0</v>
      </c>
      <c r="AF39" s="44">
        <v>1</v>
      </c>
      <c r="AG39" s="44">
        <v>0</v>
      </c>
      <c r="AH39" s="44">
        <v>0</v>
      </c>
      <c r="AI39" s="44">
        <v>0</v>
      </c>
      <c r="AJ39" s="44">
        <v>0</v>
      </c>
      <c r="AK39" s="44">
        <v>0</v>
      </c>
      <c r="AL39" s="44">
        <v>0</v>
      </c>
      <c r="AM39" s="44">
        <v>0</v>
      </c>
      <c r="AN39" s="44">
        <v>1</v>
      </c>
      <c r="AO39" s="44">
        <v>0</v>
      </c>
    </row>
    <row r="40" spans="1:41" x14ac:dyDescent="0.2">
      <c r="A40" s="41" t="s">
        <v>80</v>
      </c>
      <c r="B40" s="45" t="s">
        <v>332</v>
      </c>
      <c r="C40" s="43">
        <v>0</v>
      </c>
      <c r="D40" s="43">
        <v>0</v>
      </c>
      <c r="E40" s="43">
        <v>0</v>
      </c>
      <c r="F40" s="43">
        <v>1</v>
      </c>
      <c r="G40" s="43">
        <v>0</v>
      </c>
      <c r="H40" s="43">
        <v>0</v>
      </c>
      <c r="I40" s="43">
        <v>0</v>
      </c>
      <c r="J40" s="44"/>
      <c r="K40" s="44">
        <v>99.6</v>
      </c>
      <c r="L40" s="44"/>
      <c r="M40" s="44"/>
      <c r="N40" s="44"/>
      <c r="O40" s="44"/>
      <c r="P40" s="44">
        <v>98.2</v>
      </c>
      <c r="Q40" s="44"/>
      <c r="R40" s="44"/>
      <c r="S40" s="44"/>
      <c r="T40" s="44"/>
      <c r="U40" s="44"/>
      <c r="V40" s="44"/>
      <c r="W40" s="44"/>
      <c r="X40" s="44">
        <v>99.4</v>
      </c>
      <c r="Y40" s="44"/>
      <c r="Z40" s="44">
        <v>0</v>
      </c>
      <c r="AA40" s="44">
        <v>1</v>
      </c>
      <c r="AB40" s="44">
        <v>0</v>
      </c>
      <c r="AC40" s="44">
        <v>0</v>
      </c>
      <c r="AD40" s="44">
        <v>0</v>
      </c>
      <c r="AE40" s="44">
        <v>0</v>
      </c>
      <c r="AF40" s="44">
        <v>1</v>
      </c>
      <c r="AG40" s="44">
        <v>0</v>
      </c>
      <c r="AH40" s="44">
        <v>0</v>
      </c>
      <c r="AI40" s="44">
        <v>0</v>
      </c>
      <c r="AJ40" s="44">
        <v>0</v>
      </c>
      <c r="AK40" s="44">
        <v>0</v>
      </c>
      <c r="AL40" s="44">
        <v>0</v>
      </c>
      <c r="AM40" s="44">
        <v>0</v>
      </c>
      <c r="AN40" s="44">
        <v>1</v>
      </c>
      <c r="AO40" s="44">
        <v>0</v>
      </c>
    </row>
    <row r="41" spans="1:41" x14ac:dyDescent="0.2">
      <c r="A41" s="41" t="s">
        <v>81</v>
      </c>
      <c r="B41" s="45" t="s">
        <v>332</v>
      </c>
      <c r="C41" s="43">
        <v>0</v>
      </c>
      <c r="D41" s="43">
        <v>0</v>
      </c>
      <c r="E41" s="43">
        <v>0</v>
      </c>
      <c r="F41" s="43">
        <v>1</v>
      </c>
      <c r="G41" s="43">
        <v>0</v>
      </c>
      <c r="H41" s="43">
        <v>0</v>
      </c>
      <c r="I41" s="43">
        <v>0</v>
      </c>
      <c r="J41" s="44"/>
      <c r="K41" s="44">
        <v>99.9</v>
      </c>
      <c r="L41" s="44"/>
      <c r="M41" s="44"/>
      <c r="N41" s="44"/>
      <c r="O41" s="44"/>
      <c r="P41" s="44">
        <v>94.2</v>
      </c>
      <c r="Q41" s="44"/>
      <c r="R41" s="44"/>
      <c r="S41" s="44"/>
      <c r="T41" s="44"/>
      <c r="U41" s="44"/>
      <c r="V41" s="44"/>
      <c r="W41" s="44"/>
      <c r="X41" s="44">
        <v>99.6</v>
      </c>
      <c r="Y41" s="44"/>
      <c r="Z41" s="44">
        <v>0</v>
      </c>
      <c r="AA41" s="44">
        <v>1</v>
      </c>
      <c r="AB41" s="44">
        <v>0</v>
      </c>
      <c r="AC41" s="44">
        <v>0</v>
      </c>
      <c r="AD41" s="44">
        <v>0</v>
      </c>
      <c r="AE41" s="44">
        <v>0</v>
      </c>
      <c r="AF41" s="44">
        <v>1</v>
      </c>
      <c r="AG41" s="44">
        <v>0</v>
      </c>
      <c r="AH41" s="44">
        <v>0</v>
      </c>
      <c r="AI41" s="44">
        <v>0</v>
      </c>
      <c r="AJ41" s="44">
        <v>0</v>
      </c>
      <c r="AK41" s="44">
        <v>0</v>
      </c>
      <c r="AL41" s="44">
        <v>0</v>
      </c>
      <c r="AM41" s="44">
        <v>0</v>
      </c>
      <c r="AN41" s="44">
        <v>1</v>
      </c>
      <c r="AO41" s="44">
        <v>0</v>
      </c>
    </row>
    <row r="42" spans="1:41" x14ac:dyDescent="0.2">
      <c r="A42" s="41" t="s">
        <v>82</v>
      </c>
      <c r="B42" s="45" t="s">
        <v>332</v>
      </c>
      <c r="C42" s="43">
        <v>0</v>
      </c>
      <c r="D42" s="43">
        <v>0</v>
      </c>
      <c r="E42" s="43">
        <v>0</v>
      </c>
      <c r="F42" s="43">
        <v>1</v>
      </c>
      <c r="G42" s="43">
        <v>0</v>
      </c>
      <c r="H42" s="43">
        <v>0</v>
      </c>
      <c r="I42" s="43">
        <v>0</v>
      </c>
      <c r="J42" s="44"/>
      <c r="K42" s="44">
        <v>100</v>
      </c>
      <c r="L42" s="44"/>
      <c r="M42" s="44"/>
      <c r="N42" s="44"/>
      <c r="O42" s="44"/>
      <c r="P42" s="44">
        <v>93.2</v>
      </c>
      <c r="Q42" s="44"/>
      <c r="R42" s="44"/>
      <c r="S42" s="44"/>
      <c r="T42" s="44"/>
      <c r="U42" s="44"/>
      <c r="V42" s="44"/>
      <c r="W42" s="44"/>
      <c r="X42" s="44">
        <v>99.9</v>
      </c>
      <c r="Y42" s="44"/>
      <c r="Z42" s="44">
        <v>0</v>
      </c>
      <c r="AA42" s="44">
        <v>1</v>
      </c>
      <c r="AB42" s="44">
        <v>0</v>
      </c>
      <c r="AC42" s="44">
        <v>0</v>
      </c>
      <c r="AD42" s="44">
        <v>0</v>
      </c>
      <c r="AE42" s="44">
        <v>0</v>
      </c>
      <c r="AF42" s="44">
        <v>1</v>
      </c>
      <c r="AG42" s="44">
        <v>0</v>
      </c>
      <c r="AH42" s="44">
        <v>0</v>
      </c>
      <c r="AI42" s="44">
        <v>0</v>
      </c>
      <c r="AJ42" s="44">
        <v>0</v>
      </c>
      <c r="AK42" s="44">
        <v>0</v>
      </c>
      <c r="AL42" s="44">
        <v>0</v>
      </c>
      <c r="AM42" s="44">
        <v>0</v>
      </c>
      <c r="AN42" s="44">
        <v>1</v>
      </c>
      <c r="AO42" s="44">
        <v>0</v>
      </c>
    </row>
    <row r="43" spans="1:41" x14ac:dyDescent="0.2">
      <c r="A43" s="41" t="s">
        <v>83</v>
      </c>
      <c r="B43" s="45" t="s">
        <v>332</v>
      </c>
      <c r="C43" s="43">
        <v>0</v>
      </c>
      <c r="D43" s="43">
        <v>0</v>
      </c>
      <c r="E43" s="43">
        <v>0</v>
      </c>
      <c r="F43" s="43">
        <v>1</v>
      </c>
      <c r="G43" s="43">
        <v>0</v>
      </c>
      <c r="H43" s="43">
        <v>0</v>
      </c>
      <c r="I43" s="43">
        <v>0</v>
      </c>
      <c r="J43" s="44"/>
      <c r="K43" s="44">
        <v>99.9</v>
      </c>
      <c r="L43" s="44"/>
      <c r="M43" s="44"/>
      <c r="N43" s="44"/>
      <c r="O43" s="44"/>
      <c r="P43" s="44">
        <v>91.6</v>
      </c>
      <c r="Q43" s="44"/>
      <c r="R43" s="44"/>
      <c r="S43" s="44"/>
      <c r="T43" s="44"/>
      <c r="U43" s="44"/>
      <c r="V43" s="44"/>
      <c r="W43" s="44"/>
      <c r="X43" s="44">
        <v>99.6</v>
      </c>
      <c r="Y43" s="44"/>
      <c r="Z43" s="44">
        <v>0</v>
      </c>
      <c r="AA43" s="44">
        <v>1</v>
      </c>
      <c r="AB43" s="44">
        <v>0</v>
      </c>
      <c r="AC43" s="44">
        <v>0</v>
      </c>
      <c r="AD43" s="44">
        <v>0</v>
      </c>
      <c r="AE43" s="44">
        <v>0</v>
      </c>
      <c r="AF43" s="44">
        <v>1</v>
      </c>
      <c r="AG43" s="44">
        <v>0</v>
      </c>
      <c r="AH43" s="44">
        <v>0</v>
      </c>
      <c r="AI43" s="44">
        <v>0</v>
      </c>
      <c r="AJ43" s="44">
        <v>0</v>
      </c>
      <c r="AK43" s="44">
        <v>0</v>
      </c>
      <c r="AL43" s="44">
        <v>0</v>
      </c>
      <c r="AM43" s="44">
        <v>0</v>
      </c>
      <c r="AN43" s="44">
        <v>1</v>
      </c>
      <c r="AO43" s="44">
        <v>0</v>
      </c>
    </row>
    <row r="44" spans="1:41" x14ac:dyDescent="0.2">
      <c r="A44" s="41" t="s">
        <v>84</v>
      </c>
      <c r="B44" s="45" t="s">
        <v>332</v>
      </c>
      <c r="C44" s="43">
        <v>0</v>
      </c>
      <c r="D44" s="43">
        <v>0</v>
      </c>
      <c r="E44" s="43">
        <v>0</v>
      </c>
      <c r="F44" s="43">
        <v>1</v>
      </c>
      <c r="G44" s="43">
        <v>0</v>
      </c>
      <c r="H44" s="43">
        <v>0</v>
      </c>
      <c r="I44" s="43">
        <v>0</v>
      </c>
      <c r="J44" s="44"/>
      <c r="K44" s="44">
        <v>100</v>
      </c>
      <c r="L44" s="44"/>
      <c r="M44" s="44">
        <v>45.6</v>
      </c>
      <c r="N44" s="44"/>
      <c r="O44" s="44"/>
      <c r="P44" s="44">
        <v>97.1</v>
      </c>
      <c r="Q44" s="44"/>
      <c r="R44" s="44"/>
      <c r="S44" s="44"/>
      <c r="T44" s="44"/>
      <c r="U44" s="44"/>
      <c r="V44" s="44"/>
      <c r="W44" s="44"/>
      <c r="X44" s="44">
        <v>99.6</v>
      </c>
      <c r="Y44" s="44"/>
      <c r="Z44" s="44">
        <v>0</v>
      </c>
      <c r="AA44" s="44">
        <v>1</v>
      </c>
      <c r="AB44" s="44">
        <v>0</v>
      </c>
      <c r="AC44" s="44">
        <v>1</v>
      </c>
      <c r="AD44" s="44">
        <v>0</v>
      </c>
      <c r="AE44" s="44">
        <v>0</v>
      </c>
      <c r="AF44" s="44">
        <v>1</v>
      </c>
      <c r="AG44" s="44">
        <v>0</v>
      </c>
      <c r="AH44" s="44">
        <v>0</v>
      </c>
      <c r="AI44" s="44">
        <v>0</v>
      </c>
      <c r="AJ44" s="44">
        <v>0</v>
      </c>
      <c r="AK44" s="44">
        <v>0</v>
      </c>
      <c r="AL44" s="44">
        <v>0</v>
      </c>
      <c r="AM44" s="44">
        <v>0</v>
      </c>
      <c r="AN44" s="44">
        <v>1</v>
      </c>
      <c r="AO44" s="44">
        <v>0</v>
      </c>
    </row>
    <row r="45" spans="1:41" x14ac:dyDescent="0.2">
      <c r="A45" s="41" t="s">
        <v>85</v>
      </c>
      <c r="B45" s="45" t="s">
        <v>332</v>
      </c>
      <c r="C45" s="43">
        <v>0</v>
      </c>
      <c r="D45" s="43">
        <v>0</v>
      </c>
      <c r="E45" s="43">
        <v>0</v>
      </c>
      <c r="F45" s="43">
        <v>1</v>
      </c>
      <c r="G45" s="43">
        <v>0</v>
      </c>
      <c r="H45" s="43">
        <v>0</v>
      </c>
      <c r="I45" s="43">
        <v>0</v>
      </c>
      <c r="J45" s="44"/>
      <c r="K45" s="44">
        <v>100</v>
      </c>
      <c r="L45" s="44"/>
      <c r="M45" s="44"/>
      <c r="N45" s="44"/>
      <c r="O45" s="44"/>
      <c r="P45" s="44">
        <v>97.2</v>
      </c>
      <c r="Q45" s="44"/>
      <c r="R45" s="44"/>
      <c r="S45" s="44"/>
      <c r="T45" s="44"/>
      <c r="U45" s="44"/>
      <c r="V45" s="44"/>
      <c r="W45" s="44"/>
      <c r="X45" s="44">
        <v>99.6</v>
      </c>
      <c r="Y45" s="44"/>
      <c r="Z45" s="44">
        <v>0</v>
      </c>
      <c r="AA45" s="44">
        <v>1</v>
      </c>
      <c r="AB45" s="44">
        <v>0</v>
      </c>
      <c r="AC45" s="44">
        <v>0</v>
      </c>
      <c r="AD45" s="44">
        <v>0</v>
      </c>
      <c r="AE45" s="44">
        <v>0</v>
      </c>
      <c r="AF45" s="44">
        <v>1</v>
      </c>
      <c r="AG45" s="44">
        <v>0</v>
      </c>
      <c r="AH45" s="44">
        <v>0</v>
      </c>
      <c r="AI45" s="44">
        <v>0</v>
      </c>
      <c r="AJ45" s="44">
        <v>0</v>
      </c>
      <c r="AK45" s="44">
        <v>0</v>
      </c>
      <c r="AL45" s="44">
        <v>0</v>
      </c>
      <c r="AM45" s="44">
        <v>0</v>
      </c>
      <c r="AN45" s="44">
        <v>1</v>
      </c>
      <c r="AO45" s="44">
        <v>0</v>
      </c>
    </row>
    <row r="46" spans="1:41" x14ac:dyDescent="0.2">
      <c r="A46" s="41" t="s">
        <v>86</v>
      </c>
      <c r="B46" s="45" t="s">
        <v>331</v>
      </c>
      <c r="C46" s="43">
        <v>0</v>
      </c>
      <c r="D46" s="43">
        <v>0</v>
      </c>
      <c r="E46" s="43">
        <v>1</v>
      </c>
      <c r="F46" s="43">
        <v>0</v>
      </c>
      <c r="G46" s="43">
        <v>0</v>
      </c>
      <c r="H46" s="43">
        <v>0</v>
      </c>
      <c r="I46" s="43">
        <v>0</v>
      </c>
      <c r="J46" s="44"/>
      <c r="K46" s="44">
        <v>99.9</v>
      </c>
      <c r="L46" s="44"/>
      <c r="M46" s="44"/>
      <c r="N46" s="44"/>
      <c r="O46" s="44"/>
      <c r="P46" s="44">
        <v>96.4</v>
      </c>
      <c r="Q46" s="44"/>
      <c r="R46" s="44"/>
      <c r="S46" s="44"/>
      <c r="T46" s="44"/>
      <c r="U46" s="44"/>
      <c r="V46" s="44"/>
      <c r="W46" s="44"/>
      <c r="X46" s="44"/>
      <c r="Y46" s="44"/>
      <c r="Z46" s="44">
        <v>0</v>
      </c>
      <c r="AA46" s="44">
        <v>1</v>
      </c>
      <c r="AB46" s="44">
        <v>0</v>
      </c>
      <c r="AC46" s="44">
        <v>0</v>
      </c>
      <c r="AD46" s="44">
        <v>0</v>
      </c>
      <c r="AE46" s="44">
        <v>0</v>
      </c>
      <c r="AF46" s="44">
        <v>1</v>
      </c>
      <c r="AG46" s="44">
        <v>0</v>
      </c>
      <c r="AH46" s="44">
        <v>0</v>
      </c>
      <c r="AI46" s="44">
        <v>0</v>
      </c>
      <c r="AJ46" s="44">
        <v>0</v>
      </c>
      <c r="AK46" s="44">
        <v>0</v>
      </c>
      <c r="AL46" s="44">
        <v>0</v>
      </c>
      <c r="AM46" s="44">
        <v>0</v>
      </c>
      <c r="AN46" s="44">
        <v>0</v>
      </c>
      <c r="AO46" s="44">
        <v>0</v>
      </c>
    </row>
    <row r="47" spans="1:41" x14ac:dyDescent="0.2">
      <c r="A47" s="41" t="s">
        <v>87</v>
      </c>
      <c r="B47" s="45" t="s">
        <v>331</v>
      </c>
      <c r="C47" s="43">
        <v>0</v>
      </c>
      <c r="D47" s="43">
        <v>0</v>
      </c>
      <c r="E47" s="43">
        <v>1</v>
      </c>
      <c r="F47" s="43">
        <v>0</v>
      </c>
      <c r="G47" s="43">
        <v>0</v>
      </c>
      <c r="H47" s="43">
        <v>0</v>
      </c>
      <c r="I47" s="43">
        <v>0</v>
      </c>
      <c r="J47" s="44"/>
      <c r="K47" s="44">
        <v>99.9</v>
      </c>
      <c r="L47" s="44">
        <v>99.7</v>
      </c>
      <c r="M47" s="44"/>
      <c r="N47" s="44"/>
      <c r="O47" s="44"/>
      <c r="P47" s="44">
        <v>96.2</v>
      </c>
      <c r="Q47" s="44">
        <v>66.099999999999994</v>
      </c>
      <c r="R47" s="44"/>
      <c r="S47" s="44"/>
      <c r="T47" s="44"/>
      <c r="U47" s="44"/>
      <c r="V47" s="44"/>
      <c r="W47" s="44"/>
      <c r="X47" s="44"/>
      <c r="Y47" s="44"/>
      <c r="Z47" s="44">
        <v>0</v>
      </c>
      <c r="AA47" s="44">
        <v>1</v>
      </c>
      <c r="AB47" s="44">
        <v>1</v>
      </c>
      <c r="AC47" s="44">
        <v>0</v>
      </c>
      <c r="AD47" s="44">
        <v>0</v>
      </c>
      <c r="AE47" s="44">
        <v>0</v>
      </c>
      <c r="AF47" s="44">
        <v>1</v>
      </c>
      <c r="AG47" s="44">
        <v>1</v>
      </c>
      <c r="AH47" s="44">
        <v>0</v>
      </c>
      <c r="AI47" s="44">
        <v>0</v>
      </c>
      <c r="AJ47" s="44">
        <v>0</v>
      </c>
      <c r="AK47" s="44">
        <v>0</v>
      </c>
      <c r="AL47" s="44">
        <v>0</v>
      </c>
      <c r="AM47" s="44">
        <v>0</v>
      </c>
      <c r="AN47" s="44">
        <v>0</v>
      </c>
      <c r="AO47" s="44">
        <v>0</v>
      </c>
    </row>
    <row r="48" spans="1:41" x14ac:dyDescent="0.2">
      <c r="A48" s="41" t="s">
        <v>88</v>
      </c>
      <c r="B48" s="45" t="s">
        <v>332</v>
      </c>
      <c r="C48" s="43">
        <v>0</v>
      </c>
      <c r="D48" s="43">
        <v>0</v>
      </c>
      <c r="E48" s="43">
        <v>0</v>
      </c>
      <c r="F48" s="43">
        <v>1</v>
      </c>
      <c r="G48" s="43">
        <v>0</v>
      </c>
      <c r="H48" s="43">
        <v>0</v>
      </c>
      <c r="I48" s="43">
        <v>0</v>
      </c>
      <c r="J48" s="44"/>
      <c r="K48" s="44">
        <v>99.9</v>
      </c>
      <c r="L48" s="44"/>
      <c r="M48" s="44"/>
      <c r="N48" s="44"/>
      <c r="O48" s="44"/>
      <c r="P48" s="44">
        <v>95.4</v>
      </c>
      <c r="Q48" s="44"/>
      <c r="R48" s="44"/>
      <c r="S48" s="44"/>
      <c r="T48" s="44"/>
      <c r="U48" s="44"/>
      <c r="V48" s="44"/>
      <c r="W48" s="44"/>
      <c r="X48" s="44">
        <v>99.6</v>
      </c>
      <c r="Y48" s="44"/>
      <c r="Z48" s="44">
        <v>0</v>
      </c>
      <c r="AA48" s="44">
        <v>1</v>
      </c>
      <c r="AB48" s="44">
        <v>0</v>
      </c>
      <c r="AC48" s="44">
        <v>0</v>
      </c>
      <c r="AD48" s="44">
        <v>0</v>
      </c>
      <c r="AE48" s="44">
        <v>0</v>
      </c>
      <c r="AF48" s="44">
        <v>1</v>
      </c>
      <c r="AG48" s="44">
        <v>0</v>
      </c>
      <c r="AH48" s="44">
        <v>0</v>
      </c>
      <c r="AI48" s="44">
        <v>0</v>
      </c>
      <c r="AJ48" s="44">
        <v>0</v>
      </c>
      <c r="AK48" s="44">
        <v>0</v>
      </c>
      <c r="AL48" s="44">
        <v>0</v>
      </c>
      <c r="AM48" s="44">
        <v>0</v>
      </c>
      <c r="AN48" s="44">
        <v>1</v>
      </c>
      <c r="AO48" s="44">
        <v>0</v>
      </c>
    </row>
    <row r="49" spans="1:41" x14ac:dyDescent="0.2">
      <c r="A49" s="41" t="s">
        <v>89</v>
      </c>
      <c r="B49" s="45" t="s">
        <v>332</v>
      </c>
      <c r="C49" s="43">
        <v>0</v>
      </c>
      <c r="D49" s="43">
        <v>0</v>
      </c>
      <c r="E49" s="43">
        <v>0</v>
      </c>
      <c r="F49" s="43">
        <v>1</v>
      </c>
      <c r="G49" s="43">
        <v>0</v>
      </c>
      <c r="H49" s="43">
        <v>0</v>
      </c>
      <c r="I49" s="43">
        <v>0</v>
      </c>
      <c r="J49" s="44"/>
      <c r="K49" s="44">
        <v>99.9</v>
      </c>
      <c r="L49" s="44"/>
      <c r="M49" s="44"/>
      <c r="N49" s="44"/>
      <c r="O49" s="44"/>
      <c r="P49" s="44">
        <v>97.3</v>
      </c>
      <c r="Q49" s="44"/>
      <c r="R49" s="44"/>
      <c r="S49" s="44">
        <v>99.8</v>
      </c>
      <c r="T49" s="44"/>
      <c r="U49" s="44"/>
      <c r="V49" s="44"/>
      <c r="W49" s="44"/>
      <c r="X49" s="44">
        <v>99.7</v>
      </c>
      <c r="Y49" s="44"/>
      <c r="Z49" s="44">
        <v>0</v>
      </c>
      <c r="AA49" s="44">
        <v>1</v>
      </c>
      <c r="AB49" s="44">
        <v>0</v>
      </c>
      <c r="AC49" s="44">
        <v>0</v>
      </c>
      <c r="AD49" s="44">
        <v>0</v>
      </c>
      <c r="AE49" s="44">
        <v>0</v>
      </c>
      <c r="AF49" s="44">
        <v>1</v>
      </c>
      <c r="AG49" s="44">
        <v>0</v>
      </c>
      <c r="AH49" s="44">
        <v>0</v>
      </c>
      <c r="AI49" s="44">
        <v>1</v>
      </c>
      <c r="AJ49" s="44">
        <v>0</v>
      </c>
      <c r="AK49" s="44">
        <v>0</v>
      </c>
      <c r="AL49" s="44">
        <v>0</v>
      </c>
      <c r="AM49" s="44">
        <v>0</v>
      </c>
      <c r="AN49" s="44">
        <v>1</v>
      </c>
      <c r="AO49" s="44">
        <v>0</v>
      </c>
    </row>
    <row r="50" spans="1:41" x14ac:dyDescent="0.2">
      <c r="A50" s="41" t="s">
        <v>90</v>
      </c>
      <c r="B50" s="45" t="s">
        <v>332</v>
      </c>
      <c r="C50" s="43">
        <v>0</v>
      </c>
      <c r="D50" s="43">
        <v>0</v>
      </c>
      <c r="E50" s="43">
        <v>0</v>
      </c>
      <c r="F50" s="43">
        <v>1</v>
      </c>
      <c r="G50" s="43">
        <v>0</v>
      </c>
      <c r="H50" s="43">
        <v>0</v>
      </c>
      <c r="I50" s="43">
        <v>0</v>
      </c>
      <c r="J50" s="44"/>
      <c r="K50" s="44">
        <v>99.7</v>
      </c>
      <c r="L50" s="44"/>
      <c r="M50" s="44"/>
      <c r="N50" s="44"/>
      <c r="O50" s="44"/>
      <c r="P50" s="44">
        <v>97.2</v>
      </c>
      <c r="Q50" s="44"/>
      <c r="R50" s="44"/>
      <c r="S50" s="44"/>
      <c r="T50" s="44"/>
      <c r="U50" s="44"/>
      <c r="V50" s="44"/>
      <c r="W50" s="44"/>
      <c r="X50" s="44">
        <v>99.3</v>
      </c>
      <c r="Y50" s="44"/>
      <c r="Z50" s="44">
        <v>0</v>
      </c>
      <c r="AA50" s="44">
        <v>1</v>
      </c>
      <c r="AB50" s="44">
        <v>0</v>
      </c>
      <c r="AC50" s="44">
        <v>0</v>
      </c>
      <c r="AD50" s="44">
        <v>0</v>
      </c>
      <c r="AE50" s="44">
        <v>0</v>
      </c>
      <c r="AF50" s="44">
        <v>1</v>
      </c>
      <c r="AG50" s="44">
        <v>0</v>
      </c>
      <c r="AH50" s="44">
        <v>0</v>
      </c>
      <c r="AI50" s="44">
        <v>0</v>
      </c>
      <c r="AJ50" s="44">
        <v>0</v>
      </c>
      <c r="AK50" s="44">
        <v>0</v>
      </c>
      <c r="AL50" s="44">
        <v>0</v>
      </c>
      <c r="AM50" s="44">
        <v>0</v>
      </c>
      <c r="AN50" s="44">
        <v>1</v>
      </c>
      <c r="AO50" s="44">
        <v>0</v>
      </c>
    </row>
    <row r="51" spans="1:41" x14ac:dyDescent="0.2">
      <c r="A51" s="41" t="s">
        <v>91</v>
      </c>
      <c r="B51" s="45" t="s">
        <v>332</v>
      </c>
      <c r="C51" s="43">
        <v>0</v>
      </c>
      <c r="D51" s="43">
        <v>0</v>
      </c>
      <c r="E51" s="43">
        <v>0</v>
      </c>
      <c r="F51" s="43">
        <v>1</v>
      </c>
      <c r="G51" s="43">
        <v>0</v>
      </c>
      <c r="H51" s="43">
        <v>0</v>
      </c>
      <c r="I51" s="43">
        <v>0</v>
      </c>
      <c r="J51" s="44"/>
      <c r="K51" s="44">
        <v>99.7</v>
      </c>
      <c r="L51" s="44"/>
      <c r="M51" s="44"/>
      <c r="N51" s="44"/>
      <c r="O51" s="44"/>
      <c r="P51" s="44">
        <v>95.7</v>
      </c>
      <c r="Q51" s="44"/>
      <c r="R51" s="44"/>
      <c r="S51" s="44"/>
      <c r="T51" s="44"/>
      <c r="U51" s="44"/>
      <c r="V51" s="44"/>
      <c r="W51" s="44"/>
      <c r="X51" s="44">
        <v>99.7</v>
      </c>
      <c r="Y51" s="44"/>
      <c r="Z51" s="44">
        <v>0</v>
      </c>
      <c r="AA51" s="44">
        <v>1</v>
      </c>
      <c r="AB51" s="44">
        <v>0</v>
      </c>
      <c r="AC51" s="44">
        <v>0</v>
      </c>
      <c r="AD51" s="44">
        <v>0</v>
      </c>
      <c r="AE51" s="44">
        <v>0</v>
      </c>
      <c r="AF51" s="44">
        <v>1</v>
      </c>
      <c r="AG51" s="44">
        <v>0</v>
      </c>
      <c r="AH51" s="44">
        <v>0</v>
      </c>
      <c r="AI51" s="44">
        <v>0</v>
      </c>
      <c r="AJ51" s="44">
        <v>0</v>
      </c>
      <c r="AK51" s="44">
        <v>0</v>
      </c>
      <c r="AL51" s="44">
        <v>0</v>
      </c>
      <c r="AM51" s="44">
        <v>0</v>
      </c>
      <c r="AN51" s="44">
        <v>1</v>
      </c>
      <c r="AO51" s="44">
        <v>0</v>
      </c>
    </row>
    <row r="52" spans="1:41" x14ac:dyDescent="0.2">
      <c r="A52" s="41" t="s">
        <v>92</v>
      </c>
      <c r="B52" s="45" t="s">
        <v>332</v>
      </c>
      <c r="C52" s="43">
        <v>0</v>
      </c>
      <c r="D52" s="43">
        <v>0</v>
      </c>
      <c r="E52" s="43">
        <v>0</v>
      </c>
      <c r="F52" s="43">
        <v>1</v>
      </c>
      <c r="G52" s="43">
        <v>0</v>
      </c>
      <c r="H52" s="43">
        <v>0</v>
      </c>
      <c r="I52" s="43">
        <v>0</v>
      </c>
      <c r="J52" s="44"/>
      <c r="K52" s="44">
        <v>100</v>
      </c>
      <c r="L52" s="44"/>
      <c r="M52" s="44">
        <v>46.2</v>
      </c>
      <c r="N52" s="44"/>
      <c r="O52" s="44"/>
      <c r="P52" s="44">
        <v>98</v>
      </c>
      <c r="Q52" s="44"/>
      <c r="R52" s="44"/>
      <c r="S52" s="44"/>
      <c r="T52" s="44"/>
      <c r="U52" s="44"/>
      <c r="V52" s="44"/>
      <c r="W52" s="44"/>
      <c r="X52" s="44">
        <v>99.2</v>
      </c>
      <c r="Y52" s="44"/>
      <c r="Z52" s="44">
        <v>0</v>
      </c>
      <c r="AA52" s="44">
        <v>1</v>
      </c>
      <c r="AB52" s="44">
        <v>0</v>
      </c>
      <c r="AC52" s="44">
        <v>1</v>
      </c>
      <c r="AD52" s="44">
        <v>0</v>
      </c>
      <c r="AE52" s="44">
        <v>0</v>
      </c>
      <c r="AF52" s="44">
        <v>1</v>
      </c>
      <c r="AG52" s="44">
        <v>0</v>
      </c>
      <c r="AH52" s="44">
        <v>0</v>
      </c>
      <c r="AI52" s="44">
        <v>0</v>
      </c>
      <c r="AJ52" s="44">
        <v>0</v>
      </c>
      <c r="AK52" s="44">
        <v>0</v>
      </c>
      <c r="AL52" s="44">
        <v>0</v>
      </c>
      <c r="AM52" s="44">
        <v>0</v>
      </c>
      <c r="AN52" s="44">
        <v>1</v>
      </c>
      <c r="AO52" s="44">
        <v>0</v>
      </c>
    </row>
    <row r="53" spans="1:41" x14ac:dyDescent="0.2">
      <c r="A53" s="41" t="s">
        <v>93</v>
      </c>
      <c r="B53" s="45" t="s">
        <v>331</v>
      </c>
      <c r="C53" s="43">
        <v>0</v>
      </c>
      <c r="D53" s="43">
        <v>0</v>
      </c>
      <c r="E53" s="43">
        <v>1</v>
      </c>
      <c r="F53" s="43">
        <v>0</v>
      </c>
      <c r="G53" s="43">
        <v>0</v>
      </c>
      <c r="H53" s="43">
        <v>0</v>
      </c>
      <c r="I53" s="43">
        <v>0</v>
      </c>
      <c r="J53" s="44"/>
      <c r="K53" s="44">
        <v>100</v>
      </c>
      <c r="L53" s="44"/>
      <c r="M53" s="44"/>
      <c r="N53" s="44"/>
      <c r="O53" s="44"/>
      <c r="P53" s="44">
        <v>95.6</v>
      </c>
      <c r="Q53" s="44"/>
      <c r="R53" s="44"/>
      <c r="S53" s="44"/>
      <c r="T53" s="44"/>
      <c r="U53" s="44"/>
      <c r="V53" s="44"/>
      <c r="W53" s="44"/>
      <c r="X53" s="44"/>
      <c r="Y53" s="44"/>
      <c r="Z53" s="44">
        <v>0</v>
      </c>
      <c r="AA53" s="44">
        <v>1</v>
      </c>
      <c r="AB53" s="44">
        <v>0</v>
      </c>
      <c r="AC53" s="44">
        <v>0</v>
      </c>
      <c r="AD53" s="44">
        <v>0</v>
      </c>
      <c r="AE53" s="44">
        <v>0</v>
      </c>
      <c r="AF53" s="44">
        <v>1</v>
      </c>
      <c r="AG53" s="44">
        <v>0</v>
      </c>
      <c r="AH53" s="44">
        <v>0</v>
      </c>
      <c r="AI53" s="44">
        <v>0</v>
      </c>
      <c r="AJ53" s="44">
        <v>0</v>
      </c>
      <c r="AK53" s="44">
        <v>0</v>
      </c>
      <c r="AL53" s="44">
        <v>0</v>
      </c>
      <c r="AM53" s="44">
        <v>0</v>
      </c>
      <c r="AN53" s="44">
        <v>0</v>
      </c>
      <c r="AO53" s="44">
        <v>0</v>
      </c>
    </row>
    <row r="54" spans="1:41" x14ac:dyDescent="0.2">
      <c r="A54" s="41" t="s">
        <v>94</v>
      </c>
      <c r="B54" s="45" t="s">
        <v>331</v>
      </c>
      <c r="C54" s="43">
        <v>0</v>
      </c>
      <c r="D54" s="43">
        <v>0</v>
      </c>
      <c r="E54" s="43">
        <v>1</v>
      </c>
      <c r="F54" s="43">
        <v>0</v>
      </c>
      <c r="G54" s="43">
        <v>0</v>
      </c>
      <c r="H54" s="43">
        <v>0</v>
      </c>
      <c r="I54" s="43">
        <v>0</v>
      </c>
      <c r="J54" s="44"/>
      <c r="K54" s="44">
        <v>99.9</v>
      </c>
      <c r="L54" s="44"/>
      <c r="M54" s="44"/>
      <c r="N54" s="44"/>
      <c r="O54" s="44"/>
      <c r="P54" s="44">
        <v>92.1</v>
      </c>
      <c r="Q54" s="44"/>
      <c r="R54" s="44"/>
      <c r="S54" s="44"/>
      <c r="T54" s="44"/>
      <c r="U54" s="44"/>
      <c r="V54" s="44"/>
      <c r="W54" s="44"/>
      <c r="X54" s="44"/>
      <c r="Y54" s="44"/>
      <c r="Z54" s="44">
        <v>0</v>
      </c>
      <c r="AA54" s="44">
        <v>1</v>
      </c>
      <c r="AB54" s="44">
        <v>0</v>
      </c>
      <c r="AC54" s="44">
        <v>0</v>
      </c>
      <c r="AD54" s="44">
        <v>0</v>
      </c>
      <c r="AE54" s="44">
        <v>0</v>
      </c>
      <c r="AF54" s="44">
        <v>1</v>
      </c>
      <c r="AG54" s="44">
        <v>0</v>
      </c>
      <c r="AH54" s="44">
        <v>0</v>
      </c>
      <c r="AI54" s="44">
        <v>0</v>
      </c>
      <c r="AJ54" s="44">
        <v>0</v>
      </c>
      <c r="AK54" s="44">
        <v>0</v>
      </c>
      <c r="AL54" s="44">
        <v>0</v>
      </c>
      <c r="AM54" s="44">
        <v>0</v>
      </c>
      <c r="AN54" s="44">
        <v>0</v>
      </c>
      <c r="AO54" s="44">
        <v>0</v>
      </c>
    </row>
    <row r="55" spans="1:41" x14ac:dyDescent="0.2">
      <c r="A55" s="41" t="s">
        <v>95</v>
      </c>
      <c r="B55" s="45" t="s">
        <v>331</v>
      </c>
      <c r="C55" s="43">
        <v>0</v>
      </c>
      <c r="D55" s="43">
        <v>0</v>
      </c>
      <c r="E55" s="43">
        <v>1</v>
      </c>
      <c r="F55" s="43">
        <v>0</v>
      </c>
      <c r="G55" s="43">
        <v>0</v>
      </c>
      <c r="H55" s="43">
        <v>0</v>
      </c>
      <c r="I55" s="43">
        <v>0</v>
      </c>
      <c r="J55" s="44"/>
      <c r="K55" s="44">
        <v>99.9</v>
      </c>
      <c r="L55" s="44"/>
      <c r="M55" s="44"/>
      <c r="N55" s="44"/>
      <c r="O55" s="44"/>
      <c r="P55" s="44">
        <v>91.6</v>
      </c>
      <c r="Q55" s="44"/>
      <c r="R55" s="44"/>
      <c r="S55" s="44"/>
      <c r="T55" s="44"/>
      <c r="U55" s="44"/>
      <c r="V55" s="44"/>
      <c r="W55" s="44"/>
      <c r="X55" s="44"/>
      <c r="Y55" s="44"/>
      <c r="Z55" s="44">
        <v>0</v>
      </c>
      <c r="AA55" s="44">
        <v>1</v>
      </c>
      <c r="AB55" s="44">
        <v>0</v>
      </c>
      <c r="AC55" s="44">
        <v>0</v>
      </c>
      <c r="AD55" s="44">
        <v>0</v>
      </c>
      <c r="AE55" s="44">
        <v>0</v>
      </c>
      <c r="AF55" s="44">
        <v>1</v>
      </c>
      <c r="AG55" s="44">
        <v>0</v>
      </c>
      <c r="AH55" s="44">
        <v>0</v>
      </c>
      <c r="AI55" s="44">
        <v>0</v>
      </c>
      <c r="AJ55" s="44">
        <v>0</v>
      </c>
      <c r="AK55" s="44">
        <v>0</v>
      </c>
      <c r="AL55" s="44">
        <v>0</v>
      </c>
      <c r="AM55" s="44">
        <v>0</v>
      </c>
      <c r="AN55" s="44">
        <v>0</v>
      </c>
      <c r="AO55" s="44">
        <v>0</v>
      </c>
    </row>
    <row r="56" spans="1:41" x14ac:dyDescent="0.2">
      <c r="A56" s="41" t="s">
        <v>96</v>
      </c>
      <c r="B56" s="45" t="s">
        <v>332</v>
      </c>
      <c r="C56" s="43">
        <v>0</v>
      </c>
      <c r="D56" s="43">
        <v>0</v>
      </c>
      <c r="E56" s="43">
        <v>0</v>
      </c>
      <c r="F56" s="43">
        <v>1</v>
      </c>
      <c r="G56" s="43">
        <v>0</v>
      </c>
      <c r="H56" s="43">
        <v>0</v>
      </c>
      <c r="I56" s="43">
        <v>0</v>
      </c>
      <c r="J56" s="44"/>
      <c r="K56" s="44">
        <v>99.9</v>
      </c>
      <c r="L56" s="44"/>
      <c r="M56" s="44"/>
      <c r="N56" s="44"/>
      <c r="O56" s="44"/>
      <c r="P56" s="44">
        <v>98.9</v>
      </c>
      <c r="Q56" s="44"/>
      <c r="R56" s="44"/>
      <c r="S56" s="44"/>
      <c r="T56" s="44"/>
      <c r="U56" s="44"/>
      <c r="V56" s="44"/>
      <c r="W56" s="44"/>
      <c r="X56" s="44">
        <v>99.4</v>
      </c>
      <c r="Y56" s="44"/>
      <c r="Z56" s="44">
        <v>0</v>
      </c>
      <c r="AA56" s="44">
        <v>1</v>
      </c>
      <c r="AB56" s="44">
        <v>0</v>
      </c>
      <c r="AC56" s="44">
        <v>0</v>
      </c>
      <c r="AD56" s="44">
        <v>0</v>
      </c>
      <c r="AE56" s="44">
        <v>0</v>
      </c>
      <c r="AF56" s="44">
        <v>1</v>
      </c>
      <c r="AG56" s="44">
        <v>0</v>
      </c>
      <c r="AH56" s="44">
        <v>0</v>
      </c>
      <c r="AI56" s="44">
        <v>0</v>
      </c>
      <c r="AJ56" s="44">
        <v>0</v>
      </c>
      <c r="AK56" s="44">
        <v>0</v>
      </c>
      <c r="AL56" s="44">
        <v>0</v>
      </c>
      <c r="AM56" s="44">
        <v>0</v>
      </c>
      <c r="AN56" s="44">
        <v>1</v>
      </c>
      <c r="AO56" s="44">
        <v>0</v>
      </c>
    </row>
    <row r="57" spans="1:41" x14ac:dyDescent="0.2">
      <c r="A57" s="41" t="s">
        <v>97</v>
      </c>
      <c r="B57" s="45" t="s">
        <v>331</v>
      </c>
      <c r="C57" s="43">
        <v>0</v>
      </c>
      <c r="D57" s="43">
        <v>0</v>
      </c>
      <c r="E57" s="43">
        <v>1</v>
      </c>
      <c r="F57" s="43">
        <v>0</v>
      </c>
      <c r="G57" s="43">
        <v>0</v>
      </c>
      <c r="H57" s="43">
        <v>0</v>
      </c>
      <c r="I57" s="43">
        <v>0</v>
      </c>
      <c r="J57" s="44"/>
      <c r="K57" s="44">
        <v>100</v>
      </c>
      <c r="L57" s="44"/>
      <c r="M57" s="44"/>
      <c r="N57" s="44"/>
      <c r="O57" s="44"/>
      <c r="P57" s="44">
        <v>98.8</v>
      </c>
      <c r="Q57" s="44"/>
      <c r="R57" s="44"/>
      <c r="S57" s="44"/>
      <c r="T57" s="44"/>
      <c r="U57" s="44"/>
      <c r="V57" s="44"/>
      <c r="W57" s="44"/>
      <c r="X57" s="44"/>
      <c r="Y57" s="44"/>
      <c r="Z57" s="44">
        <v>0</v>
      </c>
      <c r="AA57" s="44">
        <v>1</v>
      </c>
      <c r="AB57" s="44">
        <v>0</v>
      </c>
      <c r="AC57" s="44">
        <v>0</v>
      </c>
      <c r="AD57" s="44">
        <v>0</v>
      </c>
      <c r="AE57" s="44">
        <v>0</v>
      </c>
      <c r="AF57" s="44">
        <v>1</v>
      </c>
      <c r="AG57" s="44">
        <v>0</v>
      </c>
      <c r="AH57" s="44">
        <v>0</v>
      </c>
      <c r="AI57" s="44">
        <v>0</v>
      </c>
      <c r="AJ57" s="44">
        <v>0</v>
      </c>
      <c r="AK57" s="44">
        <v>0</v>
      </c>
      <c r="AL57" s="44">
        <v>0</v>
      </c>
      <c r="AM57" s="44">
        <v>0</v>
      </c>
      <c r="AN57" s="44">
        <v>0</v>
      </c>
      <c r="AO57" s="44">
        <v>0</v>
      </c>
    </row>
    <row r="58" spans="1:41" x14ac:dyDescent="0.2">
      <c r="A58" s="41" t="s">
        <v>98</v>
      </c>
      <c r="B58" s="45" t="s">
        <v>332</v>
      </c>
      <c r="C58" s="43">
        <v>0</v>
      </c>
      <c r="D58" s="43">
        <v>0</v>
      </c>
      <c r="E58" s="43">
        <v>0</v>
      </c>
      <c r="F58" s="43">
        <v>1</v>
      </c>
      <c r="G58" s="43">
        <v>0</v>
      </c>
      <c r="H58" s="43">
        <v>0</v>
      </c>
      <c r="I58" s="43">
        <v>0</v>
      </c>
      <c r="J58" s="44"/>
      <c r="K58" s="44">
        <v>99.9</v>
      </c>
      <c r="L58" s="44"/>
      <c r="M58" s="44"/>
      <c r="N58" s="44"/>
      <c r="O58" s="44"/>
      <c r="P58" s="44">
        <v>97</v>
      </c>
      <c r="Q58" s="44"/>
      <c r="R58" s="44"/>
      <c r="S58" s="44"/>
      <c r="T58" s="44"/>
      <c r="U58" s="44"/>
      <c r="V58" s="44"/>
      <c r="W58" s="44"/>
      <c r="X58" s="44">
        <v>99.8</v>
      </c>
      <c r="Y58" s="44"/>
      <c r="Z58" s="44">
        <v>0</v>
      </c>
      <c r="AA58" s="44">
        <v>1</v>
      </c>
      <c r="AB58" s="44">
        <v>0</v>
      </c>
      <c r="AC58" s="44">
        <v>0</v>
      </c>
      <c r="AD58" s="44">
        <v>0</v>
      </c>
      <c r="AE58" s="44">
        <v>0</v>
      </c>
      <c r="AF58" s="44">
        <v>1</v>
      </c>
      <c r="AG58" s="44">
        <v>0</v>
      </c>
      <c r="AH58" s="44">
        <v>0</v>
      </c>
      <c r="AI58" s="44">
        <v>0</v>
      </c>
      <c r="AJ58" s="44">
        <v>0</v>
      </c>
      <c r="AK58" s="44">
        <v>0</v>
      </c>
      <c r="AL58" s="44">
        <v>0</v>
      </c>
      <c r="AM58" s="44">
        <v>0</v>
      </c>
      <c r="AN58" s="44">
        <v>1</v>
      </c>
      <c r="AO58" s="44">
        <v>0</v>
      </c>
    </row>
    <row r="59" spans="1:41" x14ac:dyDescent="0.2">
      <c r="A59" s="41" t="s">
        <v>99</v>
      </c>
      <c r="B59" s="45" t="s">
        <v>330</v>
      </c>
      <c r="C59" s="43">
        <v>0</v>
      </c>
      <c r="D59" s="43">
        <v>0</v>
      </c>
      <c r="E59" s="43">
        <v>0</v>
      </c>
      <c r="F59" s="43">
        <v>0</v>
      </c>
      <c r="G59" s="43">
        <v>0</v>
      </c>
      <c r="H59" s="43">
        <v>1</v>
      </c>
      <c r="I59" s="43">
        <v>0</v>
      </c>
      <c r="J59" s="44"/>
      <c r="K59" s="44">
        <v>99.9</v>
      </c>
      <c r="L59" s="44"/>
      <c r="M59" s="44"/>
      <c r="N59" s="44"/>
      <c r="O59" s="44"/>
      <c r="P59" s="44">
        <v>97.2</v>
      </c>
      <c r="Q59" s="44"/>
      <c r="R59" s="44">
        <v>100</v>
      </c>
      <c r="S59" s="44"/>
      <c r="T59" s="44"/>
      <c r="U59" s="44"/>
      <c r="V59" s="44"/>
      <c r="W59" s="44"/>
      <c r="X59" s="44"/>
      <c r="Y59" s="44"/>
      <c r="Z59" s="44">
        <v>0</v>
      </c>
      <c r="AA59" s="44">
        <v>1</v>
      </c>
      <c r="AB59" s="44">
        <v>0</v>
      </c>
      <c r="AC59" s="44">
        <v>0</v>
      </c>
      <c r="AD59" s="44">
        <v>0</v>
      </c>
      <c r="AE59" s="44">
        <v>0</v>
      </c>
      <c r="AF59" s="44">
        <v>1</v>
      </c>
      <c r="AG59" s="44">
        <v>0</v>
      </c>
      <c r="AH59" s="44">
        <v>1</v>
      </c>
      <c r="AI59" s="44">
        <v>0</v>
      </c>
      <c r="AJ59" s="44">
        <v>0</v>
      </c>
      <c r="AK59" s="44">
        <v>0</v>
      </c>
      <c r="AL59" s="44">
        <v>0</v>
      </c>
      <c r="AM59" s="44">
        <v>0</v>
      </c>
      <c r="AN59" s="44">
        <v>0</v>
      </c>
      <c r="AO59" s="44">
        <v>0</v>
      </c>
    </row>
    <row r="60" spans="1:41" x14ac:dyDescent="0.2">
      <c r="A60" s="41" t="s">
        <v>100</v>
      </c>
      <c r="B60" s="45" t="s">
        <v>333</v>
      </c>
      <c r="C60" s="43">
        <v>0</v>
      </c>
      <c r="D60" s="43">
        <v>0</v>
      </c>
      <c r="E60" s="43">
        <v>0</v>
      </c>
      <c r="F60" s="43">
        <v>0</v>
      </c>
      <c r="G60" s="43">
        <v>1</v>
      </c>
      <c r="H60" s="43">
        <v>0</v>
      </c>
      <c r="I60" s="43">
        <v>0</v>
      </c>
      <c r="J60" s="44"/>
      <c r="K60" s="44">
        <v>100</v>
      </c>
      <c r="L60" s="44"/>
      <c r="M60" s="44"/>
      <c r="N60" s="44"/>
      <c r="O60" s="44">
        <v>82.4</v>
      </c>
      <c r="P60" s="44">
        <v>96.3</v>
      </c>
      <c r="Q60" s="44"/>
      <c r="R60" s="44"/>
      <c r="S60" s="44"/>
      <c r="T60" s="44">
        <v>99.9</v>
      </c>
      <c r="U60" s="44">
        <v>41.5</v>
      </c>
      <c r="V60" s="44"/>
      <c r="W60" s="44"/>
      <c r="X60" s="44">
        <v>99.5</v>
      </c>
      <c r="Y60" s="44"/>
      <c r="Z60" s="44">
        <v>0</v>
      </c>
      <c r="AA60" s="44">
        <v>1</v>
      </c>
      <c r="AB60" s="44">
        <v>0</v>
      </c>
      <c r="AC60" s="44">
        <v>0</v>
      </c>
      <c r="AD60" s="44">
        <v>0</v>
      </c>
      <c r="AE60" s="44">
        <v>1</v>
      </c>
      <c r="AF60" s="44">
        <v>1</v>
      </c>
      <c r="AG60" s="44">
        <v>0</v>
      </c>
      <c r="AH60" s="44">
        <v>0</v>
      </c>
      <c r="AI60" s="44">
        <v>0</v>
      </c>
      <c r="AJ60" s="44">
        <v>1</v>
      </c>
      <c r="AK60" s="44">
        <v>1</v>
      </c>
      <c r="AL60" s="44">
        <v>0</v>
      </c>
      <c r="AM60" s="44">
        <v>0</v>
      </c>
      <c r="AN60" s="44">
        <v>1</v>
      </c>
      <c r="AO60" s="44">
        <v>0</v>
      </c>
    </row>
    <row r="61" spans="1:41" x14ac:dyDescent="0.2">
      <c r="A61" s="41" t="s">
        <v>101</v>
      </c>
      <c r="B61" s="45" t="s">
        <v>332</v>
      </c>
      <c r="C61" s="43">
        <v>0</v>
      </c>
      <c r="D61" s="43">
        <v>0</v>
      </c>
      <c r="E61" s="43">
        <v>0</v>
      </c>
      <c r="F61" s="43">
        <v>1</v>
      </c>
      <c r="G61" s="43">
        <v>0</v>
      </c>
      <c r="H61" s="43">
        <v>0</v>
      </c>
      <c r="I61" s="43">
        <v>0</v>
      </c>
      <c r="J61" s="44"/>
      <c r="K61" s="44">
        <v>99.9</v>
      </c>
      <c r="L61" s="44"/>
      <c r="M61" s="44"/>
      <c r="N61" s="44"/>
      <c r="O61" s="44"/>
      <c r="P61" s="44">
        <v>96.2</v>
      </c>
      <c r="Q61" s="44"/>
      <c r="R61" s="44"/>
      <c r="S61" s="44"/>
      <c r="T61" s="44"/>
      <c r="U61" s="44"/>
      <c r="V61" s="44"/>
      <c r="W61" s="44"/>
      <c r="X61" s="44">
        <v>99.3</v>
      </c>
      <c r="Y61" s="44"/>
      <c r="Z61" s="44">
        <v>0</v>
      </c>
      <c r="AA61" s="44">
        <v>1</v>
      </c>
      <c r="AB61" s="44">
        <v>0</v>
      </c>
      <c r="AC61" s="44">
        <v>0</v>
      </c>
      <c r="AD61" s="44">
        <v>0</v>
      </c>
      <c r="AE61" s="44">
        <v>0</v>
      </c>
      <c r="AF61" s="44">
        <v>1</v>
      </c>
      <c r="AG61" s="44">
        <v>0</v>
      </c>
      <c r="AH61" s="44">
        <v>0</v>
      </c>
      <c r="AI61" s="44">
        <v>0</v>
      </c>
      <c r="AJ61" s="44">
        <v>0</v>
      </c>
      <c r="AK61" s="44">
        <v>0</v>
      </c>
      <c r="AL61" s="44">
        <v>0</v>
      </c>
      <c r="AM61" s="44">
        <v>0</v>
      </c>
      <c r="AN61" s="44">
        <v>1</v>
      </c>
      <c r="AO61" s="44">
        <v>0</v>
      </c>
    </row>
    <row r="62" spans="1:41" x14ac:dyDescent="0.2">
      <c r="A62" s="41" t="s">
        <v>102</v>
      </c>
      <c r="B62" s="45" t="s">
        <v>332</v>
      </c>
      <c r="C62" s="43">
        <v>0</v>
      </c>
      <c r="D62" s="43">
        <v>0</v>
      </c>
      <c r="E62" s="43">
        <v>0</v>
      </c>
      <c r="F62" s="43">
        <v>1</v>
      </c>
      <c r="G62" s="43">
        <v>0</v>
      </c>
      <c r="H62" s="43">
        <v>0</v>
      </c>
      <c r="I62" s="43">
        <v>0</v>
      </c>
      <c r="J62" s="44"/>
      <c r="K62" s="44">
        <v>100</v>
      </c>
      <c r="L62" s="44"/>
      <c r="M62" s="44"/>
      <c r="N62" s="44"/>
      <c r="O62" s="44"/>
      <c r="P62" s="44">
        <v>97.3</v>
      </c>
      <c r="Q62" s="44"/>
      <c r="R62" s="44"/>
      <c r="S62" s="44"/>
      <c r="T62" s="44"/>
      <c r="U62" s="44"/>
      <c r="V62" s="44"/>
      <c r="W62" s="44"/>
      <c r="X62" s="44">
        <v>99.7</v>
      </c>
      <c r="Y62" s="44"/>
      <c r="Z62" s="44">
        <v>0</v>
      </c>
      <c r="AA62" s="44">
        <v>1</v>
      </c>
      <c r="AB62" s="44">
        <v>0</v>
      </c>
      <c r="AC62" s="44">
        <v>0</v>
      </c>
      <c r="AD62" s="44">
        <v>0</v>
      </c>
      <c r="AE62" s="44">
        <v>0</v>
      </c>
      <c r="AF62" s="44">
        <v>1</v>
      </c>
      <c r="AG62" s="44">
        <v>0</v>
      </c>
      <c r="AH62" s="44">
        <v>0</v>
      </c>
      <c r="AI62" s="44">
        <v>0</v>
      </c>
      <c r="AJ62" s="44">
        <v>0</v>
      </c>
      <c r="AK62" s="44">
        <v>0</v>
      </c>
      <c r="AL62" s="44">
        <v>0</v>
      </c>
      <c r="AM62" s="44">
        <v>0</v>
      </c>
      <c r="AN62" s="44">
        <v>1</v>
      </c>
      <c r="AO62" s="44">
        <v>0</v>
      </c>
    </row>
    <row r="63" spans="1:41" x14ac:dyDescent="0.2">
      <c r="A63" s="41" t="s">
        <v>103</v>
      </c>
      <c r="B63" s="45" t="s">
        <v>331</v>
      </c>
      <c r="C63" s="43">
        <v>0</v>
      </c>
      <c r="D63" s="43">
        <v>0</v>
      </c>
      <c r="E63" s="43">
        <v>1</v>
      </c>
      <c r="F63" s="43">
        <v>0</v>
      </c>
      <c r="G63" s="43">
        <v>0</v>
      </c>
      <c r="H63" s="43">
        <v>0</v>
      </c>
      <c r="I63" s="43">
        <v>0</v>
      </c>
      <c r="J63" s="44"/>
      <c r="K63" s="44">
        <v>99.9</v>
      </c>
      <c r="L63" s="44"/>
      <c r="M63" s="44"/>
      <c r="N63" s="44"/>
      <c r="O63" s="44"/>
      <c r="P63" s="44">
        <v>97.9</v>
      </c>
      <c r="Q63" s="44"/>
      <c r="R63" s="44"/>
      <c r="S63" s="44"/>
      <c r="T63" s="44"/>
      <c r="U63" s="44"/>
      <c r="V63" s="44"/>
      <c r="W63" s="44"/>
      <c r="X63" s="44"/>
      <c r="Y63" s="44"/>
      <c r="Z63" s="44">
        <v>0</v>
      </c>
      <c r="AA63" s="44">
        <v>1</v>
      </c>
      <c r="AB63" s="44">
        <v>0</v>
      </c>
      <c r="AC63" s="44">
        <v>0</v>
      </c>
      <c r="AD63" s="44">
        <v>0</v>
      </c>
      <c r="AE63" s="44">
        <v>0</v>
      </c>
      <c r="AF63" s="44">
        <v>1</v>
      </c>
      <c r="AG63" s="44">
        <v>0</v>
      </c>
      <c r="AH63" s="44">
        <v>0</v>
      </c>
      <c r="AI63" s="44">
        <v>0</v>
      </c>
      <c r="AJ63" s="44">
        <v>0</v>
      </c>
      <c r="AK63" s="44">
        <v>0</v>
      </c>
      <c r="AL63" s="44">
        <v>0</v>
      </c>
      <c r="AM63" s="44">
        <v>0</v>
      </c>
      <c r="AN63" s="44">
        <v>0</v>
      </c>
      <c r="AO63" s="44">
        <v>0</v>
      </c>
    </row>
    <row r="64" spans="1:41" x14ac:dyDescent="0.2">
      <c r="A64" s="41" t="s">
        <v>104</v>
      </c>
      <c r="B64" s="45" t="s">
        <v>332</v>
      </c>
      <c r="C64" s="43">
        <v>0</v>
      </c>
      <c r="D64" s="43">
        <v>0</v>
      </c>
      <c r="E64" s="43">
        <v>0</v>
      </c>
      <c r="F64" s="43">
        <v>1</v>
      </c>
      <c r="G64" s="43">
        <v>0</v>
      </c>
      <c r="H64" s="43">
        <v>0</v>
      </c>
      <c r="I64" s="43">
        <v>0</v>
      </c>
      <c r="J64" s="44"/>
      <c r="K64" s="44">
        <v>100</v>
      </c>
      <c r="L64" s="44"/>
      <c r="M64" s="44"/>
      <c r="N64" s="44"/>
      <c r="O64" s="44"/>
      <c r="P64" s="44">
        <v>97.1</v>
      </c>
      <c r="Q64" s="44"/>
      <c r="R64" s="44"/>
      <c r="S64" s="44"/>
      <c r="T64" s="44"/>
      <c r="U64" s="44"/>
      <c r="V64" s="44"/>
      <c r="W64" s="44"/>
      <c r="X64" s="44">
        <v>99.5</v>
      </c>
      <c r="Y64" s="44"/>
      <c r="Z64" s="44">
        <v>0</v>
      </c>
      <c r="AA64" s="44">
        <v>1</v>
      </c>
      <c r="AB64" s="44">
        <v>0</v>
      </c>
      <c r="AC64" s="44">
        <v>0</v>
      </c>
      <c r="AD64" s="44">
        <v>0</v>
      </c>
      <c r="AE64" s="44">
        <v>0</v>
      </c>
      <c r="AF64" s="44">
        <v>1</v>
      </c>
      <c r="AG64" s="44">
        <v>0</v>
      </c>
      <c r="AH64" s="44">
        <v>0</v>
      </c>
      <c r="AI64" s="44">
        <v>0</v>
      </c>
      <c r="AJ64" s="44">
        <v>0</v>
      </c>
      <c r="AK64" s="44">
        <v>0</v>
      </c>
      <c r="AL64" s="44">
        <v>0</v>
      </c>
      <c r="AM64" s="44">
        <v>0</v>
      </c>
      <c r="AN64" s="44">
        <v>1</v>
      </c>
      <c r="AO64" s="44">
        <v>0</v>
      </c>
    </row>
    <row r="65" spans="1:41" x14ac:dyDescent="0.2">
      <c r="A65" s="41" t="s">
        <v>105</v>
      </c>
      <c r="B65" s="45" t="s">
        <v>332</v>
      </c>
      <c r="C65" s="43">
        <v>0</v>
      </c>
      <c r="D65" s="43">
        <v>0</v>
      </c>
      <c r="E65" s="43">
        <v>0</v>
      </c>
      <c r="F65" s="43">
        <v>1</v>
      </c>
      <c r="G65" s="43">
        <v>0</v>
      </c>
      <c r="H65" s="43">
        <v>0</v>
      </c>
      <c r="I65" s="43">
        <v>0</v>
      </c>
      <c r="J65" s="44"/>
      <c r="K65" s="44">
        <v>99.9</v>
      </c>
      <c r="L65" s="44"/>
      <c r="M65" s="44"/>
      <c r="N65" s="44"/>
      <c r="O65" s="44"/>
      <c r="P65" s="44">
        <v>97.3</v>
      </c>
      <c r="Q65" s="44"/>
      <c r="R65" s="44"/>
      <c r="S65" s="44"/>
      <c r="T65" s="44"/>
      <c r="U65" s="44"/>
      <c r="V65" s="44"/>
      <c r="W65" s="44"/>
      <c r="X65" s="44">
        <v>99.5</v>
      </c>
      <c r="Y65" s="44"/>
      <c r="Z65" s="44">
        <v>0</v>
      </c>
      <c r="AA65" s="44">
        <v>1</v>
      </c>
      <c r="AB65" s="44">
        <v>0</v>
      </c>
      <c r="AC65" s="44">
        <v>0</v>
      </c>
      <c r="AD65" s="44">
        <v>0</v>
      </c>
      <c r="AE65" s="44">
        <v>0</v>
      </c>
      <c r="AF65" s="44">
        <v>1</v>
      </c>
      <c r="AG65" s="44">
        <v>0</v>
      </c>
      <c r="AH65" s="44">
        <v>0</v>
      </c>
      <c r="AI65" s="44">
        <v>0</v>
      </c>
      <c r="AJ65" s="44">
        <v>0</v>
      </c>
      <c r="AK65" s="44">
        <v>0</v>
      </c>
      <c r="AL65" s="44">
        <v>0</v>
      </c>
      <c r="AM65" s="44">
        <v>0</v>
      </c>
      <c r="AN65" s="44">
        <v>1</v>
      </c>
      <c r="AO65" s="44">
        <v>0</v>
      </c>
    </row>
    <row r="66" spans="1:41" x14ac:dyDescent="0.2">
      <c r="A66" s="41" t="s">
        <v>106</v>
      </c>
      <c r="B66" s="45" t="s">
        <v>332</v>
      </c>
      <c r="C66" s="43">
        <v>0</v>
      </c>
      <c r="D66" s="43">
        <v>0</v>
      </c>
      <c r="E66" s="43">
        <v>0</v>
      </c>
      <c r="F66" s="43">
        <v>1</v>
      </c>
      <c r="G66" s="43">
        <v>0</v>
      </c>
      <c r="H66" s="43">
        <v>0</v>
      </c>
      <c r="I66" s="43">
        <v>0</v>
      </c>
      <c r="J66" s="44"/>
      <c r="K66" s="44">
        <v>100</v>
      </c>
      <c r="L66" s="44"/>
      <c r="M66" s="44"/>
      <c r="N66" s="44"/>
      <c r="O66" s="44"/>
      <c r="P66" s="44">
        <v>96.9</v>
      </c>
      <c r="Q66" s="44"/>
      <c r="R66" s="44"/>
      <c r="S66" s="44"/>
      <c r="T66" s="44"/>
      <c r="U66" s="44"/>
      <c r="V66" s="44"/>
      <c r="W66" s="44"/>
      <c r="X66" s="44">
        <v>99.5</v>
      </c>
      <c r="Y66" s="44"/>
      <c r="Z66" s="44">
        <v>0</v>
      </c>
      <c r="AA66" s="44">
        <v>1</v>
      </c>
      <c r="AB66" s="44">
        <v>0</v>
      </c>
      <c r="AC66" s="44">
        <v>0</v>
      </c>
      <c r="AD66" s="44">
        <v>0</v>
      </c>
      <c r="AE66" s="44">
        <v>0</v>
      </c>
      <c r="AF66" s="44">
        <v>1</v>
      </c>
      <c r="AG66" s="44">
        <v>0</v>
      </c>
      <c r="AH66" s="44">
        <v>0</v>
      </c>
      <c r="AI66" s="44">
        <v>0</v>
      </c>
      <c r="AJ66" s="44">
        <v>0</v>
      </c>
      <c r="AK66" s="44">
        <v>0</v>
      </c>
      <c r="AL66" s="44">
        <v>0</v>
      </c>
      <c r="AM66" s="44">
        <v>0</v>
      </c>
      <c r="AN66" s="44">
        <v>1</v>
      </c>
      <c r="AO66" s="44">
        <v>0</v>
      </c>
    </row>
    <row r="67" spans="1:41" x14ac:dyDescent="0.2">
      <c r="A67" s="41" t="s">
        <v>107</v>
      </c>
      <c r="B67" s="45" t="s">
        <v>331</v>
      </c>
      <c r="C67" s="43">
        <v>0</v>
      </c>
      <c r="D67" s="43">
        <v>0</v>
      </c>
      <c r="E67" s="43">
        <v>1</v>
      </c>
      <c r="F67" s="43">
        <v>0</v>
      </c>
      <c r="G67" s="43">
        <v>0</v>
      </c>
      <c r="H67" s="43">
        <v>0</v>
      </c>
      <c r="I67" s="43">
        <v>0</v>
      </c>
      <c r="J67" s="44"/>
      <c r="K67" s="44">
        <v>100</v>
      </c>
      <c r="L67" s="44"/>
      <c r="M67" s="44"/>
      <c r="N67" s="44"/>
      <c r="O67" s="44"/>
      <c r="P67" s="44">
        <v>97</v>
      </c>
      <c r="Q67" s="44"/>
      <c r="R67" s="44"/>
      <c r="S67" s="44"/>
      <c r="T67" s="44"/>
      <c r="U67" s="44"/>
      <c r="V67" s="44"/>
      <c r="W67" s="44"/>
      <c r="X67" s="44"/>
      <c r="Y67" s="44"/>
      <c r="Z67" s="44">
        <v>0</v>
      </c>
      <c r="AA67" s="44">
        <v>1</v>
      </c>
      <c r="AB67" s="44">
        <v>0</v>
      </c>
      <c r="AC67" s="44">
        <v>0</v>
      </c>
      <c r="AD67" s="44">
        <v>0</v>
      </c>
      <c r="AE67" s="44">
        <v>0</v>
      </c>
      <c r="AF67" s="44">
        <v>1</v>
      </c>
      <c r="AG67" s="44">
        <v>0</v>
      </c>
      <c r="AH67" s="44">
        <v>0</v>
      </c>
      <c r="AI67" s="44">
        <v>0</v>
      </c>
      <c r="AJ67" s="44">
        <v>0</v>
      </c>
      <c r="AK67" s="44">
        <v>0</v>
      </c>
      <c r="AL67" s="44">
        <v>0</v>
      </c>
      <c r="AM67" s="44">
        <v>0</v>
      </c>
      <c r="AN67" s="44">
        <v>0</v>
      </c>
      <c r="AO67" s="44">
        <v>0</v>
      </c>
    </row>
    <row r="68" spans="1:41" x14ac:dyDescent="0.2">
      <c r="A68" s="41" t="s">
        <v>108</v>
      </c>
      <c r="B68" s="45" t="s">
        <v>331</v>
      </c>
      <c r="C68" s="43">
        <v>0</v>
      </c>
      <c r="D68" s="43">
        <v>0</v>
      </c>
      <c r="E68" s="43">
        <v>1</v>
      </c>
      <c r="F68" s="43">
        <v>0</v>
      </c>
      <c r="G68" s="43">
        <v>0</v>
      </c>
      <c r="H68" s="43">
        <v>0</v>
      </c>
      <c r="I68" s="43">
        <v>0</v>
      </c>
      <c r="J68" s="44"/>
      <c r="K68" s="44">
        <v>99.8</v>
      </c>
      <c r="L68" s="44"/>
      <c r="M68" s="44"/>
      <c r="N68" s="44"/>
      <c r="O68" s="44"/>
      <c r="P68" s="44">
        <v>95.4</v>
      </c>
      <c r="Q68" s="44"/>
      <c r="R68" s="44"/>
      <c r="S68" s="44"/>
      <c r="T68" s="44"/>
      <c r="U68" s="44"/>
      <c r="V68" s="44"/>
      <c r="W68" s="44"/>
      <c r="X68" s="44"/>
      <c r="Y68" s="44"/>
      <c r="Z68" s="44">
        <v>0</v>
      </c>
      <c r="AA68" s="44">
        <v>1</v>
      </c>
      <c r="AB68" s="44">
        <v>0</v>
      </c>
      <c r="AC68" s="44">
        <v>0</v>
      </c>
      <c r="AD68" s="44">
        <v>0</v>
      </c>
      <c r="AE68" s="44">
        <v>0</v>
      </c>
      <c r="AF68" s="44">
        <v>1</v>
      </c>
      <c r="AG68" s="44">
        <v>0</v>
      </c>
      <c r="AH68" s="44">
        <v>0</v>
      </c>
      <c r="AI68" s="44">
        <v>0</v>
      </c>
      <c r="AJ68" s="44">
        <v>0</v>
      </c>
      <c r="AK68" s="44">
        <v>0</v>
      </c>
      <c r="AL68" s="44">
        <v>0</v>
      </c>
      <c r="AM68" s="44">
        <v>0</v>
      </c>
      <c r="AN68" s="44">
        <v>0</v>
      </c>
      <c r="AO68" s="44">
        <v>0</v>
      </c>
    </row>
    <row r="69" spans="1:41" x14ac:dyDescent="0.2">
      <c r="A69" s="41" t="s">
        <v>109</v>
      </c>
      <c r="B69" s="45" t="s">
        <v>331</v>
      </c>
      <c r="C69" s="43">
        <v>0</v>
      </c>
      <c r="D69" s="43">
        <v>0</v>
      </c>
      <c r="E69" s="43">
        <v>1</v>
      </c>
      <c r="F69" s="43">
        <v>0</v>
      </c>
      <c r="G69" s="43">
        <v>0</v>
      </c>
      <c r="H69" s="43">
        <v>0</v>
      </c>
      <c r="I69" s="43">
        <v>0</v>
      </c>
      <c r="J69" s="44"/>
      <c r="K69" s="44">
        <v>99.9</v>
      </c>
      <c r="L69" s="44"/>
      <c r="M69" s="44"/>
      <c r="N69" s="44"/>
      <c r="O69" s="44"/>
      <c r="P69" s="44">
        <v>97</v>
      </c>
      <c r="Q69" s="44"/>
      <c r="R69" s="44"/>
      <c r="S69" s="44"/>
      <c r="T69" s="44"/>
      <c r="U69" s="44"/>
      <c r="V69" s="44"/>
      <c r="W69" s="44"/>
      <c r="X69" s="44"/>
      <c r="Y69" s="44"/>
      <c r="Z69" s="44">
        <v>0</v>
      </c>
      <c r="AA69" s="44">
        <v>1</v>
      </c>
      <c r="AB69" s="44">
        <v>0</v>
      </c>
      <c r="AC69" s="44">
        <v>0</v>
      </c>
      <c r="AD69" s="44">
        <v>0</v>
      </c>
      <c r="AE69" s="44">
        <v>0</v>
      </c>
      <c r="AF69" s="44">
        <v>1</v>
      </c>
      <c r="AG69" s="44">
        <v>0</v>
      </c>
      <c r="AH69" s="44">
        <v>0</v>
      </c>
      <c r="AI69" s="44">
        <v>0</v>
      </c>
      <c r="AJ69" s="44">
        <v>0</v>
      </c>
      <c r="AK69" s="44">
        <v>0</v>
      </c>
      <c r="AL69" s="44">
        <v>0</v>
      </c>
      <c r="AM69" s="44">
        <v>0</v>
      </c>
      <c r="AN69" s="44">
        <v>0</v>
      </c>
      <c r="AO69" s="44">
        <v>0</v>
      </c>
    </row>
    <row r="70" spans="1:41" x14ac:dyDescent="0.2">
      <c r="A70" s="41" t="s">
        <v>110</v>
      </c>
      <c r="B70" s="45" t="s">
        <v>332</v>
      </c>
      <c r="C70" s="43">
        <v>0</v>
      </c>
      <c r="D70" s="43">
        <v>0</v>
      </c>
      <c r="E70" s="43">
        <v>0</v>
      </c>
      <c r="F70" s="43">
        <v>1</v>
      </c>
      <c r="G70" s="43">
        <v>0</v>
      </c>
      <c r="H70" s="43">
        <v>0</v>
      </c>
      <c r="I70" s="43">
        <v>0</v>
      </c>
      <c r="J70" s="44"/>
      <c r="K70" s="44">
        <v>99.7</v>
      </c>
      <c r="L70" s="44"/>
      <c r="M70" s="44"/>
      <c r="N70" s="44"/>
      <c r="O70" s="44"/>
      <c r="P70" s="44">
        <v>97.6</v>
      </c>
      <c r="Q70" s="44"/>
      <c r="R70" s="44"/>
      <c r="S70" s="44"/>
      <c r="T70" s="44"/>
      <c r="U70" s="44"/>
      <c r="V70" s="44"/>
      <c r="W70" s="44"/>
      <c r="X70" s="44">
        <v>99.8</v>
      </c>
      <c r="Y70" s="44"/>
      <c r="Z70" s="44">
        <v>0</v>
      </c>
      <c r="AA70" s="44">
        <v>1</v>
      </c>
      <c r="AB70" s="44">
        <v>0</v>
      </c>
      <c r="AC70" s="44">
        <v>0</v>
      </c>
      <c r="AD70" s="44">
        <v>0</v>
      </c>
      <c r="AE70" s="44">
        <v>0</v>
      </c>
      <c r="AF70" s="44">
        <v>1</v>
      </c>
      <c r="AG70" s="44">
        <v>0</v>
      </c>
      <c r="AH70" s="44">
        <v>0</v>
      </c>
      <c r="AI70" s="44">
        <v>0</v>
      </c>
      <c r="AJ70" s="44">
        <v>0</v>
      </c>
      <c r="AK70" s="44">
        <v>0</v>
      </c>
      <c r="AL70" s="44">
        <v>0</v>
      </c>
      <c r="AM70" s="44">
        <v>0</v>
      </c>
      <c r="AN70" s="44">
        <v>1</v>
      </c>
      <c r="AO70" s="44">
        <v>0</v>
      </c>
    </row>
    <row r="71" spans="1:41" x14ac:dyDescent="0.2">
      <c r="A71" s="41" t="s">
        <v>111</v>
      </c>
      <c r="B71" s="45" t="s">
        <v>331</v>
      </c>
      <c r="C71" s="43">
        <v>0</v>
      </c>
      <c r="D71" s="43">
        <v>0</v>
      </c>
      <c r="E71" s="43">
        <v>1</v>
      </c>
      <c r="F71" s="43">
        <v>0</v>
      </c>
      <c r="G71" s="43">
        <v>0</v>
      </c>
      <c r="H71" s="43">
        <v>0</v>
      </c>
      <c r="I71" s="43">
        <v>0</v>
      </c>
      <c r="J71" s="44"/>
      <c r="K71" s="44">
        <v>100</v>
      </c>
      <c r="L71" s="44"/>
      <c r="M71" s="44"/>
      <c r="N71" s="44"/>
      <c r="O71" s="44"/>
      <c r="P71" s="44">
        <v>97.1</v>
      </c>
      <c r="Q71" s="44"/>
      <c r="R71" s="44"/>
      <c r="S71" s="44"/>
      <c r="T71" s="44"/>
      <c r="U71" s="44"/>
      <c r="V71" s="44"/>
      <c r="W71" s="44"/>
      <c r="X71" s="44"/>
      <c r="Y71" s="44"/>
      <c r="Z71" s="44">
        <v>0</v>
      </c>
      <c r="AA71" s="44">
        <v>1</v>
      </c>
      <c r="AB71" s="44">
        <v>0</v>
      </c>
      <c r="AC71" s="44">
        <v>0</v>
      </c>
      <c r="AD71" s="44">
        <v>0</v>
      </c>
      <c r="AE71" s="44">
        <v>0</v>
      </c>
      <c r="AF71" s="44">
        <v>1</v>
      </c>
      <c r="AG71" s="44">
        <v>0</v>
      </c>
      <c r="AH71" s="44">
        <v>0</v>
      </c>
      <c r="AI71" s="44">
        <v>0</v>
      </c>
      <c r="AJ71" s="44">
        <v>0</v>
      </c>
      <c r="AK71" s="44">
        <v>0</v>
      </c>
      <c r="AL71" s="44">
        <v>0</v>
      </c>
      <c r="AM71" s="44">
        <v>0</v>
      </c>
      <c r="AN71" s="44">
        <v>0</v>
      </c>
      <c r="AO71" s="44">
        <v>0</v>
      </c>
    </row>
    <row r="72" spans="1:41" x14ac:dyDescent="0.2">
      <c r="A72" s="41" t="s">
        <v>112</v>
      </c>
      <c r="B72" s="45" t="s">
        <v>331</v>
      </c>
      <c r="C72" s="43">
        <v>0</v>
      </c>
      <c r="D72" s="43">
        <v>0</v>
      </c>
      <c r="E72" s="43">
        <v>1</v>
      </c>
      <c r="F72" s="43">
        <v>0</v>
      </c>
      <c r="G72" s="43">
        <v>0</v>
      </c>
      <c r="H72" s="43">
        <v>0</v>
      </c>
      <c r="I72" s="43">
        <v>0</v>
      </c>
      <c r="J72" s="44"/>
      <c r="K72" s="44">
        <v>99.9</v>
      </c>
      <c r="L72" s="44"/>
      <c r="M72" s="44"/>
      <c r="N72" s="44"/>
      <c r="O72" s="44"/>
      <c r="P72" s="44">
        <v>97.4</v>
      </c>
      <c r="Q72" s="44"/>
      <c r="R72" s="44"/>
      <c r="S72" s="44"/>
      <c r="T72" s="44"/>
      <c r="U72" s="44"/>
      <c r="V72" s="44"/>
      <c r="W72" s="44"/>
      <c r="X72" s="44"/>
      <c r="Y72" s="44"/>
      <c r="Z72" s="44">
        <v>0</v>
      </c>
      <c r="AA72" s="44">
        <v>1</v>
      </c>
      <c r="AB72" s="44">
        <v>0</v>
      </c>
      <c r="AC72" s="44">
        <v>0</v>
      </c>
      <c r="AD72" s="44">
        <v>0</v>
      </c>
      <c r="AE72" s="44">
        <v>0</v>
      </c>
      <c r="AF72" s="44">
        <v>1</v>
      </c>
      <c r="AG72" s="44">
        <v>0</v>
      </c>
      <c r="AH72" s="44">
        <v>0</v>
      </c>
      <c r="AI72" s="44">
        <v>0</v>
      </c>
      <c r="AJ72" s="44">
        <v>0</v>
      </c>
      <c r="AK72" s="44">
        <v>0</v>
      </c>
      <c r="AL72" s="44">
        <v>0</v>
      </c>
      <c r="AM72" s="44">
        <v>0</v>
      </c>
      <c r="AN72" s="44">
        <v>0</v>
      </c>
      <c r="AO72" s="44">
        <v>0</v>
      </c>
    </row>
    <row r="73" spans="1:41" x14ac:dyDescent="0.2">
      <c r="A73" s="41" t="s">
        <v>113</v>
      </c>
      <c r="B73" s="45" t="s">
        <v>331</v>
      </c>
      <c r="C73" s="43">
        <v>0</v>
      </c>
      <c r="D73" s="43">
        <v>0</v>
      </c>
      <c r="E73" s="43">
        <v>1</v>
      </c>
      <c r="F73" s="43">
        <v>0</v>
      </c>
      <c r="G73" s="43">
        <v>0</v>
      </c>
      <c r="H73" s="43">
        <v>0</v>
      </c>
      <c r="I73" s="43">
        <v>0</v>
      </c>
      <c r="J73" s="44"/>
      <c r="K73" s="44">
        <v>99.9</v>
      </c>
      <c r="L73" s="44"/>
      <c r="M73" s="44"/>
      <c r="N73" s="44">
        <v>65.599999999999994</v>
      </c>
      <c r="O73" s="44"/>
      <c r="P73" s="44">
        <v>96.5</v>
      </c>
      <c r="Q73" s="44"/>
      <c r="R73" s="44"/>
      <c r="S73" s="44"/>
      <c r="T73" s="44"/>
      <c r="U73" s="44"/>
      <c r="V73" s="44"/>
      <c r="W73" s="44"/>
      <c r="X73" s="44"/>
      <c r="Y73" s="44"/>
      <c r="Z73" s="44">
        <v>0</v>
      </c>
      <c r="AA73" s="44">
        <v>1</v>
      </c>
      <c r="AB73" s="44">
        <v>0</v>
      </c>
      <c r="AC73" s="44">
        <v>0</v>
      </c>
      <c r="AD73" s="44">
        <v>1</v>
      </c>
      <c r="AE73" s="44">
        <v>0</v>
      </c>
      <c r="AF73" s="44">
        <v>1</v>
      </c>
      <c r="AG73" s="44">
        <v>0</v>
      </c>
      <c r="AH73" s="44">
        <v>0</v>
      </c>
      <c r="AI73" s="44">
        <v>0</v>
      </c>
      <c r="AJ73" s="44">
        <v>0</v>
      </c>
      <c r="AK73" s="44">
        <v>0</v>
      </c>
      <c r="AL73" s="44">
        <v>0</v>
      </c>
      <c r="AM73" s="44">
        <v>0</v>
      </c>
      <c r="AN73" s="44">
        <v>0</v>
      </c>
      <c r="AO73" s="44">
        <v>0</v>
      </c>
    </row>
    <row r="74" spans="1:41" x14ac:dyDescent="0.2">
      <c r="A74" s="41" t="s">
        <v>114</v>
      </c>
      <c r="B74" s="45" t="s">
        <v>332</v>
      </c>
      <c r="C74" s="43">
        <v>0</v>
      </c>
      <c r="D74" s="43">
        <v>0</v>
      </c>
      <c r="E74" s="43">
        <v>0</v>
      </c>
      <c r="F74" s="43">
        <v>1</v>
      </c>
      <c r="G74" s="43">
        <v>0</v>
      </c>
      <c r="H74" s="43">
        <v>0</v>
      </c>
      <c r="I74" s="43">
        <v>0</v>
      </c>
      <c r="J74" s="44"/>
      <c r="K74" s="44">
        <v>99.9</v>
      </c>
      <c r="L74" s="44"/>
      <c r="M74" s="44"/>
      <c r="N74" s="44"/>
      <c r="O74" s="44"/>
      <c r="P74" s="44">
        <v>97.9</v>
      </c>
      <c r="Q74" s="44"/>
      <c r="R74" s="44"/>
      <c r="S74" s="44"/>
      <c r="T74" s="44"/>
      <c r="U74" s="44"/>
      <c r="V74" s="44"/>
      <c r="W74" s="44"/>
      <c r="X74" s="44">
        <v>99.5</v>
      </c>
      <c r="Y74" s="44"/>
      <c r="Z74" s="44">
        <v>0</v>
      </c>
      <c r="AA74" s="44">
        <v>1</v>
      </c>
      <c r="AB74" s="44">
        <v>0</v>
      </c>
      <c r="AC74" s="44">
        <v>0</v>
      </c>
      <c r="AD74" s="44">
        <v>0</v>
      </c>
      <c r="AE74" s="44">
        <v>0</v>
      </c>
      <c r="AF74" s="44">
        <v>1</v>
      </c>
      <c r="AG74" s="44">
        <v>0</v>
      </c>
      <c r="AH74" s="44">
        <v>0</v>
      </c>
      <c r="AI74" s="44">
        <v>0</v>
      </c>
      <c r="AJ74" s="44">
        <v>0</v>
      </c>
      <c r="AK74" s="44">
        <v>0</v>
      </c>
      <c r="AL74" s="44">
        <v>0</v>
      </c>
      <c r="AM74" s="44">
        <v>0</v>
      </c>
      <c r="AN74" s="44">
        <v>1</v>
      </c>
      <c r="AO74" s="44">
        <v>0</v>
      </c>
    </row>
    <row r="75" spans="1:41" x14ac:dyDescent="0.2">
      <c r="A75" s="41" t="s">
        <v>115</v>
      </c>
      <c r="B75" s="45" t="s">
        <v>331</v>
      </c>
      <c r="C75" s="43">
        <v>0</v>
      </c>
      <c r="D75" s="43">
        <v>0</v>
      </c>
      <c r="E75" s="43">
        <v>1</v>
      </c>
      <c r="F75" s="43">
        <v>0</v>
      </c>
      <c r="G75" s="43">
        <v>0</v>
      </c>
      <c r="H75" s="43">
        <v>0</v>
      </c>
      <c r="I75" s="43">
        <v>0</v>
      </c>
      <c r="J75" s="44"/>
      <c r="K75" s="44">
        <v>100</v>
      </c>
      <c r="L75" s="44"/>
      <c r="M75" s="44"/>
      <c r="N75" s="44"/>
      <c r="O75" s="44"/>
      <c r="P75" s="44">
        <v>96.8</v>
      </c>
      <c r="Q75" s="44"/>
      <c r="R75" s="44"/>
      <c r="S75" s="44"/>
      <c r="T75" s="44"/>
      <c r="U75" s="44"/>
      <c r="V75" s="44"/>
      <c r="W75" s="44"/>
      <c r="X75" s="44"/>
      <c r="Y75" s="44"/>
      <c r="Z75" s="44">
        <v>0</v>
      </c>
      <c r="AA75" s="44">
        <v>1</v>
      </c>
      <c r="AB75" s="44">
        <v>0</v>
      </c>
      <c r="AC75" s="44">
        <v>0</v>
      </c>
      <c r="AD75" s="44">
        <v>0</v>
      </c>
      <c r="AE75" s="44">
        <v>0</v>
      </c>
      <c r="AF75" s="44">
        <v>1</v>
      </c>
      <c r="AG75" s="44">
        <v>0</v>
      </c>
      <c r="AH75" s="44">
        <v>0</v>
      </c>
      <c r="AI75" s="44">
        <v>0</v>
      </c>
      <c r="AJ75" s="44">
        <v>0</v>
      </c>
      <c r="AK75" s="44">
        <v>0</v>
      </c>
      <c r="AL75" s="44">
        <v>0</v>
      </c>
      <c r="AM75" s="44">
        <v>0</v>
      </c>
      <c r="AN75" s="44">
        <v>0</v>
      </c>
      <c r="AO75" s="44">
        <v>0</v>
      </c>
    </row>
    <row r="76" spans="1:41" x14ac:dyDescent="0.2">
      <c r="A76" s="41" t="s">
        <v>116</v>
      </c>
      <c r="B76" s="45" t="s">
        <v>332</v>
      </c>
      <c r="C76" s="43">
        <v>0</v>
      </c>
      <c r="D76" s="43">
        <v>0</v>
      </c>
      <c r="E76" s="43">
        <v>0</v>
      </c>
      <c r="F76" s="43">
        <v>1</v>
      </c>
      <c r="G76" s="43">
        <v>0</v>
      </c>
      <c r="H76" s="43">
        <v>0</v>
      </c>
      <c r="I76" s="43">
        <v>0</v>
      </c>
      <c r="J76" s="44"/>
      <c r="K76" s="44">
        <v>99.9</v>
      </c>
      <c r="L76" s="44"/>
      <c r="M76" s="44"/>
      <c r="N76" s="44"/>
      <c r="O76" s="44"/>
      <c r="P76" s="44">
        <v>98.6</v>
      </c>
      <c r="Q76" s="44"/>
      <c r="R76" s="44"/>
      <c r="S76" s="44"/>
      <c r="T76" s="44"/>
      <c r="U76" s="44"/>
      <c r="V76" s="44"/>
      <c r="W76" s="44"/>
      <c r="X76" s="44">
        <v>99.5</v>
      </c>
      <c r="Y76" s="44"/>
      <c r="Z76" s="44">
        <v>0</v>
      </c>
      <c r="AA76" s="44">
        <v>1</v>
      </c>
      <c r="AB76" s="44">
        <v>0</v>
      </c>
      <c r="AC76" s="44">
        <v>0</v>
      </c>
      <c r="AD76" s="44">
        <v>0</v>
      </c>
      <c r="AE76" s="44">
        <v>0</v>
      </c>
      <c r="AF76" s="44">
        <v>1</v>
      </c>
      <c r="AG76" s="44">
        <v>0</v>
      </c>
      <c r="AH76" s="44">
        <v>0</v>
      </c>
      <c r="AI76" s="44">
        <v>0</v>
      </c>
      <c r="AJ76" s="44">
        <v>0</v>
      </c>
      <c r="AK76" s="44">
        <v>0</v>
      </c>
      <c r="AL76" s="44">
        <v>0</v>
      </c>
      <c r="AM76" s="44">
        <v>0</v>
      </c>
      <c r="AN76" s="44">
        <v>1</v>
      </c>
      <c r="AO76" s="44">
        <v>0</v>
      </c>
    </row>
    <row r="77" spans="1:41" x14ac:dyDescent="0.2">
      <c r="A77" s="41" t="s">
        <v>117</v>
      </c>
      <c r="B77" s="45" t="s">
        <v>332</v>
      </c>
      <c r="C77" s="43">
        <v>0</v>
      </c>
      <c r="D77" s="43">
        <v>0</v>
      </c>
      <c r="E77" s="43">
        <v>0</v>
      </c>
      <c r="F77" s="43">
        <v>1</v>
      </c>
      <c r="G77" s="43">
        <v>0</v>
      </c>
      <c r="H77" s="43">
        <v>0</v>
      </c>
      <c r="I77" s="43">
        <v>0</v>
      </c>
      <c r="J77" s="44"/>
      <c r="K77" s="44">
        <v>99.8</v>
      </c>
      <c r="L77" s="44"/>
      <c r="M77" s="44"/>
      <c r="N77" s="44"/>
      <c r="O77" s="44"/>
      <c r="P77" s="44">
        <v>96.5</v>
      </c>
      <c r="Q77" s="44"/>
      <c r="R77" s="44"/>
      <c r="S77" s="44"/>
      <c r="T77" s="44"/>
      <c r="U77" s="44"/>
      <c r="V77" s="44"/>
      <c r="W77" s="44"/>
      <c r="X77" s="44">
        <v>100</v>
      </c>
      <c r="Y77" s="44"/>
      <c r="Z77" s="44">
        <v>0</v>
      </c>
      <c r="AA77" s="44">
        <v>1</v>
      </c>
      <c r="AB77" s="44">
        <v>0</v>
      </c>
      <c r="AC77" s="44">
        <v>0</v>
      </c>
      <c r="AD77" s="44">
        <v>0</v>
      </c>
      <c r="AE77" s="44">
        <v>0</v>
      </c>
      <c r="AF77" s="44">
        <v>1</v>
      </c>
      <c r="AG77" s="44">
        <v>0</v>
      </c>
      <c r="AH77" s="44">
        <v>0</v>
      </c>
      <c r="AI77" s="44">
        <v>0</v>
      </c>
      <c r="AJ77" s="44">
        <v>0</v>
      </c>
      <c r="AK77" s="44">
        <v>0</v>
      </c>
      <c r="AL77" s="44">
        <v>0</v>
      </c>
      <c r="AM77" s="44">
        <v>0</v>
      </c>
      <c r="AN77" s="44">
        <v>1</v>
      </c>
      <c r="AO77" s="44">
        <v>0</v>
      </c>
    </row>
    <row r="78" spans="1:41" x14ac:dyDescent="0.2">
      <c r="A78" s="41" t="s">
        <v>118</v>
      </c>
      <c r="B78" s="45" t="s">
        <v>331</v>
      </c>
      <c r="C78" s="43">
        <v>0</v>
      </c>
      <c r="D78" s="43">
        <v>0</v>
      </c>
      <c r="E78" s="43">
        <v>1</v>
      </c>
      <c r="F78" s="43">
        <v>0</v>
      </c>
      <c r="G78" s="43">
        <v>0</v>
      </c>
      <c r="H78" s="43">
        <v>0</v>
      </c>
      <c r="I78" s="43">
        <v>0</v>
      </c>
      <c r="J78" s="44"/>
      <c r="K78" s="44">
        <v>100</v>
      </c>
      <c r="L78" s="44"/>
      <c r="M78" s="44"/>
      <c r="N78" s="44"/>
      <c r="O78" s="44"/>
      <c r="P78" s="44">
        <v>97.8</v>
      </c>
      <c r="Q78" s="44"/>
      <c r="R78" s="44"/>
      <c r="S78" s="44"/>
      <c r="T78" s="44"/>
      <c r="U78" s="44"/>
      <c r="V78" s="44"/>
      <c r="W78" s="44"/>
      <c r="X78" s="44"/>
      <c r="Y78" s="44"/>
      <c r="Z78" s="44">
        <v>0</v>
      </c>
      <c r="AA78" s="44">
        <v>1</v>
      </c>
      <c r="AB78" s="44">
        <v>0</v>
      </c>
      <c r="AC78" s="44">
        <v>0</v>
      </c>
      <c r="AD78" s="44">
        <v>0</v>
      </c>
      <c r="AE78" s="44">
        <v>0</v>
      </c>
      <c r="AF78" s="44">
        <v>1</v>
      </c>
      <c r="AG78" s="44">
        <v>0</v>
      </c>
      <c r="AH78" s="44">
        <v>0</v>
      </c>
      <c r="AI78" s="44">
        <v>0</v>
      </c>
      <c r="AJ78" s="44">
        <v>0</v>
      </c>
      <c r="AK78" s="44">
        <v>0</v>
      </c>
      <c r="AL78" s="44">
        <v>0</v>
      </c>
      <c r="AM78" s="44">
        <v>0</v>
      </c>
      <c r="AN78" s="44">
        <v>0</v>
      </c>
      <c r="AO78" s="44">
        <v>0</v>
      </c>
    </row>
    <row r="79" spans="1:41" x14ac:dyDescent="0.2">
      <c r="A79" s="41" t="s">
        <v>119</v>
      </c>
      <c r="B79" s="45" t="s">
        <v>332</v>
      </c>
      <c r="C79" s="43">
        <v>0</v>
      </c>
      <c r="D79" s="43">
        <v>0</v>
      </c>
      <c r="E79" s="43">
        <v>0</v>
      </c>
      <c r="F79" s="43">
        <v>1</v>
      </c>
      <c r="G79" s="43">
        <v>0</v>
      </c>
      <c r="H79" s="43">
        <v>0</v>
      </c>
      <c r="I79" s="43">
        <v>0</v>
      </c>
      <c r="J79" s="44"/>
      <c r="K79" s="44">
        <v>100</v>
      </c>
      <c r="L79" s="44"/>
      <c r="M79" s="44"/>
      <c r="N79" s="44"/>
      <c r="O79" s="44"/>
      <c r="P79" s="44">
        <v>96.2</v>
      </c>
      <c r="Q79" s="44"/>
      <c r="R79" s="44"/>
      <c r="S79" s="44"/>
      <c r="T79" s="44"/>
      <c r="U79" s="44"/>
      <c r="V79" s="44"/>
      <c r="W79" s="44"/>
      <c r="X79" s="44">
        <v>99.5</v>
      </c>
      <c r="Y79" s="44"/>
      <c r="Z79" s="44">
        <v>0</v>
      </c>
      <c r="AA79" s="44">
        <v>1</v>
      </c>
      <c r="AB79" s="44">
        <v>0</v>
      </c>
      <c r="AC79" s="44">
        <v>0</v>
      </c>
      <c r="AD79" s="44">
        <v>0</v>
      </c>
      <c r="AE79" s="44">
        <v>0</v>
      </c>
      <c r="AF79" s="44">
        <v>1</v>
      </c>
      <c r="AG79" s="44">
        <v>0</v>
      </c>
      <c r="AH79" s="44">
        <v>0</v>
      </c>
      <c r="AI79" s="44">
        <v>0</v>
      </c>
      <c r="AJ79" s="44">
        <v>0</v>
      </c>
      <c r="AK79" s="44">
        <v>0</v>
      </c>
      <c r="AL79" s="44">
        <v>0</v>
      </c>
      <c r="AM79" s="44">
        <v>0</v>
      </c>
      <c r="AN79" s="44">
        <v>1</v>
      </c>
      <c r="AO79" s="44">
        <v>0</v>
      </c>
    </row>
    <row r="80" spans="1:41" x14ac:dyDescent="0.2">
      <c r="A80" s="41" t="s">
        <v>120</v>
      </c>
      <c r="B80" s="45" t="s">
        <v>331</v>
      </c>
      <c r="C80" s="43">
        <v>0</v>
      </c>
      <c r="D80" s="43">
        <v>0</v>
      </c>
      <c r="E80" s="43">
        <v>1</v>
      </c>
      <c r="F80" s="43">
        <v>0</v>
      </c>
      <c r="G80" s="43">
        <v>0</v>
      </c>
      <c r="H80" s="43">
        <v>0</v>
      </c>
      <c r="I80" s="43">
        <v>0</v>
      </c>
      <c r="J80" s="44"/>
      <c r="K80" s="44">
        <v>99.9</v>
      </c>
      <c r="L80" s="44"/>
      <c r="M80" s="44"/>
      <c r="N80" s="44"/>
      <c r="O80" s="44"/>
      <c r="P80" s="44">
        <v>98</v>
      </c>
      <c r="Q80" s="44"/>
      <c r="R80" s="44"/>
      <c r="S80" s="44"/>
      <c r="T80" s="44"/>
      <c r="U80" s="44"/>
      <c r="V80" s="44"/>
      <c r="W80" s="44"/>
      <c r="X80" s="44"/>
      <c r="Y80" s="44"/>
      <c r="Z80" s="44">
        <v>0</v>
      </c>
      <c r="AA80" s="44">
        <v>1</v>
      </c>
      <c r="AB80" s="44">
        <v>0</v>
      </c>
      <c r="AC80" s="44">
        <v>0</v>
      </c>
      <c r="AD80" s="44">
        <v>0</v>
      </c>
      <c r="AE80" s="44">
        <v>0</v>
      </c>
      <c r="AF80" s="44">
        <v>1</v>
      </c>
      <c r="AG80" s="44">
        <v>0</v>
      </c>
      <c r="AH80" s="44">
        <v>0</v>
      </c>
      <c r="AI80" s="44">
        <v>0</v>
      </c>
      <c r="AJ80" s="44">
        <v>0</v>
      </c>
      <c r="AK80" s="44">
        <v>0</v>
      </c>
      <c r="AL80" s="44">
        <v>0</v>
      </c>
      <c r="AM80" s="44">
        <v>0</v>
      </c>
      <c r="AN80" s="44">
        <v>0</v>
      </c>
      <c r="AO80" s="44">
        <v>0</v>
      </c>
    </row>
    <row r="81" spans="1:41" x14ac:dyDescent="0.2">
      <c r="A81" s="41" t="s">
        <v>121</v>
      </c>
      <c r="B81" s="45" t="s">
        <v>331</v>
      </c>
      <c r="C81" s="43">
        <v>0</v>
      </c>
      <c r="D81" s="43">
        <v>0</v>
      </c>
      <c r="E81" s="43">
        <v>1</v>
      </c>
      <c r="F81" s="43">
        <v>0</v>
      </c>
      <c r="G81" s="43">
        <v>0</v>
      </c>
      <c r="H81" s="43">
        <v>0</v>
      </c>
      <c r="I81" s="43">
        <v>0</v>
      </c>
      <c r="J81" s="44"/>
      <c r="K81" s="44">
        <v>100</v>
      </c>
      <c r="L81" s="44">
        <v>97.3</v>
      </c>
      <c r="M81" s="44"/>
      <c r="N81" s="44"/>
      <c r="O81" s="44"/>
      <c r="P81" s="44">
        <v>96.1</v>
      </c>
      <c r="Q81" s="44">
        <v>63.3</v>
      </c>
      <c r="R81" s="44"/>
      <c r="S81" s="44"/>
      <c r="T81" s="44"/>
      <c r="U81" s="44"/>
      <c r="V81" s="44"/>
      <c r="W81" s="44"/>
      <c r="X81" s="44"/>
      <c r="Y81" s="44"/>
      <c r="Z81" s="44">
        <v>0</v>
      </c>
      <c r="AA81" s="44">
        <v>1</v>
      </c>
      <c r="AB81" s="44">
        <v>1</v>
      </c>
      <c r="AC81" s="44">
        <v>0</v>
      </c>
      <c r="AD81" s="44">
        <v>0</v>
      </c>
      <c r="AE81" s="44">
        <v>0</v>
      </c>
      <c r="AF81" s="44">
        <v>1</v>
      </c>
      <c r="AG81" s="44">
        <v>1</v>
      </c>
      <c r="AH81" s="44">
        <v>0</v>
      </c>
      <c r="AI81" s="44">
        <v>0</v>
      </c>
      <c r="AJ81" s="44">
        <v>0</v>
      </c>
      <c r="AK81" s="44">
        <v>0</v>
      </c>
      <c r="AL81" s="44">
        <v>0</v>
      </c>
      <c r="AM81" s="44">
        <v>0</v>
      </c>
      <c r="AN81" s="44">
        <v>0</v>
      </c>
      <c r="AO81" s="44">
        <v>0</v>
      </c>
    </row>
    <row r="82" spans="1:41" x14ac:dyDescent="0.2">
      <c r="A82" s="41" t="s">
        <v>122</v>
      </c>
      <c r="B82" s="45" t="s">
        <v>332</v>
      </c>
      <c r="C82" s="43">
        <v>0</v>
      </c>
      <c r="D82" s="43">
        <v>0</v>
      </c>
      <c r="E82" s="43">
        <v>0</v>
      </c>
      <c r="F82" s="43">
        <v>1</v>
      </c>
      <c r="G82" s="43">
        <v>0</v>
      </c>
      <c r="H82" s="43">
        <v>0</v>
      </c>
      <c r="I82" s="43">
        <v>0</v>
      </c>
      <c r="J82" s="44"/>
      <c r="K82" s="44">
        <v>99.9</v>
      </c>
      <c r="L82" s="44"/>
      <c r="M82" s="44"/>
      <c r="N82" s="44"/>
      <c r="O82" s="44"/>
      <c r="P82" s="44">
        <v>97.7</v>
      </c>
      <c r="Q82" s="44"/>
      <c r="R82" s="44"/>
      <c r="S82" s="44"/>
      <c r="T82" s="44"/>
      <c r="U82" s="44"/>
      <c r="V82" s="44"/>
      <c r="W82" s="44"/>
      <c r="X82" s="44">
        <v>99.9</v>
      </c>
      <c r="Y82" s="44"/>
      <c r="Z82" s="44">
        <v>0</v>
      </c>
      <c r="AA82" s="44">
        <v>1</v>
      </c>
      <c r="AB82" s="44">
        <v>0</v>
      </c>
      <c r="AC82" s="44">
        <v>0</v>
      </c>
      <c r="AD82" s="44">
        <v>0</v>
      </c>
      <c r="AE82" s="44">
        <v>0</v>
      </c>
      <c r="AF82" s="44">
        <v>1</v>
      </c>
      <c r="AG82" s="44">
        <v>0</v>
      </c>
      <c r="AH82" s="44">
        <v>0</v>
      </c>
      <c r="AI82" s="44">
        <v>0</v>
      </c>
      <c r="AJ82" s="44">
        <v>0</v>
      </c>
      <c r="AK82" s="44">
        <v>0</v>
      </c>
      <c r="AL82" s="44">
        <v>0</v>
      </c>
      <c r="AM82" s="44">
        <v>0</v>
      </c>
      <c r="AN82" s="44">
        <v>1</v>
      </c>
      <c r="AO82" s="44">
        <v>0</v>
      </c>
    </row>
    <row r="83" spans="1:41" x14ac:dyDescent="0.2">
      <c r="A83" s="41" t="s">
        <v>123</v>
      </c>
      <c r="B83" s="45" t="s">
        <v>332</v>
      </c>
      <c r="C83" s="43">
        <v>0</v>
      </c>
      <c r="D83" s="43">
        <v>0</v>
      </c>
      <c r="E83" s="43">
        <v>0</v>
      </c>
      <c r="F83" s="43">
        <v>1</v>
      </c>
      <c r="G83" s="43">
        <v>0</v>
      </c>
      <c r="H83" s="43">
        <v>0</v>
      </c>
      <c r="I83" s="43">
        <v>0</v>
      </c>
      <c r="J83" s="44"/>
      <c r="K83" s="44">
        <v>100</v>
      </c>
      <c r="L83" s="44"/>
      <c r="M83" s="44"/>
      <c r="N83" s="44"/>
      <c r="O83" s="44"/>
      <c r="P83" s="44">
        <v>97</v>
      </c>
      <c r="Q83" s="44"/>
      <c r="R83" s="44"/>
      <c r="S83" s="44"/>
      <c r="T83" s="44"/>
      <c r="U83" s="44"/>
      <c r="V83" s="44"/>
      <c r="W83" s="44"/>
      <c r="X83" s="44">
        <v>100</v>
      </c>
      <c r="Y83" s="44"/>
      <c r="Z83" s="44">
        <v>0</v>
      </c>
      <c r="AA83" s="44">
        <v>1</v>
      </c>
      <c r="AB83" s="44">
        <v>0</v>
      </c>
      <c r="AC83" s="44">
        <v>0</v>
      </c>
      <c r="AD83" s="44">
        <v>0</v>
      </c>
      <c r="AE83" s="44">
        <v>0</v>
      </c>
      <c r="AF83" s="44">
        <v>1</v>
      </c>
      <c r="AG83" s="44">
        <v>0</v>
      </c>
      <c r="AH83" s="44">
        <v>0</v>
      </c>
      <c r="AI83" s="44">
        <v>0</v>
      </c>
      <c r="AJ83" s="44">
        <v>0</v>
      </c>
      <c r="AK83" s="44">
        <v>0</v>
      </c>
      <c r="AL83" s="44">
        <v>0</v>
      </c>
      <c r="AM83" s="44">
        <v>0</v>
      </c>
      <c r="AN83" s="44">
        <v>1</v>
      </c>
      <c r="AO83" s="44">
        <v>0</v>
      </c>
    </row>
    <row r="84" spans="1:41" x14ac:dyDescent="0.2">
      <c r="A84" s="41" t="s">
        <v>124</v>
      </c>
      <c r="B84" s="45" t="s">
        <v>332</v>
      </c>
      <c r="C84" s="43">
        <v>0</v>
      </c>
      <c r="D84" s="43">
        <v>0</v>
      </c>
      <c r="E84" s="43">
        <v>0</v>
      </c>
      <c r="F84" s="43">
        <v>1</v>
      </c>
      <c r="G84" s="43">
        <v>0</v>
      </c>
      <c r="H84" s="43">
        <v>0</v>
      </c>
      <c r="I84" s="43">
        <v>0</v>
      </c>
      <c r="J84" s="44"/>
      <c r="K84" s="44">
        <v>99.8</v>
      </c>
      <c r="L84" s="44"/>
      <c r="M84" s="44"/>
      <c r="N84" s="44"/>
      <c r="O84" s="44"/>
      <c r="P84" s="44">
        <v>97.5</v>
      </c>
      <c r="Q84" s="44"/>
      <c r="R84" s="44"/>
      <c r="S84" s="44"/>
      <c r="T84" s="44"/>
      <c r="U84" s="44"/>
      <c r="V84" s="44"/>
      <c r="W84" s="44"/>
      <c r="X84" s="44">
        <v>99.8</v>
      </c>
      <c r="Y84" s="44"/>
      <c r="Z84" s="44">
        <v>0</v>
      </c>
      <c r="AA84" s="44">
        <v>1</v>
      </c>
      <c r="AB84" s="44">
        <v>0</v>
      </c>
      <c r="AC84" s="44">
        <v>0</v>
      </c>
      <c r="AD84" s="44">
        <v>0</v>
      </c>
      <c r="AE84" s="44">
        <v>0</v>
      </c>
      <c r="AF84" s="44">
        <v>1</v>
      </c>
      <c r="AG84" s="44">
        <v>0</v>
      </c>
      <c r="AH84" s="44">
        <v>0</v>
      </c>
      <c r="AI84" s="44">
        <v>0</v>
      </c>
      <c r="AJ84" s="44">
        <v>0</v>
      </c>
      <c r="AK84" s="44">
        <v>0</v>
      </c>
      <c r="AL84" s="44">
        <v>0</v>
      </c>
      <c r="AM84" s="44">
        <v>0</v>
      </c>
      <c r="AN84" s="44">
        <v>1</v>
      </c>
      <c r="AO84" s="44">
        <v>0</v>
      </c>
    </row>
    <row r="85" spans="1:41" x14ac:dyDescent="0.2">
      <c r="A85" s="41" t="s">
        <v>125</v>
      </c>
      <c r="B85" s="45" t="s">
        <v>331</v>
      </c>
      <c r="C85" s="43">
        <v>0</v>
      </c>
      <c r="D85" s="43">
        <v>0</v>
      </c>
      <c r="E85" s="43">
        <v>1</v>
      </c>
      <c r="F85" s="43">
        <v>0</v>
      </c>
      <c r="G85" s="43">
        <v>0</v>
      </c>
      <c r="H85" s="43">
        <v>0</v>
      </c>
      <c r="I85" s="43">
        <v>0</v>
      </c>
      <c r="J85" s="44"/>
      <c r="K85" s="44">
        <v>100</v>
      </c>
      <c r="L85" s="44"/>
      <c r="M85" s="44"/>
      <c r="N85" s="44"/>
      <c r="O85" s="44"/>
      <c r="P85" s="44">
        <v>97.1</v>
      </c>
      <c r="Q85" s="44"/>
      <c r="R85" s="44"/>
      <c r="S85" s="44"/>
      <c r="T85" s="44"/>
      <c r="U85" s="44"/>
      <c r="V85" s="44"/>
      <c r="W85" s="44"/>
      <c r="X85" s="44"/>
      <c r="Y85" s="44"/>
      <c r="Z85" s="44">
        <v>0</v>
      </c>
      <c r="AA85" s="44">
        <v>1</v>
      </c>
      <c r="AB85" s="44">
        <v>0</v>
      </c>
      <c r="AC85" s="44">
        <v>0</v>
      </c>
      <c r="AD85" s="44">
        <v>0</v>
      </c>
      <c r="AE85" s="44">
        <v>0</v>
      </c>
      <c r="AF85" s="44">
        <v>1</v>
      </c>
      <c r="AG85" s="44">
        <v>0</v>
      </c>
      <c r="AH85" s="44">
        <v>0</v>
      </c>
      <c r="AI85" s="44">
        <v>0</v>
      </c>
      <c r="AJ85" s="44">
        <v>0</v>
      </c>
      <c r="AK85" s="44">
        <v>0</v>
      </c>
      <c r="AL85" s="44">
        <v>0</v>
      </c>
      <c r="AM85" s="44">
        <v>0</v>
      </c>
      <c r="AN85" s="44">
        <v>0</v>
      </c>
      <c r="AO85" s="44">
        <v>0</v>
      </c>
    </row>
    <row r="86" spans="1:41" x14ac:dyDescent="0.2">
      <c r="A86" s="41" t="s">
        <v>126</v>
      </c>
      <c r="B86" s="45" t="s">
        <v>331</v>
      </c>
      <c r="C86" s="43">
        <v>0</v>
      </c>
      <c r="D86" s="43">
        <v>0</v>
      </c>
      <c r="E86" s="43">
        <v>1</v>
      </c>
      <c r="F86" s="43">
        <v>0</v>
      </c>
      <c r="G86" s="43">
        <v>0</v>
      </c>
      <c r="H86" s="43">
        <v>0</v>
      </c>
      <c r="I86" s="43">
        <v>0</v>
      </c>
      <c r="J86" s="44"/>
      <c r="K86" s="44">
        <v>99.7</v>
      </c>
      <c r="L86" s="44"/>
      <c r="M86" s="44"/>
      <c r="N86" s="44"/>
      <c r="O86" s="44"/>
      <c r="P86" s="44">
        <v>97.2</v>
      </c>
      <c r="Q86" s="44"/>
      <c r="R86" s="44"/>
      <c r="S86" s="44"/>
      <c r="T86" s="44"/>
      <c r="U86" s="44"/>
      <c r="V86" s="44"/>
      <c r="W86" s="44"/>
      <c r="X86" s="44"/>
      <c r="Y86" s="44"/>
      <c r="Z86" s="44">
        <v>0</v>
      </c>
      <c r="AA86" s="44">
        <v>1</v>
      </c>
      <c r="AB86" s="44">
        <v>0</v>
      </c>
      <c r="AC86" s="44">
        <v>0</v>
      </c>
      <c r="AD86" s="44">
        <v>0</v>
      </c>
      <c r="AE86" s="44">
        <v>0</v>
      </c>
      <c r="AF86" s="44">
        <v>1</v>
      </c>
      <c r="AG86" s="44">
        <v>0</v>
      </c>
      <c r="AH86" s="44">
        <v>0</v>
      </c>
      <c r="AI86" s="44">
        <v>0</v>
      </c>
      <c r="AJ86" s="44">
        <v>0</v>
      </c>
      <c r="AK86" s="44">
        <v>0</v>
      </c>
      <c r="AL86" s="44">
        <v>0</v>
      </c>
      <c r="AM86" s="44">
        <v>0</v>
      </c>
      <c r="AN86" s="44">
        <v>0</v>
      </c>
      <c r="AO86" s="44">
        <v>0</v>
      </c>
    </row>
    <row r="87" spans="1:41" x14ac:dyDescent="0.2">
      <c r="A87" s="41" t="s">
        <v>127</v>
      </c>
      <c r="B87" s="45" t="s">
        <v>331</v>
      </c>
      <c r="C87" s="43">
        <v>0</v>
      </c>
      <c r="D87" s="43">
        <v>0</v>
      </c>
      <c r="E87" s="43">
        <v>1</v>
      </c>
      <c r="F87" s="43">
        <v>0</v>
      </c>
      <c r="G87" s="43">
        <v>0</v>
      </c>
      <c r="H87" s="43">
        <v>0</v>
      </c>
      <c r="I87" s="43">
        <v>0</v>
      </c>
      <c r="J87" s="44"/>
      <c r="K87" s="44">
        <v>99.9</v>
      </c>
      <c r="L87" s="44"/>
      <c r="M87" s="44"/>
      <c r="N87" s="44">
        <v>72.8</v>
      </c>
      <c r="O87" s="44"/>
      <c r="P87" s="44">
        <v>96.8</v>
      </c>
      <c r="Q87" s="44"/>
      <c r="R87" s="44"/>
      <c r="S87" s="44"/>
      <c r="T87" s="44"/>
      <c r="U87" s="44"/>
      <c r="V87" s="44"/>
      <c r="W87" s="44"/>
      <c r="X87" s="44"/>
      <c r="Y87" s="44"/>
      <c r="Z87" s="44">
        <v>0</v>
      </c>
      <c r="AA87" s="44">
        <v>1</v>
      </c>
      <c r="AB87" s="44">
        <v>0</v>
      </c>
      <c r="AC87" s="44">
        <v>0</v>
      </c>
      <c r="AD87" s="44">
        <v>1</v>
      </c>
      <c r="AE87" s="44">
        <v>0</v>
      </c>
      <c r="AF87" s="44">
        <v>1</v>
      </c>
      <c r="AG87" s="44">
        <v>0</v>
      </c>
      <c r="AH87" s="44">
        <v>0</v>
      </c>
      <c r="AI87" s="44">
        <v>0</v>
      </c>
      <c r="AJ87" s="44">
        <v>0</v>
      </c>
      <c r="AK87" s="44">
        <v>0</v>
      </c>
      <c r="AL87" s="44">
        <v>0</v>
      </c>
      <c r="AM87" s="44">
        <v>0</v>
      </c>
      <c r="AN87" s="44">
        <v>0</v>
      </c>
      <c r="AO87" s="44">
        <v>0</v>
      </c>
    </row>
    <row r="88" spans="1:41" x14ac:dyDescent="0.2">
      <c r="A88" s="41" t="s">
        <v>128</v>
      </c>
      <c r="B88" s="45" t="s">
        <v>332</v>
      </c>
      <c r="C88" s="43">
        <v>0</v>
      </c>
      <c r="D88" s="43">
        <v>0</v>
      </c>
      <c r="E88" s="43">
        <v>0</v>
      </c>
      <c r="F88" s="43">
        <v>1</v>
      </c>
      <c r="G88" s="43">
        <v>0</v>
      </c>
      <c r="H88" s="43">
        <v>0</v>
      </c>
      <c r="I88" s="43">
        <v>0</v>
      </c>
      <c r="J88" s="44"/>
      <c r="K88" s="44">
        <v>99.9</v>
      </c>
      <c r="L88" s="44"/>
      <c r="M88" s="44"/>
      <c r="N88" s="44"/>
      <c r="O88" s="44"/>
      <c r="P88" s="44">
        <v>97.1</v>
      </c>
      <c r="Q88" s="44"/>
      <c r="R88" s="44"/>
      <c r="S88" s="44"/>
      <c r="T88" s="44"/>
      <c r="U88" s="44"/>
      <c r="V88" s="44"/>
      <c r="W88" s="44"/>
      <c r="X88" s="44">
        <v>99.6</v>
      </c>
      <c r="Y88" s="44"/>
      <c r="Z88" s="44">
        <v>0</v>
      </c>
      <c r="AA88" s="44">
        <v>1</v>
      </c>
      <c r="AB88" s="44">
        <v>0</v>
      </c>
      <c r="AC88" s="44">
        <v>0</v>
      </c>
      <c r="AD88" s="44">
        <v>0</v>
      </c>
      <c r="AE88" s="44">
        <v>0</v>
      </c>
      <c r="AF88" s="44">
        <v>1</v>
      </c>
      <c r="AG88" s="44">
        <v>0</v>
      </c>
      <c r="AH88" s="44">
        <v>0</v>
      </c>
      <c r="AI88" s="44">
        <v>0</v>
      </c>
      <c r="AJ88" s="44">
        <v>0</v>
      </c>
      <c r="AK88" s="44">
        <v>0</v>
      </c>
      <c r="AL88" s="44">
        <v>0</v>
      </c>
      <c r="AM88" s="44">
        <v>0</v>
      </c>
      <c r="AN88" s="44">
        <v>1</v>
      </c>
      <c r="AO88" s="44">
        <v>0</v>
      </c>
    </row>
    <row r="89" spans="1:41" x14ac:dyDescent="0.2">
      <c r="A89" s="41" t="s">
        <v>129</v>
      </c>
      <c r="B89" s="45" t="s">
        <v>331</v>
      </c>
      <c r="C89" s="43">
        <v>0</v>
      </c>
      <c r="D89" s="43">
        <v>0</v>
      </c>
      <c r="E89" s="43">
        <v>1</v>
      </c>
      <c r="F89" s="43">
        <v>0</v>
      </c>
      <c r="G89" s="43">
        <v>0</v>
      </c>
      <c r="H89" s="43">
        <v>0</v>
      </c>
      <c r="I89" s="43">
        <v>0</v>
      </c>
      <c r="J89" s="44"/>
      <c r="K89" s="44">
        <v>99.8</v>
      </c>
      <c r="L89" s="44"/>
      <c r="M89" s="44"/>
      <c r="N89" s="44"/>
      <c r="O89" s="44"/>
      <c r="P89" s="44">
        <v>96.9</v>
      </c>
      <c r="Q89" s="44"/>
      <c r="R89" s="44"/>
      <c r="S89" s="44"/>
      <c r="T89" s="44"/>
      <c r="U89" s="44"/>
      <c r="V89" s="44"/>
      <c r="W89" s="44"/>
      <c r="X89" s="44"/>
      <c r="Y89" s="44"/>
      <c r="Z89" s="44">
        <v>0</v>
      </c>
      <c r="AA89" s="44">
        <v>1</v>
      </c>
      <c r="AB89" s="44">
        <v>0</v>
      </c>
      <c r="AC89" s="44">
        <v>0</v>
      </c>
      <c r="AD89" s="44">
        <v>0</v>
      </c>
      <c r="AE89" s="44">
        <v>0</v>
      </c>
      <c r="AF89" s="44">
        <v>1</v>
      </c>
      <c r="AG89" s="44">
        <v>0</v>
      </c>
      <c r="AH89" s="44">
        <v>0</v>
      </c>
      <c r="AI89" s="44">
        <v>0</v>
      </c>
      <c r="AJ89" s="44">
        <v>0</v>
      </c>
      <c r="AK89" s="44">
        <v>0</v>
      </c>
      <c r="AL89" s="44">
        <v>0</v>
      </c>
      <c r="AM89" s="44">
        <v>0</v>
      </c>
      <c r="AN89" s="44">
        <v>0</v>
      </c>
      <c r="AO89" s="44">
        <v>0</v>
      </c>
    </row>
    <row r="90" spans="1:41" x14ac:dyDescent="0.2">
      <c r="A90" s="41" t="s">
        <v>130</v>
      </c>
      <c r="B90" s="45" t="s">
        <v>331</v>
      </c>
      <c r="C90" s="43">
        <v>0</v>
      </c>
      <c r="D90" s="43">
        <v>0</v>
      </c>
      <c r="E90" s="43">
        <v>1</v>
      </c>
      <c r="F90" s="43">
        <v>0</v>
      </c>
      <c r="G90" s="43">
        <v>0</v>
      </c>
      <c r="H90" s="43">
        <v>0</v>
      </c>
      <c r="I90" s="43">
        <v>0</v>
      </c>
      <c r="J90" s="44"/>
      <c r="K90" s="44">
        <v>99.9</v>
      </c>
      <c r="L90" s="44"/>
      <c r="M90" s="44"/>
      <c r="N90" s="44"/>
      <c r="O90" s="44"/>
      <c r="P90" s="44">
        <v>96.1</v>
      </c>
      <c r="Q90" s="44"/>
      <c r="R90" s="44"/>
      <c r="S90" s="44"/>
      <c r="T90" s="44"/>
      <c r="U90" s="44"/>
      <c r="V90" s="44"/>
      <c r="W90" s="44"/>
      <c r="X90" s="44"/>
      <c r="Y90" s="44"/>
      <c r="Z90" s="44">
        <v>0</v>
      </c>
      <c r="AA90" s="44">
        <v>1</v>
      </c>
      <c r="AB90" s="44">
        <v>0</v>
      </c>
      <c r="AC90" s="44">
        <v>0</v>
      </c>
      <c r="AD90" s="44">
        <v>0</v>
      </c>
      <c r="AE90" s="44">
        <v>0</v>
      </c>
      <c r="AF90" s="44">
        <v>1</v>
      </c>
      <c r="AG90" s="44">
        <v>0</v>
      </c>
      <c r="AH90" s="44">
        <v>0</v>
      </c>
      <c r="AI90" s="44">
        <v>0</v>
      </c>
      <c r="AJ90" s="44">
        <v>0</v>
      </c>
      <c r="AK90" s="44">
        <v>0</v>
      </c>
      <c r="AL90" s="44">
        <v>0</v>
      </c>
      <c r="AM90" s="44">
        <v>0</v>
      </c>
      <c r="AN90" s="44">
        <v>0</v>
      </c>
      <c r="AO90" s="44">
        <v>0</v>
      </c>
    </row>
    <row r="91" spans="1:41" x14ac:dyDescent="0.2">
      <c r="A91" s="41" t="s">
        <v>131</v>
      </c>
      <c r="B91" s="45" t="s">
        <v>332</v>
      </c>
      <c r="C91" s="43">
        <v>0</v>
      </c>
      <c r="D91" s="43">
        <v>0</v>
      </c>
      <c r="E91" s="43">
        <v>0</v>
      </c>
      <c r="F91" s="43">
        <v>1</v>
      </c>
      <c r="G91" s="43">
        <v>0</v>
      </c>
      <c r="H91" s="43">
        <v>0</v>
      </c>
      <c r="I91" s="43">
        <v>0</v>
      </c>
      <c r="J91" s="44"/>
      <c r="K91" s="44">
        <v>99.8</v>
      </c>
      <c r="L91" s="44"/>
      <c r="M91" s="44"/>
      <c r="N91" s="44"/>
      <c r="O91" s="44"/>
      <c r="P91" s="44">
        <v>97.7</v>
      </c>
      <c r="Q91" s="44"/>
      <c r="R91" s="44"/>
      <c r="S91" s="44"/>
      <c r="T91" s="44"/>
      <c r="U91" s="44"/>
      <c r="V91" s="44"/>
      <c r="W91" s="44"/>
      <c r="X91" s="44">
        <v>99.6</v>
      </c>
      <c r="Y91" s="44"/>
      <c r="Z91" s="44">
        <v>0</v>
      </c>
      <c r="AA91" s="44">
        <v>1</v>
      </c>
      <c r="AB91" s="44">
        <v>0</v>
      </c>
      <c r="AC91" s="44">
        <v>0</v>
      </c>
      <c r="AD91" s="44">
        <v>0</v>
      </c>
      <c r="AE91" s="44">
        <v>0</v>
      </c>
      <c r="AF91" s="44">
        <v>1</v>
      </c>
      <c r="AG91" s="44">
        <v>0</v>
      </c>
      <c r="AH91" s="44">
        <v>0</v>
      </c>
      <c r="AI91" s="44">
        <v>0</v>
      </c>
      <c r="AJ91" s="44">
        <v>0</v>
      </c>
      <c r="AK91" s="44">
        <v>0</v>
      </c>
      <c r="AL91" s="44">
        <v>0</v>
      </c>
      <c r="AM91" s="44">
        <v>0</v>
      </c>
      <c r="AN91" s="44">
        <v>1</v>
      </c>
      <c r="AO91" s="44">
        <v>0</v>
      </c>
    </row>
    <row r="92" spans="1:41" x14ac:dyDescent="0.2">
      <c r="A92" s="41" t="s">
        <v>132</v>
      </c>
      <c r="B92" s="45" t="s">
        <v>331</v>
      </c>
      <c r="C92" s="43">
        <v>0</v>
      </c>
      <c r="D92" s="43">
        <v>0</v>
      </c>
      <c r="E92" s="43">
        <v>1</v>
      </c>
      <c r="F92" s="43">
        <v>0</v>
      </c>
      <c r="G92" s="43">
        <v>0</v>
      </c>
      <c r="H92" s="43">
        <v>0</v>
      </c>
      <c r="I92" s="43">
        <v>0</v>
      </c>
      <c r="J92" s="44"/>
      <c r="K92" s="44">
        <v>100</v>
      </c>
      <c r="L92" s="44"/>
      <c r="M92" s="44"/>
      <c r="N92" s="44">
        <v>82.9</v>
      </c>
      <c r="O92" s="44"/>
      <c r="P92" s="44">
        <v>94.3</v>
      </c>
      <c r="Q92" s="44"/>
      <c r="R92" s="44"/>
      <c r="S92" s="44"/>
      <c r="T92" s="44"/>
      <c r="U92" s="44"/>
      <c r="V92" s="44"/>
      <c r="W92" s="44"/>
      <c r="X92" s="44"/>
      <c r="Y92" s="44"/>
      <c r="Z92" s="44">
        <v>0</v>
      </c>
      <c r="AA92" s="44">
        <v>1</v>
      </c>
      <c r="AB92" s="44">
        <v>0</v>
      </c>
      <c r="AC92" s="44">
        <v>0</v>
      </c>
      <c r="AD92" s="44">
        <v>1</v>
      </c>
      <c r="AE92" s="44">
        <v>0</v>
      </c>
      <c r="AF92" s="44">
        <v>1</v>
      </c>
      <c r="AG92" s="44">
        <v>0</v>
      </c>
      <c r="AH92" s="44">
        <v>0</v>
      </c>
      <c r="AI92" s="44">
        <v>0</v>
      </c>
      <c r="AJ92" s="44">
        <v>0</v>
      </c>
      <c r="AK92" s="44">
        <v>0</v>
      </c>
      <c r="AL92" s="44">
        <v>0</v>
      </c>
      <c r="AM92" s="44">
        <v>0</v>
      </c>
      <c r="AN92" s="44">
        <v>0</v>
      </c>
      <c r="AO92" s="44">
        <v>0</v>
      </c>
    </row>
    <row r="93" spans="1:41" x14ac:dyDescent="0.2">
      <c r="A93" s="41" t="s">
        <v>133</v>
      </c>
      <c r="B93" s="45" t="s">
        <v>331</v>
      </c>
      <c r="C93" s="43">
        <v>0</v>
      </c>
      <c r="D93" s="43">
        <v>0</v>
      </c>
      <c r="E93" s="43">
        <v>1</v>
      </c>
      <c r="F93" s="43">
        <v>0</v>
      </c>
      <c r="G93" s="43">
        <v>0</v>
      </c>
      <c r="H93" s="43">
        <v>0</v>
      </c>
      <c r="I93" s="43">
        <v>0</v>
      </c>
      <c r="J93" s="44"/>
      <c r="K93" s="44">
        <v>99.9</v>
      </c>
      <c r="L93" s="44"/>
      <c r="M93" s="44"/>
      <c r="N93" s="44"/>
      <c r="O93" s="44"/>
      <c r="P93" s="44">
        <v>95.9</v>
      </c>
      <c r="Q93" s="44"/>
      <c r="R93" s="44"/>
      <c r="S93" s="44"/>
      <c r="T93" s="44"/>
      <c r="U93" s="44"/>
      <c r="V93" s="44"/>
      <c r="W93" s="44"/>
      <c r="X93" s="44"/>
      <c r="Y93" s="44"/>
      <c r="Z93" s="44">
        <v>0</v>
      </c>
      <c r="AA93" s="44">
        <v>1</v>
      </c>
      <c r="AB93" s="44">
        <v>0</v>
      </c>
      <c r="AC93" s="44">
        <v>0</v>
      </c>
      <c r="AD93" s="44">
        <v>0</v>
      </c>
      <c r="AE93" s="44">
        <v>0</v>
      </c>
      <c r="AF93" s="44">
        <v>1</v>
      </c>
      <c r="AG93" s="44">
        <v>0</v>
      </c>
      <c r="AH93" s="44">
        <v>0</v>
      </c>
      <c r="AI93" s="44">
        <v>0</v>
      </c>
      <c r="AJ93" s="44">
        <v>0</v>
      </c>
      <c r="AK93" s="44">
        <v>0</v>
      </c>
      <c r="AL93" s="44">
        <v>0</v>
      </c>
      <c r="AM93" s="44">
        <v>0</v>
      </c>
      <c r="AN93" s="44">
        <v>0</v>
      </c>
      <c r="AO93" s="44">
        <v>0</v>
      </c>
    </row>
    <row r="94" spans="1:41" x14ac:dyDescent="0.2">
      <c r="A94" s="41" t="s">
        <v>134</v>
      </c>
      <c r="B94" s="45" t="s">
        <v>331</v>
      </c>
      <c r="C94" s="43">
        <v>0</v>
      </c>
      <c r="D94" s="43">
        <v>0</v>
      </c>
      <c r="E94" s="43">
        <v>1</v>
      </c>
      <c r="F94" s="43">
        <v>0</v>
      </c>
      <c r="G94" s="43">
        <v>0</v>
      </c>
      <c r="H94" s="43">
        <v>0</v>
      </c>
      <c r="I94" s="43">
        <v>0</v>
      </c>
      <c r="J94" s="44"/>
      <c r="K94" s="44">
        <v>99.9</v>
      </c>
      <c r="L94" s="44"/>
      <c r="M94" s="44"/>
      <c r="N94" s="44"/>
      <c r="O94" s="44"/>
      <c r="P94" s="44">
        <v>94.4</v>
      </c>
      <c r="Q94" s="44"/>
      <c r="R94" s="44"/>
      <c r="S94" s="44"/>
      <c r="T94" s="44"/>
      <c r="U94" s="44"/>
      <c r="V94" s="44"/>
      <c r="W94" s="44"/>
      <c r="X94" s="44"/>
      <c r="Y94" s="44"/>
      <c r="Z94" s="44">
        <v>0</v>
      </c>
      <c r="AA94" s="44">
        <v>1</v>
      </c>
      <c r="AB94" s="44">
        <v>0</v>
      </c>
      <c r="AC94" s="44">
        <v>0</v>
      </c>
      <c r="AD94" s="44">
        <v>0</v>
      </c>
      <c r="AE94" s="44">
        <v>0</v>
      </c>
      <c r="AF94" s="44">
        <v>1</v>
      </c>
      <c r="AG94" s="44">
        <v>0</v>
      </c>
      <c r="AH94" s="44">
        <v>0</v>
      </c>
      <c r="AI94" s="44">
        <v>0</v>
      </c>
      <c r="AJ94" s="44">
        <v>0</v>
      </c>
      <c r="AK94" s="44">
        <v>0</v>
      </c>
      <c r="AL94" s="44">
        <v>0</v>
      </c>
      <c r="AM94" s="44">
        <v>0</v>
      </c>
      <c r="AN94" s="44">
        <v>0</v>
      </c>
      <c r="AO94" s="44">
        <v>0</v>
      </c>
    </row>
    <row r="95" spans="1:41" x14ac:dyDescent="0.2">
      <c r="A95" s="41" t="s">
        <v>135</v>
      </c>
      <c r="B95" s="45" t="s">
        <v>332</v>
      </c>
      <c r="C95" s="43">
        <v>0</v>
      </c>
      <c r="D95" s="43">
        <v>0</v>
      </c>
      <c r="E95" s="43">
        <v>0</v>
      </c>
      <c r="F95" s="43">
        <v>1</v>
      </c>
      <c r="G95" s="43">
        <v>0</v>
      </c>
      <c r="H95" s="43">
        <v>0</v>
      </c>
      <c r="I95" s="43">
        <v>0</v>
      </c>
      <c r="J95" s="44"/>
      <c r="K95" s="44">
        <v>100</v>
      </c>
      <c r="L95" s="44"/>
      <c r="M95" s="44"/>
      <c r="N95" s="44"/>
      <c r="O95" s="44"/>
      <c r="P95" s="44">
        <v>95.8</v>
      </c>
      <c r="Q95" s="44"/>
      <c r="R95" s="44"/>
      <c r="S95" s="44"/>
      <c r="T95" s="44"/>
      <c r="U95" s="44"/>
      <c r="V95" s="44"/>
      <c r="W95" s="44"/>
      <c r="X95" s="44">
        <v>99.9</v>
      </c>
      <c r="Y95" s="44"/>
      <c r="Z95" s="44">
        <v>0</v>
      </c>
      <c r="AA95" s="44">
        <v>1</v>
      </c>
      <c r="AB95" s="44">
        <v>0</v>
      </c>
      <c r="AC95" s="44">
        <v>0</v>
      </c>
      <c r="AD95" s="44">
        <v>0</v>
      </c>
      <c r="AE95" s="44">
        <v>0</v>
      </c>
      <c r="AF95" s="44">
        <v>1</v>
      </c>
      <c r="AG95" s="44">
        <v>0</v>
      </c>
      <c r="AH95" s="44">
        <v>0</v>
      </c>
      <c r="AI95" s="44">
        <v>0</v>
      </c>
      <c r="AJ95" s="44">
        <v>0</v>
      </c>
      <c r="AK95" s="44">
        <v>0</v>
      </c>
      <c r="AL95" s="44">
        <v>0</v>
      </c>
      <c r="AM95" s="44">
        <v>0</v>
      </c>
      <c r="AN95" s="44">
        <v>1</v>
      </c>
      <c r="AO95" s="44">
        <v>0</v>
      </c>
    </row>
    <row r="96" spans="1:41" x14ac:dyDescent="0.2">
      <c r="A96" s="41" t="s">
        <v>136</v>
      </c>
      <c r="B96" s="45" t="s">
        <v>330</v>
      </c>
      <c r="C96" s="43">
        <v>0</v>
      </c>
      <c r="D96" s="43">
        <v>0</v>
      </c>
      <c r="E96" s="43">
        <v>0</v>
      </c>
      <c r="F96" s="43">
        <v>0</v>
      </c>
      <c r="G96" s="43">
        <v>0</v>
      </c>
      <c r="H96" s="43">
        <v>1</v>
      </c>
      <c r="I96" s="43">
        <v>0</v>
      </c>
      <c r="J96" s="44">
        <v>48.5</v>
      </c>
      <c r="K96" s="44">
        <v>99.9</v>
      </c>
      <c r="L96" s="44"/>
      <c r="M96" s="44"/>
      <c r="N96" s="44"/>
      <c r="O96" s="44"/>
      <c r="P96" s="44">
        <v>95.5</v>
      </c>
      <c r="Q96" s="44"/>
      <c r="R96" s="44"/>
      <c r="S96" s="44"/>
      <c r="T96" s="44"/>
      <c r="U96" s="44"/>
      <c r="V96" s="44"/>
      <c r="W96" s="44"/>
      <c r="X96" s="44"/>
      <c r="Y96" s="44"/>
      <c r="Z96" s="44">
        <v>1</v>
      </c>
      <c r="AA96" s="44">
        <v>1</v>
      </c>
      <c r="AB96" s="44">
        <v>0</v>
      </c>
      <c r="AC96" s="44">
        <v>0</v>
      </c>
      <c r="AD96" s="44">
        <v>0</v>
      </c>
      <c r="AE96" s="44">
        <v>0</v>
      </c>
      <c r="AF96" s="44">
        <v>1</v>
      </c>
      <c r="AG96" s="44">
        <v>0</v>
      </c>
      <c r="AH96" s="44">
        <v>0</v>
      </c>
      <c r="AI96" s="44">
        <v>0</v>
      </c>
      <c r="AJ96" s="44">
        <v>0</v>
      </c>
      <c r="AK96" s="44">
        <v>0</v>
      </c>
      <c r="AL96" s="44">
        <v>0</v>
      </c>
      <c r="AM96" s="44">
        <v>0</v>
      </c>
      <c r="AN96" s="44">
        <v>0</v>
      </c>
      <c r="AO96" s="44">
        <v>0</v>
      </c>
    </row>
    <row r="97" spans="1:41" x14ac:dyDescent="0.2">
      <c r="A97" s="41" t="s">
        <v>137</v>
      </c>
      <c r="B97" s="45" t="s">
        <v>332</v>
      </c>
      <c r="C97" s="43">
        <v>0</v>
      </c>
      <c r="D97" s="43">
        <v>0</v>
      </c>
      <c r="E97" s="43">
        <v>0</v>
      </c>
      <c r="F97" s="43">
        <v>1</v>
      </c>
      <c r="G97" s="43">
        <v>0</v>
      </c>
      <c r="H97" s="43">
        <v>0</v>
      </c>
      <c r="I97" s="43">
        <v>0</v>
      </c>
      <c r="J97" s="44"/>
      <c r="K97" s="44">
        <v>99.9</v>
      </c>
      <c r="L97" s="44"/>
      <c r="M97" s="44"/>
      <c r="N97" s="44"/>
      <c r="O97" s="44"/>
      <c r="P97" s="44">
        <v>94.5</v>
      </c>
      <c r="Q97" s="44"/>
      <c r="R97" s="44"/>
      <c r="S97" s="44"/>
      <c r="T97" s="44"/>
      <c r="U97" s="44"/>
      <c r="V97" s="44"/>
      <c r="W97" s="44"/>
      <c r="X97" s="44">
        <v>99.7</v>
      </c>
      <c r="Y97" s="44"/>
      <c r="Z97" s="44">
        <v>0</v>
      </c>
      <c r="AA97" s="44">
        <v>1</v>
      </c>
      <c r="AB97" s="44">
        <v>0</v>
      </c>
      <c r="AC97" s="44">
        <v>0</v>
      </c>
      <c r="AD97" s="44">
        <v>0</v>
      </c>
      <c r="AE97" s="44">
        <v>0</v>
      </c>
      <c r="AF97" s="44">
        <v>1</v>
      </c>
      <c r="AG97" s="44">
        <v>0</v>
      </c>
      <c r="AH97" s="44">
        <v>0</v>
      </c>
      <c r="AI97" s="44">
        <v>0</v>
      </c>
      <c r="AJ97" s="44">
        <v>0</v>
      </c>
      <c r="AK97" s="44">
        <v>0</v>
      </c>
      <c r="AL97" s="44">
        <v>0</v>
      </c>
      <c r="AM97" s="44">
        <v>0</v>
      </c>
      <c r="AN97" s="44">
        <v>1</v>
      </c>
      <c r="AO97" s="44">
        <v>0</v>
      </c>
    </row>
    <row r="98" spans="1:41" x14ac:dyDescent="0.2">
      <c r="A98" s="41" t="s">
        <v>138</v>
      </c>
      <c r="B98" s="45" t="s">
        <v>331</v>
      </c>
      <c r="C98" s="43">
        <v>0</v>
      </c>
      <c r="D98" s="43">
        <v>0</v>
      </c>
      <c r="E98" s="43">
        <v>1</v>
      </c>
      <c r="F98" s="43">
        <v>0</v>
      </c>
      <c r="G98" s="43">
        <v>0</v>
      </c>
      <c r="H98" s="43">
        <v>0</v>
      </c>
      <c r="I98" s="43">
        <v>0</v>
      </c>
      <c r="J98" s="44"/>
      <c r="K98" s="44">
        <v>99.9</v>
      </c>
      <c r="L98" s="44">
        <v>97.8</v>
      </c>
      <c r="M98" s="44"/>
      <c r="N98" s="44"/>
      <c r="O98" s="44"/>
      <c r="P98" s="44">
        <v>95.7</v>
      </c>
      <c r="Q98" s="44">
        <v>65.900000000000006</v>
      </c>
      <c r="R98" s="44"/>
      <c r="S98" s="44"/>
      <c r="T98" s="44"/>
      <c r="U98" s="44"/>
      <c r="V98" s="44"/>
      <c r="W98" s="44"/>
      <c r="X98" s="44"/>
      <c r="Y98" s="44"/>
      <c r="Z98" s="44">
        <v>0</v>
      </c>
      <c r="AA98" s="44">
        <v>1</v>
      </c>
      <c r="AB98" s="44">
        <v>1</v>
      </c>
      <c r="AC98" s="44">
        <v>0</v>
      </c>
      <c r="AD98" s="44">
        <v>0</v>
      </c>
      <c r="AE98" s="44">
        <v>0</v>
      </c>
      <c r="AF98" s="44">
        <v>1</v>
      </c>
      <c r="AG98" s="44">
        <v>1</v>
      </c>
      <c r="AH98" s="44">
        <v>0</v>
      </c>
      <c r="AI98" s="44">
        <v>0</v>
      </c>
      <c r="AJ98" s="44">
        <v>0</v>
      </c>
      <c r="AK98" s="44">
        <v>0</v>
      </c>
      <c r="AL98" s="44">
        <v>0</v>
      </c>
      <c r="AM98" s="44">
        <v>0</v>
      </c>
      <c r="AN98" s="44">
        <v>0</v>
      </c>
      <c r="AO98" s="44">
        <v>0</v>
      </c>
    </row>
    <row r="99" spans="1:41" x14ac:dyDescent="0.2">
      <c r="A99" s="41" t="s">
        <v>139</v>
      </c>
      <c r="B99" s="45" t="s">
        <v>332</v>
      </c>
      <c r="C99" s="43">
        <v>0</v>
      </c>
      <c r="D99" s="43">
        <v>0</v>
      </c>
      <c r="E99" s="43">
        <v>0</v>
      </c>
      <c r="F99" s="43">
        <v>1</v>
      </c>
      <c r="G99" s="43">
        <v>0</v>
      </c>
      <c r="H99" s="43">
        <v>0</v>
      </c>
      <c r="I99" s="43">
        <v>0</v>
      </c>
      <c r="J99" s="44"/>
      <c r="K99" s="44">
        <v>100</v>
      </c>
      <c r="L99" s="44"/>
      <c r="M99" s="44"/>
      <c r="N99" s="44"/>
      <c r="O99" s="44"/>
      <c r="P99" s="44">
        <v>98</v>
      </c>
      <c r="Q99" s="44"/>
      <c r="R99" s="44"/>
      <c r="S99" s="44"/>
      <c r="T99" s="44"/>
      <c r="U99" s="44"/>
      <c r="V99" s="44"/>
      <c r="W99" s="44"/>
      <c r="X99" s="44">
        <v>99.3</v>
      </c>
      <c r="Y99" s="44"/>
      <c r="Z99" s="44">
        <v>0</v>
      </c>
      <c r="AA99" s="44">
        <v>1</v>
      </c>
      <c r="AB99" s="44">
        <v>0</v>
      </c>
      <c r="AC99" s="44">
        <v>0</v>
      </c>
      <c r="AD99" s="44">
        <v>0</v>
      </c>
      <c r="AE99" s="44">
        <v>0</v>
      </c>
      <c r="AF99" s="44">
        <v>1</v>
      </c>
      <c r="AG99" s="44">
        <v>0</v>
      </c>
      <c r="AH99" s="44">
        <v>0</v>
      </c>
      <c r="AI99" s="44">
        <v>0</v>
      </c>
      <c r="AJ99" s="44">
        <v>0</v>
      </c>
      <c r="AK99" s="44">
        <v>0</v>
      </c>
      <c r="AL99" s="44">
        <v>0</v>
      </c>
      <c r="AM99" s="44">
        <v>0</v>
      </c>
      <c r="AN99" s="44">
        <v>1</v>
      </c>
      <c r="AO99" s="44">
        <v>0</v>
      </c>
    </row>
    <row r="100" spans="1:41" x14ac:dyDescent="0.2">
      <c r="A100" s="41" t="s">
        <v>140</v>
      </c>
      <c r="B100" s="45" t="s">
        <v>331</v>
      </c>
      <c r="C100" s="43">
        <v>0</v>
      </c>
      <c r="D100" s="43">
        <v>0</v>
      </c>
      <c r="E100" s="43">
        <v>1</v>
      </c>
      <c r="F100" s="43">
        <v>0</v>
      </c>
      <c r="G100" s="43">
        <v>0</v>
      </c>
      <c r="H100" s="43">
        <v>0</v>
      </c>
      <c r="I100" s="43">
        <v>0</v>
      </c>
      <c r="J100" s="44"/>
      <c r="K100" s="44">
        <v>100</v>
      </c>
      <c r="L100" s="44"/>
      <c r="M100" s="44"/>
      <c r="N100" s="44"/>
      <c r="O100" s="44"/>
      <c r="P100" s="44">
        <v>95.9</v>
      </c>
      <c r="Q100" s="44"/>
      <c r="R100" s="44"/>
      <c r="S100" s="44"/>
      <c r="T100" s="44"/>
      <c r="U100" s="44"/>
      <c r="V100" s="44"/>
      <c r="W100" s="44"/>
      <c r="X100" s="44"/>
      <c r="Y100" s="44"/>
      <c r="Z100" s="44">
        <v>0</v>
      </c>
      <c r="AA100" s="44">
        <v>1</v>
      </c>
      <c r="AB100" s="44">
        <v>0</v>
      </c>
      <c r="AC100" s="44">
        <v>0</v>
      </c>
      <c r="AD100" s="44">
        <v>0</v>
      </c>
      <c r="AE100" s="44">
        <v>0</v>
      </c>
      <c r="AF100" s="44">
        <v>1</v>
      </c>
      <c r="AG100" s="44">
        <v>0</v>
      </c>
      <c r="AH100" s="44">
        <v>0</v>
      </c>
      <c r="AI100" s="44">
        <v>0</v>
      </c>
      <c r="AJ100" s="44">
        <v>0</v>
      </c>
      <c r="AK100" s="44">
        <v>0</v>
      </c>
      <c r="AL100" s="44">
        <v>0</v>
      </c>
      <c r="AM100" s="44">
        <v>0</v>
      </c>
      <c r="AN100" s="44">
        <v>0</v>
      </c>
      <c r="AO100" s="44">
        <v>0</v>
      </c>
    </row>
    <row r="101" spans="1:41" x14ac:dyDescent="0.2">
      <c r="A101" s="41" t="s">
        <v>141</v>
      </c>
      <c r="B101" s="45" t="s">
        <v>331</v>
      </c>
      <c r="C101" s="43">
        <v>0</v>
      </c>
      <c r="D101" s="43">
        <v>0</v>
      </c>
      <c r="E101" s="43">
        <v>1</v>
      </c>
      <c r="F101" s="43">
        <v>0</v>
      </c>
      <c r="G101" s="43">
        <v>0</v>
      </c>
      <c r="H101" s="43">
        <v>0</v>
      </c>
      <c r="I101" s="43">
        <v>0</v>
      </c>
      <c r="J101" s="44"/>
      <c r="K101" s="44">
        <v>99.9</v>
      </c>
      <c r="L101" s="44"/>
      <c r="M101" s="44"/>
      <c r="N101" s="44"/>
      <c r="O101" s="44"/>
      <c r="P101" s="44">
        <v>95.2</v>
      </c>
      <c r="Q101" s="44"/>
      <c r="R101" s="44"/>
      <c r="S101" s="44"/>
      <c r="T101" s="44"/>
      <c r="U101" s="44"/>
      <c r="V101" s="44"/>
      <c r="W101" s="44"/>
      <c r="X101" s="44"/>
      <c r="Y101" s="44"/>
      <c r="Z101" s="44">
        <v>0</v>
      </c>
      <c r="AA101" s="44">
        <v>1</v>
      </c>
      <c r="AB101" s="44">
        <v>0</v>
      </c>
      <c r="AC101" s="44">
        <v>0</v>
      </c>
      <c r="AD101" s="44">
        <v>0</v>
      </c>
      <c r="AE101" s="44">
        <v>0</v>
      </c>
      <c r="AF101" s="44">
        <v>1</v>
      </c>
      <c r="AG101" s="44">
        <v>0</v>
      </c>
      <c r="AH101" s="44">
        <v>0</v>
      </c>
      <c r="AI101" s="44">
        <v>0</v>
      </c>
      <c r="AJ101" s="44">
        <v>0</v>
      </c>
      <c r="AK101" s="44">
        <v>0</v>
      </c>
      <c r="AL101" s="44">
        <v>0</v>
      </c>
      <c r="AM101" s="44">
        <v>0</v>
      </c>
      <c r="AN101" s="44">
        <v>0</v>
      </c>
      <c r="AO101" s="44">
        <v>0</v>
      </c>
    </row>
    <row r="102" spans="1:41" x14ac:dyDescent="0.2">
      <c r="A102" s="41" t="s">
        <v>142</v>
      </c>
      <c r="B102" s="45" t="s">
        <v>332</v>
      </c>
      <c r="C102" s="43">
        <v>0</v>
      </c>
      <c r="D102" s="43">
        <v>0</v>
      </c>
      <c r="E102" s="43">
        <v>0</v>
      </c>
      <c r="F102" s="43">
        <v>1</v>
      </c>
      <c r="G102" s="43">
        <v>0</v>
      </c>
      <c r="H102" s="43">
        <v>0</v>
      </c>
      <c r="I102" s="43">
        <v>0</v>
      </c>
      <c r="J102" s="44"/>
      <c r="K102" s="44">
        <v>100</v>
      </c>
      <c r="L102" s="44"/>
      <c r="M102" s="44"/>
      <c r="N102" s="44"/>
      <c r="O102" s="44"/>
      <c r="P102" s="44">
        <v>98.1</v>
      </c>
      <c r="Q102" s="44"/>
      <c r="R102" s="44"/>
      <c r="S102" s="44"/>
      <c r="T102" s="44"/>
      <c r="U102" s="44"/>
      <c r="V102" s="44"/>
      <c r="W102" s="44"/>
      <c r="X102" s="44">
        <v>99.5</v>
      </c>
      <c r="Y102" s="44"/>
      <c r="Z102" s="44">
        <v>0</v>
      </c>
      <c r="AA102" s="44">
        <v>1</v>
      </c>
      <c r="AB102" s="44">
        <v>0</v>
      </c>
      <c r="AC102" s="44">
        <v>0</v>
      </c>
      <c r="AD102" s="44">
        <v>0</v>
      </c>
      <c r="AE102" s="44">
        <v>0</v>
      </c>
      <c r="AF102" s="44">
        <v>1</v>
      </c>
      <c r="AG102" s="44">
        <v>0</v>
      </c>
      <c r="AH102" s="44">
        <v>0</v>
      </c>
      <c r="AI102" s="44">
        <v>0</v>
      </c>
      <c r="AJ102" s="44">
        <v>0</v>
      </c>
      <c r="AK102" s="44">
        <v>0</v>
      </c>
      <c r="AL102" s="44">
        <v>0</v>
      </c>
      <c r="AM102" s="44">
        <v>0</v>
      </c>
      <c r="AN102" s="44">
        <v>1</v>
      </c>
      <c r="AO102" s="44">
        <v>0</v>
      </c>
    </row>
    <row r="103" spans="1:41" x14ac:dyDescent="0.2">
      <c r="A103" s="41" t="s">
        <v>143</v>
      </c>
      <c r="B103" s="45" t="s">
        <v>332</v>
      </c>
      <c r="C103" s="43">
        <v>0</v>
      </c>
      <c r="D103" s="43">
        <v>0</v>
      </c>
      <c r="E103" s="43">
        <v>0</v>
      </c>
      <c r="F103" s="43">
        <v>1</v>
      </c>
      <c r="G103" s="43">
        <v>0</v>
      </c>
      <c r="H103" s="43">
        <v>0</v>
      </c>
      <c r="I103" s="43">
        <v>0</v>
      </c>
      <c r="J103" s="44"/>
      <c r="K103" s="44">
        <v>99.9</v>
      </c>
      <c r="L103" s="44"/>
      <c r="M103" s="44"/>
      <c r="N103" s="44"/>
      <c r="O103" s="44"/>
      <c r="P103" s="44">
        <v>96.9</v>
      </c>
      <c r="Q103" s="44"/>
      <c r="R103" s="44"/>
      <c r="S103" s="44"/>
      <c r="T103" s="44"/>
      <c r="U103" s="44"/>
      <c r="V103" s="44"/>
      <c r="W103" s="44"/>
      <c r="X103" s="44">
        <v>99.7</v>
      </c>
      <c r="Y103" s="44"/>
      <c r="Z103" s="44">
        <v>0</v>
      </c>
      <c r="AA103" s="44">
        <v>1</v>
      </c>
      <c r="AB103" s="44">
        <v>0</v>
      </c>
      <c r="AC103" s="44">
        <v>0</v>
      </c>
      <c r="AD103" s="44">
        <v>0</v>
      </c>
      <c r="AE103" s="44">
        <v>0</v>
      </c>
      <c r="AF103" s="44">
        <v>1</v>
      </c>
      <c r="AG103" s="44">
        <v>0</v>
      </c>
      <c r="AH103" s="44">
        <v>0</v>
      </c>
      <c r="AI103" s="44">
        <v>0</v>
      </c>
      <c r="AJ103" s="44">
        <v>0</v>
      </c>
      <c r="AK103" s="44">
        <v>0</v>
      </c>
      <c r="AL103" s="44">
        <v>0</v>
      </c>
      <c r="AM103" s="44">
        <v>0</v>
      </c>
      <c r="AN103" s="44">
        <v>1</v>
      </c>
      <c r="AO103" s="44">
        <v>0</v>
      </c>
    </row>
    <row r="104" spans="1:41" x14ac:dyDescent="0.2">
      <c r="A104" s="41" t="s">
        <v>144</v>
      </c>
      <c r="B104" s="45" t="s">
        <v>332</v>
      </c>
      <c r="C104" s="43">
        <v>0</v>
      </c>
      <c r="D104" s="43">
        <v>0</v>
      </c>
      <c r="E104" s="43">
        <v>0</v>
      </c>
      <c r="F104" s="43">
        <v>1</v>
      </c>
      <c r="G104" s="43">
        <v>0</v>
      </c>
      <c r="H104" s="43">
        <v>0</v>
      </c>
      <c r="I104" s="43">
        <v>0</v>
      </c>
      <c r="J104" s="44"/>
      <c r="K104" s="44">
        <v>100</v>
      </c>
      <c r="L104" s="44"/>
      <c r="M104" s="44"/>
      <c r="N104" s="44"/>
      <c r="O104" s="44"/>
      <c r="P104" s="44">
        <v>97.8</v>
      </c>
      <c r="Q104" s="44"/>
      <c r="R104" s="44"/>
      <c r="S104" s="44"/>
      <c r="T104" s="44"/>
      <c r="U104" s="44"/>
      <c r="V104" s="44"/>
      <c r="W104" s="44"/>
      <c r="X104" s="44">
        <v>99.9</v>
      </c>
      <c r="Y104" s="44"/>
      <c r="Z104" s="44">
        <v>0</v>
      </c>
      <c r="AA104" s="44">
        <v>1</v>
      </c>
      <c r="AB104" s="44">
        <v>0</v>
      </c>
      <c r="AC104" s="44">
        <v>0</v>
      </c>
      <c r="AD104" s="44">
        <v>0</v>
      </c>
      <c r="AE104" s="44">
        <v>0</v>
      </c>
      <c r="AF104" s="44">
        <v>1</v>
      </c>
      <c r="AG104" s="44">
        <v>0</v>
      </c>
      <c r="AH104" s="44">
        <v>0</v>
      </c>
      <c r="AI104" s="44">
        <v>0</v>
      </c>
      <c r="AJ104" s="44">
        <v>0</v>
      </c>
      <c r="AK104" s="44">
        <v>0</v>
      </c>
      <c r="AL104" s="44">
        <v>0</v>
      </c>
      <c r="AM104" s="44">
        <v>0</v>
      </c>
      <c r="AN104" s="44">
        <v>1</v>
      </c>
      <c r="AO104" s="44">
        <v>0</v>
      </c>
    </row>
    <row r="105" spans="1:41" x14ac:dyDescent="0.2">
      <c r="A105" s="41" t="s">
        <v>145</v>
      </c>
      <c r="B105" s="45" t="s">
        <v>332</v>
      </c>
      <c r="C105" s="43">
        <v>0</v>
      </c>
      <c r="D105" s="43">
        <v>0</v>
      </c>
      <c r="E105" s="43">
        <v>0</v>
      </c>
      <c r="F105" s="43">
        <v>1</v>
      </c>
      <c r="G105" s="43">
        <v>0</v>
      </c>
      <c r="H105" s="43">
        <v>0</v>
      </c>
      <c r="I105" s="43">
        <v>0</v>
      </c>
      <c r="J105" s="44"/>
      <c r="K105" s="44">
        <v>99.9</v>
      </c>
      <c r="L105" s="44"/>
      <c r="M105" s="44"/>
      <c r="N105" s="44"/>
      <c r="O105" s="44"/>
      <c r="P105" s="44">
        <v>93.6</v>
      </c>
      <c r="Q105" s="44"/>
      <c r="R105" s="44"/>
      <c r="S105" s="44"/>
      <c r="T105" s="44"/>
      <c r="U105" s="44"/>
      <c r="V105" s="44"/>
      <c r="W105" s="44"/>
      <c r="X105" s="44">
        <v>99.8</v>
      </c>
      <c r="Y105" s="44"/>
      <c r="Z105" s="44">
        <v>0</v>
      </c>
      <c r="AA105" s="44">
        <v>1</v>
      </c>
      <c r="AB105" s="44">
        <v>0</v>
      </c>
      <c r="AC105" s="44">
        <v>0</v>
      </c>
      <c r="AD105" s="44">
        <v>0</v>
      </c>
      <c r="AE105" s="44">
        <v>0</v>
      </c>
      <c r="AF105" s="44">
        <v>1</v>
      </c>
      <c r="AG105" s="44">
        <v>0</v>
      </c>
      <c r="AH105" s="44">
        <v>0</v>
      </c>
      <c r="AI105" s="44">
        <v>0</v>
      </c>
      <c r="AJ105" s="44">
        <v>0</v>
      </c>
      <c r="AK105" s="44">
        <v>0</v>
      </c>
      <c r="AL105" s="44">
        <v>0</v>
      </c>
      <c r="AM105" s="44">
        <v>0</v>
      </c>
      <c r="AN105" s="44">
        <v>1</v>
      </c>
      <c r="AO105" s="44">
        <v>0</v>
      </c>
    </row>
    <row r="106" spans="1:41" x14ac:dyDescent="0.2">
      <c r="A106" s="41" t="s">
        <v>146</v>
      </c>
      <c r="B106" s="45" t="s">
        <v>331</v>
      </c>
      <c r="C106" s="43">
        <v>0</v>
      </c>
      <c r="D106" s="43">
        <v>0</v>
      </c>
      <c r="E106" s="43">
        <v>1</v>
      </c>
      <c r="F106" s="43">
        <v>0</v>
      </c>
      <c r="G106" s="43">
        <v>0</v>
      </c>
      <c r="H106" s="43">
        <v>0</v>
      </c>
      <c r="I106" s="43">
        <v>0</v>
      </c>
      <c r="J106" s="44"/>
      <c r="K106" s="44">
        <v>99.9</v>
      </c>
      <c r="L106" s="44"/>
      <c r="M106" s="44"/>
      <c r="N106" s="44"/>
      <c r="O106" s="44"/>
      <c r="P106" s="44">
        <v>94.8</v>
      </c>
      <c r="Q106" s="44"/>
      <c r="R106" s="44"/>
      <c r="S106" s="44"/>
      <c r="T106" s="44"/>
      <c r="U106" s="44"/>
      <c r="V106" s="44"/>
      <c r="W106" s="44"/>
      <c r="X106" s="44"/>
      <c r="Y106" s="44"/>
      <c r="Z106" s="44">
        <v>0</v>
      </c>
      <c r="AA106" s="44">
        <v>1</v>
      </c>
      <c r="AB106" s="44">
        <v>0</v>
      </c>
      <c r="AC106" s="44">
        <v>0</v>
      </c>
      <c r="AD106" s="44">
        <v>0</v>
      </c>
      <c r="AE106" s="44">
        <v>0</v>
      </c>
      <c r="AF106" s="44">
        <v>1</v>
      </c>
      <c r="AG106" s="44">
        <v>0</v>
      </c>
      <c r="AH106" s="44">
        <v>0</v>
      </c>
      <c r="AI106" s="44">
        <v>0</v>
      </c>
      <c r="AJ106" s="44">
        <v>0</v>
      </c>
      <c r="AK106" s="44">
        <v>0</v>
      </c>
      <c r="AL106" s="44">
        <v>0</v>
      </c>
      <c r="AM106" s="44">
        <v>0</v>
      </c>
      <c r="AN106" s="44">
        <v>0</v>
      </c>
      <c r="AO106" s="44">
        <v>0</v>
      </c>
    </row>
    <row r="107" spans="1:41" x14ac:dyDescent="0.2">
      <c r="A107" s="41" t="s">
        <v>147</v>
      </c>
      <c r="B107" s="45" t="s">
        <v>331</v>
      </c>
      <c r="C107" s="43">
        <v>0</v>
      </c>
      <c r="D107" s="43">
        <v>0</v>
      </c>
      <c r="E107" s="43">
        <v>1</v>
      </c>
      <c r="F107" s="43">
        <v>0</v>
      </c>
      <c r="G107" s="43">
        <v>0</v>
      </c>
      <c r="H107" s="43">
        <v>0</v>
      </c>
      <c r="I107" s="43">
        <v>0</v>
      </c>
      <c r="J107" s="44"/>
      <c r="K107" s="44">
        <v>100</v>
      </c>
      <c r="L107" s="44"/>
      <c r="M107" s="44"/>
      <c r="N107" s="44"/>
      <c r="O107" s="44"/>
      <c r="P107" s="44">
        <v>95.5</v>
      </c>
      <c r="Q107" s="44"/>
      <c r="R107" s="44"/>
      <c r="S107" s="44"/>
      <c r="T107" s="44"/>
      <c r="U107" s="44"/>
      <c r="V107" s="44"/>
      <c r="W107" s="44"/>
      <c r="X107" s="44"/>
      <c r="Y107" s="44"/>
      <c r="Z107" s="44">
        <v>0</v>
      </c>
      <c r="AA107" s="44">
        <v>1</v>
      </c>
      <c r="AB107" s="44">
        <v>0</v>
      </c>
      <c r="AC107" s="44">
        <v>0</v>
      </c>
      <c r="AD107" s="44">
        <v>0</v>
      </c>
      <c r="AE107" s="44">
        <v>0</v>
      </c>
      <c r="AF107" s="44">
        <v>1</v>
      </c>
      <c r="AG107" s="44">
        <v>0</v>
      </c>
      <c r="AH107" s="44">
        <v>0</v>
      </c>
      <c r="AI107" s="44">
        <v>0</v>
      </c>
      <c r="AJ107" s="44">
        <v>0</v>
      </c>
      <c r="AK107" s="44">
        <v>0</v>
      </c>
      <c r="AL107" s="44">
        <v>0</v>
      </c>
      <c r="AM107" s="44">
        <v>0</v>
      </c>
      <c r="AN107" s="44">
        <v>0</v>
      </c>
      <c r="AO107" s="44">
        <v>0</v>
      </c>
    </row>
    <row r="108" spans="1:41" x14ac:dyDescent="0.2">
      <c r="A108" s="41" t="s">
        <v>148</v>
      </c>
      <c r="B108" s="45" t="s">
        <v>331</v>
      </c>
      <c r="C108" s="43">
        <v>0</v>
      </c>
      <c r="D108" s="43">
        <v>0</v>
      </c>
      <c r="E108" s="43">
        <v>1</v>
      </c>
      <c r="F108" s="43">
        <v>0</v>
      </c>
      <c r="G108" s="43">
        <v>0</v>
      </c>
      <c r="H108" s="43">
        <v>0</v>
      </c>
      <c r="I108" s="43">
        <v>0</v>
      </c>
      <c r="J108" s="44"/>
      <c r="K108" s="44">
        <v>99.9</v>
      </c>
      <c r="L108" s="44"/>
      <c r="M108" s="44"/>
      <c r="N108" s="44"/>
      <c r="O108" s="44"/>
      <c r="P108" s="44">
        <v>94.9</v>
      </c>
      <c r="Q108" s="44"/>
      <c r="R108" s="44"/>
      <c r="S108" s="44"/>
      <c r="T108" s="44"/>
      <c r="U108" s="44"/>
      <c r="V108" s="44"/>
      <c r="W108" s="44"/>
      <c r="X108" s="44"/>
      <c r="Y108" s="44"/>
      <c r="Z108" s="44">
        <v>0</v>
      </c>
      <c r="AA108" s="44">
        <v>1</v>
      </c>
      <c r="AB108" s="44">
        <v>0</v>
      </c>
      <c r="AC108" s="44">
        <v>0</v>
      </c>
      <c r="AD108" s="44">
        <v>0</v>
      </c>
      <c r="AE108" s="44">
        <v>0</v>
      </c>
      <c r="AF108" s="44">
        <v>1</v>
      </c>
      <c r="AG108" s="44">
        <v>0</v>
      </c>
      <c r="AH108" s="44">
        <v>0</v>
      </c>
      <c r="AI108" s="44">
        <v>0</v>
      </c>
      <c r="AJ108" s="44">
        <v>0</v>
      </c>
      <c r="AK108" s="44">
        <v>0</v>
      </c>
      <c r="AL108" s="44">
        <v>0</v>
      </c>
      <c r="AM108" s="44">
        <v>0</v>
      </c>
      <c r="AN108" s="44">
        <v>0</v>
      </c>
      <c r="AO108" s="44">
        <v>0</v>
      </c>
    </row>
    <row r="109" spans="1:41" x14ac:dyDescent="0.2">
      <c r="A109" s="41" t="s">
        <v>149</v>
      </c>
      <c r="B109" s="45" t="s">
        <v>331</v>
      </c>
      <c r="C109" s="43">
        <v>0</v>
      </c>
      <c r="D109" s="43">
        <v>0</v>
      </c>
      <c r="E109" s="43">
        <v>1</v>
      </c>
      <c r="F109" s="43">
        <v>0</v>
      </c>
      <c r="G109" s="43">
        <v>0</v>
      </c>
      <c r="H109" s="43">
        <v>0</v>
      </c>
      <c r="I109" s="43">
        <v>0</v>
      </c>
      <c r="J109" s="44"/>
      <c r="K109" s="44">
        <v>99.8</v>
      </c>
      <c r="L109" s="44"/>
      <c r="M109" s="44"/>
      <c r="N109" s="44"/>
      <c r="O109" s="44"/>
      <c r="P109" s="44">
        <v>95.7</v>
      </c>
      <c r="Q109" s="44"/>
      <c r="R109" s="44"/>
      <c r="S109" s="44"/>
      <c r="T109" s="44"/>
      <c r="U109" s="44"/>
      <c r="V109" s="44"/>
      <c r="W109" s="44"/>
      <c r="X109" s="44"/>
      <c r="Y109" s="44"/>
      <c r="Z109" s="44">
        <v>0</v>
      </c>
      <c r="AA109" s="44">
        <v>1</v>
      </c>
      <c r="AB109" s="44">
        <v>0</v>
      </c>
      <c r="AC109" s="44">
        <v>0</v>
      </c>
      <c r="AD109" s="44">
        <v>0</v>
      </c>
      <c r="AE109" s="44">
        <v>0</v>
      </c>
      <c r="AF109" s="44">
        <v>1</v>
      </c>
      <c r="AG109" s="44">
        <v>0</v>
      </c>
      <c r="AH109" s="44">
        <v>0</v>
      </c>
      <c r="AI109" s="44">
        <v>0</v>
      </c>
      <c r="AJ109" s="44">
        <v>0</v>
      </c>
      <c r="AK109" s="44">
        <v>0</v>
      </c>
      <c r="AL109" s="44">
        <v>0</v>
      </c>
      <c r="AM109" s="44">
        <v>0</v>
      </c>
      <c r="AN109" s="44">
        <v>0</v>
      </c>
      <c r="AO109" s="44">
        <v>0</v>
      </c>
    </row>
    <row r="110" spans="1:41" x14ac:dyDescent="0.2">
      <c r="A110" s="41" t="s">
        <v>150</v>
      </c>
      <c r="B110" s="45" t="s">
        <v>332</v>
      </c>
      <c r="C110" s="43">
        <v>0</v>
      </c>
      <c r="D110" s="43">
        <v>0</v>
      </c>
      <c r="E110" s="43">
        <v>0</v>
      </c>
      <c r="F110" s="43">
        <v>1</v>
      </c>
      <c r="G110" s="43">
        <v>0</v>
      </c>
      <c r="H110" s="43">
        <v>0</v>
      </c>
      <c r="I110" s="43">
        <v>0</v>
      </c>
      <c r="J110" s="44"/>
      <c r="K110" s="44">
        <v>99.9</v>
      </c>
      <c r="L110" s="44"/>
      <c r="M110" s="44"/>
      <c r="N110" s="44"/>
      <c r="O110" s="44"/>
      <c r="P110" s="44">
        <v>97.2</v>
      </c>
      <c r="Q110" s="44"/>
      <c r="R110" s="44"/>
      <c r="S110" s="44"/>
      <c r="T110" s="44"/>
      <c r="U110" s="44"/>
      <c r="V110" s="44"/>
      <c r="W110" s="44"/>
      <c r="X110" s="44">
        <v>99.4</v>
      </c>
      <c r="Y110" s="44"/>
      <c r="Z110" s="44">
        <v>0</v>
      </c>
      <c r="AA110" s="44">
        <v>1</v>
      </c>
      <c r="AB110" s="44">
        <v>0</v>
      </c>
      <c r="AC110" s="44">
        <v>0</v>
      </c>
      <c r="AD110" s="44">
        <v>0</v>
      </c>
      <c r="AE110" s="44">
        <v>0</v>
      </c>
      <c r="AF110" s="44">
        <v>1</v>
      </c>
      <c r="AG110" s="44">
        <v>0</v>
      </c>
      <c r="AH110" s="44">
        <v>0</v>
      </c>
      <c r="AI110" s="44">
        <v>0</v>
      </c>
      <c r="AJ110" s="44">
        <v>0</v>
      </c>
      <c r="AK110" s="44">
        <v>0</v>
      </c>
      <c r="AL110" s="44">
        <v>0</v>
      </c>
      <c r="AM110" s="44">
        <v>0</v>
      </c>
      <c r="AN110" s="44">
        <v>1</v>
      </c>
      <c r="AO110" s="44">
        <v>0</v>
      </c>
    </row>
    <row r="111" spans="1:41" x14ac:dyDescent="0.2">
      <c r="A111" s="41" t="s">
        <v>151</v>
      </c>
      <c r="B111" s="45" t="s">
        <v>331</v>
      </c>
      <c r="C111" s="43">
        <v>0</v>
      </c>
      <c r="D111" s="43">
        <v>0</v>
      </c>
      <c r="E111" s="43">
        <v>1</v>
      </c>
      <c r="F111" s="43">
        <v>0</v>
      </c>
      <c r="G111" s="43">
        <v>0</v>
      </c>
      <c r="H111" s="43">
        <v>0</v>
      </c>
      <c r="I111" s="43">
        <v>0</v>
      </c>
      <c r="J111" s="44"/>
      <c r="K111" s="44">
        <v>100</v>
      </c>
      <c r="L111" s="44">
        <v>100</v>
      </c>
      <c r="M111" s="44"/>
      <c r="N111" s="44"/>
      <c r="O111" s="44"/>
      <c r="P111" s="44">
        <v>95</v>
      </c>
      <c r="Q111" s="44">
        <v>67.8</v>
      </c>
      <c r="R111" s="44"/>
      <c r="S111" s="44"/>
      <c r="T111" s="44"/>
      <c r="U111" s="44"/>
      <c r="V111" s="44"/>
      <c r="W111" s="44"/>
      <c r="X111" s="44"/>
      <c r="Y111" s="44"/>
      <c r="Z111" s="44">
        <v>0</v>
      </c>
      <c r="AA111" s="44">
        <v>1</v>
      </c>
      <c r="AB111" s="44">
        <v>1</v>
      </c>
      <c r="AC111" s="44">
        <v>0</v>
      </c>
      <c r="AD111" s="44">
        <v>0</v>
      </c>
      <c r="AE111" s="44">
        <v>0</v>
      </c>
      <c r="AF111" s="44">
        <v>1</v>
      </c>
      <c r="AG111" s="44">
        <v>1</v>
      </c>
      <c r="AH111" s="44">
        <v>0</v>
      </c>
      <c r="AI111" s="44">
        <v>0</v>
      </c>
      <c r="AJ111" s="44">
        <v>0</v>
      </c>
      <c r="AK111" s="44">
        <v>0</v>
      </c>
      <c r="AL111" s="44">
        <v>0</v>
      </c>
      <c r="AM111" s="44">
        <v>0</v>
      </c>
      <c r="AN111" s="44">
        <v>0</v>
      </c>
      <c r="AO111" s="44">
        <v>0</v>
      </c>
    </row>
    <row r="112" spans="1:41" x14ac:dyDescent="0.2">
      <c r="A112" s="41" t="s">
        <v>152</v>
      </c>
      <c r="B112" s="45" t="s">
        <v>331</v>
      </c>
      <c r="C112" s="43">
        <v>0</v>
      </c>
      <c r="D112" s="43">
        <v>0</v>
      </c>
      <c r="E112" s="43">
        <v>1</v>
      </c>
      <c r="F112" s="43">
        <v>0</v>
      </c>
      <c r="G112" s="43">
        <v>0</v>
      </c>
      <c r="H112" s="43">
        <v>0</v>
      </c>
      <c r="I112" s="43">
        <v>0</v>
      </c>
      <c r="J112" s="44"/>
      <c r="K112" s="44">
        <v>99.9</v>
      </c>
      <c r="L112" s="44"/>
      <c r="M112" s="44"/>
      <c r="N112" s="44"/>
      <c r="O112" s="44"/>
      <c r="P112" s="44">
        <v>94.3</v>
      </c>
      <c r="Q112" s="44"/>
      <c r="R112" s="44"/>
      <c r="S112" s="44"/>
      <c r="T112" s="44"/>
      <c r="U112" s="44"/>
      <c r="V112" s="44"/>
      <c r="W112" s="44"/>
      <c r="X112" s="44"/>
      <c r="Y112" s="44"/>
      <c r="Z112" s="44">
        <v>0</v>
      </c>
      <c r="AA112" s="44">
        <v>1</v>
      </c>
      <c r="AB112" s="44">
        <v>0</v>
      </c>
      <c r="AC112" s="44">
        <v>0</v>
      </c>
      <c r="AD112" s="44">
        <v>0</v>
      </c>
      <c r="AE112" s="44">
        <v>0</v>
      </c>
      <c r="AF112" s="44">
        <v>1</v>
      </c>
      <c r="AG112" s="44">
        <v>0</v>
      </c>
      <c r="AH112" s="44">
        <v>0</v>
      </c>
      <c r="AI112" s="44">
        <v>0</v>
      </c>
      <c r="AJ112" s="44">
        <v>0</v>
      </c>
      <c r="AK112" s="44">
        <v>0</v>
      </c>
      <c r="AL112" s="44">
        <v>0</v>
      </c>
      <c r="AM112" s="44">
        <v>0</v>
      </c>
      <c r="AN112" s="44">
        <v>0</v>
      </c>
      <c r="AO112" s="44">
        <v>0</v>
      </c>
    </row>
    <row r="113" spans="1:41" x14ac:dyDescent="0.2">
      <c r="A113" s="41" t="s">
        <v>153</v>
      </c>
      <c r="B113" s="45" t="s">
        <v>332</v>
      </c>
      <c r="C113" s="43">
        <v>0</v>
      </c>
      <c r="D113" s="43">
        <v>0</v>
      </c>
      <c r="E113" s="43">
        <v>0</v>
      </c>
      <c r="F113" s="43">
        <v>1</v>
      </c>
      <c r="G113" s="43">
        <v>0</v>
      </c>
      <c r="H113" s="43">
        <v>0</v>
      </c>
      <c r="I113" s="43">
        <v>0</v>
      </c>
      <c r="J113" s="44"/>
      <c r="K113" s="44">
        <v>100</v>
      </c>
      <c r="L113" s="44"/>
      <c r="M113" s="44"/>
      <c r="N113" s="44"/>
      <c r="O113" s="44"/>
      <c r="P113" s="44">
        <v>95.3</v>
      </c>
      <c r="Q113" s="44"/>
      <c r="R113" s="44"/>
      <c r="S113" s="44"/>
      <c r="T113" s="44"/>
      <c r="U113" s="44"/>
      <c r="V113" s="44"/>
      <c r="W113" s="44"/>
      <c r="X113" s="44">
        <v>99.4</v>
      </c>
      <c r="Y113" s="44"/>
      <c r="Z113" s="44">
        <v>0</v>
      </c>
      <c r="AA113" s="44">
        <v>1</v>
      </c>
      <c r="AB113" s="44">
        <v>0</v>
      </c>
      <c r="AC113" s="44">
        <v>0</v>
      </c>
      <c r="AD113" s="44">
        <v>0</v>
      </c>
      <c r="AE113" s="44">
        <v>0</v>
      </c>
      <c r="AF113" s="44">
        <v>1</v>
      </c>
      <c r="AG113" s="44">
        <v>0</v>
      </c>
      <c r="AH113" s="44">
        <v>0</v>
      </c>
      <c r="AI113" s="44">
        <v>0</v>
      </c>
      <c r="AJ113" s="44">
        <v>0</v>
      </c>
      <c r="AK113" s="44">
        <v>0</v>
      </c>
      <c r="AL113" s="44">
        <v>0</v>
      </c>
      <c r="AM113" s="44">
        <v>0</v>
      </c>
      <c r="AN113" s="44">
        <v>1</v>
      </c>
      <c r="AO113" s="44">
        <v>0</v>
      </c>
    </row>
    <row r="114" spans="1:41" x14ac:dyDescent="0.2">
      <c r="A114" s="41" t="s">
        <v>154</v>
      </c>
      <c r="B114" s="45" t="s">
        <v>332</v>
      </c>
      <c r="C114" s="43">
        <v>0</v>
      </c>
      <c r="D114" s="43">
        <v>0</v>
      </c>
      <c r="E114" s="43">
        <v>0</v>
      </c>
      <c r="F114" s="43">
        <v>1</v>
      </c>
      <c r="G114" s="43">
        <v>0</v>
      </c>
      <c r="H114" s="43">
        <v>0</v>
      </c>
      <c r="I114" s="43">
        <v>0</v>
      </c>
      <c r="J114" s="44"/>
      <c r="K114" s="44">
        <v>99.9</v>
      </c>
      <c r="L114" s="44"/>
      <c r="M114" s="44"/>
      <c r="N114" s="44"/>
      <c r="O114" s="44"/>
      <c r="P114" s="44">
        <v>99.1</v>
      </c>
      <c r="Q114" s="44"/>
      <c r="R114" s="44"/>
      <c r="S114" s="44"/>
      <c r="T114" s="44"/>
      <c r="U114" s="44"/>
      <c r="V114" s="44"/>
      <c r="W114" s="44"/>
      <c r="X114" s="44">
        <v>99.2</v>
      </c>
      <c r="Y114" s="44"/>
      <c r="Z114" s="44">
        <v>0</v>
      </c>
      <c r="AA114" s="44">
        <v>1</v>
      </c>
      <c r="AB114" s="44">
        <v>0</v>
      </c>
      <c r="AC114" s="44">
        <v>0</v>
      </c>
      <c r="AD114" s="44">
        <v>0</v>
      </c>
      <c r="AE114" s="44">
        <v>0</v>
      </c>
      <c r="AF114" s="44">
        <v>1</v>
      </c>
      <c r="AG114" s="44">
        <v>0</v>
      </c>
      <c r="AH114" s="44">
        <v>0</v>
      </c>
      <c r="AI114" s="44">
        <v>0</v>
      </c>
      <c r="AJ114" s="44">
        <v>0</v>
      </c>
      <c r="AK114" s="44">
        <v>0</v>
      </c>
      <c r="AL114" s="44">
        <v>0</v>
      </c>
      <c r="AM114" s="44">
        <v>0</v>
      </c>
      <c r="AN114" s="44">
        <v>1</v>
      </c>
      <c r="AO114" s="44">
        <v>0</v>
      </c>
    </row>
    <row r="115" spans="1:41" x14ac:dyDescent="0.2">
      <c r="A115" s="41" t="s">
        <v>155</v>
      </c>
      <c r="B115" s="45" t="s">
        <v>332</v>
      </c>
      <c r="C115" s="43">
        <v>0</v>
      </c>
      <c r="D115" s="43">
        <v>0</v>
      </c>
      <c r="E115" s="43">
        <v>0</v>
      </c>
      <c r="F115" s="43">
        <v>1</v>
      </c>
      <c r="G115" s="43">
        <v>0</v>
      </c>
      <c r="H115" s="43">
        <v>0</v>
      </c>
      <c r="I115" s="43">
        <v>0</v>
      </c>
      <c r="J115" s="44"/>
      <c r="K115" s="44">
        <v>99.9</v>
      </c>
      <c r="L115" s="44"/>
      <c r="M115" s="44"/>
      <c r="N115" s="44"/>
      <c r="O115" s="44"/>
      <c r="P115" s="44">
        <v>94.4</v>
      </c>
      <c r="Q115" s="44"/>
      <c r="R115" s="44"/>
      <c r="S115" s="44"/>
      <c r="T115" s="44"/>
      <c r="U115" s="44"/>
      <c r="V115" s="44">
        <v>99.8</v>
      </c>
      <c r="W115" s="44"/>
      <c r="X115" s="44">
        <v>99.4</v>
      </c>
      <c r="Y115" s="44">
        <v>54.8</v>
      </c>
      <c r="Z115" s="44">
        <v>0</v>
      </c>
      <c r="AA115" s="44">
        <v>1</v>
      </c>
      <c r="AB115" s="44">
        <v>0</v>
      </c>
      <c r="AC115" s="44">
        <v>0</v>
      </c>
      <c r="AD115" s="44">
        <v>0</v>
      </c>
      <c r="AE115" s="44">
        <v>0</v>
      </c>
      <c r="AF115" s="44">
        <v>1</v>
      </c>
      <c r="AG115" s="44">
        <v>0</v>
      </c>
      <c r="AH115" s="44">
        <v>0</v>
      </c>
      <c r="AI115" s="44">
        <v>0</v>
      </c>
      <c r="AJ115" s="44">
        <v>0</v>
      </c>
      <c r="AK115" s="44">
        <v>0</v>
      </c>
      <c r="AL115" s="44">
        <v>1</v>
      </c>
      <c r="AM115" s="44">
        <v>0</v>
      </c>
      <c r="AN115" s="44">
        <v>1</v>
      </c>
      <c r="AO115" s="44">
        <v>1</v>
      </c>
    </row>
    <row r="116" spans="1:41" x14ac:dyDescent="0.2">
      <c r="A116" s="41" t="s">
        <v>156</v>
      </c>
      <c r="B116" s="45" t="s">
        <v>331</v>
      </c>
      <c r="C116" s="43">
        <v>0</v>
      </c>
      <c r="D116" s="43">
        <v>0</v>
      </c>
      <c r="E116" s="43">
        <v>1</v>
      </c>
      <c r="F116" s="43">
        <v>0</v>
      </c>
      <c r="G116" s="43">
        <v>0</v>
      </c>
      <c r="H116" s="43">
        <v>0</v>
      </c>
      <c r="I116" s="43">
        <v>0</v>
      </c>
      <c r="J116" s="44"/>
      <c r="K116" s="44">
        <v>100</v>
      </c>
      <c r="L116" s="44">
        <v>95.3</v>
      </c>
      <c r="M116" s="44"/>
      <c r="N116" s="44"/>
      <c r="O116" s="44"/>
      <c r="P116" s="44">
        <v>94.2</v>
      </c>
      <c r="Q116" s="44">
        <v>64.400000000000006</v>
      </c>
      <c r="R116" s="44"/>
      <c r="S116" s="44"/>
      <c r="T116" s="44"/>
      <c r="U116" s="44"/>
      <c r="V116" s="44"/>
      <c r="W116" s="44"/>
      <c r="X116" s="44"/>
      <c r="Y116" s="44"/>
      <c r="Z116" s="44">
        <v>0</v>
      </c>
      <c r="AA116" s="44">
        <v>1</v>
      </c>
      <c r="AB116" s="44">
        <v>1</v>
      </c>
      <c r="AC116" s="44">
        <v>0</v>
      </c>
      <c r="AD116" s="44">
        <v>0</v>
      </c>
      <c r="AE116" s="44">
        <v>0</v>
      </c>
      <c r="AF116" s="44">
        <v>1</v>
      </c>
      <c r="AG116" s="44">
        <v>1</v>
      </c>
      <c r="AH116" s="44">
        <v>0</v>
      </c>
      <c r="AI116" s="44">
        <v>0</v>
      </c>
      <c r="AJ116" s="44">
        <v>0</v>
      </c>
      <c r="AK116" s="44">
        <v>0</v>
      </c>
      <c r="AL116" s="44">
        <v>0</v>
      </c>
      <c r="AM116" s="44">
        <v>0</v>
      </c>
      <c r="AN116" s="44">
        <v>0</v>
      </c>
      <c r="AO116" s="44">
        <v>0</v>
      </c>
    </row>
    <row r="117" spans="1:41" x14ac:dyDescent="0.2">
      <c r="A117" s="41" t="s">
        <v>157</v>
      </c>
      <c r="B117" s="45" t="s">
        <v>331</v>
      </c>
      <c r="C117" s="43">
        <v>0</v>
      </c>
      <c r="D117" s="43">
        <v>0</v>
      </c>
      <c r="E117" s="43">
        <v>1</v>
      </c>
      <c r="F117" s="43">
        <v>0</v>
      </c>
      <c r="G117" s="43">
        <v>0</v>
      </c>
      <c r="H117" s="43">
        <v>0</v>
      </c>
      <c r="I117" s="43">
        <v>0</v>
      </c>
      <c r="J117" s="44"/>
      <c r="K117" s="44">
        <v>99.9</v>
      </c>
      <c r="L117" s="44"/>
      <c r="M117" s="44"/>
      <c r="N117" s="44"/>
      <c r="O117" s="44"/>
      <c r="P117" s="44">
        <v>95.3</v>
      </c>
      <c r="Q117" s="44"/>
      <c r="R117" s="44"/>
      <c r="S117" s="44"/>
      <c r="T117" s="44"/>
      <c r="U117" s="44"/>
      <c r="V117" s="44"/>
      <c r="W117" s="44"/>
      <c r="X117" s="44"/>
      <c r="Y117" s="44"/>
      <c r="Z117" s="44">
        <v>0</v>
      </c>
      <c r="AA117" s="44">
        <v>1</v>
      </c>
      <c r="AB117" s="44">
        <v>0</v>
      </c>
      <c r="AC117" s="44">
        <v>0</v>
      </c>
      <c r="AD117" s="44">
        <v>0</v>
      </c>
      <c r="AE117" s="44">
        <v>0</v>
      </c>
      <c r="AF117" s="44">
        <v>1</v>
      </c>
      <c r="AG117" s="44">
        <v>0</v>
      </c>
      <c r="AH117" s="44">
        <v>0</v>
      </c>
      <c r="AI117" s="44">
        <v>0</v>
      </c>
      <c r="AJ117" s="44">
        <v>0</v>
      </c>
      <c r="AK117" s="44">
        <v>0</v>
      </c>
      <c r="AL117" s="44">
        <v>0</v>
      </c>
      <c r="AM117" s="44">
        <v>0</v>
      </c>
      <c r="AN117" s="44">
        <v>0</v>
      </c>
      <c r="AO117" s="44">
        <v>0</v>
      </c>
    </row>
    <row r="118" spans="1:41" x14ac:dyDescent="0.2">
      <c r="A118" s="41" t="s">
        <v>158</v>
      </c>
      <c r="B118" s="45" t="s">
        <v>332</v>
      </c>
      <c r="C118" s="43">
        <v>0</v>
      </c>
      <c r="D118" s="43">
        <v>0</v>
      </c>
      <c r="E118" s="43">
        <v>0</v>
      </c>
      <c r="F118" s="43">
        <v>1</v>
      </c>
      <c r="G118" s="43">
        <v>0</v>
      </c>
      <c r="H118" s="43">
        <v>0</v>
      </c>
      <c r="I118" s="43">
        <v>0</v>
      </c>
      <c r="J118" s="44"/>
      <c r="K118" s="44">
        <v>99.9</v>
      </c>
      <c r="L118" s="44"/>
      <c r="M118" s="44"/>
      <c r="N118" s="44"/>
      <c r="O118" s="44"/>
      <c r="P118" s="44">
        <v>96.6</v>
      </c>
      <c r="Q118" s="44"/>
      <c r="R118" s="44"/>
      <c r="S118" s="44"/>
      <c r="T118" s="44"/>
      <c r="U118" s="44"/>
      <c r="V118" s="44"/>
      <c r="W118" s="44"/>
      <c r="X118" s="44">
        <v>99.4</v>
      </c>
      <c r="Y118" s="44"/>
      <c r="Z118" s="44">
        <v>0</v>
      </c>
      <c r="AA118" s="44">
        <v>1</v>
      </c>
      <c r="AB118" s="44">
        <v>0</v>
      </c>
      <c r="AC118" s="44">
        <v>0</v>
      </c>
      <c r="AD118" s="44">
        <v>0</v>
      </c>
      <c r="AE118" s="44">
        <v>0</v>
      </c>
      <c r="AF118" s="44">
        <v>1</v>
      </c>
      <c r="AG118" s="44">
        <v>0</v>
      </c>
      <c r="AH118" s="44">
        <v>0</v>
      </c>
      <c r="AI118" s="44">
        <v>0</v>
      </c>
      <c r="AJ118" s="44">
        <v>0</v>
      </c>
      <c r="AK118" s="44">
        <v>0</v>
      </c>
      <c r="AL118" s="44">
        <v>0</v>
      </c>
      <c r="AM118" s="44">
        <v>0</v>
      </c>
      <c r="AN118" s="44">
        <v>1</v>
      </c>
      <c r="AO118" s="44">
        <v>0</v>
      </c>
    </row>
    <row r="119" spans="1:41" x14ac:dyDescent="0.2">
      <c r="A119" s="41" t="s">
        <v>159</v>
      </c>
      <c r="B119" s="45" t="s">
        <v>334</v>
      </c>
      <c r="C119" s="43">
        <v>0</v>
      </c>
      <c r="D119" s="43">
        <v>1</v>
      </c>
      <c r="E119" s="43">
        <v>0</v>
      </c>
      <c r="F119" s="43">
        <v>0</v>
      </c>
      <c r="G119" s="43">
        <v>0</v>
      </c>
      <c r="H119" s="43">
        <v>0</v>
      </c>
      <c r="I119" s="43">
        <v>0</v>
      </c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>
        <v>0</v>
      </c>
      <c r="AA119" s="44">
        <v>0</v>
      </c>
      <c r="AB119" s="44">
        <v>0</v>
      </c>
      <c r="AC119" s="44">
        <v>0</v>
      </c>
      <c r="AD119" s="44">
        <v>0</v>
      </c>
      <c r="AE119" s="44">
        <v>0</v>
      </c>
      <c r="AF119" s="44">
        <v>0</v>
      </c>
      <c r="AG119" s="44">
        <v>0</v>
      </c>
      <c r="AH119" s="44">
        <v>0</v>
      </c>
      <c r="AI119" s="44">
        <v>0</v>
      </c>
      <c r="AJ119" s="44">
        <v>0</v>
      </c>
      <c r="AK119" s="44">
        <v>0</v>
      </c>
      <c r="AL119" s="44">
        <v>0</v>
      </c>
      <c r="AM119" s="44">
        <v>0</v>
      </c>
      <c r="AN119" s="44">
        <v>0</v>
      </c>
      <c r="AO119" s="44">
        <v>0</v>
      </c>
    </row>
    <row r="120" spans="1:41" x14ac:dyDescent="0.2">
      <c r="A120" s="41" t="s">
        <v>160</v>
      </c>
      <c r="B120" s="45" t="s">
        <v>331</v>
      </c>
      <c r="C120" s="43">
        <v>0</v>
      </c>
      <c r="D120" s="43">
        <v>0</v>
      </c>
      <c r="E120" s="43">
        <v>1</v>
      </c>
      <c r="F120" s="43">
        <v>0</v>
      </c>
      <c r="G120" s="43">
        <v>0</v>
      </c>
      <c r="H120" s="43">
        <v>0</v>
      </c>
      <c r="I120" s="43">
        <v>0</v>
      </c>
      <c r="J120" s="44"/>
      <c r="K120" s="44">
        <v>99.9</v>
      </c>
      <c r="L120" s="44"/>
      <c r="M120" s="44"/>
      <c r="N120" s="44"/>
      <c r="O120" s="44"/>
      <c r="P120" s="44">
        <v>97.5</v>
      </c>
      <c r="Q120" s="44"/>
      <c r="R120" s="44"/>
      <c r="S120" s="44"/>
      <c r="T120" s="44"/>
      <c r="U120" s="44"/>
      <c r="V120" s="44"/>
      <c r="W120" s="44"/>
      <c r="X120" s="44"/>
      <c r="Y120" s="44"/>
      <c r="Z120" s="44">
        <v>0</v>
      </c>
      <c r="AA120" s="44">
        <v>1</v>
      </c>
      <c r="AB120" s="44">
        <v>0</v>
      </c>
      <c r="AC120" s="44">
        <v>0</v>
      </c>
      <c r="AD120" s="44">
        <v>0</v>
      </c>
      <c r="AE120" s="44">
        <v>0</v>
      </c>
      <c r="AF120" s="44">
        <v>1</v>
      </c>
      <c r="AG120" s="44">
        <v>0</v>
      </c>
      <c r="AH120" s="44">
        <v>0</v>
      </c>
      <c r="AI120" s="44">
        <v>0</v>
      </c>
      <c r="AJ120" s="44">
        <v>0</v>
      </c>
      <c r="AK120" s="44">
        <v>0</v>
      </c>
      <c r="AL120" s="44">
        <v>0</v>
      </c>
      <c r="AM120" s="44">
        <v>0</v>
      </c>
      <c r="AN120" s="44">
        <v>0</v>
      </c>
      <c r="AO120" s="44">
        <v>0</v>
      </c>
    </row>
    <row r="121" spans="1:41" x14ac:dyDescent="0.2">
      <c r="A121" s="41" t="s">
        <v>161</v>
      </c>
      <c r="B121" s="45" t="s">
        <v>331</v>
      </c>
      <c r="C121" s="43">
        <v>0</v>
      </c>
      <c r="D121" s="43">
        <v>0</v>
      </c>
      <c r="E121" s="43">
        <v>1</v>
      </c>
      <c r="F121" s="43">
        <v>0</v>
      </c>
      <c r="G121" s="43">
        <v>0</v>
      </c>
      <c r="H121" s="43">
        <v>0</v>
      </c>
      <c r="I121" s="43">
        <v>0</v>
      </c>
      <c r="J121" s="44"/>
      <c r="K121" s="44">
        <v>100</v>
      </c>
      <c r="L121" s="44"/>
      <c r="M121" s="44"/>
      <c r="N121" s="44"/>
      <c r="O121" s="44"/>
      <c r="P121" s="44">
        <v>95.4</v>
      </c>
      <c r="Q121" s="44"/>
      <c r="R121" s="44"/>
      <c r="S121" s="44"/>
      <c r="T121" s="44"/>
      <c r="U121" s="44"/>
      <c r="V121" s="44"/>
      <c r="W121" s="44"/>
      <c r="X121" s="44"/>
      <c r="Y121" s="44"/>
      <c r="Z121" s="44">
        <v>0</v>
      </c>
      <c r="AA121" s="44">
        <v>1</v>
      </c>
      <c r="AB121" s="44">
        <v>0</v>
      </c>
      <c r="AC121" s="44">
        <v>0</v>
      </c>
      <c r="AD121" s="44">
        <v>0</v>
      </c>
      <c r="AE121" s="44">
        <v>0</v>
      </c>
      <c r="AF121" s="44">
        <v>1</v>
      </c>
      <c r="AG121" s="44">
        <v>0</v>
      </c>
      <c r="AH121" s="44">
        <v>0</v>
      </c>
      <c r="AI121" s="44">
        <v>0</v>
      </c>
      <c r="AJ121" s="44">
        <v>0</v>
      </c>
      <c r="AK121" s="44">
        <v>0</v>
      </c>
      <c r="AL121" s="44">
        <v>0</v>
      </c>
      <c r="AM121" s="44">
        <v>0</v>
      </c>
      <c r="AN121" s="44">
        <v>0</v>
      </c>
      <c r="AO121" s="44">
        <v>0</v>
      </c>
    </row>
    <row r="122" spans="1:41" x14ac:dyDescent="0.2">
      <c r="A122" s="41" t="s">
        <v>162</v>
      </c>
      <c r="B122" s="45" t="s">
        <v>331</v>
      </c>
      <c r="C122" s="43">
        <v>0</v>
      </c>
      <c r="D122" s="43">
        <v>0</v>
      </c>
      <c r="E122" s="43">
        <v>1</v>
      </c>
      <c r="F122" s="43">
        <v>0</v>
      </c>
      <c r="G122" s="43">
        <v>0</v>
      </c>
      <c r="H122" s="43">
        <v>0</v>
      </c>
      <c r="I122" s="43">
        <v>0</v>
      </c>
      <c r="J122" s="44"/>
      <c r="K122" s="44">
        <v>100</v>
      </c>
      <c r="L122" s="44">
        <v>98.1</v>
      </c>
      <c r="M122" s="44"/>
      <c r="N122" s="44"/>
      <c r="O122" s="44"/>
      <c r="P122" s="44">
        <v>97.8</v>
      </c>
      <c r="Q122" s="44">
        <v>68.8</v>
      </c>
      <c r="R122" s="44"/>
      <c r="S122" s="44"/>
      <c r="T122" s="44"/>
      <c r="U122" s="44"/>
      <c r="V122" s="44"/>
      <c r="W122" s="44"/>
      <c r="X122" s="44"/>
      <c r="Y122" s="44"/>
      <c r="Z122" s="44">
        <v>0</v>
      </c>
      <c r="AA122" s="44">
        <v>1</v>
      </c>
      <c r="AB122" s="44">
        <v>1</v>
      </c>
      <c r="AC122" s="44">
        <v>0</v>
      </c>
      <c r="AD122" s="44">
        <v>0</v>
      </c>
      <c r="AE122" s="44">
        <v>0</v>
      </c>
      <c r="AF122" s="44">
        <v>1</v>
      </c>
      <c r="AG122" s="44">
        <v>1</v>
      </c>
      <c r="AH122" s="44">
        <v>0</v>
      </c>
      <c r="AI122" s="44">
        <v>0</v>
      </c>
      <c r="AJ122" s="44">
        <v>0</v>
      </c>
      <c r="AK122" s="44">
        <v>0</v>
      </c>
      <c r="AL122" s="44">
        <v>0</v>
      </c>
      <c r="AM122" s="44">
        <v>0</v>
      </c>
      <c r="AN122" s="44">
        <v>0</v>
      </c>
      <c r="AO122" s="44">
        <v>0</v>
      </c>
    </row>
    <row r="123" spans="1:41" x14ac:dyDescent="0.2">
      <c r="A123" s="41" t="s">
        <v>163</v>
      </c>
      <c r="B123" s="45" t="s">
        <v>332</v>
      </c>
      <c r="C123" s="43">
        <v>0</v>
      </c>
      <c r="D123" s="43">
        <v>0</v>
      </c>
      <c r="E123" s="43">
        <v>0</v>
      </c>
      <c r="F123" s="43">
        <v>1</v>
      </c>
      <c r="G123" s="43">
        <v>0</v>
      </c>
      <c r="H123" s="43">
        <v>0</v>
      </c>
      <c r="I123" s="43">
        <v>0</v>
      </c>
      <c r="J123" s="44"/>
      <c r="K123" s="44">
        <v>100</v>
      </c>
      <c r="L123" s="44"/>
      <c r="M123" s="44"/>
      <c r="N123" s="44"/>
      <c r="O123" s="44"/>
      <c r="P123" s="44">
        <v>95.5</v>
      </c>
      <c r="Q123" s="44"/>
      <c r="R123" s="44"/>
      <c r="S123" s="44"/>
      <c r="T123" s="44"/>
      <c r="U123" s="44"/>
      <c r="V123" s="44"/>
      <c r="W123" s="44"/>
      <c r="X123" s="44">
        <v>99.4</v>
      </c>
      <c r="Y123" s="44"/>
      <c r="Z123" s="44">
        <v>0</v>
      </c>
      <c r="AA123" s="44">
        <v>1</v>
      </c>
      <c r="AB123" s="44">
        <v>0</v>
      </c>
      <c r="AC123" s="44">
        <v>0</v>
      </c>
      <c r="AD123" s="44">
        <v>0</v>
      </c>
      <c r="AE123" s="44">
        <v>0</v>
      </c>
      <c r="AF123" s="44">
        <v>1</v>
      </c>
      <c r="AG123" s="44">
        <v>0</v>
      </c>
      <c r="AH123" s="44">
        <v>0</v>
      </c>
      <c r="AI123" s="44">
        <v>0</v>
      </c>
      <c r="AJ123" s="44">
        <v>0</v>
      </c>
      <c r="AK123" s="44">
        <v>0</v>
      </c>
      <c r="AL123" s="44">
        <v>0</v>
      </c>
      <c r="AM123" s="44">
        <v>0</v>
      </c>
      <c r="AN123" s="44">
        <v>1</v>
      </c>
      <c r="AO123" s="44">
        <v>0</v>
      </c>
    </row>
    <row r="124" spans="1:41" x14ac:dyDescent="0.2">
      <c r="A124" s="41" t="s">
        <v>164</v>
      </c>
      <c r="B124" s="45" t="s">
        <v>331</v>
      </c>
      <c r="C124" s="43">
        <v>0</v>
      </c>
      <c r="D124" s="43">
        <v>0</v>
      </c>
      <c r="E124" s="43">
        <v>1</v>
      </c>
      <c r="F124" s="43">
        <v>0</v>
      </c>
      <c r="G124" s="43">
        <v>0</v>
      </c>
      <c r="H124" s="43">
        <v>0</v>
      </c>
      <c r="I124" s="43">
        <v>0</v>
      </c>
      <c r="J124" s="44"/>
      <c r="K124" s="44">
        <v>100</v>
      </c>
      <c r="L124" s="44"/>
      <c r="M124" s="44"/>
      <c r="N124" s="44"/>
      <c r="O124" s="44"/>
      <c r="P124" s="44">
        <v>93.8</v>
      </c>
      <c r="Q124" s="44"/>
      <c r="R124" s="44"/>
      <c r="S124" s="44"/>
      <c r="T124" s="44"/>
      <c r="U124" s="44"/>
      <c r="V124" s="44"/>
      <c r="W124" s="44"/>
      <c r="X124" s="44"/>
      <c r="Y124" s="44"/>
      <c r="Z124" s="44">
        <v>0</v>
      </c>
      <c r="AA124" s="44">
        <v>1</v>
      </c>
      <c r="AB124" s="44">
        <v>0</v>
      </c>
      <c r="AC124" s="44">
        <v>0</v>
      </c>
      <c r="AD124" s="44">
        <v>0</v>
      </c>
      <c r="AE124" s="44">
        <v>0</v>
      </c>
      <c r="AF124" s="44">
        <v>1</v>
      </c>
      <c r="AG124" s="44">
        <v>0</v>
      </c>
      <c r="AH124" s="44">
        <v>0</v>
      </c>
      <c r="AI124" s="44">
        <v>0</v>
      </c>
      <c r="AJ124" s="44">
        <v>0</v>
      </c>
      <c r="AK124" s="44">
        <v>0</v>
      </c>
      <c r="AL124" s="44">
        <v>0</v>
      </c>
      <c r="AM124" s="44">
        <v>0</v>
      </c>
      <c r="AN124" s="44">
        <v>0</v>
      </c>
      <c r="AO124" s="44">
        <v>0</v>
      </c>
    </row>
    <row r="125" spans="1:41" x14ac:dyDescent="0.2">
      <c r="A125" s="41" t="s">
        <v>165</v>
      </c>
      <c r="B125" s="45" t="s">
        <v>331</v>
      </c>
      <c r="C125" s="43">
        <v>0</v>
      </c>
      <c r="D125" s="43">
        <v>0</v>
      </c>
      <c r="E125" s="43">
        <v>1</v>
      </c>
      <c r="F125" s="43">
        <v>0</v>
      </c>
      <c r="G125" s="43">
        <v>0</v>
      </c>
      <c r="H125" s="43">
        <v>0</v>
      </c>
      <c r="I125" s="43">
        <v>0</v>
      </c>
      <c r="J125" s="44"/>
      <c r="K125" s="44">
        <v>99.9</v>
      </c>
      <c r="L125" s="44"/>
      <c r="M125" s="44"/>
      <c r="N125" s="44"/>
      <c r="O125" s="44"/>
      <c r="P125" s="44">
        <v>96.7</v>
      </c>
      <c r="Q125" s="44"/>
      <c r="R125" s="44"/>
      <c r="S125" s="44"/>
      <c r="T125" s="44"/>
      <c r="U125" s="44"/>
      <c r="V125" s="44"/>
      <c r="W125" s="44"/>
      <c r="X125" s="44"/>
      <c r="Y125" s="44"/>
      <c r="Z125" s="44">
        <v>0</v>
      </c>
      <c r="AA125" s="44">
        <v>1</v>
      </c>
      <c r="AB125" s="44">
        <v>0</v>
      </c>
      <c r="AC125" s="44">
        <v>0</v>
      </c>
      <c r="AD125" s="44">
        <v>0</v>
      </c>
      <c r="AE125" s="44">
        <v>0</v>
      </c>
      <c r="AF125" s="44">
        <v>1</v>
      </c>
      <c r="AG125" s="44">
        <v>0</v>
      </c>
      <c r="AH125" s="44">
        <v>0</v>
      </c>
      <c r="AI125" s="44">
        <v>0</v>
      </c>
      <c r="AJ125" s="44">
        <v>0</v>
      </c>
      <c r="AK125" s="44">
        <v>0</v>
      </c>
      <c r="AL125" s="44">
        <v>0</v>
      </c>
      <c r="AM125" s="44">
        <v>0</v>
      </c>
      <c r="AN125" s="44">
        <v>0</v>
      </c>
      <c r="AO125" s="44">
        <v>0</v>
      </c>
    </row>
    <row r="126" spans="1:41" x14ac:dyDescent="0.2">
      <c r="A126" s="41" t="s">
        <v>166</v>
      </c>
      <c r="B126" s="45" t="s">
        <v>330</v>
      </c>
      <c r="C126" s="43">
        <v>0</v>
      </c>
      <c r="D126" s="43">
        <v>0</v>
      </c>
      <c r="E126" s="43">
        <v>0</v>
      </c>
      <c r="F126" s="43">
        <v>0</v>
      </c>
      <c r="G126" s="43">
        <v>0</v>
      </c>
      <c r="H126" s="43">
        <v>1</v>
      </c>
      <c r="I126" s="43">
        <v>0</v>
      </c>
      <c r="J126" s="44">
        <v>50.6</v>
      </c>
      <c r="K126" s="44">
        <v>99.8</v>
      </c>
      <c r="L126" s="44"/>
      <c r="M126" s="44"/>
      <c r="N126" s="44"/>
      <c r="O126" s="44"/>
      <c r="P126" s="44">
        <v>96.2</v>
      </c>
      <c r="Q126" s="44"/>
      <c r="R126" s="44"/>
      <c r="S126" s="44"/>
      <c r="T126" s="44"/>
      <c r="U126" s="44"/>
      <c r="V126" s="44"/>
      <c r="W126" s="44"/>
      <c r="X126" s="44"/>
      <c r="Y126" s="44"/>
      <c r="Z126" s="44">
        <v>1</v>
      </c>
      <c r="AA126" s="44">
        <v>1</v>
      </c>
      <c r="AB126" s="44">
        <v>0</v>
      </c>
      <c r="AC126" s="44">
        <v>0</v>
      </c>
      <c r="AD126" s="44">
        <v>0</v>
      </c>
      <c r="AE126" s="44">
        <v>0</v>
      </c>
      <c r="AF126" s="44">
        <v>1</v>
      </c>
      <c r="AG126" s="44">
        <v>0</v>
      </c>
      <c r="AH126" s="44">
        <v>0</v>
      </c>
      <c r="AI126" s="44">
        <v>0</v>
      </c>
      <c r="AJ126" s="44">
        <v>0</v>
      </c>
      <c r="AK126" s="44">
        <v>0</v>
      </c>
      <c r="AL126" s="44">
        <v>0</v>
      </c>
      <c r="AM126" s="44">
        <v>0</v>
      </c>
      <c r="AN126" s="44">
        <v>0</v>
      </c>
      <c r="AO126" s="44">
        <v>0</v>
      </c>
    </row>
    <row r="127" spans="1:41" x14ac:dyDescent="0.2">
      <c r="A127" s="41" t="s">
        <v>167</v>
      </c>
      <c r="B127" s="45" t="s">
        <v>331</v>
      </c>
      <c r="C127" s="43">
        <v>0</v>
      </c>
      <c r="D127" s="43">
        <v>0</v>
      </c>
      <c r="E127" s="43">
        <v>1</v>
      </c>
      <c r="F127" s="43">
        <v>0</v>
      </c>
      <c r="G127" s="43">
        <v>0</v>
      </c>
      <c r="H127" s="43">
        <v>0</v>
      </c>
      <c r="I127" s="43">
        <v>0</v>
      </c>
      <c r="J127" s="44"/>
      <c r="K127" s="44">
        <v>99.9</v>
      </c>
      <c r="L127" s="44"/>
      <c r="M127" s="44"/>
      <c r="N127" s="44"/>
      <c r="O127" s="44"/>
      <c r="P127" s="44">
        <v>97.3</v>
      </c>
      <c r="Q127" s="44"/>
      <c r="R127" s="44"/>
      <c r="S127" s="44"/>
      <c r="T127" s="44"/>
      <c r="U127" s="44"/>
      <c r="V127" s="44"/>
      <c r="W127" s="44"/>
      <c r="X127" s="44"/>
      <c r="Y127" s="44"/>
      <c r="Z127" s="44">
        <v>0</v>
      </c>
      <c r="AA127" s="44">
        <v>1</v>
      </c>
      <c r="AB127" s="44">
        <v>0</v>
      </c>
      <c r="AC127" s="44">
        <v>0</v>
      </c>
      <c r="AD127" s="44">
        <v>0</v>
      </c>
      <c r="AE127" s="44">
        <v>0</v>
      </c>
      <c r="AF127" s="44">
        <v>1</v>
      </c>
      <c r="AG127" s="44">
        <v>0</v>
      </c>
      <c r="AH127" s="44">
        <v>0</v>
      </c>
      <c r="AI127" s="44">
        <v>0</v>
      </c>
      <c r="AJ127" s="44">
        <v>0</v>
      </c>
      <c r="AK127" s="44">
        <v>0</v>
      </c>
      <c r="AL127" s="44">
        <v>0</v>
      </c>
      <c r="AM127" s="44">
        <v>0</v>
      </c>
      <c r="AN127" s="44">
        <v>0</v>
      </c>
      <c r="AO127" s="44">
        <v>0</v>
      </c>
    </row>
    <row r="128" spans="1:41" x14ac:dyDescent="0.2">
      <c r="A128" s="41" t="s">
        <v>168</v>
      </c>
      <c r="B128" s="45" t="s">
        <v>331</v>
      </c>
      <c r="C128" s="43">
        <v>0</v>
      </c>
      <c r="D128" s="43">
        <v>0</v>
      </c>
      <c r="E128" s="43">
        <v>1</v>
      </c>
      <c r="F128" s="43">
        <v>0</v>
      </c>
      <c r="G128" s="43">
        <v>0</v>
      </c>
      <c r="H128" s="43">
        <v>0</v>
      </c>
      <c r="I128" s="43">
        <v>0</v>
      </c>
      <c r="J128" s="44"/>
      <c r="K128" s="44">
        <v>99.8</v>
      </c>
      <c r="L128" s="44"/>
      <c r="M128" s="44"/>
      <c r="N128" s="44"/>
      <c r="O128" s="44"/>
      <c r="P128" s="44">
        <v>97.1</v>
      </c>
      <c r="Q128" s="44"/>
      <c r="R128" s="44"/>
      <c r="S128" s="44"/>
      <c r="T128" s="44"/>
      <c r="U128" s="44"/>
      <c r="V128" s="44"/>
      <c r="W128" s="44"/>
      <c r="X128" s="44"/>
      <c r="Y128" s="44"/>
      <c r="Z128" s="44">
        <v>0</v>
      </c>
      <c r="AA128" s="44">
        <v>1</v>
      </c>
      <c r="AB128" s="44">
        <v>0</v>
      </c>
      <c r="AC128" s="44">
        <v>0</v>
      </c>
      <c r="AD128" s="44">
        <v>0</v>
      </c>
      <c r="AE128" s="44">
        <v>0</v>
      </c>
      <c r="AF128" s="44">
        <v>1</v>
      </c>
      <c r="AG128" s="44">
        <v>0</v>
      </c>
      <c r="AH128" s="44">
        <v>0</v>
      </c>
      <c r="AI128" s="44">
        <v>0</v>
      </c>
      <c r="AJ128" s="44">
        <v>0</v>
      </c>
      <c r="AK128" s="44">
        <v>0</v>
      </c>
      <c r="AL128" s="44">
        <v>0</v>
      </c>
      <c r="AM128" s="44">
        <v>0</v>
      </c>
      <c r="AN128" s="44">
        <v>0</v>
      </c>
      <c r="AO128" s="44">
        <v>0</v>
      </c>
    </row>
    <row r="129" spans="1:41" x14ac:dyDescent="0.2">
      <c r="A129" s="41" t="s">
        <v>169</v>
      </c>
      <c r="B129" s="45" t="s">
        <v>331</v>
      </c>
      <c r="C129" s="43">
        <v>0</v>
      </c>
      <c r="D129" s="43">
        <v>0</v>
      </c>
      <c r="E129" s="43">
        <v>1</v>
      </c>
      <c r="F129" s="43">
        <v>0</v>
      </c>
      <c r="G129" s="43">
        <v>0</v>
      </c>
      <c r="H129" s="43">
        <v>0</v>
      </c>
      <c r="I129" s="43">
        <v>0</v>
      </c>
      <c r="J129" s="44"/>
      <c r="K129" s="44">
        <v>100</v>
      </c>
      <c r="L129" s="44"/>
      <c r="M129" s="44"/>
      <c r="N129" s="44"/>
      <c r="O129" s="44"/>
      <c r="P129" s="44">
        <v>96.7</v>
      </c>
      <c r="Q129" s="44"/>
      <c r="R129" s="44"/>
      <c r="S129" s="44"/>
      <c r="T129" s="44"/>
      <c r="U129" s="44"/>
      <c r="V129" s="44"/>
      <c r="W129" s="44"/>
      <c r="X129" s="44"/>
      <c r="Y129" s="44"/>
      <c r="Z129" s="44">
        <v>0</v>
      </c>
      <c r="AA129" s="44">
        <v>1</v>
      </c>
      <c r="AB129" s="44">
        <v>0</v>
      </c>
      <c r="AC129" s="44">
        <v>0</v>
      </c>
      <c r="AD129" s="44">
        <v>0</v>
      </c>
      <c r="AE129" s="44">
        <v>0</v>
      </c>
      <c r="AF129" s="44">
        <v>1</v>
      </c>
      <c r="AG129" s="44">
        <v>0</v>
      </c>
      <c r="AH129" s="44">
        <v>0</v>
      </c>
      <c r="AI129" s="44">
        <v>0</v>
      </c>
      <c r="AJ129" s="44">
        <v>0</v>
      </c>
      <c r="AK129" s="44">
        <v>0</v>
      </c>
      <c r="AL129" s="44">
        <v>0</v>
      </c>
      <c r="AM129" s="44">
        <v>0</v>
      </c>
      <c r="AN129" s="44">
        <v>0</v>
      </c>
      <c r="AO129" s="44">
        <v>0</v>
      </c>
    </row>
    <row r="130" spans="1:41" x14ac:dyDescent="0.2">
      <c r="A130" s="41" t="s">
        <v>170</v>
      </c>
      <c r="B130" s="45" t="s">
        <v>331</v>
      </c>
      <c r="C130" s="43">
        <v>0</v>
      </c>
      <c r="D130" s="43">
        <v>0</v>
      </c>
      <c r="E130" s="43">
        <v>1</v>
      </c>
      <c r="F130" s="43">
        <v>0</v>
      </c>
      <c r="G130" s="43">
        <v>0</v>
      </c>
      <c r="H130" s="43">
        <v>0</v>
      </c>
      <c r="I130" s="43">
        <v>0</v>
      </c>
      <c r="J130" s="44"/>
      <c r="K130" s="44">
        <v>99.9</v>
      </c>
      <c r="L130" s="44"/>
      <c r="M130" s="44"/>
      <c r="N130" s="44"/>
      <c r="O130" s="44"/>
      <c r="P130" s="44">
        <v>95.4</v>
      </c>
      <c r="Q130" s="44"/>
      <c r="R130" s="44"/>
      <c r="S130" s="44"/>
      <c r="T130" s="44"/>
      <c r="U130" s="44"/>
      <c r="V130" s="44"/>
      <c r="W130" s="44"/>
      <c r="X130" s="44"/>
      <c r="Y130" s="44"/>
      <c r="Z130" s="44">
        <v>0</v>
      </c>
      <c r="AA130" s="44">
        <v>1</v>
      </c>
      <c r="AB130" s="44">
        <v>0</v>
      </c>
      <c r="AC130" s="44">
        <v>0</v>
      </c>
      <c r="AD130" s="44">
        <v>0</v>
      </c>
      <c r="AE130" s="44">
        <v>0</v>
      </c>
      <c r="AF130" s="44">
        <v>1</v>
      </c>
      <c r="AG130" s="44">
        <v>0</v>
      </c>
      <c r="AH130" s="44">
        <v>0</v>
      </c>
      <c r="AI130" s="44">
        <v>0</v>
      </c>
      <c r="AJ130" s="44">
        <v>0</v>
      </c>
      <c r="AK130" s="44">
        <v>0</v>
      </c>
      <c r="AL130" s="44">
        <v>0</v>
      </c>
      <c r="AM130" s="44">
        <v>0</v>
      </c>
      <c r="AN130" s="44">
        <v>0</v>
      </c>
      <c r="AO130" s="44">
        <v>0</v>
      </c>
    </row>
    <row r="131" spans="1:41" x14ac:dyDescent="0.2">
      <c r="A131" s="41" t="s">
        <v>171</v>
      </c>
      <c r="B131" s="45" t="s">
        <v>331</v>
      </c>
      <c r="C131" s="43">
        <v>0</v>
      </c>
      <c r="D131" s="43">
        <v>0</v>
      </c>
      <c r="E131" s="43">
        <v>1</v>
      </c>
      <c r="F131" s="43">
        <v>0</v>
      </c>
      <c r="G131" s="43">
        <v>0</v>
      </c>
      <c r="H131" s="43">
        <v>0</v>
      </c>
      <c r="I131" s="43">
        <v>0</v>
      </c>
      <c r="J131" s="44"/>
      <c r="K131" s="44">
        <v>100</v>
      </c>
      <c r="L131" s="44"/>
      <c r="M131" s="44"/>
      <c r="N131" s="44"/>
      <c r="O131" s="44"/>
      <c r="P131" s="44">
        <v>99.6</v>
      </c>
      <c r="Q131" s="44"/>
      <c r="R131" s="44"/>
      <c r="S131" s="44"/>
      <c r="T131" s="44"/>
      <c r="U131" s="44"/>
      <c r="V131" s="44"/>
      <c r="W131" s="44"/>
      <c r="X131" s="44"/>
      <c r="Y131" s="44"/>
      <c r="Z131" s="44">
        <v>0</v>
      </c>
      <c r="AA131" s="44">
        <v>1</v>
      </c>
      <c r="AB131" s="44">
        <v>0</v>
      </c>
      <c r="AC131" s="44">
        <v>0</v>
      </c>
      <c r="AD131" s="44">
        <v>0</v>
      </c>
      <c r="AE131" s="44">
        <v>0</v>
      </c>
      <c r="AF131" s="44">
        <v>1</v>
      </c>
      <c r="AG131" s="44">
        <v>0</v>
      </c>
      <c r="AH131" s="44">
        <v>0</v>
      </c>
      <c r="AI131" s="44">
        <v>0</v>
      </c>
      <c r="AJ131" s="44">
        <v>0</v>
      </c>
      <c r="AK131" s="44">
        <v>0</v>
      </c>
      <c r="AL131" s="44">
        <v>0</v>
      </c>
      <c r="AM131" s="44">
        <v>0</v>
      </c>
      <c r="AN131" s="44">
        <v>0</v>
      </c>
      <c r="AO131" s="44">
        <v>0</v>
      </c>
    </row>
    <row r="132" spans="1:41" x14ac:dyDescent="0.2">
      <c r="A132" s="41" t="s">
        <v>172</v>
      </c>
      <c r="B132" s="45" t="s">
        <v>331</v>
      </c>
      <c r="C132" s="43">
        <v>0</v>
      </c>
      <c r="D132" s="43">
        <v>0</v>
      </c>
      <c r="E132" s="43">
        <v>1</v>
      </c>
      <c r="F132" s="43">
        <v>0</v>
      </c>
      <c r="G132" s="43">
        <v>0</v>
      </c>
      <c r="H132" s="43">
        <v>0</v>
      </c>
      <c r="I132" s="43">
        <v>0</v>
      </c>
      <c r="J132" s="44"/>
      <c r="K132" s="44">
        <v>100</v>
      </c>
      <c r="L132" s="44"/>
      <c r="M132" s="44"/>
      <c r="N132" s="44"/>
      <c r="O132" s="44"/>
      <c r="P132" s="44">
        <v>99.5</v>
      </c>
      <c r="Q132" s="44"/>
      <c r="R132" s="44"/>
      <c r="S132" s="44"/>
      <c r="T132" s="44"/>
      <c r="U132" s="44"/>
      <c r="V132" s="44"/>
      <c r="W132" s="44"/>
      <c r="X132" s="44"/>
      <c r="Y132" s="44"/>
      <c r="Z132" s="44">
        <v>0</v>
      </c>
      <c r="AA132" s="44">
        <v>1</v>
      </c>
      <c r="AB132" s="44">
        <v>0</v>
      </c>
      <c r="AC132" s="44">
        <v>0</v>
      </c>
      <c r="AD132" s="44">
        <v>0</v>
      </c>
      <c r="AE132" s="44">
        <v>0</v>
      </c>
      <c r="AF132" s="44">
        <v>1</v>
      </c>
      <c r="AG132" s="44">
        <v>0</v>
      </c>
      <c r="AH132" s="44">
        <v>0</v>
      </c>
      <c r="AI132" s="44">
        <v>0</v>
      </c>
      <c r="AJ132" s="44">
        <v>0</v>
      </c>
      <c r="AK132" s="44">
        <v>0</v>
      </c>
      <c r="AL132" s="44">
        <v>0</v>
      </c>
      <c r="AM132" s="44">
        <v>0</v>
      </c>
      <c r="AN132" s="44">
        <v>0</v>
      </c>
      <c r="AO132" s="44">
        <v>0</v>
      </c>
    </row>
    <row r="133" spans="1:41" x14ac:dyDescent="0.2">
      <c r="A133" s="41" t="s">
        <v>173</v>
      </c>
      <c r="B133" s="45" t="s">
        <v>331</v>
      </c>
      <c r="C133" s="43">
        <v>0</v>
      </c>
      <c r="D133" s="43">
        <v>0</v>
      </c>
      <c r="E133" s="43">
        <v>1</v>
      </c>
      <c r="F133" s="43">
        <v>0</v>
      </c>
      <c r="G133" s="43">
        <v>0</v>
      </c>
      <c r="H133" s="43">
        <v>0</v>
      </c>
      <c r="I133" s="43">
        <v>0</v>
      </c>
      <c r="J133" s="44"/>
      <c r="K133" s="44">
        <v>99.9</v>
      </c>
      <c r="L133" s="44"/>
      <c r="M133" s="44"/>
      <c r="N133" s="44"/>
      <c r="O133" s="44"/>
      <c r="P133" s="44">
        <v>99</v>
      </c>
      <c r="Q133" s="44"/>
      <c r="R133" s="44"/>
      <c r="S133" s="44"/>
      <c r="T133" s="44"/>
      <c r="U133" s="44"/>
      <c r="V133" s="44"/>
      <c r="W133" s="44"/>
      <c r="X133" s="44"/>
      <c r="Y133" s="44"/>
      <c r="Z133" s="44">
        <v>0</v>
      </c>
      <c r="AA133" s="44">
        <v>1</v>
      </c>
      <c r="AB133" s="44">
        <v>0</v>
      </c>
      <c r="AC133" s="44">
        <v>0</v>
      </c>
      <c r="AD133" s="44">
        <v>0</v>
      </c>
      <c r="AE133" s="44">
        <v>0</v>
      </c>
      <c r="AF133" s="44">
        <v>1</v>
      </c>
      <c r="AG133" s="44">
        <v>0</v>
      </c>
      <c r="AH133" s="44">
        <v>0</v>
      </c>
      <c r="AI133" s="44">
        <v>0</v>
      </c>
      <c r="AJ133" s="44">
        <v>0</v>
      </c>
      <c r="AK133" s="44">
        <v>0</v>
      </c>
      <c r="AL133" s="44">
        <v>0</v>
      </c>
      <c r="AM133" s="44">
        <v>0</v>
      </c>
      <c r="AN133" s="44">
        <v>0</v>
      </c>
      <c r="AO133" s="44">
        <v>0</v>
      </c>
    </row>
    <row r="134" spans="1:41" x14ac:dyDescent="0.2">
      <c r="A134" s="41" t="s">
        <v>174</v>
      </c>
      <c r="B134" s="45" t="s">
        <v>331</v>
      </c>
      <c r="C134" s="43">
        <v>0</v>
      </c>
      <c r="D134" s="43">
        <v>0</v>
      </c>
      <c r="E134" s="43">
        <v>1</v>
      </c>
      <c r="F134" s="43">
        <v>0</v>
      </c>
      <c r="G134" s="43">
        <v>0</v>
      </c>
      <c r="H134" s="43">
        <v>0</v>
      </c>
      <c r="I134" s="43">
        <v>0</v>
      </c>
      <c r="J134" s="44"/>
      <c r="K134" s="44">
        <v>99.9</v>
      </c>
      <c r="L134" s="44"/>
      <c r="M134" s="44"/>
      <c r="N134" s="44"/>
      <c r="O134" s="44"/>
      <c r="P134" s="44">
        <v>98.5</v>
      </c>
      <c r="Q134" s="44"/>
      <c r="R134" s="44"/>
      <c r="S134" s="44"/>
      <c r="T134" s="44"/>
      <c r="U134" s="44"/>
      <c r="V134" s="44"/>
      <c r="W134" s="44"/>
      <c r="X134" s="44"/>
      <c r="Y134" s="44"/>
      <c r="Z134" s="44">
        <v>0</v>
      </c>
      <c r="AA134" s="44">
        <v>1</v>
      </c>
      <c r="AB134" s="44">
        <v>0</v>
      </c>
      <c r="AC134" s="44">
        <v>0</v>
      </c>
      <c r="AD134" s="44">
        <v>0</v>
      </c>
      <c r="AE134" s="44">
        <v>0</v>
      </c>
      <c r="AF134" s="44">
        <v>1</v>
      </c>
      <c r="AG134" s="44">
        <v>0</v>
      </c>
      <c r="AH134" s="44">
        <v>0</v>
      </c>
      <c r="AI134" s="44">
        <v>0</v>
      </c>
      <c r="AJ134" s="44">
        <v>0</v>
      </c>
      <c r="AK134" s="44">
        <v>0</v>
      </c>
      <c r="AL134" s="44">
        <v>0</v>
      </c>
      <c r="AM134" s="44">
        <v>0</v>
      </c>
      <c r="AN134" s="44">
        <v>0</v>
      </c>
      <c r="AO134" s="44">
        <v>0</v>
      </c>
    </row>
    <row r="135" spans="1:41" x14ac:dyDescent="0.2">
      <c r="A135" s="41" t="s">
        <v>175</v>
      </c>
      <c r="B135" s="45" t="s">
        <v>331</v>
      </c>
      <c r="C135" s="43">
        <v>0</v>
      </c>
      <c r="D135" s="43">
        <v>0</v>
      </c>
      <c r="E135" s="43">
        <v>1</v>
      </c>
      <c r="F135" s="43">
        <v>0</v>
      </c>
      <c r="G135" s="43">
        <v>0</v>
      </c>
      <c r="H135" s="43">
        <v>0</v>
      </c>
      <c r="I135" s="43">
        <v>0</v>
      </c>
      <c r="J135" s="44"/>
      <c r="K135" s="44">
        <v>100</v>
      </c>
      <c r="L135" s="44"/>
      <c r="M135" s="44"/>
      <c r="N135" s="44"/>
      <c r="O135" s="44"/>
      <c r="P135" s="44">
        <v>98.7</v>
      </c>
      <c r="Q135" s="44"/>
      <c r="R135" s="44"/>
      <c r="S135" s="44"/>
      <c r="T135" s="44"/>
      <c r="U135" s="44"/>
      <c r="V135" s="44"/>
      <c r="W135" s="44"/>
      <c r="X135" s="44"/>
      <c r="Y135" s="44"/>
      <c r="Z135" s="44">
        <v>0</v>
      </c>
      <c r="AA135" s="44">
        <v>1</v>
      </c>
      <c r="AB135" s="44">
        <v>0</v>
      </c>
      <c r="AC135" s="44">
        <v>0</v>
      </c>
      <c r="AD135" s="44">
        <v>0</v>
      </c>
      <c r="AE135" s="44">
        <v>0</v>
      </c>
      <c r="AF135" s="44">
        <v>1</v>
      </c>
      <c r="AG135" s="44">
        <v>0</v>
      </c>
      <c r="AH135" s="44">
        <v>0</v>
      </c>
      <c r="AI135" s="44">
        <v>0</v>
      </c>
      <c r="AJ135" s="44">
        <v>0</v>
      </c>
      <c r="AK135" s="44">
        <v>0</v>
      </c>
      <c r="AL135" s="44">
        <v>0</v>
      </c>
      <c r="AM135" s="44">
        <v>0</v>
      </c>
      <c r="AN135" s="44">
        <v>0</v>
      </c>
      <c r="AO135" s="44">
        <v>0</v>
      </c>
    </row>
    <row r="136" spans="1:41" x14ac:dyDescent="0.2">
      <c r="A136" s="41" t="s">
        <v>176</v>
      </c>
      <c r="B136" s="45" t="s">
        <v>331</v>
      </c>
      <c r="C136" s="43">
        <v>0</v>
      </c>
      <c r="D136" s="43">
        <v>0</v>
      </c>
      <c r="E136" s="43">
        <v>1</v>
      </c>
      <c r="F136" s="43">
        <v>0</v>
      </c>
      <c r="G136" s="43">
        <v>0</v>
      </c>
      <c r="H136" s="43">
        <v>0</v>
      </c>
      <c r="I136" s="43">
        <v>0</v>
      </c>
      <c r="J136" s="44"/>
      <c r="K136" s="44">
        <v>100</v>
      </c>
      <c r="L136" s="44"/>
      <c r="M136" s="44"/>
      <c r="N136" s="44"/>
      <c r="O136" s="44"/>
      <c r="P136" s="44">
        <v>99.7</v>
      </c>
      <c r="Q136" s="44"/>
      <c r="R136" s="44"/>
      <c r="S136" s="44"/>
      <c r="T136" s="44"/>
      <c r="U136" s="44"/>
      <c r="V136" s="44"/>
      <c r="W136" s="44"/>
      <c r="X136" s="44"/>
      <c r="Y136" s="44"/>
      <c r="Z136" s="44">
        <v>0</v>
      </c>
      <c r="AA136" s="44">
        <v>1</v>
      </c>
      <c r="AB136" s="44">
        <v>0</v>
      </c>
      <c r="AC136" s="44">
        <v>0</v>
      </c>
      <c r="AD136" s="44">
        <v>0</v>
      </c>
      <c r="AE136" s="44">
        <v>0</v>
      </c>
      <c r="AF136" s="44">
        <v>1</v>
      </c>
      <c r="AG136" s="44">
        <v>0</v>
      </c>
      <c r="AH136" s="44">
        <v>0</v>
      </c>
      <c r="AI136" s="44">
        <v>0</v>
      </c>
      <c r="AJ136" s="44">
        <v>0</v>
      </c>
      <c r="AK136" s="44">
        <v>0</v>
      </c>
      <c r="AL136" s="44">
        <v>0</v>
      </c>
      <c r="AM136" s="44">
        <v>0</v>
      </c>
      <c r="AN136" s="44">
        <v>0</v>
      </c>
      <c r="AO136" s="44">
        <v>0</v>
      </c>
    </row>
    <row r="137" spans="1:41" x14ac:dyDescent="0.2">
      <c r="A137" s="41" t="s">
        <v>177</v>
      </c>
      <c r="B137" s="45" t="s">
        <v>331</v>
      </c>
      <c r="C137" s="43">
        <v>0</v>
      </c>
      <c r="D137" s="43">
        <v>0</v>
      </c>
      <c r="E137" s="43">
        <v>1</v>
      </c>
      <c r="F137" s="43">
        <v>0</v>
      </c>
      <c r="G137" s="43">
        <v>0</v>
      </c>
      <c r="H137" s="43">
        <v>0</v>
      </c>
      <c r="I137" s="43">
        <v>0</v>
      </c>
      <c r="J137" s="44"/>
      <c r="K137" s="44">
        <v>99.9</v>
      </c>
      <c r="L137" s="44"/>
      <c r="M137" s="44"/>
      <c r="N137" s="44"/>
      <c r="O137" s="44"/>
      <c r="P137" s="44">
        <v>99.3</v>
      </c>
      <c r="Q137" s="44"/>
      <c r="R137" s="44"/>
      <c r="S137" s="44"/>
      <c r="T137" s="44"/>
      <c r="U137" s="44"/>
      <c r="V137" s="44"/>
      <c r="W137" s="44"/>
      <c r="X137" s="44"/>
      <c r="Y137" s="44"/>
      <c r="Z137" s="44">
        <v>0</v>
      </c>
      <c r="AA137" s="44">
        <v>1</v>
      </c>
      <c r="AB137" s="44">
        <v>0</v>
      </c>
      <c r="AC137" s="44">
        <v>0</v>
      </c>
      <c r="AD137" s="44">
        <v>0</v>
      </c>
      <c r="AE137" s="44">
        <v>0</v>
      </c>
      <c r="AF137" s="44">
        <v>1</v>
      </c>
      <c r="AG137" s="44">
        <v>0</v>
      </c>
      <c r="AH137" s="44">
        <v>0</v>
      </c>
      <c r="AI137" s="44">
        <v>0</v>
      </c>
      <c r="AJ137" s="44">
        <v>0</v>
      </c>
      <c r="AK137" s="44">
        <v>0</v>
      </c>
      <c r="AL137" s="44">
        <v>0</v>
      </c>
      <c r="AM137" s="44">
        <v>0</v>
      </c>
      <c r="AN137" s="44">
        <v>0</v>
      </c>
      <c r="AO137" s="44">
        <v>0</v>
      </c>
    </row>
    <row r="138" spans="1:41" x14ac:dyDescent="0.2">
      <c r="A138" s="41" t="s">
        <v>178</v>
      </c>
      <c r="B138" s="45" t="s">
        <v>331</v>
      </c>
      <c r="C138" s="43">
        <v>0</v>
      </c>
      <c r="D138" s="43">
        <v>0</v>
      </c>
      <c r="E138" s="43">
        <v>1</v>
      </c>
      <c r="F138" s="43">
        <v>0</v>
      </c>
      <c r="G138" s="43">
        <v>0</v>
      </c>
      <c r="H138" s="43">
        <v>0</v>
      </c>
      <c r="I138" s="43">
        <v>0</v>
      </c>
      <c r="J138" s="44"/>
      <c r="K138" s="44">
        <v>99.9</v>
      </c>
      <c r="L138" s="44"/>
      <c r="M138" s="44"/>
      <c r="N138" s="44"/>
      <c r="O138" s="44"/>
      <c r="P138" s="44">
        <v>97.7</v>
      </c>
      <c r="Q138" s="44"/>
      <c r="R138" s="44"/>
      <c r="S138" s="44"/>
      <c r="T138" s="44"/>
      <c r="U138" s="44"/>
      <c r="V138" s="44"/>
      <c r="W138" s="44"/>
      <c r="X138" s="44"/>
      <c r="Y138" s="44"/>
      <c r="Z138" s="44">
        <v>0</v>
      </c>
      <c r="AA138" s="44">
        <v>1</v>
      </c>
      <c r="AB138" s="44">
        <v>0</v>
      </c>
      <c r="AC138" s="44">
        <v>0</v>
      </c>
      <c r="AD138" s="44">
        <v>0</v>
      </c>
      <c r="AE138" s="44">
        <v>0</v>
      </c>
      <c r="AF138" s="44">
        <v>1</v>
      </c>
      <c r="AG138" s="44">
        <v>0</v>
      </c>
      <c r="AH138" s="44">
        <v>0</v>
      </c>
      <c r="AI138" s="44">
        <v>0</v>
      </c>
      <c r="AJ138" s="44">
        <v>0</v>
      </c>
      <c r="AK138" s="44">
        <v>0</v>
      </c>
      <c r="AL138" s="44">
        <v>0</v>
      </c>
      <c r="AM138" s="44">
        <v>0</v>
      </c>
      <c r="AN138" s="44">
        <v>0</v>
      </c>
      <c r="AO138" s="44">
        <v>0</v>
      </c>
    </row>
    <row r="139" spans="1:41" x14ac:dyDescent="0.2">
      <c r="A139" s="41" t="s">
        <v>179</v>
      </c>
      <c r="B139" s="45" t="s">
        <v>332</v>
      </c>
      <c r="C139" s="43">
        <v>0</v>
      </c>
      <c r="D139" s="43">
        <v>0</v>
      </c>
      <c r="E139" s="43">
        <v>0</v>
      </c>
      <c r="F139" s="43">
        <v>1</v>
      </c>
      <c r="G139" s="43">
        <v>0</v>
      </c>
      <c r="H139" s="43">
        <v>0</v>
      </c>
      <c r="I139" s="43">
        <v>0</v>
      </c>
      <c r="J139" s="44"/>
      <c r="K139" s="44">
        <v>99.9</v>
      </c>
      <c r="L139" s="44"/>
      <c r="M139" s="44"/>
      <c r="N139" s="44"/>
      <c r="O139" s="44"/>
      <c r="P139" s="44">
        <v>98.6</v>
      </c>
      <c r="Q139" s="44"/>
      <c r="R139" s="44"/>
      <c r="S139" s="44"/>
      <c r="T139" s="44"/>
      <c r="U139" s="44"/>
      <c r="V139" s="44"/>
      <c r="W139" s="44"/>
      <c r="X139" s="44">
        <v>99.8</v>
      </c>
      <c r="Y139" s="44"/>
      <c r="Z139" s="44">
        <v>0</v>
      </c>
      <c r="AA139" s="44">
        <v>1</v>
      </c>
      <c r="AB139" s="44">
        <v>0</v>
      </c>
      <c r="AC139" s="44">
        <v>0</v>
      </c>
      <c r="AD139" s="44">
        <v>0</v>
      </c>
      <c r="AE139" s="44">
        <v>0</v>
      </c>
      <c r="AF139" s="44">
        <v>1</v>
      </c>
      <c r="AG139" s="44">
        <v>0</v>
      </c>
      <c r="AH139" s="44">
        <v>0</v>
      </c>
      <c r="AI139" s="44">
        <v>0</v>
      </c>
      <c r="AJ139" s="44">
        <v>0</v>
      </c>
      <c r="AK139" s="44">
        <v>0</v>
      </c>
      <c r="AL139" s="44">
        <v>0</v>
      </c>
      <c r="AM139" s="44">
        <v>0</v>
      </c>
      <c r="AN139" s="44">
        <v>1</v>
      </c>
      <c r="AO139" s="44">
        <v>0</v>
      </c>
    </row>
    <row r="140" spans="1:41" x14ac:dyDescent="0.2">
      <c r="A140" s="41" t="s">
        <v>180</v>
      </c>
      <c r="B140" s="45" t="s">
        <v>331</v>
      </c>
      <c r="C140" s="43">
        <v>0</v>
      </c>
      <c r="D140" s="43">
        <v>0</v>
      </c>
      <c r="E140" s="43">
        <v>1</v>
      </c>
      <c r="F140" s="43">
        <v>0</v>
      </c>
      <c r="G140" s="43">
        <v>0</v>
      </c>
      <c r="H140" s="43">
        <v>0</v>
      </c>
      <c r="I140" s="43">
        <v>0</v>
      </c>
      <c r="J140" s="44"/>
      <c r="K140" s="44">
        <v>99.8</v>
      </c>
      <c r="L140" s="44">
        <v>99</v>
      </c>
      <c r="M140" s="44"/>
      <c r="N140" s="44"/>
      <c r="O140" s="44"/>
      <c r="P140" s="44">
        <v>95.8</v>
      </c>
      <c r="Q140" s="44"/>
      <c r="R140" s="44"/>
      <c r="S140" s="44"/>
      <c r="T140" s="44"/>
      <c r="U140" s="44"/>
      <c r="V140" s="44"/>
      <c r="W140" s="44"/>
      <c r="X140" s="44"/>
      <c r="Y140" s="44"/>
      <c r="Z140" s="44">
        <v>0</v>
      </c>
      <c r="AA140" s="44">
        <v>1</v>
      </c>
      <c r="AB140" s="44">
        <v>1</v>
      </c>
      <c r="AC140" s="44">
        <v>0</v>
      </c>
      <c r="AD140" s="44">
        <v>0</v>
      </c>
      <c r="AE140" s="44">
        <v>0</v>
      </c>
      <c r="AF140" s="44">
        <v>1</v>
      </c>
      <c r="AG140" s="44">
        <v>0</v>
      </c>
      <c r="AH140" s="44">
        <v>0</v>
      </c>
      <c r="AI140" s="44">
        <v>0</v>
      </c>
      <c r="AJ140" s="44">
        <v>0</v>
      </c>
      <c r="AK140" s="44">
        <v>0</v>
      </c>
      <c r="AL140" s="44">
        <v>0</v>
      </c>
      <c r="AM140" s="44">
        <v>0</v>
      </c>
      <c r="AN140" s="44">
        <v>0</v>
      </c>
      <c r="AO140" s="44">
        <v>0</v>
      </c>
    </row>
    <row r="141" spans="1:41" x14ac:dyDescent="0.2">
      <c r="A141" s="41" t="s">
        <v>181</v>
      </c>
      <c r="B141" s="45" t="s">
        <v>332</v>
      </c>
      <c r="C141" s="43">
        <v>0</v>
      </c>
      <c r="D141" s="43">
        <v>0</v>
      </c>
      <c r="E141" s="43">
        <v>0</v>
      </c>
      <c r="F141" s="43">
        <v>1</v>
      </c>
      <c r="G141" s="43">
        <v>0</v>
      </c>
      <c r="H141" s="43">
        <v>0</v>
      </c>
      <c r="I141" s="43">
        <v>0</v>
      </c>
      <c r="J141" s="44"/>
      <c r="K141" s="44">
        <v>99.9</v>
      </c>
      <c r="L141" s="44"/>
      <c r="M141" s="44"/>
      <c r="N141" s="44"/>
      <c r="O141" s="44"/>
      <c r="P141" s="44">
        <v>97.6</v>
      </c>
      <c r="Q141" s="44"/>
      <c r="R141" s="44"/>
      <c r="S141" s="44"/>
      <c r="T141" s="44"/>
      <c r="U141" s="44"/>
      <c r="V141" s="44"/>
      <c r="W141" s="44"/>
      <c r="X141" s="44">
        <v>99.9</v>
      </c>
      <c r="Y141" s="44"/>
      <c r="Z141" s="44">
        <v>0</v>
      </c>
      <c r="AA141" s="44">
        <v>1</v>
      </c>
      <c r="AB141" s="44">
        <v>0</v>
      </c>
      <c r="AC141" s="44">
        <v>0</v>
      </c>
      <c r="AD141" s="44">
        <v>0</v>
      </c>
      <c r="AE141" s="44">
        <v>0</v>
      </c>
      <c r="AF141" s="44">
        <v>1</v>
      </c>
      <c r="AG141" s="44">
        <v>0</v>
      </c>
      <c r="AH141" s="44">
        <v>0</v>
      </c>
      <c r="AI141" s="44">
        <v>0</v>
      </c>
      <c r="AJ141" s="44">
        <v>0</v>
      </c>
      <c r="AK141" s="44">
        <v>0</v>
      </c>
      <c r="AL141" s="44">
        <v>0</v>
      </c>
      <c r="AM141" s="44">
        <v>0</v>
      </c>
      <c r="AN141" s="44">
        <v>1</v>
      </c>
      <c r="AO141" s="44">
        <v>0</v>
      </c>
    </row>
    <row r="142" spans="1:41" x14ac:dyDescent="0.2">
      <c r="A142" s="41" t="s">
        <v>182</v>
      </c>
      <c r="B142" s="45" t="s">
        <v>332</v>
      </c>
      <c r="C142" s="43">
        <v>0</v>
      </c>
      <c r="D142" s="43">
        <v>0</v>
      </c>
      <c r="E142" s="43">
        <v>0</v>
      </c>
      <c r="F142" s="43">
        <v>1</v>
      </c>
      <c r="G142" s="43">
        <v>0</v>
      </c>
      <c r="H142" s="43">
        <v>0</v>
      </c>
      <c r="I142" s="43">
        <v>0</v>
      </c>
      <c r="J142" s="44"/>
      <c r="K142" s="44">
        <v>100</v>
      </c>
      <c r="L142" s="44"/>
      <c r="M142" s="44"/>
      <c r="N142" s="44"/>
      <c r="O142" s="44"/>
      <c r="P142" s="44">
        <v>97.4</v>
      </c>
      <c r="Q142" s="44"/>
      <c r="R142" s="44"/>
      <c r="S142" s="44"/>
      <c r="T142" s="44"/>
      <c r="U142" s="44"/>
      <c r="V142" s="44"/>
      <c r="W142" s="44"/>
      <c r="X142" s="44">
        <v>99.3</v>
      </c>
      <c r="Y142" s="44"/>
      <c r="Z142" s="44">
        <v>0</v>
      </c>
      <c r="AA142" s="44">
        <v>1</v>
      </c>
      <c r="AB142" s="44">
        <v>0</v>
      </c>
      <c r="AC142" s="44">
        <v>0</v>
      </c>
      <c r="AD142" s="44">
        <v>0</v>
      </c>
      <c r="AE142" s="44">
        <v>0</v>
      </c>
      <c r="AF142" s="44">
        <v>1</v>
      </c>
      <c r="AG142" s="44">
        <v>0</v>
      </c>
      <c r="AH142" s="44">
        <v>0</v>
      </c>
      <c r="AI142" s="44">
        <v>0</v>
      </c>
      <c r="AJ142" s="44">
        <v>0</v>
      </c>
      <c r="AK142" s="44">
        <v>0</v>
      </c>
      <c r="AL142" s="44">
        <v>0</v>
      </c>
      <c r="AM142" s="44">
        <v>0</v>
      </c>
      <c r="AN142" s="44">
        <v>1</v>
      </c>
      <c r="AO142" s="44">
        <v>0</v>
      </c>
    </row>
    <row r="143" spans="1:41" x14ac:dyDescent="0.2">
      <c r="A143" s="41" t="s">
        <v>183</v>
      </c>
      <c r="B143" s="45" t="s">
        <v>331</v>
      </c>
      <c r="C143" s="43">
        <v>0</v>
      </c>
      <c r="D143" s="43">
        <v>0</v>
      </c>
      <c r="E143" s="43">
        <v>1</v>
      </c>
      <c r="F143" s="43">
        <v>0</v>
      </c>
      <c r="G143" s="43">
        <v>0</v>
      </c>
      <c r="H143" s="43">
        <v>0</v>
      </c>
      <c r="I143" s="43">
        <v>0</v>
      </c>
      <c r="J143" s="44"/>
      <c r="K143" s="44">
        <v>100</v>
      </c>
      <c r="L143" s="44"/>
      <c r="M143" s="44"/>
      <c r="N143" s="44"/>
      <c r="O143" s="44"/>
      <c r="P143" s="44">
        <v>99.3</v>
      </c>
      <c r="Q143" s="44"/>
      <c r="R143" s="44"/>
      <c r="S143" s="44"/>
      <c r="T143" s="44"/>
      <c r="U143" s="44"/>
      <c r="V143" s="44"/>
      <c r="W143" s="44"/>
      <c r="X143" s="44"/>
      <c r="Y143" s="44"/>
      <c r="Z143" s="44">
        <v>0</v>
      </c>
      <c r="AA143" s="44">
        <v>1</v>
      </c>
      <c r="AB143" s="44">
        <v>0</v>
      </c>
      <c r="AC143" s="44">
        <v>0</v>
      </c>
      <c r="AD143" s="44">
        <v>0</v>
      </c>
      <c r="AE143" s="44">
        <v>0</v>
      </c>
      <c r="AF143" s="44">
        <v>1</v>
      </c>
      <c r="AG143" s="44">
        <v>0</v>
      </c>
      <c r="AH143" s="44">
        <v>0</v>
      </c>
      <c r="AI143" s="44">
        <v>0</v>
      </c>
      <c r="AJ143" s="44">
        <v>0</v>
      </c>
      <c r="AK143" s="44">
        <v>0</v>
      </c>
      <c r="AL143" s="44">
        <v>0</v>
      </c>
      <c r="AM143" s="44">
        <v>0</v>
      </c>
      <c r="AN143" s="44">
        <v>0</v>
      </c>
      <c r="AO143" s="44">
        <v>0</v>
      </c>
    </row>
    <row r="144" spans="1:41" x14ac:dyDescent="0.2">
      <c r="A144" s="41" t="s">
        <v>184</v>
      </c>
      <c r="B144" s="45" t="s">
        <v>330</v>
      </c>
      <c r="C144" s="43">
        <v>0</v>
      </c>
      <c r="D144" s="43">
        <v>0</v>
      </c>
      <c r="E144" s="43">
        <v>0</v>
      </c>
      <c r="F144" s="43">
        <v>0</v>
      </c>
      <c r="G144" s="43">
        <v>0</v>
      </c>
      <c r="H144" s="43">
        <v>1</v>
      </c>
      <c r="I144" s="43">
        <v>0</v>
      </c>
      <c r="J144" s="44"/>
      <c r="K144" s="44">
        <v>100</v>
      </c>
      <c r="L144" s="44"/>
      <c r="M144" s="44"/>
      <c r="N144" s="44"/>
      <c r="O144" s="44"/>
      <c r="P144" s="44">
        <v>99.8</v>
      </c>
      <c r="Q144" s="44"/>
      <c r="R144" s="44">
        <v>99.7</v>
      </c>
      <c r="S144" s="44"/>
      <c r="T144" s="44"/>
      <c r="U144" s="44"/>
      <c r="V144" s="44"/>
      <c r="W144" s="44"/>
      <c r="X144" s="44"/>
      <c r="Y144" s="44"/>
      <c r="Z144" s="44">
        <v>0</v>
      </c>
      <c r="AA144" s="44">
        <v>1</v>
      </c>
      <c r="AB144" s="44">
        <v>0</v>
      </c>
      <c r="AC144" s="44">
        <v>0</v>
      </c>
      <c r="AD144" s="44">
        <v>0</v>
      </c>
      <c r="AE144" s="44">
        <v>0</v>
      </c>
      <c r="AF144" s="44">
        <v>1</v>
      </c>
      <c r="AG144" s="44">
        <v>0</v>
      </c>
      <c r="AH144" s="44">
        <v>1</v>
      </c>
      <c r="AI144" s="44">
        <v>0</v>
      </c>
      <c r="AJ144" s="44">
        <v>0</v>
      </c>
      <c r="AK144" s="44">
        <v>0</v>
      </c>
      <c r="AL144" s="44">
        <v>0</v>
      </c>
      <c r="AM144" s="44">
        <v>0</v>
      </c>
      <c r="AN144" s="44">
        <v>0</v>
      </c>
      <c r="AO144" s="44">
        <v>0</v>
      </c>
    </row>
    <row r="145" spans="1:41" x14ac:dyDescent="0.2">
      <c r="A145" s="41" t="s">
        <v>185</v>
      </c>
      <c r="B145" s="45" t="s">
        <v>331</v>
      </c>
      <c r="C145" s="43">
        <v>0</v>
      </c>
      <c r="D145" s="43">
        <v>0</v>
      </c>
      <c r="E145" s="43">
        <v>1</v>
      </c>
      <c r="F145" s="43">
        <v>0</v>
      </c>
      <c r="G145" s="43">
        <v>0</v>
      </c>
      <c r="H145" s="43">
        <v>0</v>
      </c>
      <c r="I145" s="43">
        <v>0</v>
      </c>
      <c r="J145" s="44"/>
      <c r="K145" s="44">
        <v>100</v>
      </c>
      <c r="L145" s="44">
        <v>98.3</v>
      </c>
      <c r="M145" s="44"/>
      <c r="N145" s="44"/>
      <c r="O145" s="44"/>
      <c r="P145" s="44">
        <v>98.4</v>
      </c>
      <c r="Q145" s="44"/>
      <c r="R145" s="44"/>
      <c r="S145" s="44"/>
      <c r="T145" s="44"/>
      <c r="U145" s="44"/>
      <c r="V145" s="44"/>
      <c r="W145" s="44"/>
      <c r="X145" s="44"/>
      <c r="Y145" s="44"/>
      <c r="Z145" s="44">
        <v>0</v>
      </c>
      <c r="AA145" s="44">
        <v>1</v>
      </c>
      <c r="AB145" s="44">
        <v>1</v>
      </c>
      <c r="AC145" s="44">
        <v>0</v>
      </c>
      <c r="AD145" s="44">
        <v>0</v>
      </c>
      <c r="AE145" s="44">
        <v>0</v>
      </c>
      <c r="AF145" s="44">
        <v>1</v>
      </c>
      <c r="AG145" s="44">
        <v>0</v>
      </c>
      <c r="AH145" s="44">
        <v>0</v>
      </c>
      <c r="AI145" s="44">
        <v>0</v>
      </c>
      <c r="AJ145" s="44">
        <v>0</v>
      </c>
      <c r="AK145" s="44">
        <v>0</v>
      </c>
      <c r="AL145" s="44">
        <v>0</v>
      </c>
      <c r="AM145" s="44">
        <v>0</v>
      </c>
      <c r="AN145" s="44">
        <v>0</v>
      </c>
      <c r="AO145" s="44">
        <v>0</v>
      </c>
    </row>
    <row r="146" spans="1:41" x14ac:dyDescent="0.2">
      <c r="A146" s="41" t="s">
        <v>186</v>
      </c>
      <c r="B146" s="45" t="s">
        <v>332</v>
      </c>
      <c r="C146" s="43">
        <v>0</v>
      </c>
      <c r="D146" s="43">
        <v>0</v>
      </c>
      <c r="E146" s="43">
        <v>0</v>
      </c>
      <c r="F146" s="43">
        <v>1</v>
      </c>
      <c r="G146" s="43">
        <v>0</v>
      </c>
      <c r="H146" s="43">
        <v>0</v>
      </c>
      <c r="I146" s="43">
        <v>0</v>
      </c>
      <c r="J146" s="44"/>
      <c r="K146" s="44">
        <v>99.9</v>
      </c>
      <c r="L146" s="44"/>
      <c r="M146" s="44"/>
      <c r="N146" s="44"/>
      <c r="O146" s="44"/>
      <c r="P146" s="44">
        <v>97.2</v>
      </c>
      <c r="Q146" s="44"/>
      <c r="R146" s="44"/>
      <c r="S146" s="44"/>
      <c r="T146" s="44"/>
      <c r="U146" s="44"/>
      <c r="V146" s="44"/>
      <c r="W146" s="44"/>
      <c r="X146" s="44">
        <v>99.5</v>
      </c>
      <c r="Y146" s="44"/>
      <c r="Z146" s="44">
        <v>0</v>
      </c>
      <c r="AA146" s="44">
        <v>1</v>
      </c>
      <c r="AB146" s="44">
        <v>0</v>
      </c>
      <c r="AC146" s="44">
        <v>0</v>
      </c>
      <c r="AD146" s="44">
        <v>0</v>
      </c>
      <c r="AE146" s="44">
        <v>0</v>
      </c>
      <c r="AF146" s="44">
        <v>1</v>
      </c>
      <c r="AG146" s="44">
        <v>0</v>
      </c>
      <c r="AH146" s="44">
        <v>0</v>
      </c>
      <c r="AI146" s="44">
        <v>0</v>
      </c>
      <c r="AJ146" s="44">
        <v>0</v>
      </c>
      <c r="AK146" s="44">
        <v>0</v>
      </c>
      <c r="AL146" s="44">
        <v>0</v>
      </c>
      <c r="AM146" s="44">
        <v>0</v>
      </c>
      <c r="AN146" s="44">
        <v>1</v>
      </c>
      <c r="AO146" s="44">
        <v>0</v>
      </c>
    </row>
    <row r="147" spans="1:41" x14ac:dyDescent="0.2">
      <c r="A147" s="41" t="s">
        <v>1387</v>
      </c>
      <c r="B147" s="45" t="s">
        <v>331</v>
      </c>
      <c r="C147" s="43">
        <v>0</v>
      </c>
      <c r="D147" s="43">
        <v>0</v>
      </c>
      <c r="E147" s="43">
        <v>1</v>
      </c>
      <c r="F147" s="43">
        <v>0</v>
      </c>
      <c r="G147" s="43">
        <v>0</v>
      </c>
      <c r="H147" s="43">
        <v>0</v>
      </c>
      <c r="I147" s="43">
        <v>0</v>
      </c>
      <c r="J147" s="44"/>
      <c r="K147" s="44">
        <v>99.9</v>
      </c>
      <c r="L147" s="44"/>
      <c r="M147" s="44"/>
      <c r="N147" s="44"/>
      <c r="O147" s="44"/>
      <c r="P147" s="44">
        <v>96.9</v>
      </c>
      <c r="Q147" s="44"/>
      <c r="R147" s="44"/>
      <c r="S147" s="44"/>
      <c r="T147" s="44"/>
      <c r="U147" s="44"/>
      <c r="V147" s="44"/>
      <c r="W147" s="44"/>
      <c r="X147" s="44"/>
      <c r="Y147" s="44"/>
      <c r="Z147" s="44">
        <v>0</v>
      </c>
      <c r="AA147" s="44">
        <v>1</v>
      </c>
      <c r="AB147" s="44">
        <v>0</v>
      </c>
      <c r="AC147" s="44">
        <v>0</v>
      </c>
      <c r="AD147" s="44">
        <v>0</v>
      </c>
      <c r="AE147" s="44">
        <v>0</v>
      </c>
      <c r="AF147" s="44">
        <v>1</v>
      </c>
      <c r="AG147" s="44">
        <v>0</v>
      </c>
      <c r="AH147" s="44">
        <v>0</v>
      </c>
      <c r="AI147" s="44">
        <v>0</v>
      </c>
      <c r="AJ147" s="44">
        <v>0</v>
      </c>
      <c r="AK147" s="44">
        <v>0</v>
      </c>
      <c r="AL147" s="44">
        <v>0</v>
      </c>
      <c r="AM147" s="44">
        <v>0</v>
      </c>
      <c r="AN147" s="44">
        <v>0</v>
      </c>
      <c r="AO147" s="44">
        <v>0</v>
      </c>
    </row>
    <row r="148" spans="1:41" x14ac:dyDescent="0.2">
      <c r="A148" s="41" t="s">
        <v>187</v>
      </c>
      <c r="B148" s="45" t="s">
        <v>332</v>
      </c>
      <c r="C148" s="43">
        <v>0</v>
      </c>
      <c r="D148" s="43">
        <v>0</v>
      </c>
      <c r="E148" s="43">
        <v>0</v>
      </c>
      <c r="F148" s="43">
        <v>1</v>
      </c>
      <c r="G148" s="43">
        <v>0</v>
      </c>
      <c r="H148" s="43">
        <v>0</v>
      </c>
      <c r="I148" s="43">
        <v>0</v>
      </c>
      <c r="J148" s="44"/>
      <c r="K148" s="44">
        <v>100</v>
      </c>
      <c r="L148" s="44"/>
      <c r="M148" s="44"/>
      <c r="N148" s="44"/>
      <c r="O148" s="44"/>
      <c r="P148" s="44">
        <v>96.7</v>
      </c>
      <c r="Q148" s="44"/>
      <c r="R148" s="44"/>
      <c r="S148" s="44"/>
      <c r="T148" s="44"/>
      <c r="U148" s="44"/>
      <c r="V148" s="44"/>
      <c r="W148" s="44"/>
      <c r="X148" s="44">
        <v>99.9</v>
      </c>
      <c r="Y148" s="44"/>
      <c r="Z148" s="44">
        <v>0</v>
      </c>
      <c r="AA148" s="44">
        <v>1</v>
      </c>
      <c r="AB148" s="44">
        <v>0</v>
      </c>
      <c r="AC148" s="44">
        <v>0</v>
      </c>
      <c r="AD148" s="44">
        <v>0</v>
      </c>
      <c r="AE148" s="44">
        <v>0</v>
      </c>
      <c r="AF148" s="44">
        <v>1</v>
      </c>
      <c r="AG148" s="44">
        <v>0</v>
      </c>
      <c r="AH148" s="44">
        <v>0</v>
      </c>
      <c r="AI148" s="44">
        <v>0</v>
      </c>
      <c r="AJ148" s="44">
        <v>0</v>
      </c>
      <c r="AK148" s="44">
        <v>0</v>
      </c>
      <c r="AL148" s="44">
        <v>0</v>
      </c>
      <c r="AM148" s="44">
        <v>0</v>
      </c>
      <c r="AN148" s="44">
        <v>1</v>
      </c>
      <c r="AO148" s="44">
        <v>0</v>
      </c>
    </row>
    <row r="149" spans="1:41" x14ac:dyDescent="0.2">
      <c r="A149" s="41" t="s">
        <v>188</v>
      </c>
      <c r="B149" s="45" t="s">
        <v>331</v>
      </c>
      <c r="C149" s="43">
        <v>0</v>
      </c>
      <c r="D149" s="43">
        <v>0</v>
      </c>
      <c r="E149" s="43">
        <v>1</v>
      </c>
      <c r="F149" s="43">
        <v>0</v>
      </c>
      <c r="G149" s="43">
        <v>0</v>
      </c>
      <c r="H149" s="43">
        <v>0</v>
      </c>
      <c r="I149" s="43">
        <v>0</v>
      </c>
      <c r="J149" s="44"/>
      <c r="K149" s="44">
        <v>99.9</v>
      </c>
      <c r="L149" s="44"/>
      <c r="M149" s="44"/>
      <c r="N149" s="44"/>
      <c r="O149" s="44"/>
      <c r="P149" s="44">
        <v>98.8</v>
      </c>
      <c r="Q149" s="44"/>
      <c r="R149" s="44"/>
      <c r="S149" s="44"/>
      <c r="T149" s="44"/>
      <c r="U149" s="44"/>
      <c r="V149" s="44"/>
      <c r="W149" s="44">
        <v>100</v>
      </c>
      <c r="X149" s="44"/>
      <c r="Y149" s="44"/>
      <c r="Z149" s="44">
        <v>0</v>
      </c>
      <c r="AA149" s="44">
        <v>1</v>
      </c>
      <c r="AB149" s="44">
        <v>0</v>
      </c>
      <c r="AC149" s="44">
        <v>0</v>
      </c>
      <c r="AD149" s="44">
        <v>0</v>
      </c>
      <c r="AE149" s="44">
        <v>0</v>
      </c>
      <c r="AF149" s="44">
        <v>1</v>
      </c>
      <c r="AG149" s="44">
        <v>0</v>
      </c>
      <c r="AH149" s="44">
        <v>0</v>
      </c>
      <c r="AI149" s="44">
        <v>0</v>
      </c>
      <c r="AJ149" s="44">
        <v>0</v>
      </c>
      <c r="AK149" s="44">
        <v>0</v>
      </c>
      <c r="AL149" s="44">
        <v>0</v>
      </c>
      <c r="AM149" s="44">
        <v>1</v>
      </c>
      <c r="AN149" s="44">
        <v>0</v>
      </c>
      <c r="AO149" s="44">
        <v>0</v>
      </c>
    </row>
    <row r="150" spans="1:41" x14ac:dyDescent="0.2">
      <c r="A150" s="41" t="s">
        <v>189</v>
      </c>
      <c r="B150" s="45" t="s">
        <v>332</v>
      </c>
      <c r="C150" s="43">
        <v>0</v>
      </c>
      <c r="D150" s="43">
        <v>0</v>
      </c>
      <c r="E150" s="43">
        <v>0</v>
      </c>
      <c r="F150" s="43">
        <v>1</v>
      </c>
      <c r="G150" s="43">
        <v>0</v>
      </c>
      <c r="H150" s="43">
        <v>0</v>
      </c>
      <c r="I150" s="43">
        <v>0</v>
      </c>
      <c r="J150" s="44"/>
      <c r="K150" s="44">
        <v>100</v>
      </c>
      <c r="L150" s="44"/>
      <c r="M150" s="44"/>
      <c r="N150" s="44"/>
      <c r="O150" s="44"/>
      <c r="P150" s="44">
        <v>96.3</v>
      </c>
      <c r="Q150" s="44"/>
      <c r="R150" s="44"/>
      <c r="S150" s="44"/>
      <c r="T150" s="44"/>
      <c r="U150" s="44"/>
      <c r="V150" s="44"/>
      <c r="W150" s="44"/>
      <c r="X150" s="44">
        <v>99.3</v>
      </c>
      <c r="Y150" s="44"/>
      <c r="Z150" s="44">
        <v>0</v>
      </c>
      <c r="AA150" s="44">
        <v>1</v>
      </c>
      <c r="AB150" s="44">
        <v>0</v>
      </c>
      <c r="AC150" s="44">
        <v>0</v>
      </c>
      <c r="AD150" s="44">
        <v>0</v>
      </c>
      <c r="AE150" s="44">
        <v>0</v>
      </c>
      <c r="AF150" s="44">
        <v>1</v>
      </c>
      <c r="AG150" s="44">
        <v>0</v>
      </c>
      <c r="AH150" s="44">
        <v>0</v>
      </c>
      <c r="AI150" s="44">
        <v>0</v>
      </c>
      <c r="AJ150" s="44">
        <v>0</v>
      </c>
      <c r="AK150" s="44">
        <v>0</v>
      </c>
      <c r="AL150" s="44">
        <v>0</v>
      </c>
      <c r="AM150" s="44">
        <v>0</v>
      </c>
      <c r="AN150" s="44">
        <v>1</v>
      </c>
      <c r="AO150" s="44">
        <v>0</v>
      </c>
    </row>
    <row r="151" spans="1:41" x14ac:dyDescent="0.2">
      <c r="A151" s="41" t="s">
        <v>1388</v>
      </c>
      <c r="B151" s="45" t="s">
        <v>331</v>
      </c>
      <c r="C151" s="43">
        <v>0</v>
      </c>
      <c r="D151" s="43">
        <v>0</v>
      </c>
      <c r="E151" s="43">
        <v>1</v>
      </c>
      <c r="F151" s="43">
        <v>0</v>
      </c>
      <c r="G151" s="43">
        <v>0</v>
      </c>
      <c r="H151" s="43">
        <v>0</v>
      </c>
      <c r="I151" s="43">
        <v>0</v>
      </c>
      <c r="J151" s="44"/>
      <c r="K151" s="44">
        <v>100</v>
      </c>
      <c r="L151" s="44"/>
      <c r="M151" s="44"/>
      <c r="N151" s="44"/>
      <c r="O151" s="44"/>
      <c r="P151" s="44">
        <v>94.9</v>
      </c>
      <c r="Q151" s="44"/>
      <c r="R151" s="44"/>
      <c r="S151" s="44"/>
      <c r="T151" s="44"/>
      <c r="U151" s="44"/>
      <c r="V151" s="44"/>
      <c r="W151" s="44"/>
      <c r="X151" s="44"/>
      <c r="Y151" s="44"/>
      <c r="Z151" s="44">
        <v>0</v>
      </c>
      <c r="AA151" s="44">
        <v>1</v>
      </c>
      <c r="AB151" s="44">
        <v>0</v>
      </c>
      <c r="AC151" s="44">
        <v>0</v>
      </c>
      <c r="AD151" s="44">
        <v>0</v>
      </c>
      <c r="AE151" s="44">
        <v>0</v>
      </c>
      <c r="AF151" s="44">
        <v>1</v>
      </c>
      <c r="AG151" s="44">
        <v>0</v>
      </c>
      <c r="AH151" s="44">
        <v>0</v>
      </c>
      <c r="AI151" s="44">
        <v>0</v>
      </c>
      <c r="AJ151" s="44">
        <v>0</v>
      </c>
      <c r="AK151" s="44">
        <v>0</v>
      </c>
      <c r="AL151" s="44">
        <v>0</v>
      </c>
      <c r="AM151" s="44">
        <v>0</v>
      </c>
      <c r="AN151" s="44">
        <v>0</v>
      </c>
      <c r="AO151" s="44">
        <v>0</v>
      </c>
    </row>
    <row r="152" spans="1:41" x14ac:dyDescent="0.2">
      <c r="A152" s="41" t="s">
        <v>190</v>
      </c>
      <c r="B152" s="45" t="s">
        <v>330</v>
      </c>
      <c r="C152" s="43">
        <v>0</v>
      </c>
      <c r="D152" s="43">
        <v>0</v>
      </c>
      <c r="E152" s="43">
        <v>0</v>
      </c>
      <c r="F152" s="43">
        <v>0</v>
      </c>
      <c r="G152" s="43">
        <v>0</v>
      </c>
      <c r="H152" s="43">
        <v>1</v>
      </c>
      <c r="I152" s="43">
        <v>0</v>
      </c>
      <c r="J152" s="44">
        <v>57.8</v>
      </c>
      <c r="K152" s="44">
        <v>99.9</v>
      </c>
      <c r="L152" s="44"/>
      <c r="M152" s="44"/>
      <c r="N152" s="44"/>
      <c r="O152" s="44"/>
      <c r="P152" s="44">
        <v>98.9</v>
      </c>
      <c r="Q152" s="44"/>
      <c r="R152" s="44"/>
      <c r="S152" s="44"/>
      <c r="T152" s="44"/>
      <c r="U152" s="44"/>
      <c r="V152" s="44"/>
      <c r="W152" s="44"/>
      <c r="X152" s="44"/>
      <c r="Y152" s="44"/>
      <c r="Z152" s="44">
        <v>1</v>
      </c>
      <c r="AA152" s="44">
        <v>1</v>
      </c>
      <c r="AB152" s="44">
        <v>0</v>
      </c>
      <c r="AC152" s="44">
        <v>0</v>
      </c>
      <c r="AD152" s="44">
        <v>0</v>
      </c>
      <c r="AE152" s="44">
        <v>0</v>
      </c>
      <c r="AF152" s="44">
        <v>1</v>
      </c>
      <c r="AG152" s="44">
        <v>0</v>
      </c>
      <c r="AH152" s="44">
        <v>0</v>
      </c>
      <c r="AI152" s="44">
        <v>0</v>
      </c>
      <c r="AJ152" s="44">
        <v>0</v>
      </c>
      <c r="AK152" s="44">
        <v>0</v>
      </c>
      <c r="AL152" s="44">
        <v>0</v>
      </c>
      <c r="AM152" s="44">
        <v>0</v>
      </c>
      <c r="AN152" s="44">
        <v>0</v>
      </c>
      <c r="AO152" s="44">
        <v>0</v>
      </c>
    </row>
    <row r="153" spans="1:41" x14ac:dyDescent="0.2">
      <c r="A153" s="41" t="s">
        <v>191</v>
      </c>
      <c r="B153" s="45" t="s">
        <v>332</v>
      </c>
      <c r="C153" s="43">
        <v>0</v>
      </c>
      <c r="D153" s="43">
        <v>0</v>
      </c>
      <c r="E153" s="43">
        <v>0</v>
      </c>
      <c r="F153" s="43">
        <v>1</v>
      </c>
      <c r="G153" s="43">
        <v>0</v>
      </c>
      <c r="H153" s="43">
        <v>0</v>
      </c>
      <c r="I153" s="43">
        <v>0</v>
      </c>
      <c r="J153" s="44"/>
      <c r="K153" s="44">
        <v>100</v>
      </c>
      <c r="L153" s="44"/>
      <c r="M153" s="44"/>
      <c r="N153" s="44"/>
      <c r="O153" s="44"/>
      <c r="P153" s="44">
        <v>98.6</v>
      </c>
      <c r="Q153" s="44"/>
      <c r="R153" s="44"/>
      <c r="S153" s="44"/>
      <c r="T153" s="44"/>
      <c r="U153" s="44"/>
      <c r="V153" s="44"/>
      <c r="W153" s="44"/>
      <c r="X153" s="44">
        <v>99.7</v>
      </c>
      <c r="Y153" s="44"/>
      <c r="Z153" s="44">
        <v>0</v>
      </c>
      <c r="AA153" s="44">
        <v>1</v>
      </c>
      <c r="AB153" s="44">
        <v>0</v>
      </c>
      <c r="AC153" s="44">
        <v>0</v>
      </c>
      <c r="AD153" s="44">
        <v>0</v>
      </c>
      <c r="AE153" s="44">
        <v>0</v>
      </c>
      <c r="AF153" s="44">
        <v>1</v>
      </c>
      <c r="AG153" s="44">
        <v>0</v>
      </c>
      <c r="AH153" s="44">
        <v>0</v>
      </c>
      <c r="AI153" s="44">
        <v>0</v>
      </c>
      <c r="AJ153" s="44">
        <v>0</v>
      </c>
      <c r="AK153" s="44">
        <v>0</v>
      </c>
      <c r="AL153" s="44">
        <v>0</v>
      </c>
      <c r="AM153" s="44">
        <v>0</v>
      </c>
      <c r="AN153" s="44">
        <v>1</v>
      </c>
      <c r="AO153" s="44">
        <v>0</v>
      </c>
    </row>
    <row r="154" spans="1:41" x14ac:dyDescent="0.2">
      <c r="A154" s="41" t="s">
        <v>192</v>
      </c>
      <c r="B154" s="45" t="s">
        <v>331</v>
      </c>
      <c r="C154" s="43">
        <v>0</v>
      </c>
      <c r="D154" s="43">
        <v>0</v>
      </c>
      <c r="E154" s="43">
        <v>1</v>
      </c>
      <c r="F154" s="43">
        <v>0</v>
      </c>
      <c r="G154" s="43">
        <v>0</v>
      </c>
      <c r="H154" s="43">
        <v>0</v>
      </c>
      <c r="I154" s="43">
        <v>0</v>
      </c>
      <c r="J154" s="44"/>
      <c r="K154" s="44">
        <v>99.9</v>
      </c>
      <c r="L154" s="44"/>
      <c r="M154" s="44"/>
      <c r="N154" s="44"/>
      <c r="O154" s="44"/>
      <c r="P154" s="44">
        <v>98.2</v>
      </c>
      <c r="Q154" s="44"/>
      <c r="R154" s="44"/>
      <c r="S154" s="44"/>
      <c r="T154" s="44"/>
      <c r="U154" s="44"/>
      <c r="V154" s="44"/>
      <c r="W154" s="44">
        <v>99.8</v>
      </c>
      <c r="X154" s="44"/>
      <c r="Y154" s="44"/>
      <c r="Z154" s="44">
        <v>0</v>
      </c>
      <c r="AA154" s="44">
        <v>1</v>
      </c>
      <c r="AB154" s="44">
        <v>0</v>
      </c>
      <c r="AC154" s="44">
        <v>0</v>
      </c>
      <c r="AD154" s="44">
        <v>0</v>
      </c>
      <c r="AE154" s="44">
        <v>0</v>
      </c>
      <c r="AF154" s="44">
        <v>1</v>
      </c>
      <c r="AG154" s="44">
        <v>0</v>
      </c>
      <c r="AH154" s="44">
        <v>0</v>
      </c>
      <c r="AI154" s="44">
        <v>0</v>
      </c>
      <c r="AJ154" s="44">
        <v>0</v>
      </c>
      <c r="AK154" s="44">
        <v>0</v>
      </c>
      <c r="AL154" s="44">
        <v>0</v>
      </c>
      <c r="AM154" s="44">
        <v>1</v>
      </c>
      <c r="AN154" s="44">
        <v>0</v>
      </c>
      <c r="AO154" s="44">
        <v>0</v>
      </c>
    </row>
    <row r="155" spans="1:41" x14ac:dyDescent="0.2">
      <c r="A155" s="41" t="s">
        <v>193</v>
      </c>
      <c r="B155" s="45" t="s">
        <v>331</v>
      </c>
      <c r="C155" s="43">
        <v>0</v>
      </c>
      <c r="D155" s="43">
        <v>0</v>
      </c>
      <c r="E155" s="43">
        <v>1</v>
      </c>
      <c r="F155" s="43">
        <v>0</v>
      </c>
      <c r="G155" s="43">
        <v>0</v>
      </c>
      <c r="H155" s="43">
        <v>0</v>
      </c>
      <c r="I155" s="43">
        <v>0</v>
      </c>
      <c r="J155" s="44"/>
      <c r="K155" s="44">
        <v>100</v>
      </c>
      <c r="L155" s="44"/>
      <c r="M155" s="44"/>
      <c r="N155" s="44"/>
      <c r="O155" s="44"/>
      <c r="P155" s="44">
        <v>96.2</v>
      </c>
      <c r="Q155" s="44"/>
      <c r="R155" s="44"/>
      <c r="S155" s="44"/>
      <c r="T155" s="44"/>
      <c r="U155" s="44"/>
      <c r="V155" s="44"/>
      <c r="W155" s="44">
        <v>99.9</v>
      </c>
      <c r="X155" s="44"/>
      <c r="Y155" s="44"/>
      <c r="Z155" s="44">
        <v>0</v>
      </c>
      <c r="AA155" s="44">
        <v>1</v>
      </c>
      <c r="AB155" s="44">
        <v>0</v>
      </c>
      <c r="AC155" s="44">
        <v>0</v>
      </c>
      <c r="AD155" s="44">
        <v>0</v>
      </c>
      <c r="AE155" s="44">
        <v>0</v>
      </c>
      <c r="AF155" s="44">
        <v>1</v>
      </c>
      <c r="AG155" s="44">
        <v>0</v>
      </c>
      <c r="AH155" s="44">
        <v>0</v>
      </c>
      <c r="AI155" s="44">
        <v>0</v>
      </c>
      <c r="AJ155" s="44">
        <v>0</v>
      </c>
      <c r="AK155" s="44">
        <v>0</v>
      </c>
      <c r="AL155" s="44">
        <v>0</v>
      </c>
      <c r="AM155" s="44">
        <v>1</v>
      </c>
      <c r="AN155" s="44">
        <v>0</v>
      </c>
      <c r="AO155" s="44">
        <v>0</v>
      </c>
    </row>
    <row r="156" spans="1:41" x14ac:dyDescent="0.2">
      <c r="A156" s="41" t="s">
        <v>194</v>
      </c>
      <c r="B156" s="45" t="s">
        <v>331</v>
      </c>
      <c r="C156" s="43">
        <v>0</v>
      </c>
      <c r="D156" s="43">
        <v>0</v>
      </c>
      <c r="E156" s="43">
        <v>1</v>
      </c>
      <c r="F156" s="43">
        <v>0</v>
      </c>
      <c r="G156" s="43">
        <v>0</v>
      </c>
      <c r="H156" s="43">
        <v>0</v>
      </c>
      <c r="I156" s="43">
        <v>0</v>
      </c>
      <c r="J156" s="44"/>
      <c r="K156" s="44">
        <v>99.8</v>
      </c>
      <c r="L156" s="44"/>
      <c r="M156" s="44"/>
      <c r="N156" s="44"/>
      <c r="O156" s="44"/>
      <c r="P156" s="44">
        <v>98</v>
      </c>
      <c r="Q156" s="44"/>
      <c r="R156" s="44"/>
      <c r="S156" s="44"/>
      <c r="T156" s="44"/>
      <c r="U156" s="44"/>
      <c r="V156" s="44"/>
      <c r="W156" s="44"/>
      <c r="X156" s="44"/>
      <c r="Y156" s="44"/>
      <c r="Z156" s="44">
        <v>0</v>
      </c>
      <c r="AA156" s="44">
        <v>1</v>
      </c>
      <c r="AB156" s="44">
        <v>0</v>
      </c>
      <c r="AC156" s="44">
        <v>0</v>
      </c>
      <c r="AD156" s="44">
        <v>0</v>
      </c>
      <c r="AE156" s="44">
        <v>0</v>
      </c>
      <c r="AF156" s="44">
        <v>1</v>
      </c>
      <c r="AG156" s="44">
        <v>0</v>
      </c>
      <c r="AH156" s="44">
        <v>0</v>
      </c>
      <c r="AI156" s="44">
        <v>0</v>
      </c>
      <c r="AJ156" s="44">
        <v>0</v>
      </c>
      <c r="AK156" s="44">
        <v>0</v>
      </c>
      <c r="AL156" s="44">
        <v>0</v>
      </c>
      <c r="AM156" s="44">
        <v>0</v>
      </c>
      <c r="AN156" s="44">
        <v>0</v>
      </c>
      <c r="AO156" s="44">
        <v>0</v>
      </c>
    </row>
    <row r="157" spans="1:41" x14ac:dyDescent="0.2">
      <c r="A157" s="41" t="s">
        <v>1389</v>
      </c>
      <c r="B157" s="45" t="s">
        <v>331</v>
      </c>
      <c r="C157" s="43">
        <v>0</v>
      </c>
      <c r="D157" s="43">
        <v>0</v>
      </c>
      <c r="E157" s="43">
        <v>1</v>
      </c>
      <c r="F157" s="43">
        <v>0</v>
      </c>
      <c r="G157" s="43">
        <v>0</v>
      </c>
      <c r="H157" s="43">
        <v>0</v>
      </c>
      <c r="I157" s="43">
        <v>0</v>
      </c>
      <c r="J157" s="44"/>
      <c r="K157" s="44">
        <v>99.9</v>
      </c>
      <c r="L157" s="44"/>
      <c r="M157" s="44"/>
      <c r="N157" s="44"/>
      <c r="O157" s="44"/>
      <c r="P157" s="44">
        <v>97</v>
      </c>
      <c r="Q157" s="44"/>
      <c r="R157" s="44"/>
      <c r="S157" s="44"/>
      <c r="T157" s="44"/>
      <c r="U157" s="44"/>
      <c r="V157" s="44"/>
      <c r="W157" s="44"/>
      <c r="X157" s="44"/>
      <c r="Y157" s="44"/>
      <c r="Z157" s="44">
        <v>0</v>
      </c>
      <c r="AA157" s="44">
        <v>1</v>
      </c>
      <c r="AB157" s="44">
        <v>0</v>
      </c>
      <c r="AC157" s="44">
        <v>0</v>
      </c>
      <c r="AD157" s="44">
        <v>0</v>
      </c>
      <c r="AE157" s="44">
        <v>0</v>
      </c>
      <c r="AF157" s="44">
        <v>1</v>
      </c>
      <c r="AG157" s="44">
        <v>0</v>
      </c>
      <c r="AH157" s="44">
        <v>0</v>
      </c>
      <c r="AI157" s="44">
        <v>0</v>
      </c>
      <c r="AJ157" s="44">
        <v>0</v>
      </c>
      <c r="AK157" s="44">
        <v>0</v>
      </c>
      <c r="AL157" s="44">
        <v>0</v>
      </c>
      <c r="AM157" s="44">
        <v>0</v>
      </c>
      <c r="AN157" s="44">
        <v>0</v>
      </c>
      <c r="AO157" s="44">
        <v>0</v>
      </c>
    </row>
    <row r="158" spans="1:41" x14ac:dyDescent="0.2">
      <c r="A158" s="41" t="s">
        <v>195</v>
      </c>
      <c r="B158" s="45" t="s">
        <v>331</v>
      </c>
      <c r="C158" s="43">
        <v>0</v>
      </c>
      <c r="D158" s="43">
        <v>0</v>
      </c>
      <c r="E158" s="43">
        <v>1</v>
      </c>
      <c r="F158" s="43">
        <v>0</v>
      </c>
      <c r="G158" s="43">
        <v>0</v>
      </c>
      <c r="H158" s="43">
        <v>0</v>
      </c>
      <c r="I158" s="43">
        <v>0</v>
      </c>
      <c r="J158" s="44"/>
      <c r="K158" s="44">
        <v>99.9</v>
      </c>
      <c r="L158" s="44"/>
      <c r="M158" s="44"/>
      <c r="N158" s="44"/>
      <c r="O158" s="44"/>
      <c r="P158" s="44">
        <v>97.2</v>
      </c>
      <c r="Q158" s="44"/>
      <c r="R158" s="44"/>
      <c r="S158" s="44"/>
      <c r="T158" s="44"/>
      <c r="U158" s="44"/>
      <c r="V158" s="44"/>
      <c r="W158" s="44"/>
      <c r="X158" s="44"/>
      <c r="Y158" s="44"/>
      <c r="Z158" s="44">
        <v>0</v>
      </c>
      <c r="AA158" s="44">
        <v>1</v>
      </c>
      <c r="AB158" s="44">
        <v>0</v>
      </c>
      <c r="AC158" s="44">
        <v>0</v>
      </c>
      <c r="AD158" s="44">
        <v>0</v>
      </c>
      <c r="AE158" s="44">
        <v>0</v>
      </c>
      <c r="AF158" s="44">
        <v>1</v>
      </c>
      <c r="AG158" s="44">
        <v>0</v>
      </c>
      <c r="AH158" s="44">
        <v>0</v>
      </c>
      <c r="AI158" s="44">
        <v>0</v>
      </c>
      <c r="AJ158" s="44">
        <v>0</v>
      </c>
      <c r="AK158" s="44">
        <v>0</v>
      </c>
      <c r="AL158" s="44">
        <v>0</v>
      </c>
      <c r="AM158" s="44">
        <v>0</v>
      </c>
      <c r="AN158" s="44">
        <v>0</v>
      </c>
      <c r="AO158" s="44">
        <v>0</v>
      </c>
    </row>
    <row r="159" spans="1:41" x14ac:dyDescent="0.2">
      <c r="A159" s="41" t="s">
        <v>196</v>
      </c>
      <c r="B159" s="45" t="s">
        <v>331</v>
      </c>
      <c r="C159" s="43">
        <v>0</v>
      </c>
      <c r="D159" s="43">
        <v>0</v>
      </c>
      <c r="E159" s="43">
        <v>1</v>
      </c>
      <c r="F159" s="43">
        <v>0</v>
      </c>
      <c r="G159" s="43">
        <v>0</v>
      </c>
      <c r="H159" s="43">
        <v>0</v>
      </c>
      <c r="I159" s="43">
        <v>0</v>
      </c>
      <c r="J159" s="44"/>
      <c r="K159" s="44">
        <v>100</v>
      </c>
      <c r="L159" s="44"/>
      <c r="M159" s="44"/>
      <c r="N159" s="44"/>
      <c r="O159" s="44"/>
      <c r="P159" s="44">
        <v>95.9</v>
      </c>
      <c r="Q159" s="44"/>
      <c r="R159" s="44"/>
      <c r="S159" s="44"/>
      <c r="T159" s="44"/>
      <c r="U159" s="44"/>
      <c r="V159" s="44"/>
      <c r="W159" s="44">
        <v>99.9</v>
      </c>
      <c r="X159" s="44"/>
      <c r="Y159" s="44"/>
      <c r="Z159" s="44">
        <v>0</v>
      </c>
      <c r="AA159" s="44">
        <v>1</v>
      </c>
      <c r="AB159" s="44">
        <v>0</v>
      </c>
      <c r="AC159" s="44">
        <v>0</v>
      </c>
      <c r="AD159" s="44">
        <v>0</v>
      </c>
      <c r="AE159" s="44">
        <v>0</v>
      </c>
      <c r="AF159" s="44">
        <v>1</v>
      </c>
      <c r="AG159" s="44">
        <v>0</v>
      </c>
      <c r="AH159" s="44">
        <v>0</v>
      </c>
      <c r="AI159" s="44">
        <v>0</v>
      </c>
      <c r="AJ159" s="44">
        <v>0</v>
      </c>
      <c r="AK159" s="44">
        <v>0</v>
      </c>
      <c r="AL159" s="44">
        <v>0</v>
      </c>
      <c r="AM159" s="44">
        <v>1</v>
      </c>
      <c r="AN159" s="44">
        <v>0</v>
      </c>
      <c r="AO159" s="44">
        <v>0</v>
      </c>
    </row>
    <row r="160" spans="1:41" x14ac:dyDescent="0.2">
      <c r="A160" s="41" t="s">
        <v>197</v>
      </c>
      <c r="B160" s="45" t="s">
        <v>332</v>
      </c>
      <c r="C160" s="43">
        <v>0</v>
      </c>
      <c r="D160" s="43">
        <v>0</v>
      </c>
      <c r="E160" s="43">
        <v>0</v>
      </c>
      <c r="F160" s="43">
        <v>1</v>
      </c>
      <c r="G160" s="43">
        <v>0</v>
      </c>
      <c r="H160" s="43">
        <v>0</v>
      </c>
      <c r="I160" s="43">
        <v>0</v>
      </c>
      <c r="J160" s="44"/>
      <c r="K160" s="44">
        <v>99.9</v>
      </c>
      <c r="L160" s="44"/>
      <c r="M160" s="44"/>
      <c r="N160" s="44"/>
      <c r="O160" s="44"/>
      <c r="P160" s="44">
        <v>98.5</v>
      </c>
      <c r="Q160" s="44"/>
      <c r="R160" s="44"/>
      <c r="S160" s="44"/>
      <c r="T160" s="44"/>
      <c r="U160" s="44"/>
      <c r="V160" s="44"/>
      <c r="W160" s="44"/>
      <c r="X160" s="44">
        <v>99.6</v>
      </c>
      <c r="Y160" s="44"/>
      <c r="Z160" s="44">
        <v>0</v>
      </c>
      <c r="AA160" s="44">
        <v>1</v>
      </c>
      <c r="AB160" s="44">
        <v>0</v>
      </c>
      <c r="AC160" s="44">
        <v>0</v>
      </c>
      <c r="AD160" s="44">
        <v>0</v>
      </c>
      <c r="AE160" s="44">
        <v>0</v>
      </c>
      <c r="AF160" s="44">
        <v>1</v>
      </c>
      <c r="AG160" s="44">
        <v>0</v>
      </c>
      <c r="AH160" s="44">
        <v>0</v>
      </c>
      <c r="AI160" s="44">
        <v>0</v>
      </c>
      <c r="AJ160" s="44">
        <v>0</v>
      </c>
      <c r="AK160" s="44">
        <v>0</v>
      </c>
      <c r="AL160" s="44">
        <v>0</v>
      </c>
      <c r="AM160" s="44">
        <v>0</v>
      </c>
      <c r="AN160" s="44">
        <v>1</v>
      </c>
      <c r="AO160" s="44">
        <v>0</v>
      </c>
    </row>
    <row r="161" spans="1:41" x14ac:dyDescent="0.2">
      <c r="A161" s="41" t="s">
        <v>1390</v>
      </c>
      <c r="B161" s="45" t="s">
        <v>331</v>
      </c>
      <c r="C161" s="43">
        <v>0</v>
      </c>
      <c r="D161" s="43">
        <v>0</v>
      </c>
      <c r="E161" s="43">
        <v>1</v>
      </c>
      <c r="F161" s="43">
        <v>0</v>
      </c>
      <c r="G161" s="43">
        <v>0</v>
      </c>
      <c r="H161" s="43">
        <v>0</v>
      </c>
      <c r="I161" s="43">
        <v>0</v>
      </c>
      <c r="J161" s="44"/>
      <c r="K161" s="44">
        <v>100</v>
      </c>
      <c r="L161" s="44"/>
      <c r="M161" s="44"/>
      <c r="N161" s="44"/>
      <c r="O161" s="44"/>
      <c r="P161" s="44">
        <v>97.1</v>
      </c>
      <c r="Q161" s="44"/>
      <c r="R161" s="44"/>
      <c r="S161" s="44"/>
      <c r="T161" s="44"/>
      <c r="U161" s="44"/>
      <c r="V161" s="44"/>
      <c r="W161" s="44"/>
      <c r="X161" s="44"/>
      <c r="Y161" s="44"/>
      <c r="Z161" s="44">
        <v>0</v>
      </c>
      <c r="AA161" s="44">
        <v>1</v>
      </c>
      <c r="AB161" s="44">
        <v>0</v>
      </c>
      <c r="AC161" s="44">
        <v>0</v>
      </c>
      <c r="AD161" s="44">
        <v>0</v>
      </c>
      <c r="AE161" s="44">
        <v>0</v>
      </c>
      <c r="AF161" s="44">
        <v>1</v>
      </c>
      <c r="AG161" s="44">
        <v>0</v>
      </c>
      <c r="AH161" s="44">
        <v>0</v>
      </c>
      <c r="AI161" s="44">
        <v>0</v>
      </c>
      <c r="AJ161" s="44">
        <v>0</v>
      </c>
      <c r="AK161" s="44">
        <v>0</v>
      </c>
      <c r="AL161" s="44">
        <v>0</v>
      </c>
      <c r="AM161" s="44">
        <v>0</v>
      </c>
      <c r="AN161" s="44">
        <v>0</v>
      </c>
      <c r="AO161" s="44">
        <v>0</v>
      </c>
    </row>
    <row r="162" spans="1:41" x14ac:dyDescent="0.2">
      <c r="A162" s="41" t="s">
        <v>198</v>
      </c>
      <c r="B162" s="45" t="s">
        <v>332</v>
      </c>
      <c r="C162" s="43">
        <v>0</v>
      </c>
      <c r="D162" s="43">
        <v>0</v>
      </c>
      <c r="E162" s="43">
        <v>0</v>
      </c>
      <c r="F162" s="43">
        <v>1</v>
      </c>
      <c r="G162" s="43">
        <v>0</v>
      </c>
      <c r="H162" s="43">
        <v>0</v>
      </c>
      <c r="I162" s="43">
        <v>0</v>
      </c>
      <c r="J162" s="44"/>
      <c r="K162" s="44">
        <v>99.8</v>
      </c>
      <c r="L162" s="44"/>
      <c r="M162" s="44"/>
      <c r="N162" s="44"/>
      <c r="O162" s="44"/>
      <c r="P162" s="44">
        <v>98.3</v>
      </c>
      <c r="Q162" s="44"/>
      <c r="R162" s="44"/>
      <c r="S162" s="44"/>
      <c r="T162" s="44"/>
      <c r="U162" s="44"/>
      <c r="V162" s="44"/>
      <c r="W162" s="44"/>
      <c r="X162" s="44">
        <v>99.6</v>
      </c>
      <c r="Y162" s="44"/>
      <c r="Z162" s="44">
        <v>0</v>
      </c>
      <c r="AA162" s="44">
        <v>1</v>
      </c>
      <c r="AB162" s="44">
        <v>0</v>
      </c>
      <c r="AC162" s="44">
        <v>0</v>
      </c>
      <c r="AD162" s="44">
        <v>0</v>
      </c>
      <c r="AE162" s="44">
        <v>0</v>
      </c>
      <c r="AF162" s="44">
        <v>1</v>
      </c>
      <c r="AG162" s="44">
        <v>0</v>
      </c>
      <c r="AH162" s="44">
        <v>0</v>
      </c>
      <c r="AI162" s="44">
        <v>0</v>
      </c>
      <c r="AJ162" s="44">
        <v>0</v>
      </c>
      <c r="AK162" s="44">
        <v>0</v>
      </c>
      <c r="AL162" s="44">
        <v>0</v>
      </c>
      <c r="AM162" s="44">
        <v>0</v>
      </c>
      <c r="AN162" s="44">
        <v>1</v>
      </c>
      <c r="AO162" s="44">
        <v>0</v>
      </c>
    </row>
    <row r="163" spans="1:41" x14ac:dyDescent="0.2">
      <c r="A163" s="41" t="s">
        <v>199</v>
      </c>
      <c r="B163" s="45" t="s">
        <v>332</v>
      </c>
      <c r="C163" s="43">
        <v>0</v>
      </c>
      <c r="D163" s="43">
        <v>0</v>
      </c>
      <c r="E163" s="43">
        <v>0</v>
      </c>
      <c r="F163" s="43">
        <v>1</v>
      </c>
      <c r="G163" s="43">
        <v>0</v>
      </c>
      <c r="H163" s="43">
        <v>0</v>
      </c>
      <c r="I163" s="43">
        <v>0</v>
      </c>
      <c r="J163" s="44"/>
      <c r="K163" s="44">
        <v>99.9</v>
      </c>
      <c r="L163" s="44"/>
      <c r="M163" s="44"/>
      <c r="N163" s="44"/>
      <c r="O163" s="44"/>
      <c r="P163" s="44">
        <v>97.7</v>
      </c>
      <c r="Q163" s="44"/>
      <c r="R163" s="44"/>
      <c r="S163" s="44"/>
      <c r="T163" s="44"/>
      <c r="U163" s="44"/>
      <c r="V163" s="44"/>
      <c r="W163" s="44"/>
      <c r="X163" s="44">
        <v>99.7</v>
      </c>
      <c r="Y163" s="44"/>
      <c r="Z163" s="44">
        <v>0</v>
      </c>
      <c r="AA163" s="44">
        <v>1</v>
      </c>
      <c r="AB163" s="44">
        <v>0</v>
      </c>
      <c r="AC163" s="44">
        <v>0</v>
      </c>
      <c r="AD163" s="44">
        <v>0</v>
      </c>
      <c r="AE163" s="44">
        <v>0</v>
      </c>
      <c r="AF163" s="44">
        <v>1</v>
      </c>
      <c r="AG163" s="44">
        <v>0</v>
      </c>
      <c r="AH163" s="44">
        <v>0</v>
      </c>
      <c r="AI163" s="44">
        <v>0</v>
      </c>
      <c r="AJ163" s="44">
        <v>0</v>
      </c>
      <c r="AK163" s="44">
        <v>0</v>
      </c>
      <c r="AL163" s="44">
        <v>0</v>
      </c>
      <c r="AM163" s="44">
        <v>0</v>
      </c>
      <c r="AN163" s="44">
        <v>1</v>
      </c>
      <c r="AO163" s="44">
        <v>0</v>
      </c>
    </row>
    <row r="164" spans="1:41" x14ac:dyDescent="0.2">
      <c r="A164" s="41" t="s">
        <v>1391</v>
      </c>
      <c r="B164" s="45" t="s">
        <v>330</v>
      </c>
      <c r="C164" s="43">
        <v>0</v>
      </c>
      <c r="D164" s="43">
        <v>0</v>
      </c>
      <c r="E164" s="43">
        <v>0</v>
      </c>
      <c r="F164" s="43">
        <v>0</v>
      </c>
      <c r="G164" s="43">
        <v>0</v>
      </c>
      <c r="H164" s="43">
        <v>1</v>
      </c>
      <c r="I164" s="43">
        <v>0</v>
      </c>
      <c r="J164" s="44">
        <v>51.6</v>
      </c>
      <c r="K164" s="44">
        <v>99.9</v>
      </c>
      <c r="L164" s="44"/>
      <c r="M164" s="44"/>
      <c r="N164" s="44"/>
      <c r="O164" s="44"/>
      <c r="P164" s="44">
        <v>97.3</v>
      </c>
      <c r="Q164" s="44"/>
      <c r="R164" s="44"/>
      <c r="S164" s="44"/>
      <c r="T164" s="44"/>
      <c r="U164" s="44"/>
      <c r="V164" s="44"/>
      <c r="W164" s="44"/>
      <c r="X164" s="44"/>
      <c r="Y164" s="44"/>
      <c r="Z164" s="44">
        <v>1</v>
      </c>
      <c r="AA164" s="44">
        <v>1</v>
      </c>
      <c r="AB164" s="44">
        <v>0</v>
      </c>
      <c r="AC164" s="44">
        <v>0</v>
      </c>
      <c r="AD164" s="44">
        <v>0</v>
      </c>
      <c r="AE164" s="44">
        <v>0</v>
      </c>
      <c r="AF164" s="44">
        <v>1</v>
      </c>
      <c r="AG164" s="44">
        <v>0</v>
      </c>
      <c r="AH164" s="44">
        <v>0</v>
      </c>
      <c r="AI164" s="44">
        <v>0</v>
      </c>
      <c r="AJ164" s="44">
        <v>0</v>
      </c>
      <c r="AK164" s="44">
        <v>0</v>
      </c>
      <c r="AL164" s="44">
        <v>0</v>
      </c>
      <c r="AM164" s="44">
        <v>0</v>
      </c>
      <c r="AN164" s="44">
        <v>0</v>
      </c>
      <c r="AO164" s="44">
        <v>0</v>
      </c>
    </row>
    <row r="165" spans="1:41" x14ac:dyDescent="0.2">
      <c r="A165" s="41" t="s">
        <v>200</v>
      </c>
      <c r="B165" s="45" t="s">
        <v>331</v>
      </c>
      <c r="C165" s="43">
        <v>0</v>
      </c>
      <c r="D165" s="43">
        <v>0</v>
      </c>
      <c r="E165" s="43">
        <v>1</v>
      </c>
      <c r="F165" s="43">
        <v>0</v>
      </c>
      <c r="G165" s="43">
        <v>0</v>
      </c>
      <c r="H165" s="43">
        <v>0</v>
      </c>
      <c r="I165" s="43">
        <v>0</v>
      </c>
      <c r="J165" s="44"/>
      <c r="K165" s="44">
        <v>100</v>
      </c>
      <c r="L165" s="44"/>
      <c r="M165" s="44"/>
      <c r="N165" s="44"/>
      <c r="O165" s="44"/>
      <c r="P165" s="44">
        <v>97</v>
      </c>
      <c r="Q165" s="44"/>
      <c r="R165" s="44"/>
      <c r="S165" s="44"/>
      <c r="T165" s="44"/>
      <c r="U165" s="44"/>
      <c r="V165" s="44"/>
      <c r="W165" s="44"/>
      <c r="X165" s="44"/>
      <c r="Y165" s="44"/>
      <c r="Z165" s="44">
        <v>0</v>
      </c>
      <c r="AA165" s="44">
        <v>1</v>
      </c>
      <c r="AB165" s="44">
        <v>0</v>
      </c>
      <c r="AC165" s="44">
        <v>0</v>
      </c>
      <c r="AD165" s="44">
        <v>0</v>
      </c>
      <c r="AE165" s="44">
        <v>0</v>
      </c>
      <c r="AF165" s="44">
        <v>1</v>
      </c>
      <c r="AG165" s="44">
        <v>0</v>
      </c>
      <c r="AH165" s="44">
        <v>0</v>
      </c>
      <c r="AI165" s="44">
        <v>0</v>
      </c>
      <c r="AJ165" s="44">
        <v>0</v>
      </c>
      <c r="AK165" s="44">
        <v>0</v>
      </c>
      <c r="AL165" s="44">
        <v>0</v>
      </c>
      <c r="AM165" s="44">
        <v>0</v>
      </c>
      <c r="AN165" s="44">
        <v>0</v>
      </c>
      <c r="AO165" s="44">
        <v>0</v>
      </c>
    </row>
    <row r="166" spans="1:41" x14ac:dyDescent="0.2">
      <c r="A166" s="41" t="s">
        <v>201</v>
      </c>
      <c r="B166" s="45" t="s">
        <v>332</v>
      </c>
      <c r="C166" s="43">
        <v>0</v>
      </c>
      <c r="D166" s="43">
        <v>0</v>
      </c>
      <c r="E166" s="43">
        <v>0</v>
      </c>
      <c r="F166" s="43">
        <v>1</v>
      </c>
      <c r="G166" s="43">
        <v>0</v>
      </c>
      <c r="H166" s="43">
        <v>0</v>
      </c>
      <c r="I166" s="43">
        <v>0</v>
      </c>
      <c r="J166" s="44"/>
      <c r="K166" s="44">
        <v>99.8</v>
      </c>
      <c r="L166" s="44"/>
      <c r="M166" s="44"/>
      <c r="N166" s="44"/>
      <c r="O166" s="44"/>
      <c r="P166" s="44">
        <v>97.2</v>
      </c>
      <c r="Q166" s="44"/>
      <c r="R166" s="44"/>
      <c r="S166" s="44"/>
      <c r="T166" s="44"/>
      <c r="U166" s="44"/>
      <c r="V166" s="44"/>
      <c r="W166" s="44"/>
      <c r="X166" s="44">
        <v>99.7</v>
      </c>
      <c r="Y166" s="44"/>
      <c r="Z166" s="44">
        <v>0</v>
      </c>
      <c r="AA166" s="44">
        <v>1</v>
      </c>
      <c r="AB166" s="44">
        <v>0</v>
      </c>
      <c r="AC166" s="44">
        <v>0</v>
      </c>
      <c r="AD166" s="44">
        <v>0</v>
      </c>
      <c r="AE166" s="44">
        <v>0</v>
      </c>
      <c r="AF166" s="44">
        <v>1</v>
      </c>
      <c r="AG166" s="44">
        <v>0</v>
      </c>
      <c r="AH166" s="44">
        <v>0</v>
      </c>
      <c r="AI166" s="44">
        <v>0</v>
      </c>
      <c r="AJ166" s="44">
        <v>0</v>
      </c>
      <c r="AK166" s="44">
        <v>0</v>
      </c>
      <c r="AL166" s="44">
        <v>0</v>
      </c>
      <c r="AM166" s="44">
        <v>0</v>
      </c>
      <c r="AN166" s="44">
        <v>1</v>
      </c>
      <c r="AO166" s="44">
        <v>0</v>
      </c>
    </row>
    <row r="167" spans="1:41" x14ac:dyDescent="0.2">
      <c r="A167" s="41" t="s">
        <v>202</v>
      </c>
      <c r="B167" s="45" t="s">
        <v>332</v>
      </c>
      <c r="C167" s="43">
        <v>0</v>
      </c>
      <c r="D167" s="43">
        <v>0</v>
      </c>
      <c r="E167" s="43">
        <v>0</v>
      </c>
      <c r="F167" s="43">
        <v>1</v>
      </c>
      <c r="G167" s="43">
        <v>0</v>
      </c>
      <c r="H167" s="43">
        <v>0</v>
      </c>
      <c r="I167" s="43">
        <v>0</v>
      </c>
      <c r="J167" s="44"/>
      <c r="K167" s="44">
        <v>100</v>
      </c>
      <c r="L167" s="44"/>
      <c r="M167" s="44"/>
      <c r="N167" s="44"/>
      <c r="O167" s="44"/>
      <c r="P167" s="44">
        <v>98</v>
      </c>
      <c r="Q167" s="44"/>
      <c r="R167" s="44"/>
      <c r="S167" s="44"/>
      <c r="T167" s="44"/>
      <c r="U167" s="44"/>
      <c r="V167" s="44">
        <v>99.8</v>
      </c>
      <c r="W167" s="44"/>
      <c r="X167" s="44">
        <v>100</v>
      </c>
      <c r="Y167" s="44">
        <v>49.2</v>
      </c>
      <c r="Z167" s="44">
        <v>0</v>
      </c>
      <c r="AA167" s="44">
        <v>1</v>
      </c>
      <c r="AB167" s="44">
        <v>0</v>
      </c>
      <c r="AC167" s="44">
        <v>0</v>
      </c>
      <c r="AD167" s="44">
        <v>0</v>
      </c>
      <c r="AE167" s="44">
        <v>0</v>
      </c>
      <c r="AF167" s="44">
        <v>1</v>
      </c>
      <c r="AG167" s="44">
        <v>0</v>
      </c>
      <c r="AH167" s="44">
        <v>0</v>
      </c>
      <c r="AI167" s="44">
        <v>0</v>
      </c>
      <c r="AJ167" s="44">
        <v>0</v>
      </c>
      <c r="AK167" s="44">
        <v>0</v>
      </c>
      <c r="AL167" s="44">
        <v>1</v>
      </c>
      <c r="AM167" s="44">
        <v>0</v>
      </c>
      <c r="AN167" s="44">
        <v>1</v>
      </c>
      <c r="AO167" s="44">
        <v>1</v>
      </c>
    </row>
    <row r="168" spans="1:41" x14ac:dyDescent="0.2">
      <c r="A168" s="41" t="s">
        <v>203</v>
      </c>
      <c r="B168" s="45" t="s">
        <v>331</v>
      </c>
      <c r="C168" s="43">
        <v>0</v>
      </c>
      <c r="D168" s="43">
        <v>0</v>
      </c>
      <c r="E168" s="43">
        <v>1</v>
      </c>
      <c r="F168" s="43">
        <v>0</v>
      </c>
      <c r="G168" s="43">
        <v>0</v>
      </c>
      <c r="H168" s="43">
        <v>0</v>
      </c>
      <c r="I168" s="43">
        <v>0</v>
      </c>
      <c r="J168" s="44"/>
      <c r="K168" s="44">
        <v>100</v>
      </c>
      <c r="L168" s="44"/>
      <c r="M168" s="44"/>
      <c r="N168" s="44"/>
      <c r="O168" s="44"/>
      <c r="P168" s="44">
        <v>98.7</v>
      </c>
      <c r="Q168" s="44"/>
      <c r="R168" s="44"/>
      <c r="S168" s="44"/>
      <c r="T168" s="44"/>
      <c r="U168" s="44"/>
      <c r="V168" s="44"/>
      <c r="W168" s="44"/>
      <c r="X168" s="44"/>
      <c r="Y168" s="44"/>
      <c r="Z168" s="44">
        <v>0</v>
      </c>
      <c r="AA168" s="44">
        <v>1</v>
      </c>
      <c r="AB168" s="44">
        <v>0</v>
      </c>
      <c r="AC168" s="44">
        <v>0</v>
      </c>
      <c r="AD168" s="44">
        <v>0</v>
      </c>
      <c r="AE168" s="44">
        <v>0</v>
      </c>
      <c r="AF168" s="44">
        <v>1</v>
      </c>
      <c r="AG168" s="44">
        <v>0</v>
      </c>
      <c r="AH168" s="44">
        <v>0</v>
      </c>
      <c r="AI168" s="44">
        <v>0</v>
      </c>
      <c r="AJ168" s="44">
        <v>0</v>
      </c>
      <c r="AK168" s="44">
        <v>0</v>
      </c>
      <c r="AL168" s="44">
        <v>0</v>
      </c>
      <c r="AM168" s="44">
        <v>0</v>
      </c>
      <c r="AN168" s="44">
        <v>0</v>
      </c>
      <c r="AO168" s="44">
        <v>0</v>
      </c>
    </row>
    <row r="169" spans="1:41" x14ac:dyDescent="0.2">
      <c r="A169" s="41" t="s">
        <v>204</v>
      </c>
      <c r="B169" s="45" t="s">
        <v>332</v>
      </c>
      <c r="C169" s="43">
        <v>0</v>
      </c>
      <c r="D169" s="43">
        <v>0</v>
      </c>
      <c r="E169" s="43">
        <v>0</v>
      </c>
      <c r="F169" s="43">
        <v>1</v>
      </c>
      <c r="G169" s="43">
        <v>0</v>
      </c>
      <c r="H169" s="43">
        <v>0</v>
      </c>
      <c r="I169" s="43">
        <v>0</v>
      </c>
      <c r="J169" s="44"/>
      <c r="K169" s="44">
        <v>100</v>
      </c>
      <c r="L169" s="44"/>
      <c r="M169" s="44"/>
      <c r="N169" s="44"/>
      <c r="O169" s="44"/>
      <c r="P169" s="44">
        <v>97</v>
      </c>
      <c r="Q169" s="44"/>
      <c r="R169" s="44"/>
      <c r="S169" s="44"/>
      <c r="T169" s="44"/>
      <c r="U169" s="44"/>
      <c r="V169" s="44"/>
      <c r="W169" s="44"/>
      <c r="X169" s="44">
        <v>99.4</v>
      </c>
      <c r="Y169" s="44"/>
      <c r="Z169" s="44">
        <v>0</v>
      </c>
      <c r="AA169" s="44">
        <v>1</v>
      </c>
      <c r="AB169" s="44">
        <v>0</v>
      </c>
      <c r="AC169" s="44">
        <v>0</v>
      </c>
      <c r="AD169" s="44">
        <v>0</v>
      </c>
      <c r="AE169" s="44">
        <v>0</v>
      </c>
      <c r="AF169" s="44">
        <v>1</v>
      </c>
      <c r="AG169" s="44">
        <v>0</v>
      </c>
      <c r="AH169" s="44">
        <v>0</v>
      </c>
      <c r="AI169" s="44">
        <v>0</v>
      </c>
      <c r="AJ169" s="44">
        <v>0</v>
      </c>
      <c r="AK169" s="44">
        <v>0</v>
      </c>
      <c r="AL169" s="44">
        <v>0</v>
      </c>
      <c r="AM169" s="44">
        <v>0</v>
      </c>
      <c r="AN169" s="44">
        <v>1</v>
      </c>
      <c r="AO169" s="44">
        <v>0</v>
      </c>
    </row>
    <row r="170" spans="1:41" x14ac:dyDescent="0.2">
      <c r="A170" s="41" t="s">
        <v>205</v>
      </c>
      <c r="B170" s="45" t="s">
        <v>332</v>
      </c>
      <c r="C170" s="43">
        <v>0</v>
      </c>
      <c r="D170" s="43">
        <v>0</v>
      </c>
      <c r="E170" s="43">
        <v>0</v>
      </c>
      <c r="F170" s="43">
        <v>1</v>
      </c>
      <c r="G170" s="43">
        <v>0</v>
      </c>
      <c r="H170" s="43">
        <v>0</v>
      </c>
      <c r="I170" s="43">
        <v>0</v>
      </c>
      <c r="J170" s="44"/>
      <c r="K170" s="44">
        <v>99.9</v>
      </c>
      <c r="L170" s="44"/>
      <c r="M170" s="44"/>
      <c r="N170" s="44"/>
      <c r="O170" s="44"/>
      <c r="P170" s="44">
        <v>99.1</v>
      </c>
      <c r="Q170" s="44"/>
      <c r="R170" s="44"/>
      <c r="S170" s="44"/>
      <c r="T170" s="44"/>
      <c r="U170" s="44"/>
      <c r="V170" s="44"/>
      <c r="W170" s="44"/>
      <c r="X170" s="44">
        <v>97.8</v>
      </c>
      <c r="Y170" s="44"/>
      <c r="Z170" s="44">
        <v>0</v>
      </c>
      <c r="AA170" s="44">
        <v>1</v>
      </c>
      <c r="AB170" s="44">
        <v>0</v>
      </c>
      <c r="AC170" s="44">
        <v>0</v>
      </c>
      <c r="AD170" s="44">
        <v>0</v>
      </c>
      <c r="AE170" s="44">
        <v>0</v>
      </c>
      <c r="AF170" s="44">
        <v>1</v>
      </c>
      <c r="AG170" s="44">
        <v>0</v>
      </c>
      <c r="AH170" s="44">
        <v>0</v>
      </c>
      <c r="AI170" s="44">
        <v>0</v>
      </c>
      <c r="AJ170" s="44">
        <v>0</v>
      </c>
      <c r="AK170" s="44">
        <v>0</v>
      </c>
      <c r="AL170" s="44">
        <v>0</v>
      </c>
      <c r="AM170" s="44">
        <v>0</v>
      </c>
      <c r="AN170" s="44">
        <v>1</v>
      </c>
      <c r="AO170" s="44">
        <v>0</v>
      </c>
    </row>
    <row r="171" spans="1:41" x14ac:dyDescent="0.2">
      <c r="A171" s="41" t="s">
        <v>206</v>
      </c>
      <c r="B171" s="45" t="s">
        <v>331</v>
      </c>
      <c r="C171" s="43">
        <v>0</v>
      </c>
      <c r="D171" s="43">
        <v>0</v>
      </c>
      <c r="E171" s="43">
        <v>1</v>
      </c>
      <c r="F171" s="43">
        <v>0</v>
      </c>
      <c r="G171" s="43">
        <v>0</v>
      </c>
      <c r="H171" s="43">
        <v>0</v>
      </c>
      <c r="I171" s="43">
        <v>0</v>
      </c>
      <c r="J171" s="44"/>
      <c r="K171" s="44">
        <v>100</v>
      </c>
      <c r="L171" s="44"/>
      <c r="M171" s="44"/>
      <c r="N171" s="44"/>
      <c r="O171" s="44"/>
      <c r="P171" s="44">
        <v>96.3</v>
      </c>
      <c r="Q171" s="44"/>
      <c r="R171" s="44"/>
      <c r="S171" s="44"/>
      <c r="T171" s="44"/>
      <c r="U171" s="44"/>
      <c r="V171" s="44"/>
      <c r="W171" s="44">
        <v>99.9</v>
      </c>
      <c r="X171" s="44"/>
      <c r="Y171" s="44"/>
      <c r="Z171" s="44">
        <v>0</v>
      </c>
      <c r="AA171" s="44">
        <v>1</v>
      </c>
      <c r="AB171" s="44">
        <v>0</v>
      </c>
      <c r="AC171" s="44">
        <v>0</v>
      </c>
      <c r="AD171" s="44">
        <v>0</v>
      </c>
      <c r="AE171" s="44">
        <v>0</v>
      </c>
      <c r="AF171" s="44">
        <v>1</v>
      </c>
      <c r="AG171" s="44">
        <v>0</v>
      </c>
      <c r="AH171" s="44">
        <v>0</v>
      </c>
      <c r="AI171" s="44">
        <v>0</v>
      </c>
      <c r="AJ171" s="44">
        <v>0</v>
      </c>
      <c r="AK171" s="44">
        <v>0</v>
      </c>
      <c r="AL171" s="44">
        <v>0</v>
      </c>
      <c r="AM171" s="44">
        <v>1</v>
      </c>
      <c r="AN171" s="44">
        <v>0</v>
      </c>
      <c r="AO171" s="44">
        <v>0</v>
      </c>
    </row>
    <row r="172" spans="1:41" x14ac:dyDescent="0.2">
      <c r="A172" s="41" t="s">
        <v>207</v>
      </c>
      <c r="B172" s="45" t="s">
        <v>331</v>
      </c>
      <c r="C172" s="43">
        <v>0</v>
      </c>
      <c r="D172" s="43">
        <v>0</v>
      </c>
      <c r="E172" s="43">
        <v>1</v>
      </c>
      <c r="F172" s="43">
        <v>0</v>
      </c>
      <c r="G172" s="43">
        <v>0</v>
      </c>
      <c r="H172" s="43">
        <v>0</v>
      </c>
      <c r="I172" s="43">
        <v>0</v>
      </c>
      <c r="J172" s="44"/>
      <c r="K172" s="44">
        <v>99.8</v>
      </c>
      <c r="L172" s="44"/>
      <c r="M172" s="44"/>
      <c r="N172" s="44"/>
      <c r="O172" s="44"/>
      <c r="P172" s="44">
        <v>96.1</v>
      </c>
      <c r="Q172" s="44"/>
      <c r="R172" s="44"/>
      <c r="S172" s="44"/>
      <c r="T172" s="44"/>
      <c r="U172" s="44"/>
      <c r="V172" s="44"/>
      <c r="W172" s="44"/>
      <c r="X172" s="44"/>
      <c r="Y172" s="44"/>
      <c r="Z172" s="44">
        <v>0</v>
      </c>
      <c r="AA172" s="44">
        <v>1</v>
      </c>
      <c r="AB172" s="44">
        <v>0</v>
      </c>
      <c r="AC172" s="44">
        <v>0</v>
      </c>
      <c r="AD172" s="44">
        <v>0</v>
      </c>
      <c r="AE172" s="44">
        <v>0</v>
      </c>
      <c r="AF172" s="44">
        <v>1</v>
      </c>
      <c r="AG172" s="44">
        <v>0</v>
      </c>
      <c r="AH172" s="44">
        <v>0</v>
      </c>
      <c r="AI172" s="44">
        <v>0</v>
      </c>
      <c r="AJ172" s="44">
        <v>0</v>
      </c>
      <c r="AK172" s="44">
        <v>0</v>
      </c>
      <c r="AL172" s="44">
        <v>0</v>
      </c>
      <c r="AM172" s="44">
        <v>0</v>
      </c>
      <c r="AN172" s="44">
        <v>0</v>
      </c>
      <c r="AO172" s="44">
        <v>0</v>
      </c>
    </row>
    <row r="173" spans="1:41" x14ac:dyDescent="0.2">
      <c r="A173" s="41" t="s">
        <v>208</v>
      </c>
      <c r="B173" s="45" t="s">
        <v>330</v>
      </c>
      <c r="C173" s="43">
        <v>0</v>
      </c>
      <c r="D173" s="43">
        <v>0</v>
      </c>
      <c r="E173" s="43">
        <v>0</v>
      </c>
      <c r="F173" s="43">
        <v>0</v>
      </c>
      <c r="G173" s="43">
        <v>0</v>
      </c>
      <c r="H173" s="43">
        <v>1</v>
      </c>
      <c r="I173" s="43">
        <v>0</v>
      </c>
      <c r="J173" s="44"/>
      <c r="K173" s="44">
        <v>99.8</v>
      </c>
      <c r="L173" s="44"/>
      <c r="M173" s="44"/>
      <c r="N173" s="44"/>
      <c r="O173" s="44"/>
      <c r="P173" s="44">
        <v>95.9</v>
      </c>
      <c r="Q173" s="44"/>
      <c r="R173" s="44">
        <v>98.8</v>
      </c>
      <c r="S173" s="44"/>
      <c r="T173" s="44"/>
      <c r="U173" s="44"/>
      <c r="V173" s="44"/>
      <c r="W173" s="44"/>
      <c r="X173" s="44"/>
      <c r="Y173" s="44"/>
      <c r="Z173" s="44">
        <v>0</v>
      </c>
      <c r="AA173" s="44">
        <v>1</v>
      </c>
      <c r="AB173" s="44">
        <v>0</v>
      </c>
      <c r="AC173" s="44">
        <v>0</v>
      </c>
      <c r="AD173" s="44">
        <v>0</v>
      </c>
      <c r="AE173" s="44">
        <v>0</v>
      </c>
      <c r="AF173" s="44">
        <v>1</v>
      </c>
      <c r="AG173" s="44">
        <v>0</v>
      </c>
      <c r="AH173" s="44">
        <v>1</v>
      </c>
      <c r="AI173" s="44">
        <v>0</v>
      </c>
      <c r="AJ173" s="44">
        <v>0</v>
      </c>
      <c r="AK173" s="44">
        <v>0</v>
      </c>
      <c r="AL173" s="44">
        <v>0</v>
      </c>
      <c r="AM173" s="44">
        <v>0</v>
      </c>
      <c r="AN173" s="44">
        <v>0</v>
      </c>
      <c r="AO173" s="44">
        <v>0</v>
      </c>
    </row>
    <row r="174" spans="1:41" x14ac:dyDescent="0.2">
      <c r="A174" s="41" t="s">
        <v>209</v>
      </c>
      <c r="B174" s="45" t="s">
        <v>332</v>
      </c>
      <c r="C174" s="43">
        <v>0</v>
      </c>
      <c r="D174" s="43">
        <v>0</v>
      </c>
      <c r="E174" s="43">
        <v>0</v>
      </c>
      <c r="F174" s="43">
        <v>1</v>
      </c>
      <c r="G174" s="43">
        <v>0</v>
      </c>
      <c r="H174" s="43">
        <v>0</v>
      </c>
      <c r="I174" s="43">
        <v>0</v>
      </c>
      <c r="J174" s="44"/>
      <c r="K174" s="44">
        <v>99.9</v>
      </c>
      <c r="L174" s="44"/>
      <c r="M174" s="44"/>
      <c r="N174" s="44"/>
      <c r="O174" s="44"/>
      <c r="P174" s="44">
        <v>97.4</v>
      </c>
      <c r="Q174" s="44"/>
      <c r="R174" s="44"/>
      <c r="S174" s="44"/>
      <c r="T174" s="44"/>
      <c r="U174" s="44"/>
      <c r="V174" s="44">
        <v>99.9</v>
      </c>
      <c r="W174" s="44"/>
      <c r="X174" s="44">
        <v>99.8</v>
      </c>
      <c r="Y174" s="44">
        <v>55.3</v>
      </c>
      <c r="Z174" s="44">
        <v>0</v>
      </c>
      <c r="AA174" s="44">
        <v>1</v>
      </c>
      <c r="AB174" s="44">
        <v>0</v>
      </c>
      <c r="AC174" s="44">
        <v>0</v>
      </c>
      <c r="AD174" s="44">
        <v>0</v>
      </c>
      <c r="AE174" s="44">
        <v>0</v>
      </c>
      <c r="AF174" s="44">
        <v>1</v>
      </c>
      <c r="AG174" s="44">
        <v>0</v>
      </c>
      <c r="AH174" s="44">
        <v>0</v>
      </c>
      <c r="AI174" s="44">
        <v>0</v>
      </c>
      <c r="AJ174" s="44">
        <v>0</v>
      </c>
      <c r="AK174" s="44">
        <v>0</v>
      </c>
      <c r="AL174" s="44">
        <v>1</v>
      </c>
      <c r="AM174" s="44">
        <v>0</v>
      </c>
      <c r="AN174" s="44">
        <v>1</v>
      </c>
      <c r="AO174" s="44">
        <v>1</v>
      </c>
    </row>
    <row r="175" spans="1:41" x14ac:dyDescent="0.2">
      <c r="A175" s="41" t="s">
        <v>210</v>
      </c>
      <c r="B175" s="45" t="s">
        <v>332</v>
      </c>
      <c r="C175" s="43">
        <v>0</v>
      </c>
      <c r="D175" s="43">
        <v>0</v>
      </c>
      <c r="E175" s="43">
        <v>0</v>
      </c>
      <c r="F175" s="43">
        <v>1</v>
      </c>
      <c r="G175" s="43">
        <v>0</v>
      </c>
      <c r="H175" s="43">
        <v>0</v>
      </c>
      <c r="I175" s="43">
        <v>0</v>
      </c>
      <c r="J175" s="44"/>
      <c r="K175" s="44">
        <v>99.9</v>
      </c>
      <c r="L175" s="44"/>
      <c r="M175" s="44"/>
      <c r="N175" s="44"/>
      <c r="O175" s="44"/>
      <c r="P175" s="44">
        <v>96.5</v>
      </c>
      <c r="Q175" s="44"/>
      <c r="R175" s="44"/>
      <c r="S175" s="44"/>
      <c r="T175" s="44"/>
      <c r="U175" s="44"/>
      <c r="V175" s="44"/>
      <c r="W175" s="44"/>
      <c r="X175" s="44">
        <v>99.6</v>
      </c>
      <c r="Y175" s="44"/>
      <c r="Z175" s="44">
        <v>0</v>
      </c>
      <c r="AA175" s="44">
        <v>1</v>
      </c>
      <c r="AB175" s="44">
        <v>0</v>
      </c>
      <c r="AC175" s="44">
        <v>0</v>
      </c>
      <c r="AD175" s="44">
        <v>0</v>
      </c>
      <c r="AE175" s="44">
        <v>0</v>
      </c>
      <c r="AF175" s="44">
        <v>1</v>
      </c>
      <c r="AG175" s="44">
        <v>0</v>
      </c>
      <c r="AH175" s="44">
        <v>0</v>
      </c>
      <c r="AI175" s="44">
        <v>0</v>
      </c>
      <c r="AJ175" s="44">
        <v>0</v>
      </c>
      <c r="AK175" s="44">
        <v>0</v>
      </c>
      <c r="AL175" s="44">
        <v>0</v>
      </c>
      <c r="AM175" s="44">
        <v>0</v>
      </c>
      <c r="AN175" s="44">
        <v>1</v>
      </c>
      <c r="AO175" s="44">
        <v>0</v>
      </c>
    </row>
    <row r="176" spans="1:41" x14ac:dyDescent="0.2">
      <c r="A176" s="41" t="s">
        <v>211</v>
      </c>
      <c r="B176" s="45" t="s">
        <v>332</v>
      </c>
      <c r="C176" s="43">
        <v>0</v>
      </c>
      <c r="D176" s="43">
        <v>0</v>
      </c>
      <c r="E176" s="43">
        <v>0</v>
      </c>
      <c r="F176" s="43">
        <v>1</v>
      </c>
      <c r="G176" s="43">
        <v>0</v>
      </c>
      <c r="H176" s="43">
        <v>0</v>
      </c>
      <c r="I176" s="43">
        <v>0</v>
      </c>
      <c r="J176" s="44"/>
      <c r="K176" s="44">
        <v>99.9</v>
      </c>
      <c r="L176" s="44"/>
      <c r="M176" s="44"/>
      <c r="N176" s="44"/>
      <c r="O176" s="44"/>
      <c r="P176" s="44">
        <v>96.7</v>
      </c>
      <c r="Q176" s="44"/>
      <c r="R176" s="44"/>
      <c r="S176" s="44"/>
      <c r="T176" s="44"/>
      <c r="U176" s="44"/>
      <c r="V176" s="44"/>
      <c r="W176" s="44"/>
      <c r="X176" s="44">
        <v>99.5</v>
      </c>
      <c r="Y176" s="44"/>
      <c r="Z176" s="44">
        <v>0</v>
      </c>
      <c r="AA176" s="44">
        <v>1</v>
      </c>
      <c r="AB176" s="44">
        <v>0</v>
      </c>
      <c r="AC176" s="44">
        <v>0</v>
      </c>
      <c r="AD176" s="44">
        <v>0</v>
      </c>
      <c r="AE176" s="44">
        <v>0</v>
      </c>
      <c r="AF176" s="44">
        <v>1</v>
      </c>
      <c r="AG176" s="44">
        <v>0</v>
      </c>
      <c r="AH176" s="44">
        <v>0</v>
      </c>
      <c r="AI176" s="44">
        <v>0</v>
      </c>
      <c r="AJ176" s="44">
        <v>0</v>
      </c>
      <c r="AK176" s="44">
        <v>0</v>
      </c>
      <c r="AL176" s="44">
        <v>0</v>
      </c>
      <c r="AM176" s="44">
        <v>0</v>
      </c>
      <c r="AN176" s="44">
        <v>1</v>
      </c>
      <c r="AO176" s="44">
        <v>0</v>
      </c>
    </row>
    <row r="177" spans="1:41" x14ac:dyDescent="0.2">
      <c r="A177" s="41" t="s">
        <v>212</v>
      </c>
      <c r="B177" s="45" t="s">
        <v>331</v>
      </c>
      <c r="C177" s="43">
        <v>0</v>
      </c>
      <c r="D177" s="43">
        <v>0</v>
      </c>
      <c r="E177" s="43">
        <v>1</v>
      </c>
      <c r="F177" s="43">
        <v>0</v>
      </c>
      <c r="G177" s="43">
        <v>0</v>
      </c>
      <c r="H177" s="43">
        <v>0</v>
      </c>
      <c r="I177" s="43">
        <v>0</v>
      </c>
      <c r="J177" s="44"/>
      <c r="K177" s="44">
        <v>99.8</v>
      </c>
      <c r="L177" s="44">
        <v>96.5</v>
      </c>
      <c r="M177" s="44"/>
      <c r="N177" s="44"/>
      <c r="O177" s="44"/>
      <c r="P177" s="44">
        <v>97.6</v>
      </c>
      <c r="Q177" s="44"/>
      <c r="R177" s="44"/>
      <c r="S177" s="44"/>
      <c r="T177" s="44"/>
      <c r="U177" s="44"/>
      <c r="V177" s="44"/>
      <c r="W177" s="44"/>
      <c r="X177" s="44"/>
      <c r="Y177" s="44"/>
      <c r="Z177" s="44">
        <v>0</v>
      </c>
      <c r="AA177" s="44">
        <v>1</v>
      </c>
      <c r="AB177" s="44">
        <v>1</v>
      </c>
      <c r="AC177" s="44">
        <v>0</v>
      </c>
      <c r="AD177" s="44">
        <v>0</v>
      </c>
      <c r="AE177" s="44">
        <v>0</v>
      </c>
      <c r="AF177" s="44">
        <v>1</v>
      </c>
      <c r="AG177" s="44">
        <v>0</v>
      </c>
      <c r="AH177" s="44">
        <v>0</v>
      </c>
      <c r="AI177" s="44">
        <v>0</v>
      </c>
      <c r="AJ177" s="44">
        <v>0</v>
      </c>
      <c r="AK177" s="44">
        <v>0</v>
      </c>
      <c r="AL177" s="44">
        <v>0</v>
      </c>
      <c r="AM177" s="44">
        <v>0</v>
      </c>
      <c r="AN177" s="44">
        <v>0</v>
      </c>
      <c r="AO177" s="44">
        <v>0</v>
      </c>
    </row>
    <row r="178" spans="1:41" x14ac:dyDescent="0.2">
      <c r="A178" s="41" t="s">
        <v>213</v>
      </c>
      <c r="B178" s="45" t="s">
        <v>331</v>
      </c>
      <c r="C178" s="43">
        <v>0</v>
      </c>
      <c r="D178" s="43">
        <v>0</v>
      </c>
      <c r="E178" s="43">
        <v>1</v>
      </c>
      <c r="F178" s="43">
        <v>0</v>
      </c>
      <c r="G178" s="43">
        <v>0</v>
      </c>
      <c r="H178" s="43">
        <v>0</v>
      </c>
      <c r="I178" s="43">
        <v>0</v>
      </c>
      <c r="J178" s="44"/>
      <c r="K178" s="44">
        <v>100</v>
      </c>
      <c r="L178" s="44"/>
      <c r="M178" s="44"/>
      <c r="N178" s="44"/>
      <c r="O178" s="44"/>
      <c r="P178" s="44">
        <v>96.1</v>
      </c>
      <c r="Q178" s="44"/>
      <c r="R178" s="44"/>
      <c r="S178" s="44"/>
      <c r="T178" s="44"/>
      <c r="U178" s="44"/>
      <c r="V178" s="44"/>
      <c r="W178" s="44"/>
      <c r="X178" s="44"/>
      <c r="Y178" s="44"/>
      <c r="Z178" s="44">
        <v>0</v>
      </c>
      <c r="AA178" s="44">
        <v>1</v>
      </c>
      <c r="AB178" s="44">
        <v>0</v>
      </c>
      <c r="AC178" s="44">
        <v>0</v>
      </c>
      <c r="AD178" s="44">
        <v>0</v>
      </c>
      <c r="AE178" s="44">
        <v>0</v>
      </c>
      <c r="AF178" s="44">
        <v>1</v>
      </c>
      <c r="AG178" s="44">
        <v>0</v>
      </c>
      <c r="AH178" s="44">
        <v>0</v>
      </c>
      <c r="AI178" s="44">
        <v>0</v>
      </c>
      <c r="AJ178" s="44">
        <v>0</v>
      </c>
      <c r="AK178" s="44">
        <v>0</v>
      </c>
      <c r="AL178" s="44">
        <v>0</v>
      </c>
      <c r="AM178" s="44">
        <v>0</v>
      </c>
      <c r="AN178" s="44">
        <v>0</v>
      </c>
      <c r="AO178" s="44">
        <v>0</v>
      </c>
    </row>
    <row r="179" spans="1:41" x14ac:dyDescent="0.2">
      <c r="A179" s="41" t="s">
        <v>214</v>
      </c>
      <c r="B179" s="45" t="s">
        <v>330</v>
      </c>
      <c r="C179" s="43">
        <v>0</v>
      </c>
      <c r="D179" s="43">
        <v>0</v>
      </c>
      <c r="E179" s="43">
        <v>0</v>
      </c>
      <c r="F179" s="43">
        <v>0</v>
      </c>
      <c r="G179" s="43">
        <v>0</v>
      </c>
      <c r="H179" s="43">
        <v>1</v>
      </c>
      <c r="I179" s="43">
        <v>0</v>
      </c>
      <c r="J179" s="44"/>
      <c r="K179" s="44">
        <v>99.9</v>
      </c>
      <c r="L179" s="44"/>
      <c r="M179" s="44"/>
      <c r="N179" s="44"/>
      <c r="O179" s="44"/>
      <c r="P179" s="44">
        <v>96.2</v>
      </c>
      <c r="Q179" s="44"/>
      <c r="R179" s="44"/>
      <c r="S179" s="44"/>
      <c r="T179" s="44"/>
      <c r="U179" s="44"/>
      <c r="V179" s="44"/>
      <c r="W179" s="44"/>
      <c r="X179" s="44"/>
      <c r="Y179" s="44"/>
      <c r="Z179" s="44">
        <v>0</v>
      </c>
      <c r="AA179" s="44">
        <v>1</v>
      </c>
      <c r="AB179" s="44">
        <v>0</v>
      </c>
      <c r="AC179" s="44">
        <v>0</v>
      </c>
      <c r="AD179" s="44">
        <v>0</v>
      </c>
      <c r="AE179" s="44">
        <v>0</v>
      </c>
      <c r="AF179" s="44">
        <v>1</v>
      </c>
      <c r="AG179" s="44">
        <v>0</v>
      </c>
      <c r="AH179" s="44">
        <v>0</v>
      </c>
      <c r="AI179" s="44">
        <v>0</v>
      </c>
      <c r="AJ179" s="44">
        <v>0</v>
      </c>
      <c r="AK179" s="44">
        <v>0</v>
      </c>
      <c r="AL179" s="44">
        <v>0</v>
      </c>
      <c r="AM179" s="44">
        <v>0</v>
      </c>
      <c r="AN179" s="44">
        <v>0</v>
      </c>
      <c r="AO179" s="44">
        <v>0</v>
      </c>
    </row>
    <row r="180" spans="1:41" x14ac:dyDescent="0.2">
      <c r="A180" s="41" t="s">
        <v>215</v>
      </c>
      <c r="B180" s="45" t="s">
        <v>331</v>
      </c>
      <c r="C180" s="43">
        <v>0</v>
      </c>
      <c r="D180" s="43">
        <v>0</v>
      </c>
      <c r="E180" s="43">
        <v>1</v>
      </c>
      <c r="F180" s="43">
        <v>0</v>
      </c>
      <c r="G180" s="43">
        <v>0</v>
      </c>
      <c r="H180" s="43">
        <v>0</v>
      </c>
      <c r="I180" s="43">
        <v>0</v>
      </c>
      <c r="J180" s="44"/>
      <c r="K180" s="44">
        <v>99.9</v>
      </c>
      <c r="L180" s="44"/>
      <c r="M180" s="44"/>
      <c r="N180" s="44"/>
      <c r="O180" s="44"/>
      <c r="P180" s="44">
        <v>96.7</v>
      </c>
      <c r="Q180" s="44"/>
      <c r="R180" s="44"/>
      <c r="S180" s="44"/>
      <c r="T180" s="44"/>
      <c r="U180" s="44"/>
      <c r="V180" s="44"/>
      <c r="W180" s="44"/>
      <c r="X180" s="44"/>
      <c r="Y180" s="44"/>
      <c r="Z180" s="44">
        <v>0</v>
      </c>
      <c r="AA180" s="44">
        <v>1</v>
      </c>
      <c r="AB180" s="44">
        <v>0</v>
      </c>
      <c r="AC180" s="44">
        <v>0</v>
      </c>
      <c r="AD180" s="44">
        <v>0</v>
      </c>
      <c r="AE180" s="44">
        <v>0</v>
      </c>
      <c r="AF180" s="44">
        <v>1</v>
      </c>
      <c r="AG180" s="44">
        <v>0</v>
      </c>
      <c r="AH180" s="44">
        <v>0</v>
      </c>
      <c r="AI180" s="44">
        <v>0</v>
      </c>
      <c r="AJ180" s="44">
        <v>0</v>
      </c>
      <c r="AK180" s="44">
        <v>0</v>
      </c>
      <c r="AL180" s="44">
        <v>0</v>
      </c>
      <c r="AM180" s="44">
        <v>0</v>
      </c>
      <c r="AN180" s="44">
        <v>0</v>
      </c>
      <c r="AO180" s="44">
        <v>0</v>
      </c>
    </row>
    <row r="181" spans="1:41" x14ac:dyDescent="0.2">
      <c r="A181" s="41" t="s">
        <v>216</v>
      </c>
      <c r="B181" s="45" t="s">
        <v>331</v>
      </c>
      <c r="C181" s="43">
        <v>0</v>
      </c>
      <c r="D181" s="43">
        <v>0</v>
      </c>
      <c r="E181" s="43">
        <v>1</v>
      </c>
      <c r="F181" s="43">
        <v>0</v>
      </c>
      <c r="G181" s="43">
        <v>0</v>
      </c>
      <c r="H181" s="43">
        <v>0</v>
      </c>
      <c r="I181" s="43">
        <v>0</v>
      </c>
      <c r="J181" s="44"/>
      <c r="K181" s="44">
        <v>100</v>
      </c>
      <c r="L181" s="44"/>
      <c r="M181" s="44"/>
      <c r="N181" s="44"/>
      <c r="O181" s="44"/>
      <c r="P181" s="44">
        <v>96.3</v>
      </c>
      <c r="Q181" s="44"/>
      <c r="R181" s="44"/>
      <c r="S181" s="44"/>
      <c r="T181" s="44"/>
      <c r="U181" s="44"/>
      <c r="V181" s="44"/>
      <c r="W181" s="44">
        <v>100</v>
      </c>
      <c r="X181" s="44"/>
      <c r="Y181" s="44"/>
      <c r="Z181" s="44">
        <v>0</v>
      </c>
      <c r="AA181" s="44">
        <v>1</v>
      </c>
      <c r="AB181" s="44">
        <v>0</v>
      </c>
      <c r="AC181" s="44">
        <v>0</v>
      </c>
      <c r="AD181" s="44">
        <v>0</v>
      </c>
      <c r="AE181" s="44">
        <v>0</v>
      </c>
      <c r="AF181" s="44">
        <v>1</v>
      </c>
      <c r="AG181" s="44">
        <v>0</v>
      </c>
      <c r="AH181" s="44">
        <v>0</v>
      </c>
      <c r="AI181" s="44">
        <v>0</v>
      </c>
      <c r="AJ181" s="44">
        <v>0</v>
      </c>
      <c r="AK181" s="44">
        <v>0</v>
      </c>
      <c r="AL181" s="44">
        <v>0</v>
      </c>
      <c r="AM181" s="44">
        <v>1</v>
      </c>
      <c r="AN181" s="44">
        <v>0</v>
      </c>
      <c r="AO181" s="44">
        <v>0</v>
      </c>
    </row>
    <row r="182" spans="1:41" x14ac:dyDescent="0.2">
      <c r="A182" s="41" t="s">
        <v>1392</v>
      </c>
      <c r="B182" s="45" t="s">
        <v>331</v>
      </c>
      <c r="C182" s="43">
        <v>0</v>
      </c>
      <c r="D182" s="43">
        <v>0</v>
      </c>
      <c r="E182" s="43">
        <v>1</v>
      </c>
      <c r="F182" s="43">
        <v>0</v>
      </c>
      <c r="G182" s="43">
        <v>0</v>
      </c>
      <c r="H182" s="43">
        <v>0</v>
      </c>
      <c r="I182" s="43">
        <v>0</v>
      </c>
      <c r="J182" s="44"/>
      <c r="K182" s="44">
        <v>99.9</v>
      </c>
      <c r="L182" s="44"/>
      <c r="M182" s="44"/>
      <c r="N182" s="44"/>
      <c r="O182" s="44"/>
      <c r="P182" s="44">
        <v>96.7</v>
      </c>
      <c r="Q182" s="44"/>
      <c r="R182" s="44"/>
      <c r="S182" s="44"/>
      <c r="T182" s="44"/>
      <c r="U182" s="44"/>
      <c r="V182" s="44"/>
      <c r="W182" s="44"/>
      <c r="X182" s="44"/>
      <c r="Y182" s="44"/>
      <c r="Z182" s="44">
        <v>0</v>
      </c>
      <c r="AA182" s="44">
        <v>1</v>
      </c>
      <c r="AB182" s="44">
        <v>0</v>
      </c>
      <c r="AC182" s="44">
        <v>0</v>
      </c>
      <c r="AD182" s="44">
        <v>0</v>
      </c>
      <c r="AE182" s="44">
        <v>0</v>
      </c>
      <c r="AF182" s="44">
        <v>1</v>
      </c>
      <c r="AG182" s="44">
        <v>0</v>
      </c>
      <c r="AH182" s="44">
        <v>0</v>
      </c>
      <c r="AI182" s="44">
        <v>0</v>
      </c>
      <c r="AJ182" s="44">
        <v>0</v>
      </c>
      <c r="AK182" s="44">
        <v>0</v>
      </c>
      <c r="AL182" s="44">
        <v>0</v>
      </c>
      <c r="AM182" s="44">
        <v>0</v>
      </c>
      <c r="AN182" s="44">
        <v>0</v>
      </c>
      <c r="AO182" s="44">
        <v>0</v>
      </c>
    </row>
    <row r="183" spans="1:41" x14ac:dyDescent="0.2">
      <c r="A183" s="41" t="s">
        <v>217</v>
      </c>
      <c r="B183" s="45" t="s">
        <v>331</v>
      </c>
      <c r="C183" s="43">
        <v>0</v>
      </c>
      <c r="D183" s="43">
        <v>0</v>
      </c>
      <c r="E183" s="43">
        <v>1</v>
      </c>
      <c r="F183" s="43">
        <v>0</v>
      </c>
      <c r="G183" s="43">
        <v>0</v>
      </c>
      <c r="H183" s="43">
        <v>0</v>
      </c>
      <c r="I183" s="43">
        <v>0</v>
      </c>
      <c r="J183" s="44"/>
      <c r="K183" s="44">
        <v>99.9</v>
      </c>
      <c r="L183" s="44"/>
      <c r="M183" s="44"/>
      <c r="N183" s="44"/>
      <c r="O183" s="44"/>
      <c r="P183" s="44">
        <v>96.9</v>
      </c>
      <c r="Q183" s="44"/>
      <c r="R183" s="44"/>
      <c r="S183" s="44"/>
      <c r="T183" s="44"/>
      <c r="U183" s="44"/>
      <c r="V183" s="44"/>
      <c r="W183" s="44"/>
      <c r="X183" s="44"/>
      <c r="Y183" s="44"/>
      <c r="Z183" s="44">
        <v>0</v>
      </c>
      <c r="AA183" s="44">
        <v>1</v>
      </c>
      <c r="AB183" s="44">
        <v>0</v>
      </c>
      <c r="AC183" s="44">
        <v>0</v>
      </c>
      <c r="AD183" s="44">
        <v>0</v>
      </c>
      <c r="AE183" s="44">
        <v>0</v>
      </c>
      <c r="AF183" s="44">
        <v>1</v>
      </c>
      <c r="AG183" s="44">
        <v>0</v>
      </c>
      <c r="AH183" s="44">
        <v>0</v>
      </c>
      <c r="AI183" s="44">
        <v>0</v>
      </c>
      <c r="AJ183" s="44">
        <v>0</v>
      </c>
      <c r="AK183" s="44">
        <v>0</v>
      </c>
      <c r="AL183" s="44">
        <v>0</v>
      </c>
      <c r="AM183" s="44">
        <v>0</v>
      </c>
      <c r="AN183" s="44">
        <v>0</v>
      </c>
      <c r="AO183" s="44">
        <v>0</v>
      </c>
    </row>
    <row r="184" spans="1:41" x14ac:dyDescent="0.2">
      <c r="A184" s="41" t="s">
        <v>218</v>
      </c>
      <c r="B184" s="45" t="s">
        <v>331</v>
      </c>
      <c r="C184" s="43">
        <v>0</v>
      </c>
      <c r="D184" s="43">
        <v>0</v>
      </c>
      <c r="E184" s="43">
        <v>1</v>
      </c>
      <c r="F184" s="43">
        <v>0</v>
      </c>
      <c r="G184" s="43">
        <v>0</v>
      </c>
      <c r="H184" s="43">
        <v>0</v>
      </c>
      <c r="I184" s="43">
        <v>0</v>
      </c>
      <c r="J184" s="44"/>
      <c r="K184" s="44">
        <v>99.8</v>
      </c>
      <c r="L184" s="44"/>
      <c r="M184" s="44"/>
      <c r="N184" s="44"/>
      <c r="O184" s="44"/>
      <c r="P184" s="44">
        <v>98.3</v>
      </c>
      <c r="Q184" s="44"/>
      <c r="R184" s="44"/>
      <c r="S184" s="44"/>
      <c r="T184" s="44"/>
      <c r="U184" s="44"/>
      <c r="V184" s="44"/>
      <c r="W184" s="44"/>
      <c r="X184" s="44"/>
      <c r="Y184" s="44"/>
      <c r="Z184" s="44">
        <v>0</v>
      </c>
      <c r="AA184" s="44">
        <v>1</v>
      </c>
      <c r="AB184" s="44">
        <v>0</v>
      </c>
      <c r="AC184" s="44">
        <v>0</v>
      </c>
      <c r="AD184" s="44">
        <v>0</v>
      </c>
      <c r="AE184" s="44">
        <v>0</v>
      </c>
      <c r="AF184" s="44">
        <v>1</v>
      </c>
      <c r="AG184" s="44">
        <v>0</v>
      </c>
      <c r="AH184" s="44">
        <v>0</v>
      </c>
      <c r="AI184" s="44">
        <v>0</v>
      </c>
      <c r="AJ184" s="44">
        <v>0</v>
      </c>
      <c r="AK184" s="44">
        <v>0</v>
      </c>
      <c r="AL184" s="44">
        <v>0</v>
      </c>
      <c r="AM184" s="44">
        <v>0</v>
      </c>
      <c r="AN184" s="44">
        <v>0</v>
      </c>
      <c r="AO184" s="44">
        <v>0</v>
      </c>
    </row>
    <row r="185" spans="1:41" x14ac:dyDescent="0.2">
      <c r="A185" s="41" t="s">
        <v>219</v>
      </c>
      <c r="B185" s="45" t="s">
        <v>331</v>
      </c>
      <c r="C185" s="43">
        <v>0</v>
      </c>
      <c r="D185" s="43">
        <v>0</v>
      </c>
      <c r="E185" s="43">
        <v>1</v>
      </c>
      <c r="F185" s="43">
        <v>0</v>
      </c>
      <c r="G185" s="43">
        <v>0</v>
      </c>
      <c r="H185" s="43">
        <v>0</v>
      </c>
      <c r="I185" s="43">
        <v>0</v>
      </c>
      <c r="J185" s="44"/>
      <c r="K185" s="44">
        <v>100</v>
      </c>
      <c r="L185" s="44"/>
      <c r="M185" s="44"/>
      <c r="N185" s="44"/>
      <c r="O185" s="44"/>
      <c r="P185" s="44">
        <v>97.3</v>
      </c>
      <c r="Q185" s="44"/>
      <c r="R185" s="44"/>
      <c r="S185" s="44"/>
      <c r="T185" s="44"/>
      <c r="U185" s="44"/>
      <c r="V185" s="44"/>
      <c r="W185" s="44"/>
      <c r="X185" s="44"/>
      <c r="Y185" s="44"/>
      <c r="Z185" s="44">
        <v>0</v>
      </c>
      <c r="AA185" s="44">
        <v>1</v>
      </c>
      <c r="AB185" s="44">
        <v>0</v>
      </c>
      <c r="AC185" s="44">
        <v>0</v>
      </c>
      <c r="AD185" s="44">
        <v>0</v>
      </c>
      <c r="AE185" s="44">
        <v>0</v>
      </c>
      <c r="AF185" s="44">
        <v>1</v>
      </c>
      <c r="AG185" s="44">
        <v>0</v>
      </c>
      <c r="AH185" s="44">
        <v>0</v>
      </c>
      <c r="AI185" s="44">
        <v>0</v>
      </c>
      <c r="AJ185" s="44">
        <v>0</v>
      </c>
      <c r="AK185" s="44">
        <v>0</v>
      </c>
      <c r="AL185" s="44">
        <v>0</v>
      </c>
      <c r="AM185" s="44">
        <v>0</v>
      </c>
      <c r="AN185" s="44">
        <v>0</v>
      </c>
      <c r="AO185" s="44">
        <v>0</v>
      </c>
    </row>
    <row r="186" spans="1:41" x14ac:dyDescent="0.2">
      <c r="A186" s="41" t="s">
        <v>220</v>
      </c>
      <c r="B186" s="45" t="s">
        <v>331</v>
      </c>
      <c r="C186" s="43">
        <v>0</v>
      </c>
      <c r="D186" s="43">
        <v>0</v>
      </c>
      <c r="E186" s="43">
        <v>1</v>
      </c>
      <c r="F186" s="43">
        <v>0</v>
      </c>
      <c r="G186" s="43">
        <v>0</v>
      </c>
      <c r="H186" s="43">
        <v>0</v>
      </c>
      <c r="I186" s="43">
        <v>0</v>
      </c>
      <c r="J186" s="44"/>
      <c r="K186" s="44">
        <v>99.9</v>
      </c>
      <c r="L186" s="44"/>
      <c r="M186" s="44"/>
      <c r="N186" s="44"/>
      <c r="O186" s="44"/>
      <c r="P186" s="44">
        <v>97.8</v>
      </c>
      <c r="Q186" s="44"/>
      <c r="R186" s="44"/>
      <c r="S186" s="44"/>
      <c r="T186" s="44"/>
      <c r="U186" s="44"/>
      <c r="V186" s="44"/>
      <c r="W186" s="44"/>
      <c r="X186" s="44"/>
      <c r="Y186" s="44"/>
      <c r="Z186" s="44">
        <v>0</v>
      </c>
      <c r="AA186" s="44">
        <v>1</v>
      </c>
      <c r="AB186" s="44">
        <v>0</v>
      </c>
      <c r="AC186" s="44">
        <v>0</v>
      </c>
      <c r="AD186" s="44">
        <v>0</v>
      </c>
      <c r="AE186" s="44">
        <v>0</v>
      </c>
      <c r="AF186" s="44">
        <v>1</v>
      </c>
      <c r="AG186" s="44">
        <v>0</v>
      </c>
      <c r="AH186" s="44">
        <v>0</v>
      </c>
      <c r="AI186" s="44">
        <v>0</v>
      </c>
      <c r="AJ186" s="44">
        <v>0</v>
      </c>
      <c r="AK186" s="44">
        <v>0</v>
      </c>
      <c r="AL186" s="44">
        <v>0</v>
      </c>
      <c r="AM186" s="44">
        <v>0</v>
      </c>
      <c r="AN186" s="44">
        <v>0</v>
      </c>
      <c r="AO186" s="44">
        <v>0</v>
      </c>
    </row>
    <row r="187" spans="1:41" x14ac:dyDescent="0.2">
      <c r="A187" s="41" t="s">
        <v>221</v>
      </c>
      <c r="B187" s="45" t="s">
        <v>331</v>
      </c>
      <c r="C187" s="43">
        <v>0</v>
      </c>
      <c r="D187" s="43">
        <v>0</v>
      </c>
      <c r="E187" s="43">
        <v>1</v>
      </c>
      <c r="F187" s="43">
        <v>0</v>
      </c>
      <c r="G187" s="43">
        <v>0</v>
      </c>
      <c r="H187" s="43">
        <v>0</v>
      </c>
      <c r="I187" s="43">
        <v>0</v>
      </c>
      <c r="J187" s="44"/>
      <c r="K187" s="44">
        <v>99.9</v>
      </c>
      <c r="L187" s="44">
        <v>97.6</v>
      </c>
      <c r="M187" s="44"/>
      <c r="N187" s="44"/>
      <c r="O187" s="44"/>
      <c r="P187" s="44">
        <v>96.4</v>
      </c>
      <c r="Q187" s="44"/>
      <c r="R187" s="44"/>
      <c r="S187" s="44"/>
      <c r="T187" s="44"/>
      <c r="U187" s="44"/>
      <c r="V187" s="44"/>
      <c r="W187" s="44"/>
      <c r="X187" s="44"/>
      <c r="Y187" s="44"/>
      <c r="Z187" s="44">
        <v>0</v>
      </c>
      <c r="AA187" s="44">
        <v>1</v>
      </c>
      <c r="AB187" s="44">
        <v>1</v>
      </c>
      <c r="AC187" s="44">
        <v>0</v>
      </c>
      <c r="AD187" s="44">
        <v>0</v>
      </c>
      <c r="AE187" s="44">
        <v>0</v>
      </c>
      <c r="AF187" s="44">
        <v>1</v>
      </c>
      <c r="AG187" s="44">
        <v>0</v>
      </c>
      <c r="AH187" s="44">
        <v>0</v>
      </c>
      <c r="AI187" s="44">
        <v>0</v>
      </c>
      <c r="AJ187" s="44">
        <v>0</v>
      </c>
      <c r="AK187" s="44">
        <v>0</v>
      </c>
      <c r="AL187" s="44">
        <v>0</v>
      </c>
      <c r="AM187" s="44">
        <v>0</v>
      </c>
      <c r="AN187" s="44">
        <v>0</v>
      </c>
      <c r="AO187" s="44">
        <v>0</v>
      </c>
    </row>
    <row r="188" spans="1:41" x14ac:dyDescent="0.2">
      <c r="A188" s="41" t="s">
        <v>222</v>
      </c>
      <c r="B188" s="45" t="s">
        <v>330</v>
      </c>
      <c r="C188" s="43">
        <v>0</v>
      </c>
      <c r="D188" s="43">
        <v>0</v>
      </c>
      <c r="E188" s="43">
        <v>0</v>
      </c>
      <c r="F188" s="43">
        <v>0</v>
      </c>
      <c r="G188" s="43">
        <v>0</v>
      </c>
      <c r="H188" s="43">
        <v>1</v>
      </c>
      <c r="I188" s="43">
        <v>0</v>
      </c>
      <c r="J188" s="44"/>
      <c r="K188" s="44">
        <v>100</v>
      </c>
      <c r="L188" s="44"/>
      <c r="M188" s="44"/>
      <c r="N188" s="44"/>
      <c r="O188" s="44"/>
      <c r="P188" s="44">
        <v>96.5</v>
      </c>
      <c r="Q188" s="44"/>
      <c r="R188" s="44">
        <v>99.2</v>
      </c>
      <c r="S188" s="44"/>
      <c r="T188" s="44"/>
      <c r="U188" s="44"/>
      <c r="V188" s="44"/>
      <c r="W188" s="44"/>
      <c r="X188" s="44"/>
      <c r="Y188" s="44"/>
      <c r="Z188" s="44">
        <v>0</v>
      </c>
      <c r="AA188" s="44">
        <v>1</v>
      </c>
      <c r="AB188" s="44">
        <v>0</v>
      </c>
      <c r="AC188" s="44">
        <v>0</v>
      </c>
      <c r="AD188" s="44">
        <v>0</v>
      </c>
      <c r="AE188" s="44">
        <v>0</v>
      </c>
      <c r="AF188" s="44">
        <v>1</v>
      </c>
      <c r="AG188" s="44">
        <v>0</v>
      </c>
      <c r="AH188" s="44">
        <v>1</v>
      </c>
      <c r="AI188" s="44">
        <v>0</v>
      </c>
      <c r="AJ188" s="44">
        <v>0</v>
      </c>
      <c r="AK188" s="44">
        <v>0</v>
      </c>
      <c r="AL188" s="44">
        <v>0</v>
      </c>
      <c r="AM188" s="44">
        <v>0</v>
      </c>
      <c r="AN188" s="44">
        <v>0</v>
      </c>
      <c r="AO188" s="44">
        <v>0</v>
      </c>
    </row>
    <row r="189" spans="1:41" x14ac:dyDescent="0.2">
      <c r="A189" s="41" t="s">
        <v>223</v>
      </c>
      <c r="B189" s="45" t="s">
        <v>331</v>
      </c>
      <c r="C189" s="43">
        <v>0</v>
      </c>
      <c r="D189" s="43">
        <v>0</v>
      </c>
      <c r="E189" s="43">
        <v>1</v>
      </c>
      <c r="F189" s="43">
        <v>0</v>
      </c>
      <c r="G189" s="43">
        <v>0</v>
      </c>
      <c r="H189" s="43">
        <v>0</v>
      </c>
      <c r="I189" s="43">
        <v>0</v>
      </c>
      <c r="J189" s="44"/>
      <c r="K189" s="44">
        <v>99.9</v>
      </c>
      <c r="L189" s="44"/>
      <c r="M189" s="44"/>
      <c r="N189" s="44"/>
      <c r="O189" s="44"/>
      <c r="P189" s="44">
        <v>96.9</v>
      </c>
      <c r="Q189" s="44"/>
      <c r="R189" s="44"/>
      <c r="S189" s="44"/>
      <c r="T189" s="44"/>
      <c r="U189" s="44"/>
      <c r="V189" s="44"/>
      <c r="W189" s="44"/>
      <c r="X189" s="44"/>
      <c r="Y189" s="44"/>
      <c r="Z189" s="44">
        <v>0</v>
      </c>
      <c r="AA189" s="44">
        <v>1</v>
      </c>
      <c r="AB189" s="44">
        <v>0</v>
      </c>
      <c r="AC189" s="44">
        <v>0</v>
      </c>
      <c r="AD189" s="44">
        <v>0</v>
      </c>
      <c r="AE189" s="44">
        <v>0</v>
      </c>
      <c r="AF189" s="44">
        <v>1</v>
      </c>
      <c r="AG189" s="44">
        <v>0</v>
      </c>
      <c r="AH189" s="44">
        <v>0</v>
      </c>
      <c r="AI189" s="44">
        <v>0</v>
      </c>
      <c r="AJ189" s="44">
        <v>0</v>
      </c>
      <c r="AK189" s="44">
        <v>0</v>
      </c>
      <c r="AL189" s="44">
        <v>0</v>
      </c>
      <c r="AM189" s="44">
        <v>0</v>
      </c>
      <c r="AN189" s="44">
        <v>0</v>
      </c>
      <c r="AO189" s="44">
        <v>0</v>
      </c>
    </row>
    <row r="190" spans="1:41" x14ac:dyDescent="0.2">
      <c r="A190" s="41" t="s">
        <v>224</v>
      </c>
      <c r="B190" s="45" t="s">
        <v>331</v>
      </c>
      <c r="C190" s="43">
        <v>0</v>
      </c>
      <c r="D190" s="43">
        <v>0</v>
      </c>
      <c r="E190" s="43">
        <v>1</v>
      </c>
      <c r="F190" s="43">
        <v>0</v>
      </c>
      <c r="G190" s="43">
        <v>0</v>
      </c>
      <c r="H190" s="43">
        <v>0</v>
      </c>
      <c r="I190" s="43">
        <v>0</v>
      </c>
      <c r="J190" s="44"/>
      <c r="K190" s="44">
        <v>100</v>
      </c>
      <c r="L190" s="44"/>
      <c r="M190" s="44"/>
      <c r="N190" s="44"/>
      <c r="O190" s="44"/>
      <c r="P190" s="44">
        <v>96.7</v>
      </c>
      <c r="Q190" s="44"/>
      <c r="R190" s="44"/>
      <c r="S190" s="44"/>
      <c r="T190" s="44"/>
      <c r="U190" s="44"/>
      <c r="V190" s="44"/>
      <c r="W190" s="44"/>
      <c r="X190" s="44"/>
      <c r="Y190" s="44"/>
      <c r="Z190" s="44">
        <v>0</v>
      </c>
      <c r="AA190" s="44">
        <v>1</v>
      </c>
      <c r="AB190" s="44">
        <v>0</v>
      </c>
      <c r="AC190" s="44">
        <v>0</v>
      </c>
      <c r="AD190" s="44">
        <v>0</v>
      </c>
      <c r="AE190" s="44">
        <v>0</v>
      </c>
      <c r="AF190" s="44">
        <v>1</v>
      </c>
      <c r="AG190" s="44">
        <v>0</v>
      </c>
      <c r="AH190" s="44">
        <v>0</v>
      </c>
      <c r="AI190" s="44">
        <v>0</v>
      </c>
      <c r="AJ190" s="44">
        <v>0</v>
      </c>
      <c r="AK190" s="44">
        <v>0</v>
      </c>
      <c r="AL190" s="44">
        <v>0</v>
      </c>
      <c r="AM190" s="44">
        <v>0</v>
      </c>
      <c r="AN190" s="44">
        <v>0</v>
      </c>
      <c r="AO190" s="44">
        <v>0</v>
      </c>
    </row>
    <row r="191" spans="1:41" x14ac:dyDescent="0.2">
      <c r="A191" s="41" t="s">
        <v>225</v>
      </c>
      <c r="B191" s="45" t="s">
        <v>332</v>
      </c>
      <c r="C191" s="43">
        <v>0</v>
      </c>
      <c r="D191" s="43">
        <v>0</v>
      </c>
      <c r="E191" s="43">
        <v>0</v>
      </c>
      <c r="F191" s="43">
        <v>1</v>
      </c>
      <c r="G191" s="43">
        <v>0</v>
      </c>
      <c r="H191" s="43">
        <v>0</v>
      </c>
      <c r="I191" s="43">
        <v>0</v>
      </c>
      <c r="J191" s="44"/>
      <c r="K191" s="44">
        <v>99.8</v>
      </c>
      <c r="L191" s="44"/>
      <c r="M191" s="44"/>
      <c r="N191" s="44"/>
      <c r="O191" s="44"/>
      <c r="P191" s="44">
        <v>95.4</v>
      </c>
      <c r="Q191" s="44"/>
      <c r="R191" s="44"/>
      <c r="S191" s="44"/>
      <c r="T191" s="44"/>
      <c r="U191" s="44"/>
      <c r="V191" s="44"/>
      <c r="W191" s="44"/>
      <c r="X191" s="44">
        <v>99.6</v>
      </c>
      <c r="Y191" s="44"/>
      <c r="Z191" s="44">
        <v>0</v>
      </c>
      <c r="AA191" s="44">
        <v>1</v>
      </c>
      <c r="AB191" s="44">
        <v>0</v>
      </c>
      <c r="AC191" s="44">
        <v>0</v>
      </c>
      <c r="AD191" s="44">
        <v>0</v>
      </c>
      <c r="AE191" s="44">
        <v>0</v>
      </c>
      <c r="AF191" s="44">
        <v>1</v>
      </c>
      <c r="AG191" s="44">
        <v>0</v>
      </c>
      <c r="AH191" s="44">
        <v>0</v>
      </c>
      <c r="AI191" s="44">
        <v>0</v>
      </c>
      <c r="AJ191" s="44">
        <v>0</v>
      </c>
      <c r="AK191" s="44">
        <v>0</v>
      </c>
      <c r="AL191" s="44">
        <v>0</v>
      </c>
      <c r="AM191" s="44">
        <v>0</v>
      </c>
      <c r="AN191" s="44">
        <v>1</v>
      </c>
      <c r="AO191" s="44">
        <v>0</v>
      </c>
    </row>
    <row r="192" spans="1:41" x14ac:dyDescent="0.2">
      <c r="A192" s="41" t="s">
        <v>226</v>
      </c>
      <c r="B192" s="45" t="s">
        <v>331</v>
      </c>
      <c r="C192" s="43">
        <v>0</v>
      </c>
      <c r="D192" s="43">
        <v>0</v>
      </c>
      <c r="E192" s="43">
        <v>1</v>
      </c>
      <c r="F192" s="43">
        <v>0</v>
      </c>
      <c r="G192" s="43">
        <v>0</v>
      </c>
      <c r="H192" s="43">
        <v>0</v>
      </c>
      <c r="I192" s="43">
        <v>0</v>
      </c>
      <c r="J192" s="44"/>
      <c r="K192" s="44">
        <v>99.9</v>
      </c>
      <c r="L192" s="44"/>
      <c r="M192" s="44"/>
      <c r="N192" s="44"/>
      <c r="O192" s="44"/>
      <c r="P192" s="44">
        <v>96.3</v>
      </c>
      <c r="Q192" s="44"/>
      <c r="R192" s="44"/>
      <c r="S192" s="44"/>
      <c r="T192" s="44"/>
      <c r="U192" s="44"/>
      <c r="V192" s="44"/>
      <c r="W192" s="44"/>
      <c r="X192" s="44"/>
      <c r="Y192" s="44"/>
      <c r="Z192" s="44">
        <v>0</v>
      </c>
      <c r="AA192" s="44">
        <v>1</v>
      </c>
      <c r="AB192" s="44">
        <v>0</v>
      </c>
      <c r="AC192" s="44">
        <v>0</v>
      </c>
      <c r="AD192" s="44">
        <v>0</v>
      </c>
      <c r="AE192" s="44">
        <v>0</v>
      </c>
      <c r="AF192" s="44">
        <v>1</v>
      </c>
      <c r="AG192" s="44">
        <v>0</v>
      </c>
      <c r="AH192" s="44">
        <v>0</v>
      </c>
      <c r="AI192" s="44">
        <v>0</v>
      </c>
      <c r="AJ192" s="44">
        <v>0</v>
      </c>
      <c r="AK192" s="44">
        <v>0</v>
      </c>
      <c r="AL192" s="44">
        <v>0</v>
      </c>
      <c r="AM192" s="44">
        <v>0</v>
      </c>
      <c r="AN192" s="44">
        <v>0</v>
      </c>
      <c r="AO192" s="44">
        <v>0</v>
      </c>
    </row>
    <row r="193" spans="1:41" x14ac:dyDescent="0.2">
      <c r="A193" s="41" t="s">
        <v>227</v>
      </c>
      <c r="B193" s="45" t="s">
        <v>331</v>
      </c>
      <c r="C193" s="43">
        <v>0</v>
      </c>
      <c r="D193" s="43">
        <v>0</v>
      </c>
      <c r="E193" s="43">
        <v>1</v>
      </c>
      <c r="F193" s="43">
        <v>0</v>
      </c>
      <c r="G193" s="43">
        <v>0</v>
      </c>
      <c r="H193" s="43">
        <v>0</v>
      </c>
      <c r="I193" s="43">
        <v>0</v>
      </c>
      <c r="J193" s="44"/>
      <c r="K193" s="44">
        <v>99.8</v>
      </c>
      <c r="L193" s="44"/>
      <c r="M193" s="44"/>
      <c r="N193" s="44"/>
      <c r="O193" s="44"/>
      <c r="P193" s="44">
        <v>98.2</v>
      </c>
      <c r="Q193" s="44"/>
      <c r="R193" s="44"/>
      <c r="S193" s="44"/>
      <c r="T193" s="44"/>
      <c r="U193" s="44"/>
      <c r="V193" s="44"/>
      <c r="W193" s="44"/>
      <c r="X193" s="44"/>
      <c r="Y193" s="44"/>
      <c r="Z193" s="44">
        <v>0</v>
      </c>
      <c r="AA193" s="44">
        <v>1</v>
      </c>
      <c r="AB193" s="44">
        <v>0</v>
      </c>
      <c r="AC193" s="44">
        <v>0</v>
      </c>
      <c r="AD193" s="44">
        <v>0</v>
      </c>
      <c r="AE193" s="44">
        <v>0</v>
      </c>
      <c r="AF193" s="44">
        <v>1</v>
      </c>
      <c r="AG193" s="44">
        <v>0</v>
      </c>
      <c r="AH193" s="44">
        <v>0</v>
      </c>
      <c r="AI193" s="44">
        <v>0</v>
      </c>
      <c r="AJ193" s="44">
        <v>0</v>
      </c>
      <c r="AK193" s="44">
        <v>0</v>
      </c>
      <c r="AL193" s="44">
        <v>0</v>
      </c>
      <c r="AM193" s="44">
        <v>0</v>
      </c>
      <c r="AN193" s="44">
        <v>0</v>
      </c>
      <c r="AO193" s="44">
        <v>0</v>
      </c>
    </row>
    <row r="194" spans="1:41" x14ac:dyDescent="0.2">
      <c r="A194" s="41" t="s">
        <v>228</v>
      </c>
      <c r="B194" s="45" t="s">
        <v>330</v>
      </c>
      <c r="C194" s="43">
        <v>0</v>
      </c>
      <c r="D194" s="43">
        <v>0</v>
      </c>
      <c r="E194" s="43">
        <v>0</v>
      </c>
      <c r="F194" s="43">
        <v>0</v>
      </c>
      <c r="G194" s="43">
        <v>0</v>
      </c>
      <c r="H194" s="43">
        <v>1</v>
      </c>
      <c r="I194" s="43">
        <v>0</v>
      </c>
      <c r="J194" s="44"/>
      <c r="K194" s="44">
        <v>99.9</v>
      </c>
      <c r="L194" s="44"/>
      <c r="M194" s="44"/>
      <c r="N194" s="44"/>
      <c r="O194" s="44"/>
      <c r="P194" s="44">
        <v>98.3</v>
      </c>
      <c r="Q194" s="44"/>
      <c r="R194" s="44">
        <v>99.9</v>
      </c>
      <c r="S194" s="44"/>
      <c r="T194" s="44"/>
      <c r="U194" s="44"/>
      <c r="V194" s="44"/>
      <c r="W194" s="44"/>
      <c r="X194" s="44"/>
      <c r="Y194" s="44"/>
      <c r="Z194" s="44">
        <v>0</v>
      </c>
      <c r="AA194" s="44">
        <v>1</v>
      </c>
      <c r="AB194" s="44">
        <v>0</v>
      </c>
      <c r="AC194" s="44">
        <v>0</v>
      </c>
      <c r="AD194" s="44">
        <v>0</v>
      </c>
      <c r="AE194" s="44">
        <v>0</v>
      </c>
      <c r="AF194" s="44">
        <v>1</v>
      </c>
      <c r="AG194" s="44">
        <v>0</v>
      </c>
      <c r="AH194" s="44">
        <v>1</v>
      </c>
      <c r="AI194" s="44">
        <v>0</v>
      </c>
      <c r="AJ194" s="44">
        <v>0</v>
      </c>
      <c r="AK194" s="44">
        <v>0</v>
      </c>
      <c r="AL194" s="44">
        <v>0</v>
      </c>
      <c r="AM194" s="44">
        <v>0</v>
      </c>
      <c r="AN194" s="44">
        <v>0</v>
      </c>
      <c r="AO194" s="44">
        <v>0</v>
      </c>
    </row>
    <row r="195" spans="1:41" x14ac:dyDescent="0.2">
      <c r="A195" s="41" t="s">
        <v>229</v>
      </c>
      <c r="B195" s="45" t="s">
        <v>331</v>
      </c>
      <c r="C195" s="43">
        <v>0</v>
      </c>
      <c r="D195" s="43">
        <v>0</v>
      </c>
      <c r="E195" s="43">
        <v>1</v>
      </c>
      <c r="F195" s="43">
        <v>0</v>
      </c>
      <c r="G195" s="43">
        <v>0</v>
      </c>
      <c r="H195" s="43">
        <v>0</v>
      </c>
      <c r="I195" s="43">
        <v>0</v>
      </c>
      <c r="J195" s="44"/>
      <c r="K195" s="44">
        <v>99.9</v>
      </c>
      <c r="L195" s="44"/>
      <c r="M195" s="44"/>
      <c r="N195" s="44"/>
      <c r="O195" s="44"/>
      <c r="P195" s="44">
        <v>97</v>
      </c>
      <c r="Q195" s="44"/>
      <c r="R195" s="44"/>
      <c r="S195" s="44"/>
      <c r="T195" s="44"/>
      <c r="U195" s="44"/>
      <c r="V195" s="44"/>
      <c r="W195" s="44"/>
      <c r="X195" s="44"/>
      <c r="Y195" s="44"/>
      <c r="Z195" s="44">
        <v>0</v>
      </c>
      <c r="AA195" s="44">
        <v>1</v>
      </c>
      <c r="AB195" s="44">
        <v>0</v>
      </c>
      <c r="AC195" s="44">
        <v>0</v>
      </c>
      <c r="AD195" s="44">
        <v>0</v>
      </c>
      <c r="AE195" s="44">
        <v>0</v>
      </c>
      <c r="AF195" s="44">
        <v>1</v>
      </c>
      <c r="AG195" s="44">
        <v>0</v>
      </c>
      <c r="AH195" s="44">
        <v>0</v>
      </c>
      <c r="AI195" s="44">
        <v>0</v>
      </c>
      <c r="AJ195" s="44">
        <v>0</v>
      </c>
      <c r="AK195" s="44">
        <v>0</v>
      </c>
      <c r="AL195" s="44">
        <v>0</v>
      </c>
      <c r="AM195" s="44">
        <v>0</v>
      </c>
      <c r="AN195" s="44">
        <v>0</v>
      </c>
      <c r="AO195" s="44">
        <v>0</v>
      </c>
    </row>
    <row r="196" spans="1:41" x14ac:dyDescent="0.2">
      <c r="A196" s="41" t="s">
        <v>230</v>
      </c>
      <c r="B196" s="45" t="s">
        <v>335</v>
      </c>
      <c r="C196" s="43">
        <v>0</v>
      </c>
      <c r="D196" s="43">
        <v>0</v>
      </c>
      <c r="E196" s="43">
        <v>0</v>
      </c>
      <c r="F196" s="43">
        <v>0</v>
      </c>
      <c r="G196" s="43">
        <v>0</v>
      </c>
      <c r="H196" s="43">
        <v>0</v>
      </c>
      <c r="I196" s="43">
        <v>1</v>
      </c>
      <c r="J196" s="44"/>
      <c r="K196" s="44">
        <v>99.9</v>
      </c>
      <c r="L196" s="44"/>
      <c r="M196" s="44"/>
      <c r="N196" s="44"/>
      <c r="O196" s="44"/>
      <c r="P196" s="44">
        <v>97.1</v>
      </c>
      <c r="Q196" s="44"/>
      <c r="R196" s="44"/>
      <c r="S196" s="44"/>
      <c r="T196" s="44"/>
      <c r="U196" s="44"/>
      <c r="V196" s="44"/>
      <c r="W196" s="44"/>
      <c r="X196" s="44"/>
      <c r="Y196" s="44"/>
      <c r="Z196" s="44">
        <v>0</v>
      </c>
      <c r="AA196" s="44">
        <v>1</v>
      </c>
      <c r="AB196" s="44">
        <v>0</v>
      </c>
      <c r="AC196" s="44">
        <v>0</v>
      </c>
      <c r="AD196" s="44">
        <v>0</v>
      </c>
      <c r="AE196" s="44">
        <v>0</v>
      </c>
      <c r="AF196" s="44">
        <v>1</v>
      </c>
      <c r="AG196" s="44">
        <v>0</v>
      </c>
      <c r="AH196" s="44">
        <v>0</v>
      </c>
      <c r="AI196" s="44">
        <v>0</v>
      </c>
      <c r="AJ196" s="44">
        <v>0</v>
      </c>
      <c r="AK196" s="44">
        <v>0</v>
      </c>
      <c r="AL196" s="44">
        <v>0</v>
      </c>
      <c r="AM196" s="44">
        <v>0</v>
      </c>
      <c r="AN196" s="44">
        <v>0</v>
      </c>
      <c r="AO196" s="44">
        <v>0</v>
      </c>
    </row>
    <row r="197" spans="1:41" x14ac:dyDescent="0.2">
      <c r="A197" s="41" t="s">
        <v>231</v>
      </c>
      <c r="B197" s="45" t="s">
        <v>332</v>
      </c>
      <c r="C197" s="43">
        <v>0</v>
      </c>
      <c r="D197" s="43">
        <v>0</v>
      </c>
      <c r="E197" s="43">
        <v>0</v>
      </c>
      <c r="F197" s="43">
        <v>1</v>
      </c>
      <c r="G197" s="43">
        <v>0</v>
      </c>
      <c r="H197" s="43">
        <v>0</v>
      </c>
      <c r="I197" s="43">
        <v>0</v>
      </c>
      <c r="J197" s="44"/>
      <c r="K197" s="44">
        <v>99.9</v>
      </c>
      <c r="L197" s="44"/>
      <c r="M197" s="44"/>
      <c r="N197" s="44"/>
      <c r="O197" s="44"/>
      <c r="P197" s="44">
        <v>97.8</v>
      </c>
      <c r="Q197" s="44"/>
      <c r="R197" s="44"/>
      <c r="S197" s="44">
        <v>99.8</v>
      </c>
      <c r="T197" s="44"/>
      <c r="U197" s="44"/>
      <c r="V197" s="44"/>
      <c r="W197" s="44"/>
      <c r="X197" s="44">
        <v>99.9</v>
      </c>
      <c r="Y197" s="44"/>
      <c r="Z197" s="44">
        <v>0</v>
      </c>
      <c r="AA197" s="44">
        <v>1</v>
      </c>
      <c r="AB197" s="44">
        <v>0</v>
      </c>
      <c r="AC197" s="44">
        <v>0</v>
      </c>
      <c r="AD197" s="44">
        <v>0</v>
      </c>
      <c r="AE197" s="44">
        <v>0</v>
      </c>
      <c r="AF197" s="44">
        <v>1</v>
      </c>
      <c r="AG197" s="44">
        <v>0</v>
      </c>
      <c r="AH197" s="44">
        <v>0</v>
      </c>
      <c r="AI197" s="44">
        <v>1</v>
      </c>
      <c r="AJ197" s="44">
        <v>0</v>
      </c>
      <c r="AK197" s="44">
        <v>0</v>
      </c>
      <c r="AL197" s="44">
        <v>0</v>
      </c>
      <c r="AM197" s="44">
        <v>0</v>
      </c>
      <c r="AN197" s="44">
        <v>1</v>
      </c>
      <c r="AO197" s="44">
        <v>0</v>
      </c>
    </row>
    <row r="198" spans="1:41" x14ac:dyDescent="0.2">
      <c r="A198" s="41" t="s">
        <v>232</v>
      </c>
      <c r="B198" s="45" t="s">
        <v>330</v>
      </c>
      <c r="C198" s="43">
        <v>0</v>
      </c>
      <c r="D198" s="43">
        <v>0</v>
      </c>
      <c r="E198" s="43">
        <v>0</v>
      </c>
      <c r="F198" s="43">
        <v>0</v>
      </c>
      <c r="G198" s="43">
        <v>0</v>
      </c>
      <c r="H198" s="43">
        <v>1</v>
      </c>
      <c r="I198" s="43">
        <v>0</v>
      </c>
      <c r="J198" s="44"/>
      <c r="K198" s="44">
        <v>100</v>
      </c>
      <c r="L198" s="44"/>
      <c r="M198" s="44"/>
      <c r="N198" s="44"/>
      <c r="O198" s="44"/>
      <c r="P198" s="44">
        <v>97.2</v>
      </c>
      <c r="Q198" s="44"/>
      <c r="R198" s="44">
        <v>99.6</v>
      </c>
      <c r="S198" s="44"/>
      <c r="T198" s="44"/>
      <c r="U198" s="44"/>
      <c r="V198" s="44"/>
      <c r="W198" s="44"/>
      <c r="X198" s="44"/>
      <c r="Y198" s="44"/>
      <c r="Z198" s="44">
        <v>0</v>
      </c>
      <c r="AA198" s="44">
        <v>1</v>
      </c>
      <c r="AB198" s="44">
        <v>0</v>
      </c>
      <c r="AC198" s="44">
        <v>0</v>
      </c>
      <c r="AD198" s="44">
        <v>0</v>
      </c>
      <c r="AE198" s="44">
        <v>0</v>
      </c>
      <c r="AF198" s="44">
        <v>1</v>
      </c>
      <c r="AG198" s="44">
        <v>0</v>
      </c>
      <c r="AH198" s="44">
        <v>1</v>
      </c>
      <c r="AI198" s="44">
        <v>0</v>
      </c>
      <c r="AJ198" s="44">
        <v>0</v>
      </c>
      <c r="AK198" s="44">
        <v>0</v>
      </c>
      <c r="AL198" s="44">
        <v>0</v>
      </c>
      <c r="AM198" s="44">
        <v>0</v>
      </c>
      <c r="AN198" s="44">
        <v>0</v>
      </c>
      <c r="AO198" s="44">
        <v>0</v>
      </c>
    </row>
    <row r="199" spans="1:41" x14ac:dyDescent="0.2">
      <c r="A199" s="41" t="s">
        <v>233</v>
      </c>
      <c r="B199" s="45" t="s">
        <v>331</v>
      </c>
      <c r="C199" s="43">
        <v>0</v>
      </c>
      <c r="D199" s="43">
        <v>0</v>
      </c>
      <c r="E199" s="43">
        <v>1</v>
      </c>
      <c r="F199" s="43">
        <v>0</v>
      </c>
      <c r="G199" s="43">
        <v>0</v>
      </c>
      <c r="H199" s="43">
        <v>0</v>
      </c>
      <c r="I199" s="43">
        <v>0</v>
      </c>
      <c r="J199" s="44"/>
      <c r="K199" s="44">
        <v>99.7</v>
      </c>
      <c r="L199" s="44"/>
      <c r="M199" s="44"/>
      <c r="N199" s="44"/>
      <c r="O199" s="44"/>
      <c r="P199" s="44">
        <v>97</v>
      </c>
      <c r="Q199" s="44"/>
      <c r="R199" s="44"/>
      <c r="S199" s="44"/>
      <c r="T199" s="44"/>
      <c r="U199" s="44"/>
      <c r="V199" s="44"/>
      <c r="W199" s="44"/>
      <c r="X199" s="44"/>
      <c r="Y199" s="44"/>
      <c r="Z199" s="44">
        <v>0</v>
      </c>
      <c r="AA199" s="44">
        <v>1</v>
      </c>
      <c r="AB199" s="44">
        <v>0</v>
      </c>
      <c r="AC199" s="44">
        <v>0</v>
      </c>
      <c r="AD199" s="44">
        <v>0</v>
      </c>
      <c r="AE199" s="44">
        <v>0</v>
      </c>
      <c r="AF199" s="44">
        <v>1</v>
      </c>
      <c r="AG199" s="44">
        <v>0</v>
      </c>
      <c r="AH199" s="44">
        <v>0</v>
      </c>
      <c r="AI199" s="44">
        <v>0</v>
      </c>
      <c r="AJ199" s="44">
        <v>0</v>
      </c>
      <c r="AK199" s="44">
        <v>0</v>
      </c>
      <c r="AL199" s="44">
        <v>0</v>
      </c>
      <c r="AM199" s="44">
        <v>0</v>
      </c>
      <c r="AN199" s="44">
        <v>0</v>
      </c>
      <c r="AO199" s="44">
        <v>0</v>
      </c>
    </row>
    <row r="200" spans="1:41" x14ac:dyDescent="0.2">
      <c r="A200" s="41" t="s">
        <v>234</v>
      </c>
      <c r="B200" s="45" t="s">
        <v>331</v>
      </c>
      <c r="C200" s="43">
        <v>0</v>
      </c>
      <c r="D200" s="43">
        <v>0</v>
      </c>
      <c r="E200" s="43">
        <v>1</v>
      </c>
      <c r="F200" s="43">
        <v>0</v>
      </c>
      <c r="G200" s="43">
        <v>0</v>
      </c>
      <c r="H200" s="43">
        <v>0</v>
      </c>
      <c r="I200" s="43">
        <v>0</v>
      </c>
      <c r="J200" s="44"/>
      <c r="K200" s="44">
        <v>99.8</v>
      </c>
      <c r="L200" s="44"/>
      <c r="M200" s="44"/>
      <c r="N200" s="44"/>
      <c r="O200" s="44"/>
      <c r="P200" s="44">
        <v>97.7</v>
      </c>
      <c r="Q200" s="44"/>
      <c r="R200" s="44"/>
      <c r="S200" s="44"/>
      <c r="T200" s="44"/>
      <c r="U200" s="44"/>
      <c r="V200" s="44"/>
      <c r="W200" s="44"/>
      <c r="X200" s="44"/>
      <c r="Y200" s="44"/>
      <c r="Z200" s="44">
        <v>0</v>
      </c>
      <c r="AA200" s="44">
        <v>1</v>
      </c>
      <c r="AB200" s="44">
        <v>0</v>
      </c>
      <c r="AC200" s="44">
        <v>0</v>
      </c>
      <c r="AD200" s="44">
        <v>0</v>
      </c>
      <c r="AE200" s="44">
        <v>0</v>
      </c>
      <c r="AF200" s="44">
        <v>1</v>
      </c>
      <c r="AG200" s="44">
        <v>0</v>
      </c>
      <c r="AH200" s="44">
        <v>0</v>
      </c>
      <c r="AI200" s="44">
        <v>0</v>
      </c>
      <c r="AJ200" s="44">
        <v>0</v>
      </c>
      <c r="AK200" s="44">
        <v>0</v>
      </c>
      <c r="AL200" s="44">
        <v>0</v>
      </c>
      <c r="AM200" s="44">
        <v>0</v>
      </c>
      <c r="AN200" s="44">
        <v>0</v>
      </c>
      <c r="AO200" s="44">
        <v>0</v>
      </c>
    </row>
    <row r="201" spans="1:41" x14ac:dyDescent="0.2">
      <c r="A201" s="41" t="s">
        <v>235</v>
      </c>
      <c r="B201" s="45" t="s">
        <v>331</v>
      </c>
      <c r="C201" s="43">
        <v>0</v>
      </c>
      <c r="D201" s="43">
        <v>0</v>
      </c>
      <c r="E201" s="43">
        <v>1</v>
      </c>
      <c r="F201" s="43">
        <v>0</v>
      </c>
      <c r="G201" s="43">
        <v>0</v>
      </c>
      <c r="H201" s="43">
        <v>0</v>
      </c>
      <c r="I201" s="43">
        <v>0</v>
      </c>
      <c r="J201" s="44"/>
      <c r="K201" s="44">
        <v>100</v>
      </c>
      <c r="L201" s="44"/>
      <c r="M201" s="44"/>
      <c r="N201" s="44"/>
      <c r="O201" s="44"/>
      <c r="P201" s="44">
        <v>96.9</v>
      </c>
      <c r="Q201" s="44"/>
      <c r="R201" s="44"/>
      <c r="S201" s="44"/>
      <c r="T201" s="44"/>
      <c r="U201" s="44"/>
      <c r="V201" s="44"/>
      <c r="W201" s="44"/>
      <c r="X201" s="44"/>
      <c r="Y201" s="44"/>
      <c r="Z201" s="44">
        <v>0</v>
      </c>
      <c r="AA201" s="44">
        <v>1</v>
      </c>
      <c r="AB201" s="44">
        <v>0</v>
      </c>
      <c r="AC201" s="44">
        <v>0</v>
      </c>
      <c r="AD201" s="44">
        <v>0</v>
      </c>
      <c r="AE201" s="44">
        <v>0</v>
      </c>
      <c r="AF201" s="44">
        <v>1</v>
      </c>
      <c r="AG201" s="44">
        <v>0</v>
      </c>
      <c r="AH201" s="44">
        <v>0</v>
      </c>
      <c r="AI201" s="44">
        <v>0</v>
      </c>
      <c r="AJ201" s="44">
        <v>0</v>
      </c>
      <c r="AK201" s="44">
        <v>0</v>
      </c>
      <c r="AL201" s="44">
        <v>0</v>
      </c>
      <c r="AM201" s="44">
        <v>0</v>
      </c>
      <c r="AN201" s="44">
        <v>0</v>
      </c>
      <c r="AO201" s="44">
        <v>0</v>
      </c>
    </row>
    <row r="202" spans="1:41" x14ac:dyDescent="0.2">
      <c r="A202" s="41" t="s">
        <v>236</v>
      </c>
      <c r="B202" s="45" t="s">
        <v>330</v>
      </c>
      <c r="C202" s="43">
        <v>0</v>
      </c>
      <c r="D202" s="43">
        <v>0</v>
      </c>
      <c r="E202" s="43">
        <v>0</v>
      </c>
      <c r="F202" s="43">
        <v>0</v>
      </c>
      <c r="G202" s="43">
        <v>0</v>
      </c>
      <c r="H202" s="43">
        <v>1</v>
      </c>
      <c r="I202" s="43">
        <v>0</v>
      </c>
      <c r="J202" s="44">
        <v>51.9</v>
      </c>
      <c r="K202" s="44">
        <v>99.9</v>
      </c>
      <c r="L202" s="44"/>
      <c r="M202" s="44"/>
      <c r="N202" s="44"/>
      <c r="O202" s="44"/>
      <c r="P202" s="44">
        <v>96</v>
      </c>
      <c r="Q202" s="44"/>
      <c r="R202" s="44"/>
      <c r="S202" s="44"/>
      <c r="T202" s="44"/>
      <c r="U202" s="44"/>
      <c r="V202" s="44"/>
      <c r="W202" s="44"/>
      <c r="X202" s="44"/>
      <c r="Y202" s="44"/>
      <c r="Z202" s="44">
        <v>1</v>
      </c>
      <c r="AA202" s="44">
        <v>1</v>
      </c>
      <c r="AB202" s="44">
        <v>0</v>
      </c>
      <c r="AC202" s="44">
        <v>0</v>
      </c>
      <c r="AD202" s="44">
        <v>0</v>
      </c>
      <c r="AE202" s="44">
        <v>0</v>
      </c>
      <c r="AF202" s="44">
        <v>1</v>
      </c>
      <c r="AG202" s="44">
        <v>0</v>
      </c>
      <c r="AH202" s="44">
        <v>0</v>
      </c>
      <c r="AI202" s="44">
        <v>0</v>
      </c>
      <c r="AJ202" s="44">
        <v>0</v>
      </c>
      <c r="AK202" s="44">
        <v>0</v>
      </c>
      <c r="AL202" s="44">
        <v>0</v>
      </c>
      <c r="AM202" s="44">
        <v>0</v>
      </c>
      <c r="AN202" s="44">
        <v>0</v>
      </c>
      <c r="AO202" s="44">
        <v>0</v>
      </c>
    </row>
    <row r="203" spans="1:41" x14ac:dyDescent="0.2">
      <c r="A203" s="41" t="s">
        <v>237</v>
      </c>
      <c r="B203" s="45" t="s">
        <v>331</v>
      </c>
      <c r="C203" s="43">
        <v>0</v>
      </c>
      <c r="D203" s="43">
        <v>0</v>
      </c>
      <c r="E203" s="43">
        <v>1</v>
      </c>
      <c r="F203" s="43">
        <v>0</v>
      </c>
      <c r="G203" s="43">
        <v>0</v>
      </c>
      <c r="H203" s="43">
        <v>0</v>
      </c>
      <c r="I203" s="43">
        <v>0</v>
      </c>
      <c r="J203" s="44"/>
      <c r="K203" s="44">
        <v>99.9</v>
      </c>
      <c r="L203" s="44"/>
      <c r="M203" s="44"/>
      <c r="N203" s="44"/>
      <c r="O203" s="44"/>
      <c r="P203" s="44">
        <v>96.6</v>
      </c>
      <c r="Q203" s="44"/>
      <c r="R203" s="44"/>
      <c r="S203" s="44"/>
      <c r="T203" s="44"/>
      <c r="U203" s="44"/>
      <c r="V203" s="44"/>
      <c r="W203" s="44"/>
      <c r="X203" s="44"/>
      <c r="Y203" s="44"/>
      <c r="Z203" s="44">
        <v>0</v>
      </c>
      <c r="AA203" s="44">
        <v>1</v>
      </c>
      <c r="AB203" s="44">
        <v>0</v>
      </c>
      <c r="AC203" s="44">
        <v>0</v>
      </c>
      <c r="AD203" s="44">
        <v>0</v>
      </c>
      <c r="AE203" s="44">
        <v>0</v>
      </c>
      <c r="AF203" s="44">
        <v>1</v>
      </c>
      <c r="AG203" s="44">
        <v>0</v>
      </c>
      <c r="AH203" s="44">
        <v>0</v>
      </c>
      <c r="AI203" s="44">
        <v>0</v>
      </c>
      <c r="AJ203" s="44">
        <v>0</v>
      </c>
      <c r="AK203" s="44">
        <v>0</v>
      </c>
      <c r="AL203" s="44">
        <v>0</v>
      </c>
      <c r="AM203" s="44">
        <v>0</v>
      </c>
      <c r="AN203" s="44">
        <v>0</v>
      </c>
      <c r="AO203" s="44">
        <v>0</v>
      </c>
    </row>
    <row r="204" spans="1:41" x14ac:dyDescent="0.2">
      <c r="A204" s="41" t="s">
        <v>238</v>
      </c>
      <c r="B204" s="45" t="s">
        <v>330</v>
      </c>
      <c r="C204" s="43">
        <v>0</v>
      </c>
      <c r="D204" s="43">
        <v>0</v>
      </c>
      <c r="E204" s="43">
        <v>0</v>
      </c>
      <c r="F204" s="43">
        <v>0</v>
      </c>
      <c r="G204" s="43">
        <v>0</v>
      </c>
      <c r="H204" s="43">
        <v>1</v>
      </c>
      <c r="I204" s="43">
        <v>0</v>
      </c>
      <c r="J204" s="44"/>
      <c r="K204" s="44">
        <v>100</v>
      </c>
      <c r="L204" s="44"/>
      <c r="M204" s="44"/>
      <c r="N204" s="44"/>
      <c r="O204" s="44"/>
      <c r="P204" s="44">
        <v>97.3</v>
      </c>
      <c r="Q204" s="44"/>
      <c r="R204" s="44">
        <v>99.3</v>
      </c>
      <c r="S204" s="44"/>
      <c r="T204" s="44"/>
      <c r="U204" s="44"/>
      <c r="V204" s="44"/>
      <c r="W204" s="44"/>
      <c r="X204" s="44"/>
      <c r="Y204" s="44"/>
      <c r="Z204" s="44">
        <v>0</v>
      </c>
      <c r="AA204" s="44">
        <v>1</v>
      </c>
      <c r="AB204" s="44">
        <v>0</v>
      </c>
      <c r="AC204" s="44">
        <v>0</v>
      </c>
      <c r="AD204" s="44">
        <v>0</v>
      </c>
      <c r="AE204" s="44">
        <v>0</v>
      </c>
      <c r="AF204" s="44">
        <v>1</v>
      </c>
      <c r="AG204" s="44">
        <v>0</v>
      </c>
      <c r="AH204" s="44">
        <v>1</v>
      </c>
      <c r="AI204" s="44">
        <v>0</v>
      </c>
      <c r="AJ204" s="44">
        <v>0</v>
      </c>
      <c r="AK204" s="44">
        <v>0</v>
      </c>
      <c r="AL204" s="44">
        <v>0</v>
      </c>
      <c r="AM204" s="44">
        <v>0</v>
      </c>
      <c r="AN204" s="44">
        <v>0</v>
      </c>
      <c r="AO204" s="44">
        <v>0</v>
      </c>
    </row>
    <row r="205" spans="1:41" x14ac:dyDescent="0.2">
      <c r="A205" s="41" t="s">
        <v>239</v>
      </c>
      <c r="B205" s="45" t="s">
        <v>330</v>
      </c>
      <c r="C205" s="43">
        <v>0</v>
      </c>
      <c r="D205" s="43">
        <v>0</v>
      </c>
      <c r="E205" s="43">
        <v>0</v>
      </c>
      <c r="F205" s="43">
        <v>0</v>
      </c>
      <c r="G205" s="43">
        <v>0</v>
      </c>
      <c r="H205" s="43">
        <v>1</v>
      </c>
      <c r="I205" s="43">
        <v>0</v>
      </c>
      <c r="J205" s="44"/>
      <c r="K205" s="44">
        <v>99.9</v>
      </c>
      <c r="L205" s="44"/>
      <c r="M205" s="44"/>
      <c r="N205" s="44"/>
      <c r="O205" s="44"/>
      <c r="P205" s="44">
        <v>96.4</v>
      </c>
      <c r="Q205" s="44"/>
      <c r="R205" s="44">
        <v>99.7</v>
      </c>
      <c r="S205" s="44"/>
      <c r="T205" s="44"/>
      <c r="U205" s="44"/>
      <c r="V205" s="44"/>
      <c r="W205" s="44"/>
      <c r="X205" s="44"/>
      <c r="Y205" s="44"/>
      <c r="Z205" s="44">
        <v>0</v>
      </c>
      <c r="AA205" s="44">
        <v>1</v>
      </c>
      <c r="AB205" s="44">
        <v>0</v>
      </c>
      <c r="AC205" s="44">
        <v>0</v>
      </c>
      <c r="AD205" s="44">
        <v>0</v>
      </c>
      <c r="AE205" s="44">
        <v>0</v>
      </c>
      <c r="AF205" s="44">
        <v>1</v>
      </c>
      <c r="AG205" s="44">
        <v>0</v>
      </c>
      <c r="AH205" s="44">
        <v>1</v>
      </c>
      <c r="AI205" s="44">
        <v>0</v>
      </c>
      <c r="AJ205" s="44">
        <v>0</v>
      </c>
      <c r="AK205" s="44">
        <v>0</v>
      </c>
      <c r="AL205" s="44">
        <v>0</v>
      </c>
      <c r="AM205" s="44">
        <v>0</v>
      </c>
      <c r="AN205" s="44">
        <v>0</v>
      </c>
      <c r="AO205" s="44">
        <v>0</v>
      </c>
    </row>
    <row r="206" spans="1:41" x14ac:dyDescent="0.2">
      <c r="A206" s="41" t="s">
        <v>240</v>
      </c>
      <c r="B206" s="45" t="s">
        <v>331</v>
      </c>
      <c r="C206" s="43">
        <v>0</v>
      </c>
      <c r="D206" s="43">
        <v>0</v>
      </c>
      <c r="E206" s="43">
        <v>1</v>
      </c>
      <c r="F206" s="43">
        <v>0</v>
      </c>
      <c r="G206" s="43">
        <v>0</v>
      </c>
      <c r="H206" s="43">
        <v>0</v>
      </c>
      <c r="I206" s="43">
        <v>0</v>
      </c>
      <c r="J206" s="44"/>
      <c r="K206" s="44">
        <v>99.9</v>
      </c>
      <c r="L206" s="44"/>
      <c r="M206" s="44"/>
      <c r="N206" s="44"/>
      <c r="O206" s="44"/>
      <c r="P206" s="44">
        <v>98.5</v>
      </c>
      <c r="Q206" s="44"/>
      <c r="R206" s="44"/>
      <c r="S206" s="44"/>
      <c r="T206" s="44"/>
      <c r="U206" s="44"/>
      <c r="V206" s="44"/>
      <c r="W206" s="44"/>
      <c r="X206" s="44"/>
      <c r="Y206" s="44"/>
      <c r="Z206" s="44">
        <v>0</v>
      </c>
      <c r="AA206" s="44">
        <v>1</v>
      </c>
      <c r="AB206" s="44">
        <v>0</v>
      </c>
      <c r="AC206" s="44">
        <v>0</v>
      </c>
      <c r="AD206" s="44">
        <v>0</v>
      </c>
      <c r="AE206" s="44">
        <v>0</v>
      </c>
      <c r="AF206" s="44">
        <v>1</v>
      </c>
      <c r="AG206" s="44">
        <v>0</v>
      </c>
      <c r="AH206" s="44">
        <v>0</v>
      </c>
      <c r="AI206" s="44">
        <v>0</v>
      </c>
      <c r="AJ206" s="44">
        <v>0</v>
      </c>
      <c r="AK206" s="44">
        <v>0</v>
      </c>
      <c r="AL206" s="44">
        <v>0</v>
      </c>
      <c r="AM206" s="44">
        <v>0</v>
      </c>
      <c r="AN206" s="44">
        <v>0</v>
      </c>
      <c r="AO206" s="44">
        <v>0</v>
      </c>
    </row>
    <row r="207" spans="1:41" x14ac:dyDescent="0.2">
      <c r="A207" s="41" t="s">
        <v>241</v>
      </c>
      <c r="B207" s="45" t="s">
        <v>331</v>
      </c>
      <c r="C207" s="43">
        <v>0</v>
      </c>
      <c r="D207" s="43">
        <v>0</v>
      </c>
      <c r="E207" s="43">
        <v>1</v>
      </c>
      <c r="F207" s="43">
        <v>0</v>
      </c>
      <c r="G207" s="43">
        <v>0</v>
      </c>
      <c r="H207" s="43">
        <v>0</v>
      </c>
      <c r="I207" s="43">
        <v>0</v>
      </c>
      <c r="J207" s="44"/>
      <c r="K207" s="44">
        <v>99.9</v>
      </c>
      <c r="L207" s="44"/>
      <c r="M207" s="44"/>
      <c r="N207" s="44"/>
      <c r="O207" s="44"/>
      <c r="P207" s="44">
        <v>96.7</v>
      </c>
      <c r="Q207" s="44"/>
      <c r="R207" s="44"/>
      <c r="S207" s="44"/>
      <c r="T207" s="44"/>
      <c r="U207" s="44"/>
      <c r="V207" s="44"/>
      <c r="W207" s="44"/>
      <c r="X207" s="44"/>
      <c r="Y207" s="44"/>
      <c r="Z207" s="44">
        <v>0</v>
      </c>
      <c r="AA207" s="44">
        <v>1</v>
      </c>
      <c r="AB207" s="44">
        <v>0</v>
      </c>
      <c r="AC207" s="44">
        <v>0</v>
      </c>
      <c r="AD207" s="44">
        <v>0</v>
      </c>
      <c r="AE207" s="44">
        <v>0</v>
      </c>
      <c r="AF207" s="44">
        <v>1</v>
      </c>
      <c r="AG207" s="44">
        <v>0</v>
      </c>
      <c r="AH207" s="44">
        <v>0</v>
      </c>
      <c r="AI207" s="44">
        <v>0</v>
      </c>
      <c r="AJ207" s="44">
        <v>0</v>
      </c>
      <c r="AK207" s="44">
        <v>0</v>
      </c>
      <c r="AL207" s="44">
        <v>0</v>
      </c>
      <c r="AM207" s="44">
        <v>0</v>
      </c>
      <c r="AN207" s="44">
        <v>0</v>
      </c>
      <c r="AO207" s="44">
        <v>0</v>
      </c>
    </row>
    <row r="208" spans="1:41" x14ac:dyDescent="0.2">
      <c r="A208" s="41" t="s">
        <v>242</v>
      </c>
      <c r="B208" s="45" t="s">
        <v>330</v>
      </c>
      <c r="C208" s="43">
        <v>0</v>
      </c>
      <c r="D208" s="43">
        <v>0</v>
      </c>
      <c r="E208" s="43">
        <v>0</v>
      </c>
      <c r="F208" s="43">
        <v>0</v>
      </c>
      <c r="G208" s="43">
        <v>0</v>
      </c>
      <c r="H208" s="43">
        <v>1</v>
      </c>
      <c r="I208" s="43">
        <v>0</v>
      </c>
      <c r="J208" s="44"/>
      <c r="K208" s="44">
        <v>99.9</v>
      </c>
      <c r="L208" s="44"/>
      <c r="M208" s="44"/>
      <c r="N208" s="44"/>
      <c r="O208" s="44"/>
      <c r="P208" s="44">
        <v>98.2</v>
      </c>
      <c r="Q208" s="44"/>
      <c r="R208" s="44">
        <v>99.9</v>
      </c>
      <c r="S208" s="44"/>
      <c r="T208" s="44"/>
      <c r="U208" s="44"/>
      <c r="V208" s="44"/>
      <c r="W208" s="44"/>
      <c r="X208" s="44"/>
      <c r="Y208" s="44"/>
      <c r="Z208" s="44">
        <v>0</v>
      </c>
      <c r="AA208" s="44">
        <v>1</v>
      </c>
      <c r="AB208" s="44">
        <v>0</v>
      </c>
      <c r="AC208" s="44">
        <v>0</v>
      </c>
      <c r="AD208" s="44">
        <v>0</v>
      </c>
      <c r="AE208" s="44">
        <v>0</v>
      </c>
      <c r="AF208" s="44">
        <v>1</v>
      </c>
      <c r="AG208" s="44">
        <v>0</v>
      </c>
      <c r="AH208" s="44">
        <v>1</v>
      </c>
      <c r="AI208" s="44">
        <v>0</v>
      </c>
      <c r="AJ208" s="44">
        <v>0</v>
      </c>
      <c r="AK208" s="44">
        <v>0</v>
      </c>
      <c r="AL208" s="44">
        <v>0</v>
      </c>
      <c r="AM208" s="44">
        <v>0</v>
      </c>
      <c r="AN208" s="44">
        <v>0</v>
      </c>
      <c r="AO208" s="44">
        <v>0</v>
      </c>
    </row>
    <row r="209" spans="1:41" x14ac:dyDescent="0.2">
      <c r="A209" s="41" t="s">
        <v>243</v>
      </c>
      <c r="B209" s="45" t="s">
        <v>330</v>
      </c>
      <c r="C209" s="43">
        <v>0</v>
      </c>
      <c r="D209" s="43">
        <v>0</v>
      </c>
      <c r="E209" s="43">
        <v>0</v>
      </c>
      <c r="F209" s="43">
        <v>0</v>
      </c>
      <c r="G209" s="43">
        <v>0</v>
      </c>
      <c r="H209" s="43">
        <v>1</v>
      </c>
      <c r="I209" s="43">
        <v>0</v>
      </c>
      <c r="J209" s="44"/>
      <c r="K209" s="44">
        <v>99.9</v>
      </c>
      <c r="L209" s="44"/>
      <c r="M209" s="44"/>
      <c r="N209" s="44"/>
      <c r="O209" s="44"/>
      <c r="P209" s="44">
        <v>97.5</v>
      </c>
      <c r="Q209" s="44"/>
      <c r="R209" s="44">
        <v>99.6</v>
      </c>
      <c r="S209" s="44"/>
      <c r="T209" s="44"/>
      <c r="U209" s="44"/>
      <c r="V209" s="44"/>
      <c r="W209" s="44"/>
      <c r="X209" s="44"/>
      <c r="Y209" s="44"/>
      <c r="Z209" s="44">
        <v>0</v>
      </c>
      <c r="AA209" s="44">
        <v>1</v>
      </c>
      <c r="AB209" s="44">
        <v>0</v>
      </c>
      <c r="AC209" s="44">
        <v>0</v>
      </c>
      <c r="AD209" s="44">
        <v>0</v>
      </c>
      <c r="AE209" s="44">
        <v>0</v>
      </c>
      <c r="AF209" s="44">
        <v>1</v>
      </c>
      <c r="AG209" s="44">
        <v>0</v>
      </c>
      <c r="AH209" s="44">
        <v>1</v>
      </c>
      <c r="AI209" s="44">
        <v>0</v>
      </c>
      <c r="AJ209" s="44">
        <v>0</v>
      </c>
      <c r="AK209" s="44">
        <v>0</v>
      </c>
      <c r="AL209" s="44">
        <v>0</v>
      </c>
      <c r="AM209" s="44">
        <v>0</v>
      </c>
      <c r="AN209" s="44">
        <v>0</v>
      </c>
      <c r="AO209" s="44">
        <v>0</v>
      </c>
    </row>
    <row r="210" spans="1:41" x14ac:dyDescent="0.2">
      <c r="A210" s="41" t="s">
        <v>244</v>
      </c>
      <c r="B210" s="45" t="s">
        <v>332</v>
      </c>
      <c r="C210" s="43">
        <v>0</v>
      </c>
      <c r="D210" s="43">
        <v>0</v>
      </c>
      <c r="E210" s="43">
        <v>0</v>
      </c>
      <c r="F210" s="43">
        <v>1</v>
      </c>
      <c r="G210" s="43">
        <v>0</v>
      </c>
      <c r="H210" s="43">
        <v>0</v>
      </c>
      <c r="I210" s="43">
        <v>0</v>
      </c>
      <c r="J210" s="44"/>
      <c r="K210" s="44">
        <v>99.8</v>
      </c>
      <c r="L210" s="44"/>
      <c r="M210" s="44">
        <v>45.5</v>
      </c>
      <c r="N210" s="44"/>
      <c r="O210" s="44"/>
      <c r="P210" s="44">
        <v>97</v>
      </c>
      <c r="Q210" s="44"/>
      <c r="R210" s="44"/>
      <c r="S210" s="44"/>
      <c r="T210" s="44"/>
      <c r="U210" s="44"/>
      <c r="V210" s="44"/>
      <c r="W210" s="44"/>
      <c r="X210" s="44">
        <v>99.8</v>
      </c>
      <c r="Y210" s="44"/>
      <c r="Z210" s="44">
        <v>0</v>
      </c>
      <c r="AA210" s="44">
        <v>1</v>
      </c>
      <c r="AB210" s="44">
        <v>0</v>
      </c>
      <c r="AC210" s="44">
        <v>1</v>
      </c>
      <c r="AD210" s="44">
        <v>0</v>
      </c>
      <c r="AE210" s="44">
        <v>0</v>
      </c>
      <c r="AF210" s="44">
        <v>1</v>
      </c>
      <c r="AG210" s="44">
        <v>0</v>
      </c>
      <c r="AH210" s="44">
        <v>0</v>
      </c>
      <c r="AI210" s="44">
        <v>0</v>
      </c>
      <c r="AJ210" s="44">
        <v>0</v>
      </c>
      <c r="AK210" s="44">
        <v>0</v>
      </c>
      <c r="AL210" s="44">
        <v>0</v>
      </c>
      <c r="AM210" s="44">
        <v>0</v>
      </c>
      <c r="AN210" s="44">
        <v>1</v>
      </c>
      <c r="AO210" s="44">
        <v>0</v>
      </c>
    </row>
    <row r="211" spans="1:41" x14ac:dyDescent="0.2">
      <c r="A211" s="41" t="s">
        <v>245</v>
      </c>
      <c r="B211" s="45" t="s">
        <v>331</v>
      </c>
      <c r="C211" s="43">
        <v>0</v>
      </c>
      <c r="D211" s="43">
        <v>0</v>
      </c>
      <c r="E211" s="43">
        <v>1</v>
      </c>
      <c r="F211" s="43">
        <v>0</v>
      </c>
      <c r="G211" s="43">
        <v>0</v>
      </c>
      <c r="H211" s="43">
        <v>0</v>
      </c>
      <c r="I211" s="43">
        <v>0</v>
      </c>
      <c r="J211" s="44"/>
      <c r="K211" s="44">
        <v>100</v>
      </c>
      <c r="L211" s="44"/>
      <c r="M211" s="44"/>
      <c r="N211" s="44"/>
      <c r="O211" s="44"/>
      <c r="P211" s="44">
        <v>96</v>
      </c>
      <c r="Q211" s="44"/>
      <c r="R211" s="44"/>
      <c r="S211" s="44"/>
      <c r="T211" s="44"/>
      <c r="U211" s="44"/>
      <c r="V211" s="44"/>
      <c r="W211" s="44"/>
      <c r="X211" s="44"/>
      <c r="Y211" s="44"/>
      <c r="Z211" s="44">
        <v>0</v>
      </c>
      <c r="AA211" s="44">
        <v>1</v>
      </c>
      <c r="AB211" s="44">
        <v>0</v>
      </c>
      <c r="AC211" s="44">
        <v>0</v>
      </c>
      <c r="AD211" s="44">
        <v>0</v>
      </c>
      <c r="AE211" s="44">
        <v>0</v>
      </c>
      <c r="AF211" s="44">
        <v>1</v>
      </c>
      <c r="AG211" s="44">
        <v>0</v>
      </c>
      <c r="AH211" s="44">
        <v>0</v>
      </c>
      <c r="AI211" s="44">
        <v>0</v>
      </c>
      <c r="AJ211" s="44">
        <v>0</v>
      </c>
      <c r="AK211" s="44">
        <v>0</v>
      </c>
      <c r="AL211" s="44">
        <v>0</v>
      </c>
      <c r="AM211" s="44">
        <v>0</v>
      </c>
      <c r="AN211" s="44">
        <v>0</v>
      </c>
      <c r="AO211" s="44">
        <v>0</v>
      </c>
    </row>
    <row r="212" spans="1:41" x14ac:dyDescent="0.2">
      <c r="A212" s="41" t="s">
        <v>246</v>
      </c>
      <c r="B212" s="45" t="s">
        <v>331</v>
      </c>
      <c r="C212" s="43">
        <v>0</v>
      </c>
      <c r="D212" s="43">
        <v>0</v>
      </c>
      <c r="E212" s="43">
        <v>1</v>
      </c>
      <c r="F212" s="43">
        <v>0</v>
      </c>
      <c r="G212" s="43">
        <v>0</v>
      </c>
      <c r="H212" s="43">
        <v>0</v>
      </c>
      <c r="I212" s="43">
        <v>0</v>
      </c>
      <c r="J212" s="44"/>
      <c r="K212" s="44">
        <v>99.8</v>
      </c>
      <c r="L212" s="44"/>
      <c r="M212" s="44"/>
      <c r="N212" s="44"/>
      <c r="O212" s="44"/>
      <c r="P212" s="44">
        <v>97.1</v>
      </c>
      <c r="Q212" s="44"/>
      <c r="R212" s="44"/>
      <c r="S212" s="44"/>
      <c r="T212" s="44"/>
      <c r="U212" s="44"/>
      <c r="V212" s="44"/>
      <c r="W212" s="44"/>
      <c r="X212" s="44"/>
      <c r="Y212" s="44"/>
      <c r="Z212" s="44">
        <v>0</v>
      </c>
      <c r="AA212" s="44">
        <v>1</v>
      </c>
      <c r="AB212" s="44">
        <v>0</v>
      </c>
      <c r="AC212" s="44">
        <v>0</v>
      </c>
      <c r="AD212" s="44">
        <v>0</v>
      </c>
      <c r="AE212" s="44">
        <v>0</v>
      </c>
      <c r="AF212" s="44">
        <v>1</v>
      </c>
      <c r="AG212" s="44">
        <v>0</v>
      </c>
      <c r="AH212" s="44">
        <v>0</v>
      </c>
      <c r="AI212" s="44">
        <v>0</v>
      </c>
      <c r="AJ212" s="44">
        <v>0</v>
      </c>
      <c r="AK212" s="44">
        <v>0</v>
      </c>
      <c r="AL212" s="44">
        <v>0</v>
      </c>
      <c r="AM212" s="44">
        <v>0</v>
      </c>
      <c r="AN212" s="44">
        <v>0</v>
      </c>
      <c r="AO212" s="44">
        <v>0</v>
      </c>
    </row>
    <row r="213" spans="1:41" x14ac:dyDescent="0.2">
      <c r="A213" s="41" t="s">
        <v>247</v>
      </c>
      <c r="B213" s="45" t="s">
        <v>331</v>
      </c>
      <c r="C213" s="43">
        <v>0</v>
      </c>
      <c r="D213" s="43">
        <v>0</v>
      </c>
      <c r="E213" s="43">
        <v>1</v>
      </c>
      <c r="F213" s="43">
        <v>0</v>
      </c>
      <c r="G213" s="43">
        <v>0</v>
      </c>
      <c r="H213" s="43">
        <v>0</v>
      </c>
      <c r="I213" s="43">
        <v>0</v>
      </c>
      <c r="J213" s="44"/>
      <c r="K213" s="44">
        <v>99.9</v>
      </c>
      <c r="L213" s="44"/>
      <c r="M213" s="44"/>
      <c r="N213" s="44"/>
      <c r="O213" s="44"/>
      <c r="P213" s="44">
        <v>96.7</v>
      </c>
      <c r="Q213" s="44"/>
      <c r="R213" s="44"/>
      <c r="S213" s="44"/>
      <c r="T213" s="44"/>
      <c r="U213" s="44"/>
      <c r="V213" s="44"/>
      <c r="W213" s="44"/>
      <c r="X213" s="44"/>
      <c r="Y213" s="44"/>
      <c r="Z213" s="44">
        <v>0</v>
      </c>
      <c r="AA213" s="44">
        <v>1</v>
      </c>
      <c r="AB213" s="44">
        <v>0</v>
      </c>
      <c r="AC213" s="44">
        <v>0</v>
      </c>
      <c r="AD213" s="44">
        <v>0</v>
      </c>
      <c r="AE213" s="44">
        <v>0</v>
      </c>
      <c r="AF213" s="44">
        <v>1</v>
      </c>
      <c r="AG213" s="44">
        <v>0</v>
      </c>
      <c r="AH213" s="44">
        <v>0</v>
      </c>
      <c r="AI213" s="44">
        <v>0</v>
      </c>
      <c r="AJ213" s="44">
        <v>0</v>
      </c>
      <c r="AK213" s="44">
        <v>0</v>
      </c>
      <c r="AL213" s="44">
        <v>0</v>
      </c>
      <c r="AM213" s="44">
        <v>0</v>
      </c>
      <c r="AN213" s="44">
        <v>0</v>
      </c>
      <c r="AO213" s="44">
        <v>0</v>
      </c>
    </row>
    <row r="214" spans="1:41" x14ac:dyDescent="0.2">
      <c r="A214" s="41" t="s">
        <v>248</v>
      </c>
      <c r="B214" s="45" t="s">
        <v>331</v>
      </c>
      <c r="C214" s="43">
        <v>0</v>
      </c>
      <c r="D214" s="43">
        <v>0</v>
      </c>
      <c r="E214" s="43">
        <v>1</v>
      </c>
      <c r="F214" s="43">
        <v>0</v>
      </c>
      <c r="G214" s="43">
        <v>0</v>
      </c>
      <c r="H214" s="43">
        <v>0</v>
      </c>
      <c r="I214" s="43">
        <v>0</v>
      </c>
      <c r="J214" s="44"/>
      <c r="K214" s="44">
        <v>100</v>
      </c>
      <c r="L214" s="44"/>
      <c r="M214" s="44"/>
      <c r="N214" s="44"/>
      <c r="O214" s="44"/>
      <c r="P214" s="44">
        <v>95.3</v>
      </c>
      <c r="Q214" s="44"/>
      <c r="R214" s="44"/>
      <c r="S214" s="44"/>
      <c r="T214" s="44"/>
      <c r="U214" s="44"/>
      <c r="V214" s="44"/>
      <c r="W214" s="44"/>
      <c r="X214" s="44"/>
      <c r="Y214" s="44"/>
      <c r="Z214" s="44">
        <v>0</v>
      </c>
      <c r="AA214" s="44">
        <v>1</v>
      </c>
      <c r="AB214" s="44">
        <v>0</v>
      </c>
      <c r="AC214" s="44">
        <v>0</v>
      </c>
      <c r="AD214" s="44">
        <v>0</v>
      </c>
      <c r="AE214" s="44">
        <v>0</v>
      </c>
      <c r="AF214" s="44">
        <v>1</v>
      </c>
      <c r="AG214" s="44">
        <v>0</v>
      </c>
      <c r="AH214" s="44">
        <v>0</v>
      </c>
      <c r="AI214" s="44">
        <v>0</v>
      </c>
      <c r="AJ214" s="44">
        <v>0</v>
      </c>
      <c r="AK214" s="44">
        <v>0</v>
      </c>
      <c r="AL214" s="44">
        <v>0</v>
      </c>
      <c r="AM214" s="44">
        <v>0</v>
      </c>
      <c r="AN214" s="44">
        <v>0</v>
      </c>
      <c r="AO214" s="44">
        <v>0</v>
      </c>
    </row>
    <row r="215" spans="1:41" x14ac:dyDescent="0.2">
      <c r="A215" s="41" t="s">
        <v>249</v>
      </c>
      <c r="B215" s="45" t="s">
        <v>332</v>
      </c>
      <c r="C215" s="43">
        <v>0</v>
      </c>
      <c r="D215" s="43">
        <v>0</v>
      </c>
      <c r="E215" s="43">
        <v>0</v>
      </c>
      <c r="F215" s="43">
        <v>1</v>
      </c>
      <c r="G215" s="43">
        <v>0</v>
      </c>
      <c r="H215" s="43">
        <v>0</v>
      </c>
      <c r="I215" s="43">
        <v>0</v>
      </c>
      <c r="J215" s="44"/>
      <c r="K215" s="44">
        <v>99.9</v>
      </c>
      <c r="L215" s="44"/>
      <c r="M215" s="44"/>
      <c r="N215" s="44"/>
      <c r="O215" s="44"/>
      <c r="P215" s="44">
        <v>97.4</v>
      </c>
      <c r="Q215" s="44"/>
      <c r="R215" s="44"/>
      <c r="S215" s="44"/>
      <c r="T215" s="44"/>
      <c r="U215" s="44"/>
      <c r="V215" s="44"/>
      <c r="W215" s="44"/>
      <c r="X215" s="44">
        <v>99.7</v>
      </c>
      <c r="Y215" s="44"/>
      <c r="Z215" s="44">
        <v>0</v>
      </c>
      <c r="AA215" s="44">
        <v>1</v>
      </c>
      <c r="AB215" s="44">
        <v>0</v>
      </c>
      <c r="AC215" s="44">
        <v>0</v>
      </c>
      <c r="AD215" s="44">
        <v>0</v>
      </c>
      <c r="AE215" s="44">
        <v>0</v>
      </c>
      <c r="AF215" s="44">
        <v>1</v>
      </c>
      <c r="AG215" s="44">
        <v>0</v>
      </c>
      <c r="AH215" s="44">
        <v>0</v>
      </c>
      <c r="AI215" s="44">
        <v>0</v>
      </c>
      <c r="AJ215" s="44">
        <v>0</v>
      </c>
      <c r="AK215" s="44">
        <v>0</v>
      </c>
      <c r="AL215" s="44">
        <v>0</v>
      </c>
      <c r="AM215" s="44">
        <v>0</v>
      </c>
      <c r="AN215" s="44">
        <v>1</v>
      </c>
      <c r="AO215" s="44">
        <v>0</v>
      </c>
    </row>
    <row r="216" spans="1:41" x14ac:dyDescent="0.2">
      <c r="A216" s="41" t="s">
        <v>250</v>
      </c>
      <c r="B216" s="45" t="s">
        <v>331</v>
      </c>
      <c r="C216" s="43">
        <v>0</v>
      </c>
      <c r="D216" s="43">
        <v>0</v>
      </c>
      <c r="E216" s="43">
        <v>1</v>
      </c>
      <c r="F216" s="43">
        <v>0</v>
      </c>
      <c r="G216" s="43">
        <v>0</v>
      </c>
      <c r="H216" s="43">
        <v>0</v>
      </c>
      <c r="I216" s="43">
        <v>0</v>
      </c>
      <c r="J216" s="44"/>
      <c r="K216" s="44">
        <v>99.9</v>
      </c>
      <c r="L216" s="44"/>
      <c r="M216" s="44"/>
      <c r="N216" s="44"/>
      <c r="O216" s="44"/>
      <c r="P216" s="44">
        <v>98.1</v>
      </c>
      <c r="Q216" s="44"/>
      <c r="R216" s="44"/>
      <c r="S216" s="44"/>
      <c r="T216" s="44"/>
      <c r="U216" s="44"/>
      <c r="V216" s="44"/>
      <c r="W216" s="44"/>
      <c r="X216" s="44"/>
      <c r="Y216" s="44"/>
      <c r="Z216" s="44">
        <v>0</v>
      </c>
      <c r="AA216" s="44">
        <v>1</v>
      </c>
      <c r="AB216" s="44">
        <v>0</v>
      </c>
      <c r="AC216" s="44">
        <v>0</v>
      </c>
      <c r="AD216" s="44">
        <v>0</v>
      </c>
      <c r="AE216" s="44">
        <v>0</v>
      </c>
      <c r="AF216" s="44">
        <v>1</v>
      </c>
      <c r="AG216" s="44">
        <v>0</v>
      </c>
      <c r="AH216" s="44">
        <v>0</v>
      </c>
      <c r="AI216" s="44">
        <v>0</v>
      </c>
      <c r="AJ216" s="44">
        <v>0</v>
      </c>
      <c r="AK216" s="44">
        <v>0</v>
      </c>
      <c r="AL216" s="44">
        <v>0</v>
      </c>
      <c r="AM216" s="44">
        <v>0</v>
      </c>
      <c r="AN216" s="44">
        <v>0</v>
      </c>
      <c r="AO216" s="44">
        <v>0</v>
      </c>
    </row>
    <row r="217" spans="1:41" x14ac:dyDescent="0.2">
      <c r="A217" s="41" t="s">
        <v>251</v>
      </c>
      <c r="B217" s="45" t="s">
        <v>331</v>
      </c>
      <c r="C217" s="43">
        <v>0</v>
      </c>
      <c r="D217" s="43">
        <v>0</v>
      </c>
      <c r="E217" s="43">
        <v>1</v>
      </c>
      <c r="F217" s="43">
        <v>0</v>
      </c>
      <c r="G217" s="43">
        <v>0</v>
      </c>
      <c r="H217" s="43">
        <v>0</v>
      </c>
      <c r="I217" s="43">
        <v>0</v>
      </c>
      <c r="J217" s="44"/>
      <c r="K217" s="44">
        <v>99.9</v>
      </c>
      <c r="L217" s="44"/>
      <c r="M217" s="44"/>
      <c r="N217" s="44"/>
      <c r="O217" s="44"/>
      <c r="P217" s="44">
        <v>99.3</v>
      </c>
      <c r="Q217" s="44"/>
      <c r="R217" s="44"/>
      <c r="S217" s="44"/>
      <c r="T217" s="44"/>
      <c r="U217" s="44"/>
      <c r="V217" s="44"/>
      <c r="W217" s="44"/>
      <c r="X217" s="44"/>
      <c r="Y217" s="44"/>
      <c r="Z217" s="44">
        <v>0</v>
      </c>
      <c r="AA217" s="44">
        <v>1</v>
      </c>
      <c r="AB217" s="44">
        <v>0</v>
      </c>
      <c r="AC217" s="44">
        <v>0</v>
      </c>
      <c r="AD217" s="44">
        <v>0</v>
      </c>
      <c r="AE217" s="44">
        <v>0</v>
      </c>
      <c r="AF217" s="44">
        <v>1</v>
      </c>
      <c r="AG217" s="44">
        <v>0</v>
      </c>
      <c r="AH217" s="44">
        <v>0</v>
      </c>
      <c r="AI217" s="44">
        <v>0</v>
      </c>
      <c r="AJ217" s="44">
        <v>0</v>
      </c>
      <c r="AK217" s="44">
        <v>0</v>
      </c>
      <c r="AL217" s="44">
        <v>0</v>
      </c>
      <c r="AM217" s="44">
        <v>0</v>
      </c>
      <c r="AN217" s="44">
        <v>0</v>
      </c>
      <c r="AO217" s="44">
        <v>0</v>
      </c>
    </row>
    <row r="218" spans="1:41" x14ac:dyDescent="0.2">
      <c r="A218" s="41" t="s">
        <v>252</v>
      </c>
      <c r="B218" s="45" t="s">
        <v>331</v>
      </c>
      <c r="C218" s="43">
        <v>0</v>
      </c>
      <c r="D218" s="43">
        <v>0</v>
      </c>
      <c r="E218" s="43">
        <v>1</v>
      </c>
      <c r="F218" s="43">
        <v>0</v>
      </c>
      <c r="G218" s="43">
        <v>0</v>
      </c>
      <c r="H218" s="43">
        <v>0</v>
      </c>
      <c r="I218" s="43">
        <v>0</v>
      </c>
      <c r="J218" s="44"/>
      <c r="K218" s="44">
        <v>99.9</v>
      </c>
      <c r="L218" s="44"/>
      <c r="M218" s="44"/>
      <c r="N218" s="44"/>
      <c r="O218" s="44"/>
      <c r="P218" s="44">
        <v>97.2</v>
      </c>
      <c r="Q218" s="44"/>
      <c r="R218" s="44"/>
      <c r="S218" s="44"/>
      <c r="T218" s="44"/>
      <c r="U218" s="44"/>
      <c r="V218" s="44"/>
      <c r="W218" s="44"/>
      <c r="X218" s="44"/>
      <c r="Y218" s="44"/>
      <c r="Z218" s="44">
        <v>0</v>
      </c>
      <c r="AA218" s="44">
        <v>1</v>
      </c>
      <c r="AB218" s="44">
        <v>0</v>
      </c>
      <c r="AC218" s="44">
        <v>0</v>
      </c>
      <c r="AD218" s="44">
        <v>0</v>
      </c>
      <c r="AE218" s="44">
        <v>0</v>
      </c>
      <c r="AF218" s="44">
        <v>1</v>
      </c>
      <c r="AG218" s="44">
        <v>0</v>
      </c>
      <c r="AH218" s="44">
        <v>0</v>
      </c>
      <c r="AI218" s="44">
        <v>0</v>
      </c>
      <c r="AJ218" s="44">
        <v>0</v>
      </c>
      <c r="AK218" s="44">
        <v>0</v>
      </c>
      <c r="AL218" s="44">
        <v>0</v>
      </c>
      <c r="AM218" s="44">
        <v>0</v>
      </c>
      <c r="AN218" s="44">
        <v>0</v>
      </c>
      <c r="AO218" s="44">
        <v>0</v>
      </c>
    </row>
    <row r="219" spans="1:41" x14ac:dyDescent="0.2">
      <c r="A219" s="41" t="s">
        <v>253</v>
      </c>
      <c r="B219" s="45" t="s">
        <v>330</v>
      </c>
      <c r="C219" s="43">
        <v>0</v>
      </c>
      <c r="D219" s="43">
        <v>0</v>
      </c>
      <c r="E219" s="43">
        <v>0</v>
      </c>
      <c r="F219" s="43">
        <v>0</v>
      </c>
      <c r="G219" s="43">
        <v>0</v>
      </c>
      <c r="H219" s="43">
        <v>1</v>
      </c>
      <c r="I219" s="43">
        <v>0</v>
      </c>
      <c r="J219" s="44"/>
      <c r="K219" s="44">
        <v>99.9</v>
      </c>
      <c r="L219" s="44"/>
      <c r="M219" s="44"/>
      <c r="N219" s="44"/>
      <c r="O219" s="44"/>
      <c r="P219" s="44">
        <v>97.3</v>
      </c>
      <c r="Q219" s="44"/>
      <c r="R219" s="44">
        <v>98.8</v>
      </c>
      <c r="S219" s="44"/>
      <c r="T219" s="44"/>
      <c r="U219" s="44"/>
      <c r="V219" s="44"/>
      <c r="W219" s="44"/>
      <c r="X219" s="44"/>
      <c r="Y219" s="44"/>
      <c r="Z219" s="44">
        <v>0</v>
      </c>
      <c r="AA219" s="44">
        <v>1</v>
      </c>
      <c r="AB219" s="44">
        <v>0</v>
      </c>
      <c r="AC219" s="44">
        <v>0</v>
      </c>
      <c r="AD219" s="44">
        <v>0</v>
      </c>
      <c r="AE219" s="44">
        <v>0</v>
      </c>
      <c r="AF219" s="44">
        <v>1</v>
      </c>
      <c r="AG219" s="44">
        <v>0</v>
      </c>
      <c r="AH219" s="44">
        <v>1</v>
      </c>
      <c r="AI219" s="44">
        <v>0</v>
      </c>
      <c r="AJ219" s="44">
        <v>0</v>
      </c>
      <c r="AK219" s="44">
        <v>0</v>
      </c>
      <c r="AL219" s="44">
        <v>0</v>
      </c>
      <c r="AM219" s="44">
        <v>0</v>
      </c>
      <c r="AN219" s="44">
        <v>0</v>
      </c>
      <c r="AO219" s="44">
        <v>0</v>
      </c>
    </row>
    <row r="220" spans="1:41" x14ac:dyDescent="0.2">
      <c r="A220" s="41" t="s">
        <v>254</v>
      </c>
      <c r="B220" s="45" t="s">
        <v>331</v>
      </c>
      <c r="C220" s="43">
        <v>0</v>
      </c>
      <c r="D220" s="43">
        <v>0</v>
      </c>
      <c r="E220" s="43">
        <v>1</v>
      </c>
      <c r="F220" s="43">
        <v>0</v>
      </c>
      <c r="G220" s="43">
        <v>0</v>
      </c>
      <c r="H220" s="43">
        <v>0</v>
      </c>
      <c r="I220" s="43">
        <v>0</v>
      </c>
      <c r="J220" s="44"/>
      <c r="K220" s="44">
        <v>99.9</v>
      </c>
      <c r="L220" s="44"/>
      <c r="M220" s="44"/>
      <c r="N220" s="44"/>
      <c r="O220" s="44"/>
      <c r="P220" s="44">
        <v>97</v>
      </c>
      <c r="Q220" s="44"/>
      <c r="R220" s="44"/>
      <c r="S220" s="44"/>
      <c r="T220" s="44"/>
      <c r="U220" s="44"/>
      <c r="V220" s="44"/>
      <c r="W220" s="44"/>
      <c r="X220" s="44"/>
      <c r="Y220" s="44"/>
      <c r="Z220" s="44">
        <v>0</v>
      </c>
      <c r="AA220" s="44">
        <v>1</v>
      </c>
      <c r="AB220" s="44">
        <v>0</v>
      </c>
      <c r="AC220" s="44">
        <v>0</v>
      </c>
      <c r="AD220" s="44">
        <v>0</v>
      </c>
      <c r="AE220" s="44">
        <v>0</v>
      </c>
      <c r="AF220" s="44">
        <v>1</v>
      </c>
      <c r="AG220" s="44">
        <v>0</v>
      </c>
      <c r="AH220" s="44">
        <v>0</v>
      </c>
      <c r="AI220" s="44">
        <v>0</v>
      </c>
      <c r="AJ220" s="44">
        <v>0</v>
      </c>
      <c r="AK220" s="44">
        <v>0</v>
      </c>
      <c r="AL220" s="44">
        <v>0</v>
      </c>
      <c r="AM220" s="44">
        <v>0</v>
      </c>
      <c r="AN220" s="44">
        <v>0</v>
      </c>
      <c r="AO220" s="44">
        <v>0</v>
      </c>
    </row>
    <row r="221" spans="1:41" x14ac:dyDescent="0.2">
      <c r="A221" s="41" t="s">
        <v>255</v>
      </c>
      <c r="B221" s="45" t="s">
        <v>332</v>
      </c>
      <c r="C221" s="43">
        <v>0</v>
      </c>
      <c r="D221" s="43">
        <v>0</v>
      </c>
      <c r="E221" s="43">
        <v>0</v>
      </c>
      <c r="F221" s="43">
        <v>1</v>
      </c>
      <c r="G221" s="43">
        <v>0</v>
      </c>
      <c r="H221" s="43">
        <v>0</v>
      </c>
      <c r="I221" s="43">
        <v>0</v>
      </c>
      <c r="J221" s="44"/>
      <c r="K221" s="44">
        <v>100</v>
      </c>
      <c r="L221" s="44"/>
      <c r="M221" s="44"/>
      <c r="N221" s="44"/>
      <c r="O221" s="44"/>
      <c r="P221" s="44">
        <v>98.4</v>
      </c>
      <c r="Q221" s="44"/>
      <c r="R221" s="44"/>
      <c r="S221" s="44">
        <v>100</v>
      </c>
      <c r="T221" s="44"/>
      <c r="U221" s="44"/>
      <c r="V221" s="44"/>
      <c r="W221" s="44"/>
      <c r="X221" s="44">
        <v>99.3</v>
      </c>
      <c r="Y221" s="44"/>
      <c r="Z221" s="44">
        <v>0</v>
      </c>
      <c r="AA221" s="44">
        <v>1</v>
      </c>
      <c r="AB221" s="44">
        <v>0</v>
      </c>
      <c r="AC221" s="44">
        <v>0</v>
      </c>
      <c r="AD221" s="44">
        <v>0</v>
      </c>
      <c r="AE221" s="44">
        <v>0</v>
      </c>
      <c r="AF221" s="44">
        <v>1</v>
      </c>
      <c r="AG221" s="44">
        <v>0</v>
      </c>
      <c r="AH221" s="44">
        <v>0</v>
      </c>
      <c r="AI221" s="44">
        <v>1</v>
      </c>
      <c r="AJ221" s="44">
        <v>0</v>
      </c>
      <c r="AK221" s="44">
        <v>0</v>
      </c>
      <c r="AL221" s="44">
        <v>0</v>
      </c>
      <c r="AM221" s="44">
        <v>0</v>
      </c>
      <c r="AN221" s="44">
        <v>1</v>
      </c>
      <c r="AO221" s="44">
        <v>0</v>
      </c>
    </row>
    <row r="222" spans="1:41" x14ac:dyDescent="0.2">
      <c r="A222" s="41" t="s">
        <v>256</v>
      </c>
      <c r="B222" s="45" t="s">
        <v>331</v>
      </c>
      <c r="C222" s="43">
        <v>0</v>
      </c>
      <c r="D222" s="43">
        <v>0</v>
      </c>
      <c r="E222" s="43">
        <v>1</v>
      </c>
      <c r="F222" s="43">
        <v>0</v>
      </c>
      <c r="G222" s="43">
        <v>0</v>
      </c>
      <c r="H222" s="43">
        <v>0</v>
      </c>
      <c r="I222" s="43">
        <v>0</v>
      </c>
      <c r="J222" s="44"/>
      <c r="K222" s="44">
        <v>100</v>
      </c>
      <c r="L222" s="44">
        <v>98.2</v>
      </c>
      <c r="M222" s="44"/>
      <c r="N222" s="44"/>
      <c r="O222" s="44"/>
      <c r="P222" s="44">
        <v>96.9</v>
      </c>
      <c r="Q222" s="44"/>
      <c r="R222" s="44"/>
      <c r="S222" s="44"/>
      <c r="T222" s="44"/>
      <c r="U222" s="44"/>
      <c r="V222" s="44"/>
      <c r="W222" s="44"/>
      <c r="X222" s="44"/>
      <c r="Y222" s="44"/>
      <c r="Z222" s="44">
        <v>0</v>
      </c>
      <c r="AA222" s="44">
        <v>1</v>
      </c>
      <c r="AB222" s="44">
        <v>1</v>
      </c>
      <c r="AC222" s="44">
        <v>0</v>
      </c>
      <c r="AD222" s="44">
        <v>0</v>
      </c>
      <c r="AE222" s="44">
        <v>0</v>
      </c>
      <c r="AF222" s="44">
        <v>1</v>
      </c>
      <c r="AG222" s="44">
        <v>0</v>
      </c>
      <c r="AH222" s="44">
        <v>0</v>
      </c>
      <c r="AI222" s="44">
        <v>0</v>
      </c>
      <c r="AJ222" s="44">
        <v>0</v>
      </c>
      <c r="AK222" s="44">
        <v>0</v>
      </c>
      <c r="AL222" s="44">
        <v>0</v>
      </c>
      <c r="AM222" s="44">
        <v>0</v>
      </c>
      <c r="AN222" s="44">
        <v>0</v>
      </c>
      <c r="AO222" s="44">
        <v>0</v>
      </c>
    </row>
    <row r="223" spans="1:41" x14ac:dyDescent="0.2">
      <c r="A223" s="41" t="s">
        <v>257</v>
      </c>
      <c r="B223" s="45" t="s">
        <v>332</v>
      </c>
      <c r="C223" s="43">
        <v>0</v>
      </c>
      <c r="D223" s="43">
        <v>0</v>
      </c>
      <c r="E223" s="43">
        <v>0</v>
      </c>
      <c r="F223" s="43">
        <v>1</v>
      </c>
      <c r="G223" s="43">
        <v>0</v>
      </c>
      <c r="H223" s="43">
        <v>0</v>
      </c>
      <c r="I223" s="43">
        <v>0</v>
      </c>
      <c r="J223" s="44"/>
      <c r="K223" s="44">
        <v>99.9</v>
      </c>
      <c r="L223" s="44"/>
      <c r="M223" s="44"/>
      <c r="N223" s="44"/>
      <c r="O223" s="44"/>
      <c r="P223" s="44">
        <v>99.3</v>
      </c>
      <c r="Q223" s="44"/>
      <c r="R223" s="44"/>
      <c r="S223" s="44"/>
      <c r="T223" s="44"/>
      <c r="U223" s="44"/>
      <c r="V223" s="44"/>
      <c r="W223" s="44"/>
      <c r="X223" s="44">
        <v>99.5</v>
      </c>
      <c r="Y223" s="44"/>
      <c r="Z223" s="44">
        <v>0</v>
      </c>
      <c r="AA223" s="44">
        <v>1</v>
      </c>
      <c r="AB223" s="44">
        <v>0</v>
      </c>
      <c r="AC223" s="44">
        <v>0</v>
      </c>
      <c r="AD223" s="44">
        <v>0</v>
      </c>
      <c r="AE223" s="44">
        <v>0</v>
      </c>
      <c r="AF223" s="44">
        <v>1</v>
      </c>
      <c r="AG223" s="44">
        <v>0</v>
      </c>
      <c r="AH223" s="44">
        <v>0</v>
      </c>
      <c r="AI223" s="44">
        <v>0</v>
      </c>
      <c r="AJ223" s="44">
        <v>0</v>
      </c>
      <c r="AK223" s="44">
        <v>0</v>
      </c>
      <c r="AL223" s="44">
        <v>0</v>
      </c>
      <c r="AM223" s="44">
        <v>0</v>
      </c>
      <c r="AN223" s="44">
        <v>1</v>
      </c>
      <c r="AO223" s="44">
        <v>0</v>
      </c>
    </row>
    <row r="224" spans="1:41" x14ac:dyDescent="0.2">
      <c r="A224" s="41" t="s">
        <v>258</v>
      </c>
      <c r="B224" s="45" t="s">
        <v>330</v>
      </c>
      <c r="C224" s="43">
        <v>0</v>
      </c>
      <c r="D224" s="43">
        <v>0</v>
      </c>
      <c r="E224" s="43">
        <v>0</v>
      </c>
      <c r="F224" s="43">
        <v>0</v>
      </c>
      <c r="G224" s="43">
        <v>0</v>
      </c>
      <c r="H224" s="43">
        <v>1</v>
      </c>
      <c r="I224" s="43">
        <v>0</v>
      </c>
      <c r="J224" s="44">
        <v>46.8</v>
      </c>
      <c r="K224" s="44">
        <v>99.9</v>
      </c>
      <c r="L224" s="44"/>
      <c r="M224" s="44"/>
      <c r="N224" s="44"/>
      <c r="O224" s="44"/>
      <c r="P224" s="44">
        <v>97.5</v>
      </c>
      <c r="Q224" s="44"/>
      <c r="R224" s="44"/>
      <c r="S224" s="44"/>
      <c r="T224" s="44"/>
      <c r="U224" s="44"/>
      <c r="V224" s="44"/>
      <c r="W224" s="44"/>
      <c r="X224" s="44"/>
      <c r="Y224" s="44"/>
      <c r="Z224" s="44">
        <v>1</v>
      </c>
      <c r="AA224" s="44">
        <v>1</v>
      </c>
      <c r="AB224" s="44">
        <v>0</v>
      </c>
      <c r="AC224" s="44">
        <v>0</v>
      </c>
      <c r="AD224" s="44">
        <v>0</v>
      </c>
      <c r="AE224" s="44">
        <v>0</v>
      </c>
      <c r="AF224" s="44">
        <v>1</v>
      </c>
      <c r="AG224" s="44">
        <v>0</v>
      </c>
      <c r="AH224" s="44">
        <v>0</v>
      </c>
      <c r="AI224" s="44">
        <v>0</v>
      </c>
      <c r="AJ224" s="44">
        <v>0</v>
      </c>
      <c r="AK224" s="44">
        <v>0</v>
      </c>
      <c r="AL224" s="44">
        <v>0</v>
      </c>
      <c r="AM224" s="44">
        <v>0</v>
      </c>
      <c r="AN224" s="44">
        <v>0</v>
      </c>
      <c r="AO224" s="44">
        <v>0</v>
      </c>
    </row>
    <row r="225" spans="1:41" x14ac:dyDescent="0.2">
      <c r="A225" s="41" t="s">
        <v>259</v>
      </c>
      <c r="B225" s="45" t="s">
        <v>332</v>
      </c>
      <c r="C225" s="43">
        <v>0</v>
      </c>
      <c r="D225" s="43">
        <v>0</v>
      </c>
      <c r="E225" s="43">
        <v>0</v>
      </c>
      <c r="F225" s="43">
        <v>1</v>
      </c>
      <c r="G225" s="43">
        <v>0</v>
      </c>
      <c r="H225" s="43">
        <v>0</v>
      </c>
      <c r="I225" s="43">
        <v>0</v>
      </c>
      <c r="J225" s="44"/>
      <c r="K225" s="44">
        <v>99.9</v>
      </c>
      <c r="L225" s="44"/>
      <c r="M225" s="44"/>
      <c r="N225" s="44"/>
      <c r="O225" s="44"/>
      <c r="P225" s="44">
        <v>97.5</v>
      </c>
      <c r="Q225" s="44"/>
      <c r="R225" s="44"/>
      <c r="S225" s="44"/>
      <c r="T225" s="44"/>
      <c r="U225" s="44"/>
      <c r="V225" s="44"/>
      <c r="W225" s="44"/>
      <c r="X225" s="44">
        <v>99.6</v>
      </c>
      <c r="Y225" s="44"/>
      <c r="Z225" s="44">
        <v>0</v>
      </c>
      <c r="AA225" s="44">
        <v>1</v>
      </c>
      <c r="AB225" s="44">
        <v>0</v>
      </c>
      <c r="AC225" s="44">
        <v>0</v>
      </c>
      <c r="AD225" s="44">
        <v>0</v>
      </c>
      <c r="AE225" s="44">
        <v>0</v>
      </c>
      <c r="AF225" s="44">
        <v>1</v>
      </c>
      <c r="AG225" s="44">
        <v>0</v>
      </c>
      <c r="AH225" s="44">
        <v>0</v>
      </c>
      <c r="AI225" s="44">
        <v>0</v>
      </c>
      <c r="AJ225" s="44">
        <v>0</v>
      </c>
      <c r="AK225" s="44">
        <v>0</v>
      </c>
      <c r="AL225" s="44">
        <v>0</v>
      </c>
      <c r="AM225" s="44">
        <v>0</v>
      </c>
      <c r="AN225" s="44">
        <v>1</v>
      </c>
      <c r="AO225" s="44">
        <v>0</v>
      </c>
    </row>
    <row r="226" spans="1:41" x14ac:dyDescent="0.2">
      <c r="A226" s="41" t="s">
        <v>260</v>
      </c>
      <c r="B226" s="45" t="s">
        <v>331</v>
      </c>
      <c r="C226" s="43">
        <v>0</v>
      </c>
      <c r="D226" s="43">
        <v>0</v>
      </c>
      <c r="E226" s="43">
        <v>1</v>
      </c>
      <c r="F226" s="43">
        <v>0</v>
      </c>
      <c r="G226" s="43">
        <v>0</v>
      </c>
      <c r="H226" s="43">
        <v>0</v>
      </c>
      <c r="I226" s="43">
        <v>0</v>
      </c>
      <c r="J226" s="44"/>
      <c r="K226" s="44">
        <v>99.9</v>
      </c>
      <c r="L226" s="44"/>
      <c r="M226" s="44"/>
      <c r="N226" s="44"/>
      <c r="O226" s="44"/>
      <c r="P226" s="44">
        <v>97.9</v>
      </c>
      <c r="Q226" s="44"/>
      <c r="R226" s="44"/>
      <c r="S226" s="44"/>
      <c r="T226" s="44"/>
      <c r="U226" s="44"/>
      <c r="V226" s="44"/>
      <c r="W226" s="44"/>
      <c r="X226" s="44"/>
      <c r="Y226" s="44"/>
      <c r="Z226" s="44">
        <v>0</v>
      </c>
      <c r="AA226" s="44">
        <v>1</v>
      </c>
      <c r="AB226" s="44">
        <v>0</v>
      </c>
      <c r="AC226" s="44">
        <v>0</v>
      </c>
      <c r="AD226" s="44">
        <v>0</v>
      </c>
      <c r="AE226" s="44">
        <v>0</v>
      </c>
      <c r="AF226" s="44">
        <v>1</v>
      </c>
      <c r="AG226" s="44">
        <v>0</v>
      </c>
      <c r="AH226" s="44">
        <v>0</v>
      </c>
      <c r="AI226" s="44">
        <v>0</v>
      </c>
      <c r="AJ226" s="44">
        <v>0</v>
      </c>
      <c r="AK226" s="44">
        <v>0</v>
      </c>
      <c r="AL226" s="44">
        <v>0</v>
      </c>
      <c r="AM226" s="44">
        <v>0</v>
      </c>
      <c r="AN226" s="44">
        <v>0</v>
      </c>
      <c r="AO226" s="44">
        <v>0</v>
      </c>
    </row>
    <row r="227" spans="1:41" x14ac:dyDescent="0.2">
      <c r="A227" s="41" t="s">
        <v>261</v>
      </c>
      <c r="B227" s="45" t="s">
        <v>331</v>
      </c>
      <c r="C227" s="43">
        <v>0</v>
      </c>
      <c r="D227" s="43">
        <v>0</v>
      </c>
      <c r="E227" s="43">
        <v>1</v>
      </c>
      <c r="F227" s="43">
        <v>0</v>
      </c>
      <c r="G227" s="43">
        <v>0</v>
      </c>
      <c r="H227" s="43">
        <v>0</v>
      </c>
      <c r="I227" s="43">
        <v>0</v>
      </c>
      <c r="J227" s="44"/>
      <c r="K227" s="44">
        <v>99.9</v>
      </c>
      <c r="L227" s="44"/>
      <c r="M227" s="44"/>
      <c r="N227" s="44"/>
      <c r="O227" s="44"/>
      <c r="P227" s="44">
        <v>97.2</v>
      </c>
      <c r="Q227" s="44"/>
      <c r="R227" s="44"/>
      <c r="S227" s="44"/>
      <c r="T227" s="44"/>
      <c r="U227" s="44"/>
      <c r="V227" s="44"/>
      <c r="W227" s="44"/>
      <c r="X227" s="44"/>
      <c r="Y227" s="44"/>
      <c r="Z227" s="44">
        <v>0</v>
      </c>
      <c r="AA227" s="44">
        <v>1</v>
      </c>
      <c r="AB227" s="44">
        <v>0</v>
      </c>
      <c r="AC227" s="44">
        <v>0</v>
      </c>
      <c r="AD227" s="44">
        <v>0</v>
      </c>
      <c r="AE227" s="44">
        <v>0</v>
      </c>
      <c r="AF227" s="44">
        <v>1</v>
      </c>
      <c r="AG227" s="44">
        <v>0</v>
      </c>
      <c r="AH227" s="44">
        <v>0</v>
      </c>
      <c r="AI227" s="44">
        <v>0</v>
      </c>
      <c r="AJ227" s="44">
        <v>0</v>
      </c>
      <c r="AK227" s="44">
        <v>0</v>
      </c>
      <c r="AL227" s="44">
        <v>0</v>
      </c>
      <c r="AM227" s="44">
        <v>0</v>
      </c>
      <c r="AN227" s="44">
        <v>0</v>
      </c>
      <c r="AO227" s="44">
        <v>0</v>
      </c>
    </row>
    <row r="228" spans="1:41" x14ac:dyDescent="0.2">
      <c r="A228" s="41" t="s">
        <v>262</v>
      </c>
      <c r="B228" s="45" t="s">
        <v>331</v>
      </c>
      <c r="C228" s="43">
        <v>0</v>
      </c>
      <c r="D228" s="43">
        <v>0</v>
      </c>
      <c r="E228" s="43">
        <v>1</v>
      </c>
      <c r="F228" s="43">
        <v>0</v>
      </c>
      <c r="G228" s="43">
        <v>0</v>
      </c>
      <c r="H228" s="43">
        <v>0</v>
      </c>
      <c r="I228" s="43">
        <v>0</v>
      </c>
      <c r="J228" s="44"/>
      <c r="K228" s="44">
        <v>100</v>
      </c>
      <c r="L228" s="44"/>
      <c r="M228" s="44"/>
      <c r="N228" s="44"/>
      <c r="O228" s="44"/>
      <c r="P228" s="44">
        <v>98.5</v>
      </c>
      <c r="Q228" s="44"/>
      <c r="R228" s="44"/>
      <c r="S228" s="44"/>
      <c r="T228" s="44"/>
      <c r="U228" s="44"/>
      <c r="V228" s="44"/>
      <c r="W228" s="44"/>
      <c r="X228" s="44"/>
      <c r="Y228" s="44"/>
      <c r="Z228" s="44">
        <v>0</v>
      </c>
      <c r="AA228" s="44">
        <v>1</v>
      </c>
      <c r="AB228" s="44">
        <v>0</v>
      </c>
      <c r="AC228" s="44">
        <v>0</v>
      </c>
      <c r="AD228" s="44">
        <v>0</v>
      </c>
      <c r="AE228" s="44">
        <v>0</v>
      </c>
      <c r="AF228" s="44">
        <v>1</v>
      </c>
      <c r="AG228" s="44">
        <v>0</v>
      </c>
      <c r="AH228" s="44">
        <v>0</v>
      </c>
      <c r="AI228" s="44">
        <v>0</v>
      </c>
      <c r="AJ228" s="44">
        <v>0</v>
      </c>
      <c r="AK228" s="44">
        <v>0</v>
      </c>
      <c r="AL228" s="44">
        <v>0</v>
      </c>
      <c r="AM228" s="44">
        <v>0</v>
      </c>
      <c r="AN228" s="44">
        <v>0</v>
      </c>
      <c r="AO228" s="44">
        <v>0</v>
      </c>
    </row>
    <row r="229" spans="1:41" x14ac:dyDescent="0.2">
      <c r="A229" s="41" t="s">
        <v>263</v>
      </c>
      <c r="B229" s="45" t="s">
        <v>330</v>
      </c>
      <c r="C229" s="43">
        <v>0</v>
      </c>
      <c r="D229" s="43">
        <v>0</v>
      </c>
      <c r="E229" s="43">
        <v>0</v>
      </c>
      <c r="F229" s="43">
        <v>0</v>
      </c>
      <c r="G229" s="43">
        <v>0</v>
      </c>
      <c r="H229" s="43">
        <v>1</v>
      </c>
      <c r="I229" s="43">
        <v>0</v>
      </c>
      <c r="J229" s="44"/>
      <c r="K229" s="44">
        <v>100</v>
      </c>
      <c r="L229" s="44"/>
      <c r="M229" s="44"/>
      <c r="N229" s="44"/>
      <c r="O229" s="44"/>
      <c r="P229" s="44">
        <v>96.7</v>
      </c>
      <c r="Q229" s="44"/>
      <c r="R229" s="44">
        <v>99.1</v>
      </c>
      <c r="S229" s="44"/>
      <c r="T229" s="44"/>
      <c r="U229" s="44"/>
      <c r="V229" s="44"/>
      <c r="W229" s="44"/>
      <c r="X229" s="44"/>
      <c r="Y229" s="44"/>
      <c r="Z229" s="44">
        <v>0</v>
      </c>
      <c r="AA229" s="44">
        <v>1</v>
      </c>
      <c r="AB229" s="44">
        <v>0</v>
      </c>
      <c r="AC229" s="44">
        <v>0</v>
      </c>
      <c r="AD229" s="44">
        <v>0</v>
      </c>
      <c r="AE229" s="44">
        <v>0</v>
      </c>
      <c r="AF229" s="44">
        <v>1</v>
      </c>
      <c r="AG229" s="44">
        <v>0</v>
      </c>
      <c r="AH229" s="44">
        <v>1</v>
      </c>
      <c r="AI229" s="44">
        <v>0</v>
      </c>
      <c r="AJ229" s="44">
        <v>0</v>
      </c>
      <c r="AK229" s="44">
        <v>0</v>
      </c>
      <c r="AL229" s="44">
        <v>0</v>
      </c>
      <c r="AM229" s="44">
        <v>0</v>
      </c>
      <c r="AN229" s="44">
        <v>0</v>
      </c>
      <c r="AO229" s="44">
        <v>0</v>
      </c>
    </row>
    <row r="230" spans="1:41" x14ac:dyDescent="0.2">
      <c r="A230" s="41" t="s">
        <v>264</v>
      </c>
      <c r="B230" s="45" t="s">
        <v>332</v>
      </c>
      <c r="C230" s="43">
        <v>0</v>
      </c>
      <c r="D230" s="43">
        <v>0</v>
      </c>
      <c r="E230" s="43">
        <v>0</v>
      </c>
      <c r="F230" s="43">
        <v>1</v>
      </c>
      <c r="G230" s="43">
        <v>0</v>
      </c>
      <c r="H230" s="43">
        <v>0</v>
      </c>
      <c r="I230" s="43">
        <v>0</v>
      </c>
      <c r="J230" s="44"/>
      <c r="K230" s="44">
        <v>99.9</v>
      </c>
      <c r="L230" s="44"/>
      <c r="M230" s="44"/>
      <c r="N230" s="44"/>
      <c r="O230" s="44"/>
      <c r="P230" s="44">
        <v>98.3</v>
      </c>
      <c r="Q230" s="44"/>
      <c r="R230" s="44"/>
      <c r="S230" s="44"/>
      <c r="T230" s="44"/>
      <c r="U230" s="44"/>
      <c r="V230" s="44"/>
      <c r="W230" s="44"/>
      <c r="X230" s="44">
        <v>99.7</v>
      </c>
      <c r="Y230" s="44"/>
      <c r="Z230" s="44">
        <v>0</v>
      </c>
      <c r="AA230" s="44">
        <v>1</v>
      </c>
      <c r="AB230" s="44">
        <v>0</v>
      </c>
      <c r="AC230" s="44">
        <v>0</v>
      </c>
      <c r="AD230" s="44">
        <v>0</v>
      </c>
      <c r="AE230" s="44">
        <v>0</v>
      </c>
      <c r="AF230" s="44">
        <v>1</v>
      </c>
      <c r="AG230" s="44">
        <v>0</v>
      </c>
      <c r="AH230" s="44">
        <v>0</v>
      </c>
      <c r="AI230" s="44">
        <v>0</v>
      </c>
      <c r="AJ230" s="44">
        <v>0</v>
      </c>
      <c r="AK230" s="44">
        <v>0</v>
      </c>
      <c r="AL230" s="44">
        <v>0</v>
      </c>
      <c r="AM230" s="44">
        <v>0</v>
      </c>
      <c r="AN230" s="44">
        <v>1</v>
      </c>
      <c r="AO230" s="44">
        <v>0</v>
      </c>
    </row>
    <row r="231" spans="1:41" x14ac:dyDescent="0.2">
      <c r="A231" s="41" t="s">
        <v>265</v>
      </c>
      <c r="B231" s="45" t="s">
        <v>331</v>
      </c>
      <c r="C231" s="43">
        <v>0</v>
      </c>
      <c r="D231" s="43">
        <v>0</v>
      </c>
      <c r="E231" s="43">
        <v>1</v>
      </c>
      <c r="F231" s="43">
        <v>0</v>
      </c>
      <c r="G231" s="43">
        <v>0</v>
      </c>
      <c r="H231" s="43">
        <v>0</v>
      </c>
      <c r="I231" s="43">
        <v>0</v>
      </c>
      <c r="J231" s="44"/>
      <c r="K231" s="44">
        <v>99.9</v>
      </c>
      <c r="L231" s="44"/>
      <c r="M231" s="44"/>
      <c r="N231" s="44"/>
      <c r="O231" s="44"/>
      <c r="P231" s="44">
        <v>98</v>
      </c>
      <c r="Q231" s="44"/>
      <c r="R231" s="44"/>
      <c r="S231" s="44"/>
      <c r="T231" s="44"/>
      <c r="U231" s="44"/>
      <c r="V231" s="44"/>
      <c r="W231" s="44"/>
      <c r="X231" s="44"/>
      <c r="Y231" s="44"/>
      <c r="Z231" s="44">
        <v>0</v>
      </c>
      <c r="AA231" s="44">
        <v>1</v>
      </c>
      <c r="AB231" s="44">
        <v>0</v>
      </c>
      <c r="AC231" s="44">
        <v>0</v>
      </c>
      <c r="AD231" s="44">
        <v>0</v>
      </c>
      <c r="AE231" s="44">
        <v>0</v>
      </c>
      <c r="AF231" s="44">
        <v>1</v>
      </c>
      <c r="AG231" s="44">
        <v>0</v>
      </c>
      <c r="AH231" s="44">
        <v>0</v>
      </c>
      <c r="AI231" s="44">
        <v>0</v>
      </c>
      <c r="AJ231" s="44">
        <v>0</v>
      </c>
      <c r="AK231" s="44">
        <v>0</v>
      </c>
      <c r="AL231" s="44">
        <v>0</v>
      </c>
      <c r="AM231" s="44">
        <v>0</v>
      </c>
      <c r="AN231" s="44">
        <v>0</v>
      </c>
      <c r="AO231" s="44">
        <v>0</v>
      </c>
    </row>
    <row r="232" spans="1:41" x14ac:dyDescent="0.2">
      <c r="A232" s="41" t="s">
        <v>266</v>
      </c>
      <c r="B232" s="45" t="s">
        <v>330</v>
      </c>
      <c r="C232" s="43">
        <v>0</v>
      </c>
      <c r="D232" s="43">
        <v>0</v>
      </c>
      <c r="E232" s="43">
        <v>0</v>
      </c>
      <c r="F232" s="43">
        <v>0</v>
      </c>
      <c r="G232" s="43">
        <v>0</v>
      </c>
      <c r="H232" s="43">
        <v>1</v>
      </c>
      <c r="I232" s="43">
        <v>0</v>
      </c>
      <c r="J232" s="44"/>
      <c r="K232" s="44">
        <v>100</v>
      </c>
      <c r="L232" s="44"/>
      <c r="M232" s="44"/>
      <c r="N232" s="44"/>
      <c r="O232" s="44"/>
      <c r="P232" s="44">
        <v>97.5</v>
      </c>
      <c r="Q232" s="44"/>
      <c r="R232" s="44">
        <v>99.8</v>
      </c>
      <c r="S232" s="44"/>
      <c r="T232" s="44"/>
      <c r="U232" s="44"/>
      <c r="V232" s="44"/>
      <c r="W232" s="44"/>
      <c r="X232" s="44"/>
      <c r="Y232" s="44"/>
      <c r="Z232" s="44">
        <v>0</v>
      </c>
      <c r="AA232" s="44">
        <v>1</v>
      </c>
      <c r="AB232" s="44">
        <v>0</v>
      </c>
      <c r="AC232" s="44">
        <v>0</v>
      </c>
      <c r="AD232" s="44">
        <v>0</v>
      </c>
      <c r="AE232" s="44">
        <v>0</v>
      </c>
      <c r="AF232" s="44">
        <v>1</v>
      </c>
      <c r="AG232" s="44">
        <v>0</v>
      </c>
      <c r="AH232" s="44">
        <v>1</v>
      </c>
      <c r="AI232" s="44">
        <v>0</v>
      </c>
      <c r="AJ232" s="44">
        <v>0</v>
      </c>
      <c r="AK232" s="44">
        <v>0</v>
      </c>
      <c r="AL232" s="44">
        <v>0</v>
      </c>
      <c r="AM232" s="44">
        <v>0</v>
      </c>
      <c r="AN232" s="44">
        <v>0</v>
      </c>
      <c r="AO232" s="44">
        <v>0</v>
      </c>
    </row>
    <row r="233" spans="1:41" x14ac:dyDescent="0.2">
      <c r="A233" s="41" t="s">
        <v>1393</v>
      </c>
      <c r="B233" s="45" t="s">
        <v>331</v>
      </c>
      <c r="C233" s="43">
        <v>0</v>
      </c>
      <c r="D233" s="43">
        <v>0</v>
      </c>
      <c r="E233" s="43">
        <v>1</v>
      </c>
      <c r="F233" s="43">
        <v>0</v>
      </c>
      <c r="G233" s="43">
        <v>0</v>
      </c>
      <c r="H233" s="43">
        <v>0</v>
      </c>
      <c r="I233" s="43">
        <v>0</v>
      </c>
      <c r="J233" s="44"/>
      <c r="K233" s="44">
        <v>99.8</v>
      </c>
      <c r="L233" s="44"/>
      <c r="M233" s="44"/>
      <c r="N233" s="44"/>
      <c r="O233" s="44"/>
      <c r="P233" s="44">
        <v>95.6</v>
      </c>
      <c r="Q233" s="44"/>
      <c r="R233" s="44">
        <v>95.8</v>
      </c>
      <c r="S233" s="44"/>
      <c r="T233" s="44"/>
      <c r="U233" s="44"/>
      <c r="V233" s="44"/>
      <c r="W233" s="44"/>
      <c r="X233" s="44"/>
      <c r="Y233" s="44"/>
      <c r="Z233" s="44">
        <v>0</v>
      </c>
      <c r="AA233" s="44">
        <v>1</v>
      </c>
      <c r="AB233" s="44">
        <v>0</v>
      </c>
      <c r="AC233" s="44">
        <v>0</v>
      </c>
      <c r="AD233" s="44">
        <v>0</v>
      </c>
      <c r="AE233" s="44">
        <v>0</v>
      </c>
      <c r="AF233" s="44">
        <v>1</v>
      </c>
      <c r="AG233" s="44">
        <v>0</v>
      </c>
      <c r="AH233" s="44">
        <v>1</v>
      </c>
      <c r="AI233" s="44">
        <v>0</v>
      </c>
      <c r="AJ233" s="44">
        <v>0</v>
      </c>
      <c r="AK233" s="44">
        <v>0</v>
      </c>
      <c r="AL233" s="44">
        <v>0</v>
      </c>
      <c r="AM233" s="44">
        <v>0</v>
      </c>
      <c r="AN233" s="44">
        <v>0</v>
      </c>
      <c r="AO233" s="44">
        <v>0</v>
      </c>
    </row>
    <row r="234" spans="1:41" x14ac:dyDescent="0.2">
      <c r="A234" s="41" t="s">
        <v>267</v>
      </c>
      <c r="B234" s="45" t="s">
        <v>331</v>
      </c>
      <c r="C234" s="43">
        <v>0</v>
      </c>
      <c r="D234" s="43">
        <v>0</v>
      </c>
      <c r="E234" s="43">
        <v>1</v>
      </c>
      <c r="F234" s="43">
        <v>0</v>
      </c>
      <c r="G234" s="43">
        <v>0</v>
      </c>
      <c r="H234" s="43">
        <v>0</v>
      </c>
      <c r="I234" s="43">
        <v>0</v>
      </c>
      <c r="J234" s="44"/>
      <c r="K234" s="44">
        <v>100</v>
      </c>
      <c r="L234" s="44"/>
      <c r="M234" s="44"/>
      <c r="N234" s="44"/>
      <c r="O234" s="44"/>
      <c r="P234" s="44">
        <v>97.7</v>
      </c>
      <c r="Q234" s="44"/>
      <c r="R234" s="44"/>
      <c r="S234" s="44"/>
      <c r="T234" s="44"/>
      <c r="U234" s="44"/>
      <c r="V234" s="44"/>
      <c r="W234" s="44"/>
      <c r="X234" s="44"/>
      <c r="Y234" s="44"/>
      <c r="Z234" s="44">
        <v>0</v>
      </c>
      <c r="AA234" s="44">
        <v>1</v>
      </c>
      <c r="AB234" s="44">
        <v>0</v>
      </c>
      <c r="AC234" s="44">
        <v>0</v>
      </c>
      <c r="AD234" s="44">
        <v>0</v>
      </c>
      <c r="AE234" s="44">
        <v>0</v>
      </c>
      <c r="AF234" s="44">
        <v>1</v>
      </c>
      <c r="AG234" s="44">
        <v>0</v>
      </c>
      <c r="AH234" s="44">
        <v>0</v>
      </c>
      <c r="AI234" s="44">
        <v>0</v>
      </c>
      <c r="AJ234" s="44">
        <v>0</v>
      </c>
      <c r="AK234" s="44">
        <v>0</v>
      </c>
      <c r="AL234" s="44">
        <v>0</v>
      </c>
      <c r="AM234" s="44">
        <v>0</v>
      </c>
      <c r="AN234" s="44">
        <v>0</v>
      </c>
      <c r="AO234" s="44">
        <v>0</v>
      </c>
    </row>
    <row r="235" spans="1:41" x14ac:dyDescent="0.2">
      <c r="A235" s="41" t="s">
        <v>268</v>
      </c>
      <c r="B235" s="45" t="s">
        <v>331</v>
      </c>
      <c r="C235" s="43">
        <v>0</v>
      </c>
      <c r="D235" s="43">
        <v>0</v>
      </c>
      <c r="E235" s="43">
        <v>1</v>
      </c>
      <c r="F235" s="43">
        <v>0</v>
      </c>
      <c r="G235" s="43">
        <v>0</v>
      </c>
      <c r="H235" s="43">
        <v>0</v>
      </c>
      <c r="I235" s="43">
        <v>0</v>
      </c>
      <c r="J235" s="44"/>
      <c r="K235" s="44">
        <v>100</v>
      </c>
      <c r="L235" s="44"/>
      <c r="M235" s="44"/>
      <c r="N235" s="44"/>
      <c r="O235" s="44"/>
      <c r="P235" s="44">
        <v>97.7</v>
      </c>
      <c r="Q235" s="44"/>
      <c r="R235" s="44"/>
      <c r="S235" s="44"/>
      <c r="T235" s="44"/>
      <c r="U235" s="44"/>
      <c r="V235" s="44"/>
      <c r="W235" s="44">
        <v>100</v>
      </c>
      <c r="X235" s="44"/>
      <c r="Y235" s="44"/>
      <c r="Z235" s="44">
        <v>0</v>
      </c>
      <c r="AA235" s="44">
        <v>1</v>
      </c>
      <c r="AB235" s="44">
        <v>0</v>
      </c>
      <c r="AC235" s="44">
        <v>0</v>
      </c>
      <c r="AD235" s="44">
        <v>0</v>
      </c>
      <c r="AE235" s="44">
        <v>0</v>
      </c>
      <c r="AF235" s="44">
        <v>1</v>
      </c>
      <c r="AG235" s="44">
        <v>0</v>
      </c>
      <c r="AH235" s="44">
        <v>0</v>
      </c>
      <c r="AI235" s="44">
        <v>0</v>
      </c>
      <c r="AJ235" s="44">
        <v>0</v>
      </c>
      <c r="AK235" s="44">
        <v>0</v>
      </c>
      <c r="AL235" s="44">
        <v>0</v>
      </c>
      <c r="AM235" s="44">
        <v>1</v>
      </c>
      <c r="AN235" s="44">
        <v>0</v>
      </c>
      <c r="AO235" s="44">
        <v>0</v>
      </c>
    </row>
    <row r="236" spans="1:41" x14ac:dyDescent="0.2">
      <c r="A236" s="41" t="s">
        <v>269</v>
      </c>
      <c r="B236" s="45" t="s">
        <v>332</v>
      </c>
      <c r="C236" s="43">
        <v>0</v>
      </c>
      <c r="D236" s="43">
        <v>0</v>
      </c>
      <c r="E236" s="43">
        <v>0</v>
      </c>
      <c r="F236" s="43">
        <v>1</v>
      </c>
      <c r="G236" s="43">
        <v>0</v>
      </c>
      <c r="H236" s="43">
        <v>0</v>
      </c>
      <c r="I236" s="43">
        <v>0</v>
      </c>
      <c r="J236" s="44"/>
      <c r="K236" s="44">
        <v>99.9</v>
      </c>
      <c r="L236" s="44"/>
      <c r="M236" s="44"/>
      <c r="N236" s="44"/>
      <c r="O236" s="44"/>
      <c r="P236" s="44">
        <v>96.4</v>
      </c>
      <c r="Q236" s="44"/>
      <c r="R236" s="44"/>
      <c r="S236" s="44"/>
      <c r="T236" s="44"/>
      <c r="U236" s="44"/>
      <c r="V236" s="44"/>
      <c r="W236" s="44"/>
      <c r="X236" s="44">
        <v>99.3</v>
      </c>
      <c r="Y236" s="44"/>
      <c r="Z236" s="44">
        <v>0</v>
      </c>
      <c r="AA236" s="44">
        <v>1</v>
      </c>
      <c r="AB236" s="44">
        <v>0</v>
      </c>
      <c r="AC236" s="44">
        <v>0</v>
      </c>
      <c r="AD236" s="44">
        <v>0</v>
      </c>
      <c r="AE236" s="44">
        <v>0</v>
      </c>
      <c r="AF236" s="44">
        <v>1</v>
      </c>
      <c r="AG236" s="44">
        <v>0</v>
      </c>
      <c r="AH236" s="44">
        <v>0</v>
      </c>
      <c r="AI236" s="44">
        <v>0</v>
      </c>
      <c r="AJ236" s="44">
        <v>0</v>
      </c>
      <c r="AK236" s="44">
        <v>0</v>
      </c>
      <c r="AL236" s="44">
        <v>0</v>
      </c>
      <c r="AM236" s="44">
        <v>0</v>
      </c>
      <c r="AN236" s="44">
        <v>1</v>
      </c>
      <c r="AO236" s="44">
        <v>0</v>
      </c>
    </row>
    <row r="237" spans="1:41" x14ac:dyDescent="0.2">
      <c r="A237" s="41" t="s">
        <v>270</v>
      </c>
      <c r="B237" s="45" t="s">
        <v>331</v>
      </c>
      <c r="C237" s="43">
        <v>0</v>
      </c>
      <c r="D237" s="43">
        <v>0</v>
      </c>
      <c r="E237" s="43">
        <v>1</v>
      </c>
      <c r="F237" s="43">
        <v>0</v>
      </c>
      <c r="G237" s="43">
        <v>0</v>
      </c>
      <c r="H237" s="43">
        <v>0</v>
      </c>
      <c r="I237" s="43">
        <v>0</v>
      </c>
      <c r="J237" s="44"/>
      <c r="K237" s="44">
        <v>99.9</v>
      </c>
      <c r="L237" s="44"/>
      <c r="M237" s="44"/>
      <c r="N237" s="44"/>
      <c r="O237" s="44"/>
      <c r="P237" s="44">
        <v>97.5</v>
      </c>
      <c r="Q237" s="44"/>
      <c r="R237" s="44"/>
      <c r="S237" s="44"/>
      <c r="T237" s="44"/>
      <c r="U237" s="44"/>
      <c r="V237" s="44"/>
      <c r="W237" s="44"/>
      <c r="X237" s="44"/>
      <c r="Y237" s="44"/>
      <c r="Z237" s="44">
        <v>0</v>
      </c>
      <c r="AA237" s="44">
        <v>1</v>
      </c>
      <c r="AB237" s="44">
        <v>0</v>
      </c>
      <c r="AC237" s="44">
        <v>0</v>
      </c>
      <c r="AD237" s="44">
        <v>0</v>
      </c>
      <c r="AE237" s="44">
        <v>0</v>
      </c>
      <c r="AF237" s="44">
        <v>1</v>
      </c>
      <c r="AG237" s="44">
        <v>0</v>
      </c>
      <c r="AH237" s="44">
        <v>0</v>
      </c>
      <c r="AI237" s="44">
        <v>0</v>
      </c>
      <c r="AJ237" s="44">
        <v>0</v>
      </c>
      <c r="AK237" s="44">
        <v>0</v>
      </c>
      <c r="AL237" s="44">
        <v>0</v>
      </c>
      <c r="AM237" s="44">
        <v>0</v>
      </c>
      <c r="AN237" s="44">
        <v>0</v>
      </c>
      <c r="AO237" s="44">
        <v>0</v>
      </c>
    </row>
    <row r="238" spans="1:41" x14ac:dyDescent="0.2">
      <c r="A238" s="41" t="s">
        <v>271</v>
      </c>
      <c r="B238" s="45" t="s">
        <v>331</v>
      </c>
      <c r="C238" s="43">
        <v>0</v>
      </c>
      <c r="D238" s="43">
        <v>0</v>
      </c>
      <c r="E238" s="43">
        <v>1</v>
      </c>
      <c r="F238" s="43">
        <v>0</v>
      </c>
      <c r="G238" s="43">
        <v>0</v>
      </c>
      <c r="H238" s="43">
        <v>0</v>
      </c>
      <c r="I238" s="43">
        <v>0</v>
      </c>
      <c r="J238" s="44"/>
      <c r="K238" s="44">
        <v>100</v>
      </c>
      <c r="L238" s="44"/>
      <c r="M238" s="44"/>
      <c r="N238" s="44"/>
      <c r="O238" s="44"/>
      <c r="P238" s="44">
        <v>95.9</v>
      </c>
      <c r="Q238" s="44"/>
      <c r="R238" s="44"/>
      <c r="S238" s="44"/>
      <c r="T238" s="44"/>
      <c r="U238" s="44"/>
      <c r="V238" s="44"/>
      <c r="W238" s="44"/>
      <c r="X238" s="44"/>
      <c r="Y238" s="44"/>
      <c r="Z238" s="44">
        <v>0</v>
      </c>
      <c r="AA238" s="44">
        <v>1</v>
      </c>
      <c r="AB238" s="44">
        <v>0</v>
      </c>
      <c r="AC238" s="44">
        <v>0</v>
      </c>
      <c r="AD238" s="44">
        <v>0</v>
      </c>
      <c r="AE238" s="44">
        <v>0</v>
      </c>
      <c r="AF238" s="44">
        <v>1</v>
      </c>
      <c r="AG238" s="44">
        <v>0</v>
      </c>
      <c r="AH238" s="44">
        <v>0</v>
      </c>
      <c r="AI238" s="44">
        <v>0</v>
      </c>
      <c r="AJ238" s="44">
        <v>0</v>
      </c>
      <c r="AK238" s="44">
        <v>0</v>
      </c>
      <c r="AL238" s="44">
        <v>0</v>
      </c>
      <c r="AM238" s="44">
        <v>0</v>
      </c>
      <c r="AN238" s="44">
        <v>0</v>
      </c>
      <c r="AO238" s="44">
        <v>0</v>
      </c>
    </row>
    <row r="239" spans="1:41" x14ac:dyDescent="0.2">
      <c r="A239" s="41" t="s">
        <v>272</v>
      </c>
      <c r="B239" s="45" t="s">
        <v>331</v>
      </c>
      <c r="C239" s="43">
        <v>0</v>
      </c>
      <c r="D239" s="43">
        <v>0</v>
      </c>
      <c r="E239" s="43">
        <v>1</v>
      </c>
      <c r="F239" s="43">
        <v>0</v>
      </c>
      <c r="G239" s="43">
        <v>0</v>
      </c>
      <c r="H239" s="43">
        <v>0</v>
      </c>
      <c r="I239" s="43">
        <v>0</v>
      </c>
      <c r="J239" s="44"/>
      <c r="K239" s="44">
        <v>99.9</v>
      </c>
      <c r="L239" s="44"/>
      <c r="M239" s="44"/>
      <c r="N239" s="44"/>
      <c r="O239" s="44"/>
      <c r="P239" s="44">
        <v>96.4</v>
      </c>
      <c r="Q239" s="44"/>
      <c r="R239" s="44"/>
      <c r="S239" s="44"/>
      <c r="T239" s="44"/>
      <c r="U239" s="44"/>
      <c r="V239" s="44"/>
      <c r="W239" s="44"/>
      <c r="X239" s="44"/>
      <c r="Y239" s="44"/>
      <c r="Z239" s="44">
        <v>0</v>
      </c>
      <c r="AA239" s="44">
        <v>1</v>
      </c>
      <c r="AB239" s="44">
        <v>0</v>
      </c>
      <c r="AC239" s="44">
        <v>0</v>
      </c>
      <c r="AD239" s="44">
        <v>0</v>
      </c>
      <c r="AE239" s="44">
        <v>0</v>
      </c>
      <c r="AF239" s="44">
        <v>1</v>
      </c>
      <c r="AG239" s="44">
        <v>0</v>
      </c>
      <c r="AH239" s="44">
        <v>0</v>
      </c>
      <c r="AI239" s="44">
        <v>0</v>
      </c>
      <c r="AJ239" s="44">
        <v>0</v>
      </c>
      <c r="AK239" s="44">
        <v>0</v>
      </c>
      <c r="AL239" s="44">
        <v>0</v>
      </c>
      <c r="AM239" s="44">
        <v>0</v>
      </c>
      <c r="AN239" s="44">
        <v>0</v>
      </c>
      <c r="AO239" s="44">
        <v>0</v>
      </c>
    </row>
    <row r="240" spans="1:41" x14ac:dyDescent="0.2">
      <c r="A240" s="41" t="s">
        <v>1394</v>
      </c>
      <c r="B240" s="45" t="s">
        <v>331</v>
      </c>
      <c r="C240" s="43">
        <v>0</v>
      </c>
      <c r="D240" s="43">
        <v>0</v>
      </c>
      <c r="E240" s="43">
        <v>1</v>
      </c>
      <c r="F240" s="43">
        <v>0</v>
      </c>
      <c r="G240" s="43">
        <v>0</v>
      </c>
      <c r="H240" s="43">
        <v>0</v>
      </c>
      <c r="I240" s="43">
        <v>0</v>
      </c>
      <c r="J240" s="44"/>
      <c r="K240" s="44">
        <v>99.9</v>
      </c>
      <c r="L240" s="44"/>
      <c r="M240" s="44"/>
      <c r="N240" s="44"/>
      <c r="O240" s="44"/>
      <c r="P240" s="44">
        <v>96.7</v>
      </c>
      <c r="Q240" s="44"/>
      <c r="R240" s="44"/>
      <c r="S240" s="44"/>
      <c r="T240" s="44"/>
      <c r="U240" s="44"/>
      <c r="V240" s="44"/>
      <c r="W240" s="44"/>
      <c r="X240" s="44"/>
      <c r="Y240" s="44"/>
      <c r="Z240" s="44">
        <v>0</v>
      </c>
      <c r="AA240" s="44">
        <v>1</v>
      </c>
      <c r="AB240" s="44">
        <v>0</v>
      </c>
      <c r="AC240" s="44">
        <v>0</v>
      </c>
      <c r="AD240" s="44">
        <v>0</v>
      </c>
      <c r="AE240" s="44">
        <v>0</v>
      </c>
      <c r="AF240" s="44">
        <v>1</v>
      </c>
      <c r="AG240" s="44">
        <v>0</v>
      </c>
      <c r="AH240" s="44">
        <v>0</v>
      </c>
      <c r="AI240" s="44">
        <v>0</v>
      </c>
      <c r="AJ240" s="44">
        <v>0</v>
      </c>
      <c r="AK240" s="44">
        <v>0</v>
      </c>
      <c r="AL240" s="44">
        <v>0</v>
      </c>
      <c r="AM240" s="44">
        <v>0</v>
      </c>
      <c r="AN240" s="44">
        <v>0</v>
      </c>
      <c r="AO240" s="44">
        <v>0</v>
      </c>
    </row>
    <row r="241" spans="1:41" x14ac:dyDescent="0.2">
      <c r="A241" s="41" t="s">
        <v>273</v>
      </c>
      <c r="B241" s="45" t="s">
        <v>330</v>
      </c>
      <c r="C241" s="43">
        <v>0</v>
      </c>
      <c r="D241" s="43">
        <v>0</v>
      </c>
      <c r="E241" s="43">
        <v>0</v>
      </c>
      <c r="F241" s="43">
        <v>0</v>
      </c>
      <c r="G241" s="43">
        <v>0</v>
      </c>
      <c r="H241" s="43">
        <v>1</v>
      </c>
      <c r="I241" s="43">
        <v>0</v>
      </c>
      <c r="J241" s="44"/>
      <c r="K241" s="44">
        <v>99.9</v>
      </c>
      <c r="L241" s="44"/>
      <c r="M241" s="44"/>
      <c r="N241" s="44"/>
      <c r="O241" s="44"/>
      <c r="P241" s="44">
        <v>98</v>
      </c>
      <c r="Q241" s="44"/>
      <c r="R241" s="44">
        <v>99.9</v>
      </c>
      <c r="S241" s="44"/>
      <c r="T241" s="44"/>
      <c r="U241" s="44"/>
      <c r="V241" s="44"/>
      <c r="W241" s="44"/>
      <c r="X241" s="44"/>
      <c r="Y241" s="44"/>
      <c r="Z241" s="44">
        <v>0</v>
      </c>
      <c r="AA241" s="44">
        <v>1</v>
      </c>
      <c r="AB241" s="44">
        <v>0</v>
      </c>
      <c r="AC241" s="44">
        <v>0</v>
      </c>
      <c r="AD241" s="44">
        <v>0</v>
      </c>
      <c r="AE241" s="44">
        <v>0</v>
      </c>
      <c r="AF241" s="44">
        <v>1</v>
      </c>
      <c r="AG241" s="44">
        <v>0</v>
      </c>
      <c r="AH241" s="44">
        <v>1</v>
      </c>
      <c r="AI241" s="44">
        <v>0</v>
      </c>
      <c r="AJ241" s="44">
        <v>0</v>
      </c>
      <c r="AK241" s="44">
        <v>0</v>
      </c>
      <c r="AL241" s="44">
        <v>0</v>
      </c>
      <c r="AM241" s="44">
        <v>0</v>
      </c>
      <c r="AN241" s="44">
        <v>0</v>
      </c>
      <c r="AO241" s="44">
        <v>0</v>
      </c>
    </row>
    <row r="242" spans="1:41" x14ac:dyDescent="0.2">
      <c r="A242" s="41" t="s">
        <v>274</v>
      </c>
      <c r="B242" s="45" t="s">
        <v>330</v>
      </c>
      <c r="C242" s="43">
        <v>0</v>
      </c>
      <c r="D242" s="43">
        <v>0</v>
      </c>
      <c r="E242" s="43">
        <v>0</v>
      </c>
      <c r="F242" s="43">
        <v>0</v>
      </c>
      <c r="G242" s="43">
        <v>0</v>
      </c>
      <c r="H242" s="43">
        <v>1</v>
      </c>
      <c r="I242" s="43">
        <v>0</v>
      </c>
      <c r="J242" s="44"/>
      <c r="K242" s="44">
        <v>100</v>
      </c>
      <c r="L242" s="44"/>
      <c r="M242" s="44"/>
      <c r="N242" s="44"/>
      <c r="O242" s="44"/>
      <c r="P242" s="44">
        <v>97.3</v>
      </c>
      <c r="Q242" s="44"/>
      <c r="R242" s="44">
        <v>99.3</v>
      </c>
      <c r="S242" s="44"/>
      <c r="T242" s="44"/>
      <c r="U242" s="44"/>
      <c r="V242" s="44"/>
      <c r="W242" s="44"/>
      <c r="X242" s="44"/>
      <c r="Y242" s="44"/>
      <c r="Z242" s="44">
        <v>0</v>
      </c>
      <c r="AA242" s="44">
        <v>1</v>
      </c>
      <c r="AB242" s="44">
        <v>0</v>
      </c>
      <c r="AC242" s="44">
        <v>0</v>
      </c>
      <c r="AD242" s="44">
        <v>0</v>
      </c>
      <c r="AE242" s="44">
        <v>0</v>
      </c>
      <c r="AF242" s="44">
        <v>1</v>
      </c>
      <c r="AG242" s="44">
        <v>0</v>
      </c>
      <c r="AH242" s="44">
        <v>1</v>
      </c>
      <c r="AI242" s="44">
        <v>0</v>
      </c>
      <c r="AJ242" s="44">
        <v>0</v>
      </c>
      <c r="AK242" s="44">
        <v>0</v>
      </c>
      <c r="AL242" s="44">
        <v>0</v>
      </c>
      <c r="AM242" s="44">
        <v>0</v>
      </c>
      <c r="AN242" s="44">
        <v>0</v>
      </c>
      <c r="AO242" s="44">
        <v>0</v>
      </c>
    </row>
    <row r="243" spans="1:41" x14ac:dyDescent="0.2">
      <c r="A243" s="41" t="s">
        <v>275</v>
      </c>
      <c r="B243" s="45" t="s">
        <v>333</v>
      </c>
      <c r="C243" s="43">
        <v>0</v>
      </c>
      <c r="D243" s="43">
        <v>0</v>
      </c>
      <c r="E243" s="43">
        <v>0</v>
      </c>
      <c r="F243" s="43">
        <v>0</v>
      </c>
      <c r="G243" s="43">
        <v>1</v>
      </c>
      <c r="H243" s="43">
        <v>0</v>
      </c>
      <c r="I243" s="43">
        <v>0</v>
      </c>
      <c r="J243" s="44"/>
      <c r="K243" s="44">
        <v>100</v>
      </c>
      <c r="L243" s="44"/>
      <c r="M243" s="44"/>
      <c r="N243" s="44"/>
      <c r="O243" s="44">
        <v>178</v>
      </c>
      <c r="P243" s="44">
        <v>98.1</v>
      </c>
      <c r="Q243" s="44"/>
      <c r="R243" s="44"/>
      <c r="S243" s="44"/>
      <c r="T243" s="44">
        <v>99.7</v>
      </c>
      <c r="U243" s="44">
        <v>49.6</v>
      </c>
      <c r="V243" s="44"/>
      <c r="W243" s="44"/>
      <c r="X243" s="44">
        <v>100</v>
      </c>
      <c r="Y243" s="44"/>
      <c r="Z243" s="44">
        <v>0</v>
      </c>
      <c r="AA243" s="44">
        <v>1</v>
      </c>
      <c r="AB243" s="44">
        <v>0</v>
      </c>
      <c r="AC243" s="44">
        <v>0</v>
      </c>
      <c r="AD243" s="44">
        <v>0</v>
      </c>
      <c r="AE243" s="44">
        <v>1</v>
      </c>
      <c r="AF243" s="44">
        <v>1</v>
      </c>
      <c r="AG243" s="44">
        <v>0</v>
      </c>
      <c r="AH243" s="44">
        <v>0</v>
      </c>
      <c r="AI243" s="44">
        <v>0</v>
      </c>
      <c r="AJ243" s="44">
        <v>1</v>
      </c>
      <c r="AK243" s="44">
        <v>1</v>
      </c>
      <c r="AL243" s="44">
        <v>0</v>
      </c>
      <c r="AM243" s="44">
        <v>0</v>
      </c>
      <c r="AN243" s="44">
        <v>1</v>
      </c>
      <c r="AO243" s="44">
        <v>0</v>
      </c>
    </row>
    <row r="244" spans="1:41" x14ac:dyDescent="0.2">
      <c r="A244" s="41" t="s">
        <v>276</v>
      </c>
      <c r="B244" s="45" t="s">
        <v>331</v>
      </c>
      <c r="C244" s="43">
        <v>0</v>
      </c>
      <c r="D244" s="43">
        <v>0</v>
      </c>
      <c r="E244" s="43">
        <v>1</v>
      </c>
      <c r="F244" s="43">
        <v>0</v>
      </c>
      <c r="G244" s="43">
        <v>0</v>
      </c>
      <c r="H244" s="43">
        <v>0</v>
      </c>
      <c r="I244" s="43">
        <v>0</v>
      </c>
      <c r="J244" s="44"/>
      <c r="K244" s="44">
        <v>99.9</v>
      </c>
      <c r="L244" s="44"/>
      <c r="M244" s="44"/>
      <c r="N244" s="44"/>
      <c r="O244" s="44"/>
      <c r="P244" s="44">
        <v>97.8</v>
      </c>
      <c r="Q244" s="44"/>
      <c r="R244" s="44"/>
      <c r="S244" s="44"/>
      <c r="T244" s="44"/>
      <c r="U244" s="44"/>
      <c r="V244" s="44"/>
      <c r="W244" s="44"/>
      <c r="X244" s="44"/>
      <c r="Y244" s="44"/>
      <c r="Z244" s="44">
        <v>0</v>
      </c>
      <c r="AA244" s="44">
        <v>1</v>
      </c>
      <c r="AB244" s="44">
        <v>0</v>
      </c>
      <c r="AC244" s="44">
        <v>0</v>
      </c>
      <c r="AD244" s="44">
        <v>0</v>
      </c>
      <c r="AE244" s="44">
        <v>0</v>
      </c>
      <c r="AF244" s="44">
        <v>1</v>
      </c>
      <c r="AG244" s="44">
        <v>0</v>
      </c>
      <c r="AH244" s="44">
        <v>0</v>
      </c>
      <c r="AI244" s="44">
        <v>0</v>
      </c>
      <c r="AJ244" s="44">
        <v>0</v>
      </c>
      <c r="AK244" s="44">
        <v>0</v>
      </c>
      <c r="AL244" s="44">
        <v>0</v>
      </c>
      <c r="AM244" s="44">
        <v>0</v>
      </c>
      <c r="AN244" s="44">
        <v>0</v>
      </c>
      <c r="AO244" s="44">
        <v>0</v>
      </c>
    </row>
    <row r="245" spans="1:41" x14ac:dyDescent="0.2">
      <c r="A245" s="41" t="s">
        <v>277</v>
      </c>
      <c r="B245" s="45" t="s">
        <v>330</v>
      </c>
      <c r="C245" s="43">
        <v>0</v>
      </c>
      <c r="D245" s="43">
        <v>0</v>
      </c>
      <c r="E245" s="43">
        <v>0</v>
      </c>
      <c r="F245" s="43">
        <v>0</v>
      </c>
      <c r="G245" s="43">
        <v>0</v>
      </c>
      <c r="H245" s="43">
        <v>1</v>
      </c>
      <c r="I245" s="43">
        <v>0</v>
      </c>
      <c r="J245" s="44">
        <v>49.4</v>
      </c>
      <c r="K245" s="44">
        <v>100</v>
      </c>
      <c r="L245" s="44"/>
      <c r="M245" s="44"/>
      <c r="N245" s="44"/>
      <c r="O245" s="44"/>
      <c r="P245" s="44">
        <v>96.4</v>
      </c>
      <c r="Q245" s="44"/>
      <c r="R245" s="44"/>
      <c r="S245" s="44"/>
      <c r="T245" s="44"/>
      <c r="U245" s="44"/>
      <c r="V245" s="44"/>
      <c r="W245" s="44"/>
      <c r="X245" s="44"/>
      <c r="Y245" s="44"/>
      <c r="Z245" s="44">
        <v>1</v>
      </c>
      <c r="AA245" s="44">
        <v>1</v>
      </c>
      <c r="AB245" s="44">
        <v>0</v>
      </c>
      <c r="AC245" s="44">
        <v>0</v>
      </c>
      <c r="AD245" s="44">
        <v>0</v>
      </c>
      <c r="AE245" s="44">
        <v>0</v>
      </c>
      <c r="AF245" s="44">
        <v>1</v>
      </c>
      <c r="AG245" s="44">
        <v>0</v>
      </c>
      <c r="AH245" s="44">
        <v>0</v>
      </c>
      <c r="AI245" s="44">
        <v>0</v>
      </c>
      <c r="AJ245" s="44">
        <v>0</v>
      </c>
      <c r="AK245" s="44">
        <v>0</v>
      </c>
      <c r="AL245" s="44">
        <v>0</v>
      </c>
      <c r="AM245" s="44">
        <v>0</v>
      </c>
      <c r="AN245" s="44">
        <v>0</v>
      </c>
      <c r="AO245" s="44">
        <v>0</v>
      </c>
    </row>
    <row r="246" spans="1:41" x14ac:dyDescent="0.2">
      <c r="A246" s="41" t="s">
        <v>278</v>
      </c>
      <c r="B246" s="45" t="s">
        <v>331</v>
      </c>
      <c r="C246" s="43">
        <v>0</v>
      </c>
      <c r="D246" s="43">
        <v>0</v>
      </c>
      <c r="E246" s="43">
        <v>1</v>
      </c>
      <c r="F246" s="43">
        <v>0</v>
      </c>
      <c r="G246" s="43">
        <v>0</v>
      </c>
      <c r="H246" s="43">
        <v>0</v>
      </c>
      <c r="I246" s="43">
        <v>0</v>
      </c>
      <c r="J246" s="44"/>
      <c r="K246" s="44">
        <v>100</v>
      </c>
      <c r="L246" s="44"/>
      <c r="M246" s="44"/>
      <c r="N246" s="44"/>
      <c r="O246" s="44"/>
      <c r="P246" s="44">
        <v>97.3</v>
      </c>
      <c r="Q246" s="44"/>
      <c r="R246" s="44"/>
      <c r="S246" s="44"/>
      <c r="T246" s="44"/>
      <c r="U246" s="44"/>
      <c r="V246" s="44"/>
      <c r="W246" s="44"/>
      <c r="X246" s="44"/>
      <c r="Y246" s="44"/>
      <c r="Z246" s="44">
        <v>0</v>
      </c>
      <c r="AA246" s="44">
        <v>1</v>
      </c>
      <c r="AB246" s="44">
        <v>0</v>
      </c>
      <c r="AC246" s="44">
        <v>0</v>
      </c>
      <c r="AD246" s="44">
        <v>0</v>
      </c>
      <c r="AE246" s="44">
        <v>0</v>
      </c>
      <c r="AF246" s="44">
        <v>1</v>
      </c>
      <c r="AG246" s="44">
        <v>0</v>
      </c>
      <c r="AH246" s="44">
        <v>0</v>
      </c>
      <c r="AI246" s="44">
        <v>0</v>
      </c>
      <c r="AJ246" s="44">
        <v>0</v>
      </c>
      <c r="AK246" s="44">
        <v>0</v>
      </c>
      <c r="AL246" s="44">
        <v>0</v>
      </c>
      <c r="AM246" s="44">
        <v>0</v>
      </c>
      <c r="AN246" s="44">
        <v>0</v>
      </c>
      <c r="AO246" s="44">
        <v>0</v>
      </c>
    </row>
    <row r="247" spans="1:41" x14ac:dyDescent="0.2">
      <c r="A247" s="41" t="s">
        <v>1395</v>
      </c>
      <c r="B247" s="45" t="s">
        <v>330</v>
      </c>
      <c r="C247" s="43">
        <v>0</v>
      </c>
      <c r="D247" s="43">
        <v>0</v>
      </c>
      <c r="E247" s="43">
        <v>0</v>
      </c>
      <c r="F247" s="43">
        <v>0</v>
      </c>
      <c r="G247" s="43">
        <v>0</v>
      </c>
      <c r="H247" s="43">
        <v>1</v>
      </c>
      <c r="I247" s="43">
        <v>0</v>
      </c>
      <c r="J247" s="44"/>
      <c r="K247" s="44">
        <v>100</v>
      </c>
      <c r="L247" s="44"/>
      <c r="M247" s="44"/>
      <c r="N247" s="44"/>
      <c r="O247" s="44"/>
      <c r="P247" s="44">
        <v>97.3</v>
      </c>
      <c r="Q247" s="44"/>
      <c r="R247" s="44">
        <v>99.1</v>
      </c>
      <c r="S247" s="44"/>
      <c r="T247" s="44"/>
      <c r="U247" s="44"/>
      <c r="V247" s="44"/>
      <c r="W247" s="44"/>
      <c r="X247" s="44"/>
      <c r="Y247" s="44"/>
      <c r="Z247" s="44">
        <v>0</v>
      </c>
      <c r="AA247" s="44">
        <v>1</v>
      </c>
      <c r="AB247" s="44">
        <v>0</v>
      </c>
      <c r="AC247" s="44">
        <v>0</v>
      </c>
      <c r="AD247" s="44">
        <v>0</v>
      </c>
      <c r="AE247" s="44">
        <v>0</v>
      </c>
      <c r="AF247" s="44">
        <v>1</v>
      </c>
      <c r="AG247" s="44">
        <v>0</v>
      </c>
      <c r="AH247" s="44">
        <v>1</v>
      </c>
      <c r="AI247" s="44">
        <v>0</v>
      </c>
      <c r="AJ247" s="44">
        <v>0</v>
      </c>
      <c r="AK247" s="44">
        <v>0</v>
      </c>
      <c r="AL247" s="44">
        <v>0</v>
      </c>
      <c r="AM247" s="44">
        <v>0</v>
      </c>
      <c r="AN247" s="44">
        <v>0</v>
      </c>
      <c r="AO247" s="44">
        <v>0</v>
      </c>
    </row>
    <row r="248" spans="1:41" x14ac:dyDescent="0.2">
      <c r="A248" s="41" t="s">
        <v>279</v>
      </c>
      <c r="B248" s="45" t="s">
        <v>332</v>
      </c>
      <c r="C248" s="43">
        <v>0</v>
      </c>
      <c r="D248" s="43">
        <v>0</v>
      </c>
      <c r="E248" s="43">
        <v>0</v>
      </c>
      <c r="F248" s="43">
        <v>1</v>
      </c>
      <c r="G248" s="43">
        <v>0</v>
      </c>
      <c r="H248" s="43">
        <v>0</v>
      </c>
      <c r="I248" s="43">
        <v>0</v>
      </c>
      <c r="J248" s="44"/>
      <c r="K248" s="44">
        <v>99.9</v>
      </c>
      <c r="L248" s="44"/>
      <c r="M248" s="44"/>
      <c r="N248" s="44"/>
      <c r="O248" s="44"/>
      <c r="P248" s="44">
        <v>96.9</v>
      </c>
      <c r="Q248" s="44"/>
      <c r="R248" s="44"/>
      <c r="S248" s="44"/>
      <c r="T248" s="44"/>
      <c r="U248" s="44"/>
      <c r="V248" s="44"/>
      <c r="W248" s="44"/>
      <c r="X248" s="44">
        <v>100</v>
      </c>
      <c r="Y248" s="44"/>
      <c r="Z248" s="44">
        <v>0</v>
      </c>
      <c r="AA248" s="44">
        <v>1</v>
      </c>
      <c r="AB248" s="44">
        <v>0</v>
      </c>
      <c r="AC248" s="44">
        <v>0</v>
      </c>
      <c r="AD248" s="44">
        <v>0</v>
      </c>
      <c r="AE248" s="44">
        <v>0</v>
      </c>
      <c r="AF248" s="44">
        <v>1</v>
      </c>
      <c r="AG248" s="44">
        <v>0</v>
      </c>
      <c r="AH248" s="44">
        <v>0</v>
      </c>
      <c r="AI248" s="44">
        <v>0</v>
      </c>
      <c r="AJ248" s="44">
        <v>0</v>
      </c>
      <c r="AK248" s="44">
        <v>0</v>
      </c>
      <c r="AL248" s="44">
        <v>0</v>
      </c>
      <c r="AM248" s="44">
        <v>0</v>
      </c>
      <c r="AN248" s="44">
        <v>1</v>
      </c>
      <c r="AO248" s="44">
        <v>0</v>
      </c>
    </row>
    <row r="249" spans="1:41" x14ac:dyDescent="0.2">
      <c r="A249" s="41" t="s">
        <v>280</v>
      </c>
      <c r="B249" s="45" t="s">
        <v>331</v>
      </c>
      <c r="C249" s="43">
        <v>0</v>
      </c>
      <c r="D249" s="43">
        <v>0</v>
      </c>
      <c r="E249" s="43">
        <v>1</v>
      </c>
      <c r="F249" s="43">
        <v>0</v>
      </c>
      <c r="G249" s="43">
        <v>0</v>
      </c>
      <c r="H249" s="43">
        <v>0</v>
      </c>
      <c r="I249" s="43">
        <v>0</v>
      </c>
      <c r="J249" s="44"/>
      <c r="K249" s="44">
        <v>100</v>
      </c>
      <c r="L249" s="44">
        <v>95.7</v>
      </c>
      <c r="M249" s="44"/>
      <c r="N249" s="44"/>
      <c r="O249" s="44"/>
      <c r="P249" s="44">
        <v>98.6</v>
      </c>
      <c r="Q249" s="44"/>
      <c r="R249" s="44"/>
      <c r="S249" s="44"/>
      <c r="T249" s="44"/>
      <c r="U249" s="44"/>
      <c r="V249" s="44"/>
      <c r="W249" s="44"/>
      <c r="X249" s="44"/>
      <c r="Y249" s="44"/>
      <c r="Z249" s="44">
        <v>0</v>
      </c>
      <c r="AA249" s="44">
        <v>1</v>
      </c>
      <c r="AB249" s="44">
        <v>1</v>
      </c>
      <c r="AC249" s="44">
        <v>0</v>
      </c>
      <c r="AD249" s="44">
        <v>0</v>
      </c>
      <c r="AE249" s="44">
        <v>0</v>
      </c>
      <c r="AF249" s="44">
        <v>1</v>
      </c>
      <c r="AG249" s="44">
        <v>0</v>
      </c>
      <c r="AH249" s="44">
        <v>0</v>
      </c>
      <c r="AI249" s="44">
        <v>0</v>
      </c>
      <c r="AJ249" s="44">
        <v>0</v>
      </c>
      <c r="AK249" s="44">
        <v>0</v>
      </c>
      <c r="AL249" s="44">
        <v>0</v>
      </c>
      <c r="AM249" s="44">
        <v>0</v>
      </c>
      <c r="AN249" s="44">
        <v>0</v>
      </c>
      <c r="AO249" s="44">
        <v>0</v>
      </c>
    </row>
    <row r="250" spans="1:41" x14ac:dyDescent="0.2">
      <c r="A250" s="41" t="s">
        <v>281</v>
      </c>
      <c r="B250" s="45" t="s">
        <v>336</v>
      </c>
      <c r="C250" s="43">
        <v>1</v>
      </c>
      <c r="D250" s="43">
        <v>0</v>
      </c>
      <c r="E250" s="43">
        <v>0</v>
      </c>
      <c r="F250" s="43">
        <v>0</v>
      </c>
      <c r="G250" s="43">
        <v>0</v>
      </c>
      <c r="H250" s="43">
        <v>0</v>
      </c>
      <c r="I250" s="43">
        <v>0</v>
      </c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>
        <v>0</v>
      </c>
      <c r="AA250" s="44">
        <v>0</v>
      </c>
      <c r="AB250" s="44">
        <v>0</v>
      </c>
      <c r="AC250" s="44">
        <v>0</v>
      </c>
      <c r="AD250" s="44">
        <v>0</v>
      </c>
      <c r="AE250" s="44">
        <v>0</v>
      </c>
      <c r="AF250" s="44">
        <v>0</v>
      </c>
      <c r="AG250" s="44">
        <v>0</v>
      </c>
      <c r="AH250" s="44">
        <v>0</v>
      </c>
      <c r="AI250" s="44">
        <v>0</v>
      </c>
      <c r="AJ250" s="44">
        <v>0</v>
      </c>
      <c r="AK250" s="44">
        <v>0</v>
      </c>
      <c r="AL250" s="44">
        <v>0</v>
      </c>
      <c r="AM250" s="44">
        <v>0</v>
      </c>
      <c r="AN250" s="44">
        <v>0</v>
      </c>
      <c r="AO250" s="44">
        <v>0</v>
      </c>
    </row>
    <row r="251" spans="1:41" x14ac:dyDescent="0.2">
      <c r="A251" s="41" t="s">
        <v>282</v>
      </c>
      <c r="B251" s="45" t="s">
        <v>331</v>
      </c>
      <c r="C251" s="43">
        <v>0</v>
      </c>
      <c r="D251" s="43">
        <v>0</v>
      </c>
      <c r="E251" s="43">
        <v>1</v>
      </c>
      <c r="F251" s="43">
        <v>0</v>
      </c>
      <c r="G251" s="43">
        <v>0</v>
      </c>
      <c r="H251" s="43">
        <v>0</v>
      </c>
      <c r="I251" s="43">
        <v>0</v>
      </c>
      <c r="J251" s="44"/>
      <c r="K251" s="44">
        <v>99.9</v>
      </c>
      <c r="L251" s="44"/>
      <c r="M251" s="44"/>
      <c r="N251" s="44"/>
      <c r="O251" s="44"/>
      <c r="P251" s="44">
        <v>97.6</v>
      </c>
      <c r="Q251" s="44"/>
      <c r="R251" s="44"/>
      <c r="S251" s="44"/>
      <c r="T251" s="44"/>
      <c r="U251" s="44"/>
      <c r="V251" s="44"/>
      <c r="W251" s="44"/>
      <c r="X251" s="44"/>
      <c r="Y251" s="44"/>
      <c r="Z251" s="44">
        <v>0</v>
      </c>
      <c r="AA251" s="44">
        <v>1</v>
      </c>
      <c r="AB251" s="44">
        <v>0</v>
      </c>
      <c r="AC251" s="44">
        <v>0</v>
      </c>
      <c r="AD251" s="44">
        <v>0</v>
      </c>
      <c r="AE251" s="44">
        <v>0</v>
      </c>
      <c r="AF251" s="44">
        <v>1</v>
      </c>
      <c r="AG251" s="44">
        <v>0</v>
      </c>
      <c r="AH251" s="44">
        <v>0</v>
      </c>
      <c r="AI251" s="44">
        <v>0</v>
      </c>
      <c r="AJ251" s="44">
        <v>0</v>
      </c>
      <c r="AK251" s="44">
        <v>0</v>
      </c>
      <c r="AL251" s="44">
        <v>0</v>
      </c>
      <c r="AM251" s="44">
        <v>0</v>
      </c>
      <c r="AN251" s="44">
        <v>0</v>
      </c>
      <c r="AO251" s="44">
        <v>0</v>
      </c>
    </row>
    <row r="252" spans="1:41" x14ac:dyDescent="0.2">
      <c r="A252" s="41" t="s">
        <v>283</v>
      </c>
      <c r="B252" s="45" t="s">
        <v>332</v>
      </c>
      <c r="C252" s="43">
        <v>0</v>
      </c>
      <c r="D252" s="43">
        <v>0</v>
      </c>
      <c r="E252" s="43">
        <v>0</v>
      </c>
      <c r="F252" s="43">
        <v>1</v>
      </c>
      <c r="G252" s="43">
        <v>0</v>
      </c>
      <c r="H252" s="43">
        <v>0</v>
      </c>
      <c r="I252" s="43">
        <v>0</v>
      </c>
      <c r="J252" s="44"/>
      <c r="K252" s="44">
        <v>99.9</v>
      </c>
      <c r="L252" s="44"/>
      <c r="M252" s="44"/>
      <c r="N252" s="44"/>
      <c r="O252" s="44"/>
      <c r="P252" s="44">
        <v>95.9</v>
      </c>
      <c r="Q252" s="44"/>
      <c r="R252" s="44"/>
      <c r="S252" s="44"/>
      <c r="T252" s="44"/>
      <c r="U252" s="44"/>
      <c r="V252" s="44"/>
      <c r="W252" s="44"/>
      <c r="X252" s="44">
        <v>99.3</v>
      </c>
      <c r="Y252" s="44"/>
      <c r="Z252" s="44">
        <v>0</v>
      </c>
      <c r="AA252" s="44">
        <v>1</v>
      </c>
      <c r="AB252" s="44">
        <v>0</v>
      </c>
      <c r="AC252" s="44">
        <v>0</v>
      </c>
      <c r="AD252" s="44">
        <v>0</v>
      </c>
      <c r="AE252" s="44">
        <v>0</v>
      </c>
      <c r="AF252" s="44">
        <v>1</v>
      </c>
      <c r="AG252" s="44">
        <v>0</v>
      </c>
      <c r="AH252" s="44">
        <v>0</v>
      </c>
      <c r="AI252" s="44">
        <v>0</v>
      </c>
      <c r="AJ252" s="44">
        <v>0</v>
      </c>
      <c r="AK252" s="44">
        <v>0</v>
      </c>
      <c r="AL252" s="44">
        <v>0</v>
      </c>
      <c r="AM252" s="44">
        <v>0</v>
      </c>
      <c r="AN252" s="44">
        <v>1</v>
      </c>
      <c r="AO252" s="44">
        <v>0</v>
      </c>
    </row>
    <row r="253" spans="1:41" x14ac:dyDescent="0.2">
      <c r="A253" s="41" t="s">
        <v>284</v>
      </c>
      <c r="B253" s="45" t="s">
        <v>332</v>
      </c>
      <c r="C253" s="43">
        <v>0</v>
      </c>
      <c r="D253" s="43">
        <v>0</v>
      </c>
      <c r="E253" s="43">
        <v>0</v>
      </c>
      <c r="F253" s="43">
        <v>1</v>
      </c>
      <c r="G253" s="43">
        <v>0</v>
      </c>
      <c r="H253" s="43">
        <v>0</v>
      </c>
      <c r="I253" s="43">
        <v>0</v>
      </c>
      <c r="J253" s="44"/>
      <c r="K253" s="44">
        <v>99.9</v>
      </c>
      <c r="L253" s="44"/>
      <c r="M253" s="44"/>
      <c r="N253" s="44"/>
      <c r="O253" s="44"/>
      <c r="P253" s="44">
        <v>97.1</v>
      </c>
      <c r="Q253" s="44"/>
      <c r="R253" s="44"/>
      <c r="S253" s="44">
        <v>99.3</v>
      </c>
      <c r="T253" s="44"/>
      <c r="U253" s="44"/>
      <c r="V253" s="44"/>
      <c r="W253" s="44"/>
      <c r="X253" s="44">
        <v>99.6</v>
      </c>
      <c r="Y253" s="44"/>
      <c r="Z253" s="44">
        <v>0</v>
      </c>
      <c r="AA253" s="44">
        <v>1</v>
      </c>
      <c r="AB253" s="44">
        <v>0</v>
      </c>
      <c r="AC253" s="44">
        <v>0</v>
      </c>
      <c r="AD253" s="44">
        <v>0</v>
      </c>
      <c r="AE253" s="44">
        <v>0</v>
      </c>
      <c r="AF253" s="44">
        <v>1</v>
      </c>
      <c r="AG253" s="44">
        <v>0</v>
      </c>
      <c r="AH253" s="44">
        <v>0</v>
      </c>
      <c r="AI253" s="44">
        <v>1</v>
      </c>
      <c r="AJ253" s="44">
        <v>0</v>
      </c>
      <c r="AK253" s="44">
        <v>0</v>
      </c>
      <c r="AL253" s="44">
        <v>0</v>
      </c>
      <c r="AM253" s="44">
        <v>0</v>
      </c>
      <c r="AN253" s="44">
        <v>1</v>
      </c>
      <c r="AO253" s="44">
        <v>0</v>
      </c>
    </row>
    <row r="254" spans="1:41" x14ac:dyDescent="0.2">
      <c r="A254" s="41" t="s">
        <v>285</v>
      </c>
      <c r="B254" s="45" t="s">
        <v>331</v>
      </c>
      <c r="C254" s="43">
        <v>0</v>
      </c>
      <c r="D254" s="43">
        <v>0</v>
      </c>
      <c r="E254" s="43">
        <v>1</v>
      </c>
      <c r="F254" s="43">
        <v>0</v>
      </c>
      <c r="G254" s="43">
        <v>0</v>
      </c>
      <c r="H254" s="43">
        <v>0</v>
      </c>
      <c r="I254" s="43">
        <v>0</v>
      </c>
      <c r="J254" s="44"/>
      <c r="K254" s="44">
        <v>99.8</v>
      </c>
      <c r="L254" s="44"/>
      <c r="M254" s="44"/>
      <c r="N254" s="44"/>
      <c r="O254" s="44"/>
      <c r="P254" s="44">
        <v>97.6</v>
      </c>
      <c r="Q254" s="44"/>
      <c r="R254" s="44"/>
      <c r="S254" s="44"/>
      <c r="T254" s="44"/>
      <c r="U254" s="44"/>
      <c r="V254" s="44"/>
      <c r="W254" s="44"/>
      <c r="X254" s="44"/>
      <c r="Y254" s="44"/>
      <c r="Z254" s="44">
        <v>0</v>
      </c>
      <c r="AA254" s="44">
        <v>1</v>
      </c>
      <c r="AB254" s="44">
        <v>0</v>
      </c>
      <c r="AC254" s="44">
        <v>0</v>
      </c>
      <c r="AD254" s="44">
        <v>0</v>
      </c>
      <c r="AE254" s="44">
        <v>0</v>
      </c>
      <c r="AF254" s="44">
        <v>1</v>
      </c>
      <c r="AG254" s="44">
        <v>0</v>
      </c>
      <c r="AH254" s="44">
        <v>0</v>
      </c>
      <c r="AI254" s="44">
        <v>0</v>
      </c>
      <c r="AJ254" s="44">
        <v>0</v>
      </c>
      <c r="AK254" s="44">
        <v>0</v>
      </c>
      <c r="AL254" s="44">
        <v>0</v>
      </c>
      <c r="AM254" s="44">
        <v>0</v>
      </c>
      <c r="AN254" s="44">
        <v>0</v>
      </c>
      <c r="AO254" s="44">
        <v>0</v>
      </c>
    </row>
    <row r="255" spans="1:41" x14ac:dyDescent="0.2">
      <c r="A255" s="41" t="s">
        <v>286</v>
      </c>
      <c r="B255" s="45" t="s">
        <v>330</v>
      </c>
      <c r="C255" s="43">
        <v>0</v>
      </c>
      <c r="D255" s="43">
        <v>0</v>
      </c>
      <c r="E255" s="43">
        <v>0</v>
      </c>
      <c r="F255" s="43">
        <v>0</v>
      </c>
      <c r="G255" s="43">
        <v>0</v>
      </c>
      <c r="H255" s="43">
        <v>1</v>
      </c>
      <c r="I255" s="43">
        <v>0</v>
      </c>
      <c r="J255" s="44"/>
      <c r="K255" s="44">
        <v>100</v>
      </c>
      <c r="L255" s="44"/>
      <c r="M255" s="44"/>
      <c r="N255" s="44"/>
      <c r="O255" s="44"/>
      <c r="P255" s="44">
        <v>98</v>
      </c>
      <c r="Q255" s="44"/>
      <c r="R255" s="44">
        <v>99.6</v>
      </c>
      <c r="S255" s="44"/>
      <c r="T255" s="44"/>
      <c r="U255" s="44"/>
      <c r="V255" s="44"/>
      <c r="W255" s="44"/>
      <c r="X255" s="44"/>
      <c r="Y255" s="44"/>
      <c r="Z255" s="44">
        <v>0</v>
      </c>
      <c r="AA255" s="44">
        <v>1</v>
      </c>
      <c r="AB255" s="44">
        <v>0</v>
      </c>
      <c r="AC255" s="44">
        <v>0</v>
      </c>
      <c r="AD255" s="44">
        <v>0</v>
      </c>
      <c r="AE255" s="44">
        <v>0</v>
      </c>
      <c r="AF255" s="44">
        <v>1</v>
      </c>
      <c r="AG255" s="44">
        <v>0</v>
      </c>
      <c r="AH255" s="44">
        <v>1</v>
      </c>
      <c r="AI255" s="44">
        <v>0</v>
      </c>
      <c r="AJ255" s="44">
        <v>0</v>
      </c>
      <c r="AK255" s="44">
        <v>0</v>
      </c>
      <c r="AL255" s="44">
        <v>0</v>
      </c>
      <c r="AM255" s="44">
        <v>0</v>
      </c>
      <c r="AN255" s="44">
        <v>0</v>
      </c>
      <c r="AO255" s="44">
        <v>0</v>
      </c>
    </row>
    <row r="256" spans="1:41" x14ac:dyDescent="0.2">
      <c r="A256" s="41" t="s">
        <v>287</v>
      </c>
      <c r="B256" s="45" t="s">
        <v>331</v>
      </c>
      <c r="C256" s="43">
        <v>0</v>
      </c>
      <c r="D256" s="43">
        <v>0</v>
      </c>
      <c r="E256" s="43">
        <v>1</v>
      </c>
      <c r="F256" s="43">
        <v>0</v>
      </c>
      <c r="G256" s="43">
        <v>0</v>
      </c>
      <c r="H256" s="43">
        <v>0</v>
      </c>
      <c r="I256" s="43">
        <v>0</v>
      </c>
      <c r="J256" s="44"/>
      <c r="K256" s="44">
        <v>99.9</v>
      </c>
      <c r="L256" s="44"/>
      <c r="M256" s="44"/>
      <c r="N256" s="44"/>
      <c r="O256" s="44"/>
      <c r="P256" s="44">
        <v>98</v>
      </c>
      <c r="Q256" s="44"/>
      <c r="R256" s="44"/>
      <c r="S256" s="44"/>
      <c r="T256" s="44"/>
      <c r="U256" s="44"/>
      <c r="V256" s="44"/>
      <c r="W256" s="44"/>
      <c r="X256" s="44"/>
      <c r="Y256" s="44"/>
      <c r="Z256" s="44">
        <v>0</v>
      </c>
      <c r="AA256" s="44">
        <v>1</v>
      </c>
      <c r="AB256" s="44">
        <v>0</v>
      </c>
      <c r="AC256" s="44">
        <v>0</v>
      </c>
      <c r="AD256" s="44">
        <v>0</v>
      </c>
      <c r="AE256" s="44">
        <v>0</v>
      </c>
      <c r="AF256" s="44">
        <v>1</v>
      </c>
      <c r="AG256" s="44">
        <v>0</v>
      </c>
      <c r="AH256" s="44">
        <v>0</v>
      </c>
      <c r="AI256" s="44">
        <v>0</v>
      </c>
      <c r="AJ256" s="44">
        <v>0</v>
      </c>
      <c r="AK256" s="44">
        <v>0</v>
      </c>
      <c r="AL256" s="44">
        <v>0</v>
      </c>
      <c r="AM256" s="44">
        <v>0</v>
      </c>
      <c r="AN256" s="44">
        <v>0</v>
      </c>
      <c r="AO256" s="44">
        <v>0</v>
      </c>
    </row>
    <row r="257" spans="1:41" x14ac:dyDescent="0.2">
      <c r="A257" s="41" t="s">
        <v>288</v>
      </c>
      <c r="B257" s="45" t="s">
        <v>330</v>
      </c>
      <c r="C257" s="43">
        <v>0</v>
      </c>
      <c r="D257" s="43">
        <v>0</v>
      </c>
      <c r="E257" s="43">
        <v>0</v>
      </c>
      <c r="F257" s="43">
        <v>0</v>
      </c>
      <c r="G257" s="43">
        <v>0</v>
      </c>
      <c r="H257" s="43">
        <v>1</v>
      </c>
      <c r="I257" s="43">
        <v>0</v>
      </c>
      <c r="J257" s="44"/>
      <c r="K257" s="44">
        <v>99.9</v>
      </c>
      <c r="L257" s="44"/>
      <c r="M257" s="44"/>
      <c r="N257" s="44"/>
      <c r="O257" s="44"/>
      <c r="P257" s="44">
        <v>98.4</v>
      </c>
      <c r="Q257" s="44"/>
      <c r="R257" s="44">
        <v>99</v>
      </c>
      <c r="S257" s="44"/>
      <c r="T257" s="44"/>
      <c r="U257" s="44"/>
      <c r="V257" s="44"/>
      <c r="W257" s="44"/>
      <c r="X257" s="44"/>
      <c r="Y257" s="44"/>
      <c r="Z257" s="44">
        <v>0</v>
      </c>
      <c r="AA257" s="44">
        <v>1</v>
      </c>
      <c r="AB257" s="44">
        <v>0</v>
      </c>
      <c r="AC257" s="44">
        <v>0</v>
      </c>
      <c r="AD257" s="44">
        <v>0</v>
      </c>
      <c r="AE257" s="44">
        <v>0</v>
      </c>
      <c r="AF257" s="44">
        <v>1</v>
      </c>
      <c r="AG257" s="44">
        <v>0</v>
      </c>
      <c r="AH257" s="44">
        <v>1</v>
      </c>
      <c r="AI257" s="44">
        <v>0</v>
      </c>
      <c r="AJ257" s="44">
        <v>0</v>
      </c>
      <c r="AK257" s="44">
        <v>0</v>
      </c>
      <c r="AL257" s="44">
        <v>0</v>
      </c>
      <c r="AM257" s="44">
        <v>0</v>
      </c>
      <c r="AN257" s="44">
        <v>0</v>
      </c>
      <c r="AO257" s="44">
        <v>0</v>
      </c>
    </row>
    <row r="258" spans="1:41" x14ac:dyDescent="0.2">
      <c r="A258" s="41" t="s">
        <v>289</v>
      </c>
      <c r="B258" s="45" t="s">
        <v>332</v>
      </c>
      <c r="C258" s="43">
        <v>0</v>
      </c>
      <c r="D258" s="43">
        <v>0</v>
      </c>
      <c r="E258" s="43">
        <v>0</v>
      </c>
      <c r="F258" s="43">
        <v>1</v>
      </c>
      <c r="G258" s="43">
        <v>0</v>
      </c>
      <c r="H258" s="43">
        <v>0</v>
      </c>
      <c r="I258" s="43">
        <v>0</v>
      </c>
      <c r="J258" s="44"/>
      <c r="K258" s="44">
        <v>99.9</v>
      </c>
      <c r="L258" s="44"/>
      <c r="M258" s="44"/>
      <c r="N258" s="44"/>
      <c r="O258" s="44"/>
      <c r="P258" s="44">
        <v>97.8</v>
      </c>
      <c r="Q258" s="44"/>
      <c r="R258" s="44"/>
      <c r="S258" s="44"/>
      <c r="T258" s="44"/>
      <c r="U258" s="44"/>
      <c r="V258" s="44"/>
      <c r="W258" s="44"/>
      <c r="X258" s="44">
        <v>99.8</v>
      </c>
      <c r="Y258" s="44"/>
      <c r="Z258" s="44">
        <v>0</v>
      </c>
      <c r="AA258" s="44">
        <v>1</v>
      </c>
      <c r="AB258" s="44">
        <v>0</v>
      </c>
      <c r="AC258" s="44">
        <v>0</v>
      </c>
      <c r="AD258" s="44">
        <v>0</v>
      </c>
      <c r="AE258" s="44">
        <v>0</v>
      </c>
      <c r="AF258" s="44">
        <v>1</v>
      </c>
      <c r="AG258" s="44">
        <v>0</v>
      </c>
      <c r="AH258" s="44">
        <v>0</v>
      </c>
      <c r="AI258" s="44">
        <v>0</v>
      </c>
      <c r="AJ258" s="44">
        <v>0</v>
      </c>
      <c r="AK258" s="44">
        <v>0</v>
      </c>
      <c r="AL258" s="44">
        <v>0</v>
      </c>
      <c r="AM258" s="44">
        <v>0</v>
      </c>
      <c r="AN258" s="44">
        <v>1</v>
      </c>
      <c r="AO258" s="44">
        <v>0</v>
      </c>
    </row>
    <row r="259" spans="1:41" x14ac:dyDescent="0.2">
      <c r="A259" s="41" t="s">
        <v>290</v>
      </c>
      <c r="B259" s="45" t="s">
        <v>330</v>
      </c>
      <c r="C259" s="43">
        <v>0</v>
      </c>
      <c r="D259" s="43">
        <v>0</v>
      </c>
      <c r="E259" s="43">
        <v>0</v>
      </c>
      <c r="F259" s="43">
        <v>0</v>
      </c>
      <c r="G259" s="43">
        <v>0</v>
      </c>
      <c r="H259" s="43">
        <v>1</v>
      </c>
      <c r="I259" s="43">
        <v>0</v>
      </c>
      <c r="J259" s="44"/>
      <c r="K259" s="44">
        <v>99.9</v>
      </c>
      <c r="L259" s="44"/>
      <c r="M259" s="44"/>
      <c r="N259" s="44"/>
      <c r="O259" s="44"/>
      <c r="P259" s="44">
        <v>96.5</v>
      </c>
      <c r="Q259" s="44"/>
      <c r="R259" s="44">
        <v>98.1</v>
      </c>
      <c r="S259" s="44"/>
      <c r="T259" s="44"/>
      <c r="U259" s="44"/>
      <c r="V259" s="44"/>
      <c r="W259" s="44"/>
      <c r="X259" s="44"/>
      <c r="Y259" s="44"/>
      <c r="Z259" s="44">
        <v>0</v>
      </c>
      <c r="AA259" s="44">
        <v>1</v>
      </c>
      <c r="AB259" s="44">
        <v>0</v>
      </c>
      <c r="AC259" s="44">
        <v>0</v>
      </c>
      <c r="AD259" s="44">
        <v>0</v>
      </c>
      <c r="AE259" s="44">
        <v>0</v>
      </c>
      <c r="AF259" s="44">
        <v>1</v>
      </c>
      <c r="AG259" s="44">
        <v>0</v>
      </c>
      <c r="AH259" s="44">
        <v>1</v>
      </c>
      <c r="AI259" s="44">
        <v>0</v>
      </c>
      <c r="AJ259" s="44">
        <v>0</v>
      </c>
      <c r="AK259" s="44">
        <v>0</v>
      </c>
      <c r="AL259" s="44">
        <v>0</v>
      </c>
      <c r="AM259" s="44">
        <v>0</v>
      </c>
      <c r="AN259" s="44">
        <v>0</v>
      </c>
      <c r="AO259" s="44">
        <v>0</v>
      </c>
    </row>
    <row r="260" spans="1:41" x14ac:dyDescent="0.2">
      <c r="A260" s="41" t="s">
        <v>291</v>
      </c>
      <c r="B260" s="45" t="s">
        <v>332</v>
      </c>
      <c r="C260" s="43">
        <v>0</v>
      </c>
      <c r="D260" s="43">
        <v>0</v>
      </c>
      <c r="E260" s="43">
        <v>0</v>
      </c>
      <c r="F260" s="43">
        <v>1</v>
      </c>
      <c r="G260" s="43">
        <v>0</v>
      </c>
      <c r="H260" s="43">
        <v>0</v>
      </c>
      <c r="I260" s="43">
        <v>0</v>
      </c>
      <c r="J260" s="44"/>
      <c r="K260" s="44">
        <v>100</v>
      </c>
      <c r="L260" s="44"/>
      <c r="M260" s="44"/>
      <c r="N260" s="44"/>
      <c r="O260" s="44"/>
      <c r="P260" s="44">
        <v>97.9</v>
      </c>
      <c r="Q260" s="44"/>
      <c r="R260" s="44"/>
      <c r="S260" s="44"/>
      <c r="T260" s="44"/>
      <c r="U260" s="44"/>
      <c r="V260" s="44"/>
      <c r="W260" s="44"/>
      <c r="X260" s="44">
        <v>99.7</v>
      </c>
      <c r="Y260" s="44"/>
      <c r="Z260" s="44">
        <v>0</v>
      </c>
      <c r="AA260" s="44">
        <v>1</v>
      </c>
      <c r="AB260" s="44">
        <v>0</v>
      </c>
      <c r="AC260" s="44">
        <v>0</v>
      </c>
      <c r="AD260" s="44">
        <v>0</v>
      </c>
      <c r="AE260" s="44">
        <v>0</v>
      </c>
      <c r="AF260" s="44">
        <v>1</v>
      </c>
      <c r="AG260" s="44">
        <v>0</v>
      </c>
      <c r="AH260" s="44">
        <v>0</v>
      </c>
      <c r="AI260" s="44">
        <v>0</v>
      </c>
      <c r="AJ260" s="44">
        <v>0</v>
      </c>
      <c r="AK260" s="44">
        <v>0</v>
      </c>
      <c r="AL260" s="44">
        <v>0</v>
      </c>
      <c r="AM260" s="44">
        <v>0</v>
      </c>
      <c r="AN260" s="44">
        <v>1</v>
      </c>
      <c r="AO260" s="44">
        <v>0</v>
      </c>
    </row>
    <row r="261" spans="1:41" x14ac:dyDescent="0.2">
      <c r="A261" s="41" t="s">
        <v>292</v>
      </c>
      <c r="B261" s="45" t="s">
        <v>330</v>
      </c>
      <c r="C261" s="43">
        <v>0</v>
      </c>
      <c r="D261" s="43">
        <v>0</v>
      </c>
      <c r="E261" s="43">
        <v>0</v>
      </c>
      <c r="F261" s="43">
        <v>0</v>
      </c>
      <c r="G261" s="43">
        <v>0</v>
      </c>
      <c r="H261" s="43">
        <v>1</v>
      </c>
      <c r="I261" s="43">
        <v>0</v>
      </c>
      <c r="J261" s="44"/>
      <c r="K261" s="44">
        <v>99.9</v>
      </c>
      <c r="L261" s="44"/>
      <c r="M261" s="44"/>
      <c r="N261" s="44"/>
      <c r="O261" s="44"/>
      <c r="P261" s="44">
        <v>97.3</v>
      </c>
      <c r="Q261" s="44"/>
      <c r="R261" s="44">
        <v>99.3</v>
      </c>
      <c r="S261" s="44"/>
      <c r="T261" s="44"/>
      <c r="U261" s="44"/>
      <c r="V261" s="44"/>
      <c r="W261" s="44"/>
      <c r="X261" s="44"/>
      <c r="Y261" s="44"/>
      <c r="Z261" s="44">
        <v>0</v>
      </c>
      <c r="AA261" s="44">
        <v>1</v>
      </c>
      <c r="AB261" s="44">
        <v>0</v>
      </c>
      <c r="AC261" s="44">
        <v>0</v>
      </c>
      <c r="AD261" s="44">
        <v>0</v>
      </c>
      <c r="AE261" s="44">
        <v>0</v>
      </c>
      <c r="AF261" s="44">
        <v>1</v>
      </c>
      <c r="AG261" s="44">
        <v>0</v>
      </c>
      <c r="AH261" s="44">
        <v>1</v>
      </c>
      <c r="AI261" s="44">
        <v>0</v>
      </c>
      <c r="AJ261" s="44">
        <v>0</v>
      </c>
      <c r="AK261" s="44">
        <v>0</v>
      </c>
      <c r="AL261" s="44">
        <v>0</v>
      </c>
      <c r="AM261" s="44">
        <v>0</v>
      </c>
      <c r="AN261" s="44">
        <v>0</v>
      </c>
      <c r="AO261" s="44">
        <v>0</v>
      </c>
    </row>
    <row r="262" spans="1:41" x14ac:dyDescent="0.2">
      <c r="A262" s="41" t="s">
        <v>293</v>
      </c>
      <c r="B262" s="45" t="s">
        <v>332</v>
      </c>
      <c r="C262" s="43">
        <v>0</v>
      </c>
      <c r="D262" s="43">
        <v>0</v>
      </c>
      <c r="E262" s="43">
        <v>0</v>
      </c>
      <c r="F262" s="43">
        <v>1</v>
      </c>
      <c r="G262" s="43">
        <v>0</v>
      </c>
      <c r="H262" s="43">
        <v>0</v>
      </c>
      <c r="I262" s="43">
        <v>0</v>
      </c>
      <c r="J262" s="44"/>
      <c r="K262" s="44">
        <v>99.9</v>
      </c>
      <c r="L262" s="44"/>
      <c r="M262" s="44"/>
      <c r="N262" s="44"/>
      <c r="O262" s="44"/>
      <c r="P262" s="44">
        <v>98.1</v>
      </c>
      <c r="Q262" s="44"/>
      <c r="R262" s="44"/>
      <c r="S262" s="44">
        <v>99.8</v>
      </c>
      <c r="T262" s="44"/>
      <c r="U262" s="44"/>
      <c r="V262" s="44"/>
      <c r="W262" s="44"/>
      <c r="X262" s="44">
        <v>99.5</v>
      </c>
      <c r="Y262" s="44"/>
      <c r="Z262" s="44">
        <v>0</v>
      </c>
      <c r="AA262" s="44">
        <v>1</v>
      </c>
      <c r="AB262" s="44">
        <v>0</v>
      </c>
      <c r="AC262" s="44">
        <v>0</v>
      </c>
      <c r="AD262" s="44">
        <v>0</v>
      </c>
      <c r="AE262" s="44">
        <v>0</v>
      </c>
      <c r="AF262" s="44">
        <v>1</v>
      </c>
      <c r="AG262" s="44">
        <v>0</v>
      </c>
      <c r="AH262" s="44">
        <v>0</v>
      </c>
      <c r="AI262" s="44">
        <v>1</v>
      </c>
      <c r="AJ262" s="44">
        <v>0</v>
      </c>
      <c r="AK262" s="44">
        <v>0</v>
      </c>
      <c r="AL262" s="44">
        <v>0</v>
      </c>
      <c r="AM262" s="44">
        <v>0</v>
      </c>
      <c r="AN262" s="44">
        <v>1</v>
      </c>
      <c r="AO262" s="44">
        <v>0</v>
      </c>
    </row>
    <row r="263" spans="1:41" x14ac:dyDescent="0.2">
      <c r="A263" s="41" t="s">
        <v>294</v>
      </c>
      <c r="B263" s="45" t="s">
        <v>331</v>
      </c>
      <c r="C263" s="43">
        <v>0</v>
      </c>
      <c r="D263" s="43">
        <v>0</v>
      </c>
      <c r="E263" s="43">
        <v>1</v>
      </c>
      <c r="F263" s="43">
        <v>0</v>
      </c>
      <c r="G263" s="43">
        <v>0</v>
      </c>
      <c r="H263" s="43">
        <v>0</v>
      </c>
      <c r="I263" s="43">
        <v>0</v>
      </c>
      <c r="J263" s="44"/>
      <c r="K263" s="44">
        <v>100</v>
      </c>
      <c r="L263" s="44"/>
      <c r="M263" s="44"/>
      <c r="N263" s="44"/>
      <c r="O263" s="44"/>
      <c r="P263" s="44">
        <v>97.3</v>
      </c>
      <c r="Q263" s="44"/>
      <c r="R263" s="44"/>
      <c r="S263" s="44"/>
      <c r="T263" s="44"/>
      <c r="U263" s="44"/>
      <c r="V263" s="44"/>
      <c r="W263" s="44"/>
      <c r="X263" s="44"/>
      <c r="Y263" s="44"/>
      <c r="Z263" s="44">
        <v>0</v>
      </c>
      <c r="AA263" s="44">
        <v>1</v>
      </c>
      <c r="AB263" s="44">
        <v>0</v>
      </c>
      <c r="AC263" s="44">
        <v>0</v>
      </c>
      <c r="AD263" s="44">
        <v>0</v>
      </c>
      <c r="AE263" s="44">
        <v>0</v>
      </c>
      <c r="AF263" s="44">
        <v>1</v>
      </c>
      <c r="AG263" s="44">
        <v>0</v>
      </c>
      <c r="AH263" s="44">
        <v>0</v>
      </c>
      <c r="AI263" s="44">
        <v>0</v>
      </c>
      <c r="AJ263" s="44">
        <v>0</v>
      </c>
      <c r="AK263" s="44">
        <v>0</v>
      </c>
      <c r="AL263" s="44">
        <v>0</v>
      </c>
      <c r="AM263" s="44">
        <v>0</v>
      </c>
      <c r="AN263" s="44">
        <v>0</v>
      </c>
      <c r="AO263" s="44">
        <v>0</v>
      </c>
    </row>
    <row r="264" spans="1:41" x14ac:dyDescent="0.2">
      <c r="A264" s="41" t="s">
        <v>295</v>
      </c>
      <c r="B264" s="45" t="s">
        <v>331</v>
      </c>
      <c r="C264" s="43">
        <v>0</v>
      </c>
      <c r="D264" s="43">
        <v>0</v>
      </c>
      <c r="E264" s="43">
        <v>1</v>
      </c>
      <c r="F264" s="43">
        <v>0</v>
      </c>
      <c r="G264" s="43">
        <v>0</v>
      </c>
      <c r="H264" s="43">
        <v>0</v>
      </c>
      <c r="I264" s="43">
        <v>0</v>
      </c>
      <c r="J264" s="44"/>
      <c r="K264" s="44">
        <v>100</v>
      </c>
      <c r="L264" s="44"/>
      <c r="M264" s="44"/>
      <c r="N264" s="44"/>
      <c r="O264" s="44"/>
      <c r="P264" s="44">
        <v>96.7</v>
      </c>
      <c r="Q264" s="44"/>
      <c r="R264" s="44"/>
      <c r="S264" s="44"/>
      <c r="T264" s="44"/>
      <c r="U264" s="44"/>
      <c r="V264" s="44"/>
      <c r="W264" s="44"/>
      <c r="X264" s="44"/>
      <c r="Y264" s="44"/>
      <c r="Z264" s="44">
        <v>0</v>
      </c>
      <c r="AA264" s="44">
        <v>1</v>
      </c>
      <c r="AB264" s="44">
        <v>0</v>
      </c>
      <c r="AC264" s="44">
        <v>0</v>
      </c>
      <c r="AD264" s="44">
        <v>0</v>
      </c>
      <c r="AE264" s="44">
        <v>0</v>
      </c>
      <c r="AF264" s="44">
        <v>1</v>
      </c>
      <c r="AG264" s="44">
        <v>0</v>
      </c>
      <c r="AH264" s="44">
        <v>0</v>
      </c>
      <c r="AI264" s="44">
        <v>0</v>
      </c>
      <c r="AJ264" s="44">
        <v>0</v>
      </c>
      <c r="AK264" s="44">
        <v>0</v>
      </c>
      <c r="AL264" s="44">
        <v>0</v>
      </c>
      <c r="AM264" s="44">
        <v>0</v>
      </c>
      <c r="AN264" s="44">
        <v>0</v>
      </c>
      <c r="AO264" s="44">
        <v>0</v>
      </c>
    </row>
    <row r="265" spans="1:41" x14ac:dyDescent="0.2">
      <c r="A265" s="41" t="s">
        <v>296</v>
      </c>
      <c r="B265" s="45" t="s">
        <v>332</v>
      </c>
      <c r="C265" s="43">
        <v>0</v>
      </c>
      <c r="D265" s="43">
        <v>0</v>
      </c>
      <c r="E265" s="43">
        <v>0</v>
      </c>
      <c r="F265" s="43">
        <v>1</v>
      </c>
      <c r="G265" s="43">
        <v>0</v>
      </c>
      <c r="H265" s="43">
        <v>0</v>
      </c>
      <c r="I265" s="43">
        <v>0</v>
      </c>
      <c r="J265" s="44"/>
      <c r="K265" s="44">
        <v>99.8</v>
      </c>
      <c r="L265" s="44"/>
      <c r="M265" s="44">
        <v>44.3</v>
      </c>
      <c r="N265" s="44"/>
      <c r="O265" s="44"/>
      <c r="P265" s="44">
        <v>97.1</v>
      </c>
      <c r="Q265" s="44"/>
      <c r="R265" s="44"/>
      <c r="S265" s="44"/>
      <c r="T265" s="44"/>
      <c r="U265" s="44"/>
      <c r="V265" s="44"/>
      <c r="W265" s="44"/>
      <c r="X265" s="44">
        <v>99.5</v>
      </c>
      <c r="Y265" s="44"/>
      <c r="Z265" s="44">
        <v>0</v>
      </c>
      <c r="AA265" s="44">
        <v>1</v>
      </c>
      <c r="AB265" s="44">
        <v>0</v>
      </c>
      <c r="AC265" s="44">
        <v>1</v>
      </c>
      <c r="AD265" s="44">
        <v>0</v>
      </c>
      <c r="AE265" s="44">
        <v>0</v>
      </c>
      <c r="AF265" s="44">
        <v>1</v>
      </c>
      <c r="AG265" s="44">
        <v>0</v>
      </c>
      <c r="AH265" s="44">
        <v>0</v>
      </c>
      <c r="AI265" s="44">
        <v>0</v>
      </c>
      <c r="AJ265" s="44">
        <v>0</v>
      </c>
      <c r="AK265" s="44">
        <v>0</v>
      </c>
      <c r="AL265" s="44">
        <v>0</v>
      </c>
      <c r="AM265" s="44">
        <v>0</v>
      </c>
      <c r="AN265" s="44">
        <v>1</v>
      </c>
      <c r="AO265" s="44">
        <v>0</v>
      </c>
    </row>
    <row r="266" spans="1:41" x14ac:dyDescent="0.2">
      <c r="A266" s="41" t="s">
        <v>297</v>
      </c>
      <c r="B266" s="45" t="s">
        <v>332</v>
      </c>
      <c r="C266" s="43">
        <v>0</v>
      </c>
      <c r="D266" s="43">
        <v>0</v>
      </c>
      <c r="E266" s="43">
        <v>0</v>
      </c>
      <c r="F266" s="43">
        <v>1</v>
      </c>
      <c r="G266" s="43">
        <v>0</v>
      </c>
      <c r="H266" s="43">
        <v>0</v>
      </c>
      <c r="I266" s="43">
        <v>0</v>
      </c>
      <c r="J266" s="44"/>
      <c r="K266" s="44">
        <v>100</v>
      </c>
      <c r="L266" s="44"/>
      <c r="M266" s="44"/>
      <c r="N266" s="44"/>
      <c r="O266" s="44"/>
      <c r="P266" s="44">
        <v>97.4</v>
      </c>
      <c r="Q266" s="44"/>
      <c r="R266" s="44"/>
      <c r="S266" s="44"/>
      <c r="T266" s="44"/>
      <c r="U266" s="44"/>
      <c r="V266" s="44"/>
      <c r="W266" s="44"/>
      <c r="X266" s="44">
        <v>100</v>
      </c>
      <c r="Y266" s="44"/>
      <c r="Z266" s="44">
        <v>0</v>
      </c>
      <c r="AA266" s="44">
        <v>1</v>
      </c>
      <c r="AB266" s="44">
        <v>0</v>
      </c>
      <c r="AC266" s="44">
        <v>0</v>
      </c>
      <c r="AD266" s="44">
        <v>0</v>
      </c>
      <c r="AE266" s="44">
        <v>0</v>
      </c>
      <c r="AF266" s="44">
        <v>1</v>
      </c>
      <c r="AG266" s="44">
        <v>0</v>
      </c>
      <c r="AH266" s="44">
        <v>0</v>
      </c>
      <c r="AI266" s="44">
        <v>0</v>
      </c>
      <c r="AJ266" s="44">
        <v>0</v>
      </c>
      <c r="AK266" s="44">
        <v>0</v>
      </c>
      <c r="AL266" s="44">
        <v>0</v>
      </c>
      <c r="AM266" s="44">
        <v>0</v>
      </c>
      <c r="AN266" s="44">
        <v>1</v>
      </c>
      <c r="AO266" s="44">
        <v>0</v>
      </c>
    </row>
    <row r="267" spans="1:41" x14ac:dyDescent="0.2">
      <c r="A267" s="41" t="s">
        <v>298</v>
      </c>
      <c r="B267" s="45" t="s">
        <v>332</v>
      </c>
      <c r="C267" s="43">
        <v>0</v>
      </c>
      <c r="D267" s="43">
        <v>0</v>
      </c>
      <c r="E267" s="43">
        <v>0</v>
      </c>
      <c r="F267" s="43">
        <v>1</v>
      </c>
      <c r="G267" s="43">
        <v>0</v>
      </c>
      <c r="H267" s="43">
        <v>0</v>
      </c>
      <c r="I267" s="43">
        <v>0</v>
      </c>
      <c r="J267" s="44"/>
      <c r="K267" s="44">
        <v>99.9</v>
      </c>
      <c r="L267" s="44"/>
      <c r="M267" s="44"/>
      <c r="N267" s="44"/>
      <c r="O267" s="44"/>
      <c r="P267" s="44">
        <v>96.4</v>
      </c>
      <c r="Q267" s="44"/>
      <c r="R267" s="44"/>
      <c r="S267" s="44">
        <v>99.6</v>
      </c>
      <c r="T267" s="44"/>
      <c r="U267" s="44"/>
      <c r="V267" s="44"/>
      <c r="W267" s="44"/>
      <c r="X267" s="44">
        <v>99.7</v>
      </c>
      <c r="Y267" s="44"/>
      <c r="Z267" s="44">
        <v>0</v>
      </c>
      <c r="AA267" s="44">
        <v>1</v>
      </c>
      <c r="AB267" s="44">
        <v>0</v>
      </c>
      <c r="AC267" s="44">
        <v>0</v>
      </c>
      <c r="AD267" s="44">
        <v>0</v>
      </c>
      <c r="AE267" s="44">
        <v>0</v>
      </c>
      <c r="AF267" s="44">
        <v>1</v>
      </c>
      <c r="AG267" s="44">
        <v>0</v>
      </c>
      <c r="AH267" s="44">
        <v>0</v>
      </c>
      <c r="AI267" s="44">
        <v>1</v>
      </c>
      <c r="AJ267" s="44">
        <v>0</v>
      </c>
      <c r="AK267" s="44">
        <v>0</v>
      </c>
      <c r="AL267" s="44">
        <v>0</v>
      </c>
      <c r="AM267" s="44">
        <v>0</v>
      </c>
      <c r="AN267" s="44">
        <v>1</v>
      </c>
      <c r="AO267" s="44">
        <v>0</v>
      </c>
    </row>
    <row r="268" spans="1:41" x14ac:dyDescent="0.2">
      <c r="A268" s="41" t="s">
        <v>299</v>
      </c>
      <c r="B268" s="45" t="s">
        <v>332</v>
      </c>
      <c r="C268" s="43">
        <v>0</v>
      </c>
      <c r="D268" s="43">
        <v>0</v>
      </c>
      <c r="E268" s="43">
        <v>0</v>
      </c>
      <c r="F268" s="43">
        <v>1</v>
      </c>
      <c r="G268" s="43">
        <v>0</v>
      </c>
      <c r="H268" s="43">
        <v>0</v>
      </c>
      <c r="I268" s="43">
        <v>0</v>
      </c>
      <c r="J268" s="44"/>
      <c r="K268" s="44">
        <v>99.9</v>
      </c>
      <c r="L268" s="44"/>
      <c r="M268" s="44"/>
      <c r="N268" s="44"/>
      <c r="O268" s="44"/>
      <c r="P268" s="44">
        <v>95.7</v>
      </c>
      <c r="Q268" s="44"/>
      <c r="R268" s="44"/>
      <c r="S268" s="44"/>
      <c r="T268" s="44"/>
      <c r="U268" s="44"/>
      <c r="V268" s="44"/>
      <c r="W268" s="44"/>
      <c r="X268" s="44">
        <v>99.1</v>
      </c>
      <c r="Y268" s="44"/>
      <c r="Z268" s="44">
        <v>0</v>
      </c>
      <c r="AA268" s="44">
        <v>1</v>
      </c>
      <c r="AB268" s="44">
        <v>0</v>
      </c>
      <c r="AC268" s="44">
        <v>0</v>
      </c>
      <c r="AD268" s="44">
        <v>0</v>
      </c>
      <c r="AE268" s="44">
        <v>0</v>
      </c>
      <c r="AF268" s="44">
        <v>1</v>
      </c>
      <c r="AG268" s="44">
        <v>0</v>
      </c>
      <c r="AH268" s="44">
        <v>0</v>
      </c>
      <c r="AI268" s="44">
        <v>0</v>
      </c>
      <c r="AJ268" s="44">
        <v>0</v>
      </c>
      <c r="AK268" s="44">
        <v>0</v>
      </c>
      <c r="AL268" s="44">
        <v>0</v>
      </c>
      <c r="AM268" s="44">
        <v>0</v>
      </c>
      <c r="AN268" s="44">
        <v>1</v>
      </c>
      <c r="AO268" s="44">
        <v>0</v>
      </c>
    </row>
    <row r="269" spans="1:41" x14ac:dyDescent="0.2">
      <c r="A269" s="41" t="s">
        <v>300</v>
      </c>
      <c r="B269" s="45" t="s">
        <v>331</v>
      </c>
      <c r="C269" s="43">
        <v>0</v>
      </c>
      <c r="D269" s="43">
        <v>0</v>
      </c>
      <c r="E269" s="43">
        <v>1</v>
      </c>
      <c r="F269" s="43">
        <v>0</v>
      </c>
      <c r="G269" s="43">
        <v>0</v>
      </c>
      <c r="H269" s="43">
        <v>0</v>
      </c>
      <c r="I269" s="43">
        <v>0</v>
      </c>
      <c r="J269" s="44"/>
      <c r="K269" s="44">
        <v>100</v>
      </c>
      <c r="L269" s="44"/>
      <c r="M269" s="44"/>
      <c r="N269" s="44"/>
      <c r="O269" s="44"/>
      <c r="P269" s="44">
        <v>97.6</v>
      </c>
      <c r="Q269" s="44"/>
      <c r="R269" s="44"/>
      <c r="S269" s="44"/>
      <c r="T269" s="44"/>
      <c r="U269" s="44"/>
      <c r="V269" s="44"/>
      <c r="W269" s="44"/>
      <c r="X269" s="44"/>
      <c r="Y269" s="44"/>
      <c r="Z269" s="44">
        <v>0</v>
      </c>
      <c r="AA269" s="44">
        <v>1</v>
      </c>
      <c r="AB269" s="44">
        <v>0</v>
      </c>
      <c r="AC269" s="44">
        <v>0</v>
      </c>
      <c r="AD269" s="44">
        <v>0</v>
      </c>
      <c r="AE269" s="44">
        <v>0</v>
      </c>
      <c r="AF269" s="44">
        <v>1</v>
      </c>
      <c r="AG269" s="44">
        <v>0</v>
      </c>
      <c r="AH269" s="44">
        <v>0</v>
      </c>
      <c r="AI269" s="44">
        <v>0</v>
      </c>
      <c r="AJ269" s="44">
        <v>0</v>
      </c>
      <c r="AK269" s="44">
        <v>0</v>
      </c>
      <c r="AL269" s="44">
        <v>0</v>
      </c>
      <c r="AM269" s="44">
        <v>0</v>
      </c>
      <c r="AN269" s="44">
        <v>0</v>
      </c>
      <c r="AO269" s="44">
        <v>0</v>
      </c>
    </row>
    <row r="270" spans="1:41" x14ac:dyDescent="0.2">
      <c r="A270" s="41" t="s">
        <v>301</v>
      </c>
      <c r="B270" s="45" t="s">
        <v>331</v>
      </c>
      <c r="C270" s="43">
        <v>0</v>
      </c>
      <c r="D270" s="43">
        <v>0</v>
      </c>
      <c r="E270" s="43">
        <v>1</v>
      </c>
      <c r="F270" s="43">
        <v>0</v>
      </c>
      <c r="G270" s="43">
        <v>0</v>
      </c>
      <c r="H270" s="43">
        <v>0</v>
      </c>
      <c r="I270" s="43">
        <v>0</v>
      </c>
      <c r="J270" s="44"/>
      <c r="K270" s="44">
        <v>100</v>
      </c>
      <c r="L270" s="44"/>
      <c r="M270" s="44"/>
      <c r="N270" s="44"/>
      <c r="O270" s="44"/>
      <c r="P270" s="44">
        <v>97.3</v>
      </c>
      <c r="Q270" s="44"/>
      <c r="R270" s="44"/>
      <c r="S270" s="44"/>
      <c r="T270" s="44"/>
      <c r="U270" s="44"/>
      <c r="V270" s="44"/>
      <c r="W270" s="44"/>
      <c r="X270" s="44"/>
      <c r="Y270" s="44"/>
      <c r="Z270" s="44">
        <v>0</v>
      </c>
      <c r="AA270" s="44">
        <v>1</v>
      </c>
      <c r="AB270" s="44">
        <v>0</v>
      </c>
      <c r="AC270" s="44">
        <v>0</v>
      </c>
      <c r="AD270" s="44">
        <v>0</v>
      </c>
      <c r="AE270" s="44">
        <v>0</v>
      </c>
      <c r="AF270" s="44">
        <v>1</v>
      </c>
      <c r="AG270" s="44">
        <v>0</v>
      </c>
      <c r="AH270" s="44">
        <v>0</v>
      </c>
      <c r="AI270" s="44">
        <v>0</v>
      </c>
      <c r="AJ270" s="44">
        <v>0</v>
      </c>
      <c r="AK270" s="44">
        <v>0</v>
      </c>
      <c r="AL270" s="44">
        <v>0</v>
      </c>
      <c r="AM270" s="44">
        <v>0</v>
      </c>
      <c r="AN270" s="44">
        <v>0</v>
      </c>
      <c r="AO270" s="44">
        <v>0</v>
      </c>
    </row>
    <row r="271" spans="1:41" x14ac:dyDescent="0.2">
      <c r="A271" s="41" t="s">
        <v>302</v>
      </c>
      <c r="B271" s="45" t="s">
        <v>333</v>
      </c>
      <c r="C271" s="43">
        <v>0</v>
      </c>
      <c r="D271" s="43">
        <v>0</v>
      </c>
      <c r="E271" s="43">
        <v>0</v>
      </c>
      <c r="F271" s="43">
        <v>0</v>
      </c>
      <c r="G271" s="43">
        <v>1</v>
      </c>
      <c r="H271" s="43">
        <v>0</v>
      </c>
      <c r="I271" s="43">
        <v>0</v>
      </c>
      <c r="J271" s="44"/>
      <c r="K271" s="44">
        <v>99.9</v>
      </c>
      <c r="L271" s="44"/>
      <c r="M271" s="44"/>
      <c r="N271" s="44"/>
      <c r="O271" s="44">
        <v>167.2</v>
      </c>
      <c r="P271" s="44">
        <v>96.7</v>
      </c>
      <c r="Q271" s="44"/>
      <c r="R271" s="44"/>
      <c r="S271" s="44"/>
      <c r="T271" s="44">
        <v>99.9</v>
      </c>
      <c r="U271" s="44">
        <v>46.3</v>
      </c>
      <c r="V271" s="44"/>
      <c r="W271" s="44"/>
      <c r="X271" s="44">
        <v>99.5</v>
      </c>
      <c r="Y271" s="44"/>
      <c r="Z271" s="44">
        <v>0</v>
      </c>
      <c r="AA271" s="44">
        <v>1</v>
      </c>
      <c r="AB271" s="44">
        <v>0</v>
      </c>
      <c r="AC271" s="44">
        <v>0</v>
      </c>
      <c r="AD271" s="44">
        <v>0</v>
      </c>
      <c r="AE271" s="44">
        <v>1</v>
      </c>
      <c r="AF271" s="44">
        <v>1</v>
      </c>
      <c r="AG271" s="44">
        <v>0</v>
      </c>
      <c r="AH271" s="44">
        <v>0</v>
      </c>
      <c r="AI271" s="44">
        <v>0</v>
      </c>
      <c r="AJ271" s="44">
        <v>1</v>
      </c>
      <c r="AK271" s="44">
        <v>1</v>
      </c>
      <c r="AL271" s="44">
        <v>0</v>
      </c>
      <c r="AM271" s="44">
        <v>0</v>
      </c>
      <c r="AN271" s="44">
        <v>1</v>
      </c>
      <c r="AO271" s="44">
        <v>0</v>
      </c>
    </row>
    <row r="272" spans="1:41" x14ac:dyDescent="0.2">
      <c r="A272" s="41" t="s">
        <v>303</v>
      </c>
      <c r="B272" s="45" t="s">
        <v>331</v>
      </c>
      <c r="C272" s="43">
        <v>0</v>
      </c>
      <c r="D272" s="43">
        <v>0</v>
      </c>
      <c r="E272" s="43">
        <v>1</v>
      </c>
      <c r="F272" s="43">
        <v>0</v>
      </c>
      <c r="G272" s="43">
        <v>0</v>
      </c>
      <c r="H272" s="43">
        <v>0</v>
      </c>
      <c r="I272" s="43">
        <v>0</v>
      </c>
      <c r="J272" s="44"/>
      <c r="K272" s="44">
        <v>99.8</v>
      </c>
      <c r="L272" s="44"/>
      <c r="M272" s="44"/>
      <c r="N272" s="44"/>
      <c r="O272" s="44"/>
      <c r="P272" s="44">
        <v>96.5</v>
      </c>
      <c r="Q272" s="44"/>
      <c r="R272" s="44"/>
      <c r="S272" s="44"/>
      <c r="T272" s="44"/>
      <c r="U272" s="44"/>
      <c r="V272" s="44"/>
      <c r="W272" s="44"/>
      <c r="X272" s="44"/>
      <c r="Y272" s="44"/>
      <c r="Z272" s="44">
        <v>0</v>
      </c>
      <c r="AA272" s="44">
        <v>1</v>
      </c>
      <c r="AB272" s="44">
        <v>0</v>
      </c>
      <c r="AC272" s="44">
        <v>0</v>
      </c>
      <c r="AD272" s="44">
        <v>0</v>
      </c>
      <c r="AE272" s="44">
        <v>0</v>
      </c>
      <c r="AF272" s="44">
        <v>1</v>
      </c>
      <c r="AG272" s="44">
        <v>0</v>
      </c>
      <c r="AH272" s="44">
        <v>0</v>
      </c>
      <c r="AI272" s="44">
        <v>0</v>
      </c>
      <c r="AJ272" s="44">
        <v>0</v>
      </c>
      <c r="AK272" s="44">
        <v>0</v>
      </c>
      <c r="AL272" s="44">
        <v>0</v>
      </c>
      <c r="AM272" s="44">
        <v>0</v>
      </c>
      <c r="AN272" s="44">
        <v>0</v>
      </c>
      <c r="AO272" s="44">
        <v>0</v>
      </c>
    </row>
    <row r="273" spans="1:41" x14ac:dyDescent="0.2">
      <c r="A273" s="41" t="s">
        <v>304</v>
      </c>
      <c r="B273" s="45" t="s">
        <v>331</v>
      </c>
      <c r="C273" s="43">
        <v>0</v>
      </c>
      <c r="D273" s="43">
        <v>0</v>
      </c>
      <c r="E273" s="43">
        <v>1</v>
      </c>
      <c r="F273" s="43">
        <v>0</v>
      </c>
      <c r="G273" s="43">
        <v>0</v>
      </c>
      <c r="H273" s="43">
        <v>0</v>
      </c>
      <c r="I273" s="43">
        <v>0</v>
      </c>
      <c r="J273" s="44"/>
      <c r="K273" s="44">
        <v>99.9</v>
      </c>
      <c r="L273" s="44"/>
      <c r="M273" s="44"/>
      <c r="N273" s="44"/>
      <c r="O273" s="44"/>
      <c r="P273" s="44">
        <v>96.6</v>
      </c>
      <c r="Q273" s="44"/>
      <c r="R273" s="44"/>
      <c r="S273" s="44"/>
      <c r="T273" s="44"/>
      <c r="U273" s="44"/>
      <c r="V273" s="44"/>
      <c r="W273" s="44"/>
      <c r="X273" s="44"/>
      <c r="Y273" s="44"/>
      <c r="Z273" s="44">
        <v>0</v>
      </c>
      <c r="AA273" s="44">
        <v>1</v>
      </c>
      <c r="AB273" s="44">
        <v>0</v>
      </c>
      <c r="AC273" s="44">
        <v>0</v>
      </c>
      <c r="AD273" s="44">
        <v>0</v>
      </c>
      <c r="AE273" s="44">
        <v>0</v>
      </c>
      <c r="AF273" s="44">
        <v>1</v>
      </c>
      <c r="AG273" s="44">
        <v>0</v>
      </c>
      <c r="AH273" s="44">
        <v>0</v>
      </c>
      <c r="AI273" s="44">
        <v>0</v>
      </c>
      <c r="AJ273" s="44">
        <v>0</v>
      </c>
      <c r="AK273" s="44">
        <v>0</v>
      </c>
      <c r="AL273" s="44">
        <v>0</v>
      </c>
      <c r="AM273" s="44">
        <v>0</v>
      </c>
      <c r="AN273" s="44">
        <v>0</v>
      </c>
      <c r="AO273" s="44">
        <v>0</v>
      </c>
    </row>
    <row r="274" spans="1:41" x14ac:dyDescent="0.2">
      <c r="A274" s="41" t="s">
        <v>305</v>
      </c>
      <c r="B274" s="45" t="s">
        <v>330</v>
      </c>
      <c r="C274" s="43">
        <v>0</v>
      </c>
      <c r="D274" s="43">
        <v>0</v>
      </c>
      <c r="E274" s="43">
        <v>0</v>
      </c>
      <c r="F274" s="43">
        <v>0</v>
      </c>
      <c r="G274" s="43">
        <v>0</v>
      </c>
      <c r="H274" s="43">
        <v>1</v>
      </c>
      <c r="I274" s="43">
        <v>0</v>
      </c>
      <c r="J274" s="44"/>
      <c r="K274" s="44">
        <v>100</v>
      </c>
      <c r="L274" s="44"/>
      <c r="M274" s="44"/>
      <c r="N274" s="44"/>
      <c r="O274" s="44"/>
      <c r="P274" s="44">
        <v>97.5</v>
      </c>
      <c r="Q274" s="44"/>
      <c r="R274" s="44">
        <v>98.5</v>
      </c>
      <c r="S274" s="44"/>
      <c r="T274" s="44"/>
      <c r="U274" s="44"/>
      <c r="V274" s="44"/>
      <c r="W274" s="44"/>
      <c r="X274" s="44"/>
      <c r="Y274" s="44"/>
      <c r="Z274" s="44">
        <v>0</v>
      </c>
      <c r="AA274" s="44">
        <v>1</v>
      </c>
      <c r="AB274" s="44">
        <v>0</v>
      </c>
      <c r="AC274" s="44">
        <v>0</v>
      </c>
      <c r="AD274" s="44">
        <v>0</v>
      </c>
      <c r="AE274" s="44">
        <v>0</v>
      </c>
      <c r="AF274" s="44">
        <v>1</v>
      </c>
      <c r="AG274" s="44">
        <v>0</v>
      </c>
      <c r="AH274" s="44">
        <v>1</v>
      </c>
      <c r="AI274" s="44">
        <v>0</v>
      </c>
      <c r="AJ274" s="44">
        <v>0</v>
      </c>
      <c r="AK274" s="44">
        <v>0</v>
      </c>
      <c r="AL274" s="44">
        <v>0</v>
      </c>
      <c r="AM274" s="44">
        <v>0</v>
      </c>
      <c r="AN274" s="44">
        <v>0</v>
      </c>
      <c r="AO274" s="44">
        <v>0</v>
      </c>
    </row>
    <row r="275" spans="1:41" x14ac:dyDescent="0.2">
      <c r="A275" s="41" t="s">
        <v>306</v>
      </c>
      <c r="B275" s="45" t="s">
        <v>332</v>
      </c>
      <c r="C275" s="43">
        <v>0</v>
      </c>
      <c r="D275" s="43">
        <v>0</v>
      </c>
      <c r="E275" s="43">
        <v>0</v>
      </c>
      <c r="F275" s="43">
        <v>1</v>
      </c>
      <c r="G275" s="43">
        <v>0</v>
      </c>
      <c r="H275" s="43">
        <v>0</v>
      </c>
      <c r="I275" s="43">
        <v>0</v>
      </c>
      <c r="J275" s="44"/>
      <c r="K275" s="44">
        <v>99.8</v>
      </c>
      <c r="L275" s="44"/>
      <c r="M275" s="44"/>
      <c r="N275" s="44"/>
      <c r="O275" s="44"/>
      <c r="P275" s="44">
        <v>97</v>
      </c>
      <c r="Q275" s="44"/>
      <c r="R275" s="44"/>
      <c r="S275" s="44"/>
      <c r="T275" s="44"/>
      <c r="U275" s="44"/>
      <c r="V275" s="44"/>
      <c r="W275" s="44"/>
      <c r="X275" s="44">
        <v>99.7</v>
      </c>
      <c r="Y275" s="44"/>
      <c r="Z275" s="44">
        <v>0</v>
      </c>
      <c r="AA275" s="44">
        <v>1</v>
      </c>
      <c r="AB275" s="44">
        <v>0</v>
      </c>
      <c r="AC275" s="44">
        <v>0</v>
      </c>
      <c r="AD275" s="44">
        <v>0</v>
      </c>
      <c r="AE275" s="44">
        <v>0</v>
      </c>
      <c r="AF275" s="44">
        <v>1</v>
      </c>
      <c r="AG275" s="44">
        <v>0</v>
      </c>
      <c r="AH275" s="44">
        <v>0</v>
      </c>
      <c r="AI275" s="44">
        <v>0</v>
      </c>
      <c r="AJ275" s="44">
        <v>0</v>
      </c>
      <c r="AK275" s="44">
        <v>0</v>
      </c>
      <c r="AL275" s="44">
        <v>0</v>
      </c>
      <c r="AM275" s="44">
        <v>0</v>
      </c>
      <c r="AN275" s="44">
        <v>1</v>
      </c>
      <c r="AO275" s="44">
        <v>0</v>
      </c>
    </row>
    <row r="276" spans="1:41" x14ac:dyDescent="0.2">
      <c r="A276" s="41" t="s">
        <v>307</v>
      </c>
      <c r="B276" s="45" t="s">
        <v>332</v>
      </c>
      <c r="C276" s="43">
        <v>0</v>
      </c>
      <c r="D276" s="43">
        <v>0</v>
      </c>
      <c r="E276" s="43">
        <v>0</v>
      </c>
      <c r="F276" s="43">
        <v>1</v>
      </c>
      <c r="G276" s="43">
        <v>0</v>
      </c>
      <c r="H276" s="43">
        <v>0</v>
      </c>
      <c r="I276" s="43">
        <v>0</v>
      </c>
      <c r="J276" s="44"/>
      <c r="K276" s="44">
        <v>99.9</v>
      </c>
      <c r="L276" s="44"/>
      <c r="M276" s="44"/>
      <c r="N276" s="44"/>
      <c r="O276" s="44"/>
      <c r="P276" s="44">
        <v>97.4</v>
      </c>
      <c r="Q276" s="44"/>
      <c r="R276" s="44"/>
      <c r="S276" s="44"/>
      <c r="T276" s="44"/>
      <c r="U276" s="44"/>
      <c r="V276" s="44"/>
      <c r="W276" s="44"/>
      <c r="X276" s="44">
        <v>99.4</v>
      </c>
      <c r="Y276" s="44"/>
      <c r="Z276" s="44">
        <v>0</v>
      </c>
      <c r="AA276" s="44">
        <v>1</v>
      </c>
      <c r="AB276" s="44">
        <v>0</v>
      </c>
      <c r="AC276" s="44">
        <v>0</v>
      </c>
      <c r="AD276" s="44">
        <v>0</v>
      </c>
      <c r="AE276" s="44">
        <v>0</v>
      </c>
      <c r="AF276" s="44">
        <v>1</v>
      </c>
      <c r="AG276" s="44">
        <v>0</v>
      </c>
      <c r="AH276" s="44">
        <v>0</v>
      </c>
      <c r="AI276" s="44">
        <v>0</v>
      </c>
      <c r="AJ276" s="44">
        <v>0</v>
      </c>
      <c r="AK276" s="44">
        <v>0</v>
      </c>
      <c r="AL276" s="44">
        <v>0</v>
      </c>
      <c r="AM276" s="44">
        <v>0</v>
      </c>
      <c r="AN276" s="44">
        <v>1</v>
      </c>
      <c r="AO276" s="44">
        <v>0</v>
      </c>
    </row>
    <row r="277" spans="1:41" x14ac:dyDescent="0.2">
      <c r="A277" s="41" t="s">
        <v>308</v>
      </c>
      <c r="B277" s="45" t="s">
        <v>331</v>
      </c>
      <c r="C277" s="43">
        <v>0</v>
      </c>
      <c r="D277" s="43">
        <v>0</v>
      </c>
      <c r="E277" s="43">
        <v>1</v>
      </c>
      <c r="F277" s="43">
        <v>0</v>
      </c>
      <c r="G277" s="43">
        <v>0</v>
      </c>
      <c r="H277" s="43">
        <v>0</v>
      </c>
      <c r="I277" s="43">
        <v>0</v>
      </c>
      <c r="J277" s="44"/>
      <c r="K277" s="44">
        <v>99.9</v>
      </c>
      <c r="L277" s="44"/>
      <c r="M277" s="44"/>
      <c r="N277" s="44"/>
      <c r="O277" s="44"/>
      <c r="P277" s="44">
        <v>97.5</v>
      </c>
      <c r="Q277" s="44"/>
      <c r="R277" s="44"/>
      <c r="S277" s="44"/>
      <c r="T277" s="44"/>
      <c r="U277" s="44"/>
      <c r="V277" s="44"/>
      <c r="W277" s="44"/>
      <c r="X277" s="44"/>
      <c r="Y277" s="44"/>
      <c r="Z277" s="44">
        <v>0</v>
      </c>
      <c r="AA277" s="44">
        <v>1</v>
      </c>
      <c r="AB277" s="44">
        <v>0</v>
      </c>
      <c r="AC277" s="44">
        <v>0</v>
      </c>
      <c r="AD277" s="44">
        <v>0</v>
      </c>
      <c r="AE277" s="44">
        <v>0</v>
      </c>
      <c r="AF277" s="44">
        <v>1</v>
      </c>
      <c r="AG277" s="44">
        <v>0</v>
      </c>
      <c r="AH277" s="44">
        <v>0</v>
      </c>
      <c r="AI277" s="44">
        <v>0</v>
      </c>
      <c r="AJ277" s="44">
        <v>0</v>
      </c>
      <c r="AK277" s="44">
        <v>0</v>
      </c>
      <c r="AL277" s="44">
        <v>0</v>
      </c>
      <c r="AM277" s="44">
        <v>0</v>
      </c>
      <c r="AN277" s="44">
        <v>0</v>
      </c>
      <c r="AO277" s="44">
        <v>0</v>
      </c>
    </row>
    <row r="278" spans="1:41" x14ac:dyDescent="0.2">
      <c r="A278" s="41" t="s">
        <v>309</v>
      </c>
      <c r="B278" s="45" t="s">
        <v>331</v>
      </c>
      <c r="C278" s="43">
        <v>0</v>
      </c>
      <c r="D278" s="43">
        <v>0</v>
      </c>
      <c r="E278" s="43">
        <v>1</v>
      </c>
      <c r="F278" s="43">
        <v>0</v>
      </c>
      <c r="G278" s="43">
        <v>0</v>
      </c>
      <c r="H278" s="43">
        <v>0</v>
      </c>
      <c r="I278" s="43">
        <v>0</v>
      </c>
      <c r="J278" s="44"/>
      <c r="K278" s="44">
        <v>100</v>
      </c>
      <c r="L278" s="44"/>
      <c r="M278" s="44"/>
      <c r="N278" s="44"/>
      <c r="O278" s="44"/>
      <c r="P278" s="44">
        <v>97.3</v>
      </c>
      <c r="Q278" s="44"/>
      <c r="R278" s="44"/>
      <c r="S278" s="44"/>
      <c r="T278" s="44"/>
      <c r="U278" s="44"/>
      <c r="V278" s="44"/>
      <c r="W278" s="44"/>
      <c r="X278" s="44"/>
      <c r="Y278" s="44"/>
      <c r="Z278" s="44">
        <v>0</v>
      </c>
      <c r="AA278" s="44">
        <v>1</v>
      </c>
      <c r="AB278" s="44">
        <v>0</v>
      </c>
      <c r="AC278" s="44">
        <v>0</v>
      </c>
      <c r="AD278" s="44">
        <v>0</v>
      </c>
      <c r="AE278" s="44">
        <v>0</v>
      </c>
      <c r="AF278" s="44">
        <v>1</v>
      </c>
      <c r="AG278" s="44">
        <v>0</v>
      </c>
      <c r="AH278" s="44">
        <v>0</v>
      </c>
      <c r="AI278" s="44">
        <v>0</v>
      </c>
      <c r="AJ278" s="44">
        <v>0</v>
      </c>
      <c r="AK278" s="44">
        <v>0</v>
      </c>
      <c r="AL278" s="44">
        <v>0</v>
      </c>
      <c r="AM278" s="44">
        <v>0</v>
      </c>
      <c r="AN278" s="44">
        <v>0</v>
      </c>
      <c r="AO278" s="44">
        <v>0</v>
      </c>
    </row>
    <row r="279" spans="1:41" x14ac:dyDescent="0.2">
      <c r="A279" s="41" t="s">
        <v>310</v>
      </c>
      <c r="B279" s="45" t="s">
        <v>331</v>
      </c>
      <c r="C279" s="43">
        <v>0</v>
      </c>
      <c r="D279" s="43">
        <v>0</v>
      </c>
      <c r="E279" s="43">
        <v>1</v>
      </c>
      <c r="F279" s="43">
        <v>0</v>
      </c>
      <c r="G279" s="43">
        <v>0</v>
      </c>
      <c r="H279" s="43">
        <v>0</v>
      </c>
      <c r="I279" s="43">
        <v>0</v>
      </c>
      <c r="J279" s="44">
        <v>42.29</v>
      </c>
      <c r="K279" s="44">
        <v>99.95</v>
      </c>
      <c r="L279" s="44"/>
      <c r="M279" s="44"/>
      <c r="N279" s="44"/>
      <c r="O279" s="44"/>
      <c r="P279" s="44">
        <v>99.07</v>
      </c>
      <c r="Q279" s="44"/>
      <c r="R279" s="44"/>
      <c r="S279" s="44"/>
      <c r="T279" s="44"/>
      <c r="U279" s="44"/>
      <c r="V279" s="44"/>
      <c r="W279" s="44"/>
      <c r="X279" s="44"/>
      <c r="Y279" s="44"/>
      <c r="Z279" s="44">
        <v>1</v>
      </c>
      <c r="AA279" s="44">
        <v>1</v>
      </c>
      <c r="AB279" s="44">
        <v>0</v>
      </c>
      <c r="AC279" s="44">
        <v>0</v>
      </c>
      <c r="AD279" s="44">
        <v>0</v>
      </c>
      <c r="AE279" s="44">
        <v>0</v>
      </c>
      <c r="AF279" s="44">
        <v>1</v>
      </c>
      <c r="AG279" s="44">
        <v>0</v>
      </c>
      <c r="AH279" s="44">
        <v>0</v>
      </c>
      <c r="AI279" s="44">
        <v>0</v>
      </c>
      <c r="AJ279" s="44">
        <v>0</v>
      </c>
      <c r="AK279" s="44">
        <v>0</v>
      </c>
      <c r="AL279" s="44">
        <v>0</v>
      </c>
      <c r="AM279" s="44">
        <v>0</v>
      </c>
      <c r="AN279" s="44">
        <v>0</v>
      </c>
      <c r="AO279" s="44">
        <v>0</v>
      </c>
    </row>
    <row r="280" spans="1:41" x14ac:dyDescent="0.2">
      <c r="A280" s="41" t="s">
        <v>311</v>
      </c>
      <c r="B280" s="45" t="s">
        <v>330</v>
      </c>
      <c r="C280" s="43">
        <v>0</v>
      </c>
      <c r="D280" s="43">
        <v>0</v>
      </c>
      <c r="E280" s="43">
        <v>0</v>
      </c>
      <c r="F280" s="43">
        <v>0</v>
      </c>
      <c r="G280" s="43">
        <v>0</v>
      </c>
      <c r="H280" s="43">
        <v>1</v>
      </c>
      <c r="I280" s="43">
        <v>0</v>
      </c>
      <c r="J280" s="44">
        <v>46.7</v>
      </c>
      <c r="K280" s="44">
        <v>100</v>
      </c>
      <c r="L280" s="44"/>
      <c r="M280" s="44"/>
      <c r="N280" s="44"/>
      <c r="O280" s="44"/>
      <c r="P280" s="44">
        <v>97.5</v>
      </c>
      <c r="Q280" s="44"/>
      <c r="R280" s="44"/>
      <c r="S280" s="44"/>
      <c r="T280" s="44"/>
      <c r="U280" s="44"/>
      <c r="V280" s="44"/>
      <c r="W280" s="44"/>
      <c r="X280" s="44"/>
      <c r="Y280" s="44"/>
      <c r="Z280" s="44">
        <v>1</v>
      </c>
      <c r="AA280" s="44">
        <v>1</v>
      </c>
      <c r="AB280" s="44">
        <v>0</v>
      </c>
      <c r="AC280" s="44">
        <v>0</v>
      </c>
      <c r="AD280" s="44">
        <v>0</v>
      </c>
      <c r="AE280" s="44">
        <v>0</v>
      </c>
      <c r="AF280" s="44">
        <v>1</v>
      </c>
      <c r="AG280" s="44">
        <v>0</v>
      </c>
      <c r="AH280" s="44">
        <v>0</v>
      </c>
      <c r="AI280" s="44">
        <v>0</v>
      </c>
      <c r="AJ280" s="44">
        <v>0</v>
      </c>
      <c r="AK280" s="44">
        <v>0</v>
      </c>
      <c r="AL280" s="44">
        <v>0</v>
      </c>
      <c r="AM280" s="44">
        <v>0</v>
      </c>
      <c r="AN280" s="44">
        <v>0</v>
      </c>
      <c r="AO280" s="44">
        <v>0</v>
      </c>
    </row>
    <row r="281" spans="1:41" x14ac:dyDescent="0.2">
      <c r="A281" s="41" t="s">
        <v>312</v>
      </c>
      <c r="B281" s="45" t="s">
        <v>332</v>
      </c>
      <c r="C281" s="43">
        <v>0</v>
      </c>
      <c r="D281" s="43">
        <v>0</v>
      </c>
      <c r="E281" s="43">
        <v>0</v>
      </c>
      <c r="F281" s="43">
        <v>1</v>
      </c>
      <c r="G281" s="43">
        <v>0</v>
      </c>
      <c r="H281" s="43">
        <v>0</v>
      </c>
      <c r="I281" s="43">
        <v>0</v>
      </c>
      <c r="J281" s="44"/>
      <c r="K281" s="44">
        <v>99.8</v>
      </c>
      <c r="L281" s="44"/>
      <c r="M281" s="44"/>
      <c r="N281" s="44"/>
      <c r="O281" s="44"/>
      <c r="P281" s="44">
        <v>96.5</v>
      </c>
      <c r="Q281" s="44"/>
      <c r="R281" s="44"/>
      <c r="S281" s="44"/>
      <c r="T281" s="44"/>
      <c r="U281" s="44"/>
      <c r="V281" s="44"/>
      <c r="W281" s="44"/>
      <c r="X281" s="44">
        <v>98.9</v>
      </c>
      <c r="Y281" s="44"/>
      <c r="Z281" s="44">
        <v>0</v>
      </c>
      <c r="AA281" s="44">
        <v>1</v>
      </c>
      <c r="AB281" s="44">
        <v>0</v>
      </c>
      <c r="AC281" s="44">
        <v>0</v>
      </c>
      <c r="AD281" s="44">
        <v>0</v>
      </c>
      <c r="AE281" s="44">
        <v>0</v>
      </c>
      <c r="AF281" s="44">
        <v>1</v>
      </c>
      <c r="AG281" s="44">
        <v>0</v>
      </c>
      <c r="AH281" s="44">
        <v>0</v>
      </c>
      <c r="AI281" s="44">
        <v>0</v>
      </c>
      <c r="AJ281" s="44">
        <v>0</v>
      </c>
      <c r="AK281" s="44">
        <v>0</v>
      </c>
      <c r="AL281" s="44">
        <v>0</v>
      </c>
      <c r="AM281" s="44">
        <v>0</v>
      </c>
      <c r="AN281" s="44">
        <v>1</v>
      </c>
      <c r="AO281" s="44">
        <v>0</v>
      </c>
    </row>
    <row r="282" spans="1:41" x14ac:dyDescent="0.2">
      <c r="A282" s="41" t="s">
        <v>313</v>
      </c>
      <c r="B282" s="45" t="s">
        <v>330</v>
      </c>
      <c r="C282" s="43">
        <v>0</v>
      </c>
      <c r="D282" s="43">
        <v>0</v>
      </c>
      <c r="E282" s="43">
        <v>0</v>
      </c>
      <c r="F282" s="43">
        <v>0</v>
      </c>
      <c r="G282" s="43">
        <v>0</v>
      </c>
      <c r="H282" s="43">
        <v>1</v>
      </c>
      <c r="I282" s="43">
        <v>0</v>
      </c>
      <c r="J282" s="44"/>
      <c r="K282" s="44">
        <v>99.9</v>
      </c>
      <c r="L282" s="44"/>
      <c r="M282" s="44"/>
      <c r="N282" s="44"/>
      <c r="O282" s="44"/>
      <c r="P282" s="44">
        <v>97</v>
      </c>
      <c r="Q282" s="44"/>
      <c r="R282" s="44">
        <v>98.3</v>
      </c>
      <c r="S282" s="44"/>
      <c r="T282" s="44"/>
      <c r="U282" s="44"/>
      <c r="V282" s="44"/>
      <c r="W282" s="44"/>
      <c r="X282" s="44"/>
      <c r="Y282" s="44"/>
      <c r="Z282" s="44">
        <v>0</v>
      </c>
      <c r="AA282" s="44">
        <v>1</v>
      </c>
      <c r="AB282" s="44">
        <v>0</v>
      </c>
      <c r="AC282" s="44">
        <v>0</v>
      </c>
      <c r="AD282" s="44">
        <v>0</v>
      </c>
      <c r="AE282" s="44">
        <v>0</v>
      </c>
      <c r="AF282" s="44">
        <v>1</v>
      </c>
      <c r="AG282" s="44">
        <v>0</v>
      </c>
      <c r="AH282" s="44">
        <v>1</v>
      </c>
      <c r="AI282" s="44">
        <v>0</v>
      </c>
      <c r="AJ282" s="44">
        <v>0</v>
      </c>
      <c r="AK282" s="44">
        <v>0</v>
      </c>
      <c r="AL282" s="44">
        <v>0</v>
      </c>
      <c r="AM282" s="44">
        <v>0</v>
      </c>
      <c r="AN282" s="44">
        <v>0</v>
      </c>
      <c r="AO282" s="44">
        <v>0</v>
      </c>
    </row>
    <row r="283" spans="1:41" x14ac:dyDescent="0.2">
      <c r="A283" s="41" t="s">
        <v>314</v>
      </c>
      <c r="B283" s="45" t="s">
        <v>331</v>
      </c>
      <c r="C283" s="43">
        <v>0</v>
      </c>
      <c r="D283" s="43">
        <v>0</v>
      </c>
      <c r="E283" s="43">
        <v>1</v>
      </c>
      <c r="F283" s="43">
        <v>0</v>
      </c>
      <c r="G283" s="43">
        <v>0</v>
      </c>
      <c r="H283" s="43">
        <v>0</v>
      </c>
      <c r="I283" s="43">
        <v>0</v>
      </c>
      <c r="J283" s="44"/>
      <c r="K283" s="44">
        <v>99.8</v>
      </c>
      <c r="L283" s="44"/>
      <c r="M283" s="44"/>
      <c r="N283" s="44"/>
      <c r="O283" s="44"/>
      <c r="P283" s="44">
        <v>97.5</v>
      </c>
      <c r="Q283" s="44"/>
      <c r="R283" s="44"/>
      <c r="S283" s="44"/>
      <c r="T283" s="44"/>
      <c r="U283" s="44"/>
      <c r="V283" s="44"/>
      <c r="W283" s="44"/>
      <c r="X283" s="44"/>
      <c r="Y283" s="44"/>
      <c r="Z283" s="44">
        <v>0</v>
      </c>
      <c r="AA283" s="44">
        <v>1</v>
      </c>
      <c r="AB283" s="44">
        <v>0</v>
      </c>
      <c r="AC283" s="44">
        <v>0</v>
      </c>
      <c r="AD283" s="44">
        <v>0</v>
      </c>
      <c r="AE283" s="44">
        <v>0</v>
      </c>
      <c r="AF283" s="44">
        <v>1</v>
      </c>
      <c r="AG283" s="44">
        <v>0</v>
      </c>
      <c r="AH283" s="44">
        <v>0</v>
      </c>
      <c r="AI283" s="44">
        <v>0</v>
      </c>
      <c r="AJ283" s="44">
        <v>0</v>
      </c>
      <c r="AK283" s="44">
        <v>0</v>
      </c>
      <c r="AL283" s="44">
        <v>0</v>
      </c>
      <c r="AM283" s="44">
        <v>0</v>
      </c>
      <c r="AN283" s="44">
        <v>0</v>
      </c>
      <c r="AO283" s="44">
        <v>0</v>
      </c>
    </row>
    <row r="284" spans="1:41" x14ac:dyDescent="0.2">
      <c r="A284" s="41" t="s">
        <v>315</v>
      </c>
      <c r="B284" s="45" t="s">
        <v>333</v>
      </c>
      <c r="C284" s="43">
        <v>0</v>
      </c>
      <c r="D284" s="43">
        <v>0</v>
      </c>
      <c r="E284" s="43">
        <v>0</v>
      </c>
      <c r="F284" s="43">
        <v>0</v>
      </c>
      <c r="G284" s="43">
        <v>1</v>
      </c>
      <c r="H284" s="43">
        <v>0</v>
      </c>
      <c r="I284" s="43">
        <v>0</v>
      </c>
      <c r="J284" s="44"/>
      <c r="K284" s="44">
        <v>99.9</v>
      </c>
      <c r="L284" s="44"/>
      <c r="M284" s="44"/>
      <c r="N284" s="44"/>
      <c r="O284" s="44">
        <v>164.6</v>
      </c>
      <c r="P284" s="44">
        <v>98.1</v>
      </c>
      <c r="Q284" s="44"/>
      <c r="R284" s="44"/>
      <c r="S284" s="44"/>
      <c r="T284" s="44">
        <v>99.9</v>
      </c>
      <c r="U284" s="44">
        <v>53.2</v>
      </c>
      <c r="V284" s="44"/>
      <c r="W284" s="44"/>
      <c r="X284" s="44">
        <v>99</v>
      </c>
      <c r="Y284" s="44"/>
      <c r="Z284" s="44">
        <v>0</v>
      </c>
      <c r="AA284" s="44">
        <v>1</v>
      </c>
      <c r="AB284" s="44">
        <v>0</v>
      </c>
      <c r="AC284" s="44">
        <v>0</v>
      </c>
      <c r="AD284" s="44">
        <v>0</v>
      </c>
      <c r="AE284" s="44">
        <v>1</v>
      </c>
      <c r="AF284" s="44">
        <v>1</v>
      </c>
      <c r="AG284" s="44">
        <v>0</v>
      </c>
      <c r="AH284" s="44">
        <v>0</v>
      </c>
      <c r="AI284" s="44">
        <v>0</v>
      </c>
      <c r="AJ284" s="44">
        <v>1</v>
      </c>
      <c r="AK284" s="44">
        <v>1</v>
      </c>
      <c r="AL284" s="44">
        <v>0</v>
      </c>
      <c r="AM284" s="44">
        <v>0</v>
      </c>
      <c r="AN284" s="44">
        <v>1</v>
      </c>
      <c r="AO284" s="44">
        <v>0</v>
      </c>
    </row>
    <row r="285" spans="1:41" x14ac:dyDescent="0.2">
      <c r="A285" s="41" t="s">
        <v>316</v>
      </c>
      <c r="B285" s="45" t="s">
        <v>331</v>
      </c>
      <c r="C285" s="43">
        <v>0</v>
      </c>
      <c r="D285" s="43">
        <v>0</v>
      </c>
      <c r="E285" s="43">
        <v>1</v>
      </c>
      <c r="F285" s="43">
        <v>0</v>
      </c>
      <c r="G285" s="43">
        <v>0</v>
      </c>
      <c r="H285" s="43">
        <v>0</v>
      </c>
      <c r="I285" s="43">
        <v>0</v>
      </c>
      <c r="J285" s="44"/>
      <c r="K285" s="44">
        <v>99.9</v>
      </c>
      <c r="L285" s="44"/>
      <c r="M285" s="44"/>
      <c r="N285" s="44"/>
      <c r="O285" s="44"/>
      <c r="P285" s="44">
        <v>97.4</v>
      </c>
      <c r="Q285" s="44"/>
      <c r="R285" s="44"/>
      <c r="S285" s="44"/>
      <c r="T285" s="44"/>
      <c r="U285" s="44"/>
      <c r="V285" s="44"/>
      <c r="W285" s="44"/>
      <c r="X285" s="44"/>
      <c r="Y285" s="44"/>
      <c r="Z285" s="44">
        <v>0</v>
      </c>
      <c r="AA285" s="44">
        <v>1</v>
      </c>
      <c r="AB285" s="44">
        <v>0</v>
      </c>
      <c r="AC285" s="44">
        <v>0</v>
      </c>
      <c r="AD285" s="44">
        <v>0</v>
      </c>
      <c r="AE285" s="44">
        <v>0</v>
      </c>
      <c r="AF285" s="44">
        <v>1</v>
      </c>
      <c r="AG285" s="44">
        <v>0</v>
      </c>
      <c r="AH285" s="44">
        <v>0</v>
      </c>
      <c r="AI285" s="44">
        <v>0</v>
      </c>
      <c r="AJ285" s="44">
        <v>0</v>
      </c>
      <c r="AK285" s="44">
        <v>0</v>
      </c>
      <c r="AL285" s="44">
        <v>0</v>
      </c>
      <c r="AM285" s="44">
        <v>0</v>
      </c>
      <c r="AN285" s="44">
        <v>0</v>
      </c>
      <c r="AO285" s="44">
        <v>0</v>
      </c>
    </row>
    <row r="286" spans="1:41" x14ac:dyDescent="0.2">
      <c r="A286" s="41" t="s">
        <v>317</v>
      </c>
      <c r="B286" s="45" t="s">
        <v>331</v>
      </c>
      <c r="C286" s="43">
        <v>0</v>
      </c>
      <c r="D286" s="43">
        <v>0</v>
      </c>
      <c r="E286" s="43">
        <v>1</v>
      </c>
      <c r="F286" s="43">
        <v>0</v>
      </c>
      <c r="G286" s="43">
        <v>0</v>
      </c>
      <c r="H286" s="43">
        <v>0</v>
      </c>
      <c r="I286" s="43">
        <v>0</v>
      </c>
      <c r="J286" s="44"/>
      <c r="K286" s="44">
        <v>99.9</v>
      </c>
      <c r="L286" s="44"/>
      <c r="M286" s="44"/>
      <c r="N286" s="44"/>
      <c r="O286" s="44"/>
      <c r="P286" s="44">
        <v>98.1</v>
      </c>
      <c r="Q286" s="44"/>
      <c r="R286" s="44"/>
      <c r="S286" s="44"/>
      <c r="T286" s="44"/>
      <c r="U286" s="44"/>
      <c r="V286" s="44"/>
      <c r="W286" s="44"/>
      <c r="X286" s="44"/>
      <c r="Y286" s="44"/>
      <c r="Z286" s="44">
        <v>0</v>
      </c>
      <c r="AA286" s="44">
        <v>1</v>
      </c>
      <c r="AB286" s="44">
        <v>0</v>
      </c>
      <c r="AC286" s="44">
        <v>0</v>
      </c>
      <c r="AD286" s="44">
        <v>0</v>
      </c>
      <c r="AE286" s="44">
        <v>0</v>
      </c>
      <c r="AF286" s="44">
        <v>1</v>
      </c>
      <c r="AG286" s="44">
        <v>0</v>
      </c>
      <c r="AH286" s="44">
        <v>0</v>
      </c>
      <c r="AI286" s="44">
        <v>0</v>
      </c>
      <c r="AJ286" s="44">
        <v>0</v>
      </c>
      <c r="AK286" s="44">
        <v>0</v>
      </c>
      <c r="AL286" s="44">
        <v>0</v>
      </c>
      <c r="AM286" s="44">
        <v>0</v>
      </c>
      <c r="AN286" s="44">
        <v>0</v>
      </c>
      <c r="AO286" s="44">
        <v>0</v>
      </c>
    </row>
    <row r="287" spans="1:41" x14ac:dyDescent="0.2">
      <c r="A287" s="41" t="s">
        <v>318</v>
      </c>
      <c r="B287" s="45" t="s">
        <v>332</v>
      </c>
      <c r="C287" s="43">
        <v>0</v>
      </c>
      <c r="D287" s="43">
        <v>0</v>
      </c>
      <c r="E287" s="43">
        <v>0</v>
      </c>
      <c r="F287" s="43">
        <v>1</v>
      </c>
      <c r="G287" s="43">
        <v>0</v>
      </c>
      <c r="H287" s="43">
        <v>0</v>
      </c>
      <c r="I287" s="43">
        <v>0</v>
      </c>
      <c r="J287" s="44"/>
      <c r="K287" s="44">
        <v>100</v>
      </c>
      <c r="L287" s="44"/>
      <c r="M287" s="44"/>
      <c r="N287" s="44"/>
      <c r="O287" s="44"/>
      <c r="P287" s="44">
        <v>98.2</v>
      </c>
      <c r="Q287" s="44"/>
      <c r="R287" s="44"/>
      <c r="S287" s="44"/>
      <c r="T287" s="44"/>
      <c r="U287" s="44"/>
      <c r="V287" s="44"/>
      <c r="W287" s="44"/>
      <c r="X287" s="44">
        <v>99.5</v>
      </c>
      <c r="Y287" s="44"/>
      <c r="Z287" s="44">
        <v>0</v>
      </c>
      <c r="AA287" s="44">
        <v>1</v>
      </c>
      <c r="AB287" s="44">
        <v>0</v>
      </c>
      <c r="AC287" s="44">
        <v>0</v>
      </c>
      <c r="AD287" s="44">
        <v>0</v>
      </c>
      <c r="AE287" s="44">
        <v>0</v>
      </c>
      <c r="AF287" s="44">
        <v>1</v>
      </c>
      <c r="AG287" s="44">
        <v>0</v>
      </c>
      <c r="AH287" s="44">
        <v>0</v>
      </c>
      <c r="AI287" s="44">
        <v>0</v>
      </c>
      <c r="AJ287" s="44">
        <v>0</v>
      </c>
      <c r="AK287" s="44">
        <v>0</v>
      </c>
      <c r="AL287" s="44">
        <v>0</v>
      </c>
      <c r="AM287" s="44">
        <v>0</v>
      </c>
      <c r="AN287" s="44">
        <v>1</v>
      </c>
      <c r="AO287" s="44">
        <v>0</v>
      </c>
    </row>
    <row r="288" spans="1:41" x14ac:dyDescent="0.2">
      <c r="A288" s="41" t="s">
        <v>319</v>
      </c>
      <c r="B288" s="45" t="s">
        <v>332</v>
      </c>
      <c r="C288" s="43">
        <v>0</v>
      </c>
      <c r="D288" s="43">
        <v>0</v>
      </c>
      <c r="E288" s="43">
        <v>0</v>
      </c>
      <c r="F288" s="43">
        <v>1</v>
      </c>
      <c r="G288" s="43">
        <v>0</v>
      </c>
      <c r="H288" s="43">
        <v>0</v>
      </c>
      <c r="I288" s="43">
        <v>0</v>
      </c>
      <c r="J288" s="44"/>
      <c r="K288" s="44">
        <v>99.9</v>
      </c>
      <c r="L288" s="44"/>
      <c r="M288" s="44"/>
      <c r="N288" s="44"/>
      <c r="O288" s="44"/>
      <c r="P288" s="44">
        <v>98</v>
      </c>
      <c r="Q288" s="44"/>
      <c r="R288" s="44"/>
      <c r="S288" s="44"/>
      <c r="T288" s="44"/>
      <c r="U288" s="44"/>
      <c r="V288" s="44"/>
      <c r="W288" s="44"/>
      <c r="X288" s="44">
        <v>99.8</v>
      </c>
      <c r="Y288" s="44"/>
      <c r="Z288" s="44">
        <v>0</v>
      </c>
      <c r="AA288" s="44">
        <v>1</v>
      </c>
      <c r="AB288" s="44">
        <v>0</v>
      </c>
      <c r="AC288" s="44">
        <v>0</v>
      </c>
      <c r="AD288" s="44">
        <v>0</v>
      </c>
      <c r="AE288" s="44">
        <v>0</v>
      </c>
      <c r="AF288" s="44">
        <v>1</v>
      </c>
      <c r="AG288" s="44">
        <v>0</v>
      </c>
      <c r="AH288" s="44">
        <v>0</v>
      </c>
      <c r="AI288" s="44">
        <v>0</v>
      </c>
      <c r="AJ288" s="44">
        <v>0</v>
      </c>
      <c r="AK288" s="44">
        <v>0</v>
      </c>
      <c r="AL288" s="44">
        <v>0</v>
      </c>
      <c r="AM288" s="44">
        <v>0</v>
      </c>
      <c r="AN288" s="44">
        <v>1</v>
      </c>
      <c r="AO288" s="44">
        <v>0</v>
      </c>
    </row>
    <row r="289" spans="1:41" x14ac:dyDescent="0.2">
      <c r="A289" s="41" t="s">
        <v>320</v>
      </c>
      <c r="B289" s="45" t="s">
        <v>331</v>
      </c>
      <c r="C289" s="43">
        <v>0</v>
      </c>
      <c r="D289" s="43">
        <v>0</v>
      </c>
      <c r="E289" s="43">
        <v>1</v>
      </c>
      <c r="F289" s="43">
        <v>0</v>
      </c>
      <c r="G289" s="43">
        <v>0</v>
      </c>
      <c r="H289" s="43">
        <v>0</v>
      </c>
      <c r="I289" s="43">
        <v>0</v>
      </c>
      <c r="J289" s="44"/>
      <c r="K289" s="44">
        <v>99.9</v>
      </c>
      <c r="L289" s="44"/>
      <c r="M289" s="44"/>
      <c r="N289" s="44"/>
      <c r="O289" s="44"/>
      <c r="P289" s="44">
        <v>97.8</v>
      </c>
      <c r="Q289" s="44"/>
      <c r="R289" s="44"/>
      <c r="S289" s="44"/>
      <c r="T289" s="44"/>
      <c r="U289" s="44"/>
      <c r="V289" s="44"/>
      <c r="W289" s="44"/>
      <c r="X289" s="44"/>
      <c r="Y289" s="44"/>
      <c r="Z289" s="44">
        <v>0</v>
      </c>
      <c r="AA289" s="44">
        <v>1</v>
      </c>
      <c r="AB289" s="44">
        <v>0</v>
      </c>
      <c r="AC289" s="44">
        <v>0</v>
      </c>
      <c r="AD289" s="44">
        <v>0</v>
      </c>
      <c r="AE289" s="44">
        <v>0</v>
      </c>
      <c r="AF289" s="44">
        <v>1</v>
      </c>
      <c r="AG289" s="44">
        <v>0</v>
      </c>
      <c r="AH289" s="44">
        <v>0</v>
      </c>
      <c r="AI289" s="44">
        <v>0</v>
      </c>
      <c r="AJ289" s="44">
        <v>0</v>
      </c>
      <c r="AK289" s="44">
        <v>0</v>
      </c>
      <c r="AL289" s="44">
        <v>0</v>
      </c>
      <c r="AM289" s="44">
        <v>0</v>
      </c>
      <c r="AN289" s="44">
        <v>0</v>
      </c>
      <c r="AO289" s="44">
        <v>0</v>
      </c>
    </row>
    <row r="290" spans="1:41" x14ac:dyDescent="0.2">
      <c r="A290" s="41" t="s">
        <v>321</v>
      </c>
      <c r="B290" s="45" t="s">
        <v>332</v>
      </c>
      <c r="C290" s="43">
        <v>0</v>
      </c>
      <c r="D290" s="43">
        <v>0</v>
      </c>
      <c r="E290" s="43">
        <v>0</v>
      </c>
      <c r="F290" s="43">
        <v>1</v>
      </c>
      <c r="G290" s="43">
        <v>0</v>
      </c>
      <c r="H290" s="43">
        <v>0</v>
      </c>
      <c r="I290" s="43">
        <v>0</v>
      </c>
      <c r="J290" s="44"/>
      <c r="K290" s="44">
        <v>100</v>
      </c>
      <c r="L290" s="44"/>
      <c r="M290" s="44"/>
      <c r="N290" s="44"/>
      <c r="O290" s="44"/>
      <c r="P290" s="44">
        <v>97.3</v>
      </c>
      <c r="Q290" s="44"/>
      <c r="R290" s="44"/>
      <c r="S290" s="44"/>
      <c r="T290" s="44"/>
      <c r="U290" s="44"/>
      <c r="V290" s="44"/>
      <c r="W290" s="44"/>
      <c r="X290" s="44">
        <v>100</v>
      </c>
      <c r="Y290" s="44"/>
      <c r="Z290" s="44">
        <v>0</v>
      </c>
      <c r="AA290" s="44">
        <v>1</v>
      </c>
      <c r="AB290" s="44">
        <v>0</v>
      </c>
      <c r="AC290" s="44">
        <v>0</v>
      </c>
      <c r="AD290" s="44">
        <v>0</v>
      </c>
      <c r="AE290" s="44">
        <v>0</v>
      </c>
      <c r="AF290" s="44">
        <v>1</v>
      </c>
      <c r="AG290" s="44">
        <v>0</v>
      </c>
      <c r="AH290" s="44">
        <v>0</v>
      </c>
      <c r="AI290" s="44">
        <v>0</v>
      </c>
      <c r="AJ290" s="44">
        <v>0</v>
      </c>
      <c r="AK290" s="44">
        <v>0</v>
      </c>
      <c r="AL290" s="44">
        <v>0</v>
      </c>
      <c r="AM290" s="44">
        <v>0</v>
      </c>
      <c r="AN290" s="44">
        <v>1</v>
      </c>
      <c r="AO290" s="44">
        <v>0</v>
      </c>
    </row>
    <row r="291" spans="1:41" x14ac:dyDescent="0.2">
      <c r="A291" s="41" t="s">
        <v>322</v>
      </c>
      <c r="B291" s="45" t="s">
        <v>331</v>
      </c>
      <c r="C291" s="43">
        <v>0</v>
      </c>
      <c r="D291" s="43">
        <v>0</v>
      </c>
      <c r="E291" s="43">
        <v>1</v>
      </c>
      <c r="F291" s="43">
        <v>0</v>
      </c>
      <c r="G291" s="43">
        <v>0</v>
      </c>
      <c r="H291" s="43">
        <v>0</v>
      </c>
      <c r="I291" s="43">
        <v>0</v>
      </c>
      <c r="J291" s="44"/>
      <c r="K291" s="44">
        <v>99.9</v>
      </c>
      <c r="L291" s="44"/>
      <c r="M291" s="44"/>
      <c r="N291" s="44"/>
      <c r="O291" s="44"/>
      <c r="P291" s="44">
        <v>97.9</v>
      </c>
      <c r="Q291" s="44"/>
      <c r="R291" s="44"/>
      <c r="S291" s="44"/>
      <c r="T291" s="44"/>
      <c r="U291" s="44"/>
      <c r="V291" s="44"/>
      <c r="W291" s="44"/>
      <c r="X291" s="44"/>
      <c r="Y291" s="44"/>
      <c r="Z291" s="44">
        <v>0</v>
      </c>
      <c r="AA291" s="44">
        <v>1</v>
      </c>
      <c r="AB291" s="44">
        <v>0</v>
      </c>
      <c r="AC291" s="44">
        <v>0</v>
      </c>
      <c r="AD291" s="44">
        <v>0</v>
      </c>
      <c r="AE291" s="44">
        <v>0</v>
      </c>
      <c r="AF291" s="44">
        <v>1</v>
      </c>
      <c r="AG291" s="44">
        <v>0</v>
      </c>
      <c r="AH291" s="44">
        <v>0</v>
      </c>
      <c r="AI291" s="44">
        <v>0</v>
      </c>
      <c r="AJ291" s="44">
        <v>0</v>
      </c>
      <c r="AK291" s="44">
        <v>0</v>
      </c>
      <c r="AL291" s="44">
        <v>0</v>
      </c>
      <c r="AM291" s="44">
        <v>0</v>
      </c>
      <c r="AN291" s="44">
        <v>0</v>
      </c>
      <c r="AO291" s="44">
        <v>0</v>
      </c>
    </row>
    <row r="292" spans="1:41" x14ac:dyDescent="0.2">
      <c r="A292" s="41" t="s">
        <v>323</v>
      </c>
      <c r="B292" s="45" t="s">
        <v>332</v>
      </c>
      <c r="C292" s="43">
        <v>0</v>
      </c>
      <c r="D292" s="43">
        <v>0</v>
      </c>
      <c r="E292" s="43">
        <v>0</v>
      </c>
      <c r="F292" s="43">
        <v>1</v>
      </c>
      <c r="G292" s="43">
        <v>0</v>
      </c>
      <c r="H292" s="43">
        <v>0</v>
      </c>
      <c r="I292" s="43">
        <v>0</v>
      </c>
      <c r="J292" s="44"/>
      <c r="K292" s="44">
        <v>99.9</v>
      </c>
      <c r="L292" s="44"/>
      <c r="M292" s="44"/>
      <c r="N292" s="44"/>
      <c r="O292" s="44"/>
      <c r="P292" s="44">
        <v>97.1</v>
      </c>
      <c r="Q292" s="44"/>
      <c r="R292" s="44"/>
      <c r="S292" s="44"/>
      <c r="T292" s="44"/>
      <c r="U292" s="44"/>
      <c r="V292" s="44"/>
      <c r="W292" s="44"/>
      <c r="X292" s="44">
        <v>99.8</v>
      </c>
      <c r="Y292" s="44"/>
      <c r="Z292" s="44">
        <v>0</v>
      </c>
      <c r="AA292" s="44">
        <v>1</v>
      </c>
      <c r="AB292" s="44">
        <v>0</v>
      </c>
      <c r="AC292" s="44">
        <v>0</v>
      </c>
      <c r="AD292" s="44">
        <v>0</v>
      </c>
      <c r="AE292" s="44">
        <v>0</v>
      </c>
      <c r="AF292" s="44">
        <v>1</v>
      </c>
      <c r="AG292" s="44">
        <v>0</v>
      </c>
      <c r="AH292" s="44">
        <v>0</v>
      </c>
      <c r="AI292" s="44">
        <v>0</v>
      </c>
      <c r="AJ292" s="44">
        <v>0</v>
      </c>
      <c r="AK292" s="44">
        <v>0</v>
      </c>
      <c r="AL292" s="44">
        <v>0</v>
      </c>
      <c r="AM292" s="44">
        <v>0</v>
      </c>
      <c r="AN292" s="44">
        <v>1</v>
      </c>
      <c r="AO292" s="44">
        <v>0</v>
      </c>
    </row>
    <row r="293" spans="1:41" x14ac:dyDescent="0.2">
      <c r="A293" s="41" t="s">
        <v>324</v>
      </c>
      <c r="B293" s="45" t="s">
        <v>332</v>
      </c>
      <c r="C293" s="43">
        <v>0</v>
      </c>
      <c r="D293" s="43">
        <v>0</v>
      </c>
      <c r="E293" s="43">
        <v>0</v>
      </c>
      <c r="F293" s="43">
        <v>1</v>
      </c>
      <c r="G293" s="43">
        <v>0</v>
      </c>
      <c r="H293" s="43">
        <v>0</v>
      </c>
      <c r="I293" s="43">
        <v>0</v>
      </c>
      <c r="J293" s="44"/>
      <c r="K293" s="44">
        <v>100</v>
      </c>
      <c r="L293" s="44"/>
      <c r="M293" s="44"/>
      <c r="N293" s="44"/>
      <c r="O293" s="44"/>
      <c r="P293" s="44">
        <v>97.6</v>
      </c>
      <c r="Q293" s="44"/>
      <c r="R293" s="44"/>
      <c r="S293" s="44"/>
      <c r="T293" s="44"/>
      <c r="U293" s="44"/>
      <c r="V293" s="44"/>
      <c r="W293" s="44"/>
      <c r="X293" s="44">
        <v>99.6</v>
      </c>
      <c r="Y293" s="44"/>
      <c r="Z293" s="44">
        <v>0</v>
      </c>
      <c r="AA293" s="44">
        <v>1</v>
      </c>
      <c r="AB293" s="44">
        <v>0</v>
      </c>
      <c r="AC293" s="44">
        <v>0</v>
      </c>
      <c r="AD293" s="44">
        <v>0</v>
      </c>
      <c r="AE293" s="44">
        <v>0</v>
      </c>
      <c r="AF293" s="44">
        <v>1</v>
      </c>
      <c r="AG293" s="44">
        <v>0</v>
      </c>
      <c r="AH293" s="44">
        <v>0</v>
      </c>
      <c r="AI293" s="44">
        <v>0</v>
      </c>
      <c r="AJ293" s="44">
        <v>0</v>
      </c>
      <c r="AK293" s="44">
        <v>0</v>
      </c>
      <c r="AL293" s="44">
        <v>0</v>
      </c>
      <c r="AM293" s="44">
        <v>0</v>
      </c>
      <c r="AN293" s="44">
        <v>1</v>
      </c>
      <c r="AO293" s="44">
        <v>0</v>
      </c>
    </row>
    <row r="294" spans="1:41" x14ac:dyDescent="0.2">
      <c r="A294" s="41" t="s">
        <v>325</v>
      </c>
      <c r="B294" s="45" t="s">
        <v>331</v>
      </c>
      <c r="C294" s="43">
        <v>0</v>
      </c>
      <c r="D294" s="43">
        <v>0</v>
      </c>
      <c r="E294" s="43">
        <v>1</v>
      </c>
      <c r="F294" s="43">
        <v>0</v>
      </c>
      <c r="G294" s="43">
        <v>0</v>
      </c>
      <c r="H294" s="43">
        <v>0</v>
      </c>
      <c r="I294" s="43">
        <v>0</v>
      </c>
      <c r="J294" s="44"/>
      <c r="K294" s="44">
        <v>100</v>
      </c>
      <c r="L294" s="44"/>
      <c r="M294" s="44"/>
      <c r="N294" s="44"/>
      <c r="O294" s="44"/>
      <c r="P294" s="44">
        <v>98.2</v>
      </c>
      <c r="Q294" s="44"/>
      <c r="R294" s="44"/>
      <c r="S294" s="44"/>
      <c r="T294" s="44"/>
      <c r="U294" s="44"/>
      <c r="V294" s="44"/>
      <c r="W294" s="44"/>
      <c r="X294" s="44"/>
      <c r="Y294" s="44"/>
      <c r="Z294" s="44">
        <v>0</v>
      </c>
      <c r="AA294" s="44">
        <v>1</v>
      </c>
      <c r="AB294" s="44">
        <v>0</v>
      </c>
      <c r="AC294" s="44">
        <v>0</v>
      </c>
      <c r="AD294" s="44">
        <v>0</v>
      </c>
      <c r="AE294" s="44">
        <v>0</v>
      </c>
      <c r="AF294" s="44">
        <v>1</v>
      </c>
      <c r="AG294" s="44">
        <v>0</v>
      </c>
      <c r="AH294" s="44">
        <v>0</v>
      </c>
      <c r="AI294" s="44">
        <v>0</v>
      </c>
      <c r="AJ294" s="44">
        <v>0</v>
      </c>
      <c r="AK294" s="44">
        <v>0</v>
      </c>
      <c r="AL294" s="44">
        <v>0</v>
      </c>
      <c r="AM294" s="44">
        <v>0</v>
      </c>
      <c r="AN294" s="44">
        <v>0</v>
      </c>
      <c r="AO294" s="44">
        <v>0</v>
      </c>
    </row>
    <row r="295" spans="1:41" x14ac:dyDescent="0.2">
      <c r="A295" s="41" t="s">
        <v>326</v>
      </c>
      <c r="B295" s="45" t="s">
        <v>331</v>
      </c>
      <c r="C295" s="43">
        <v>0</v>
      </c>
      <c r="D295" s="43">
        <v>0</v>
      </c>
      <c r="E295" s="43">
        <v>1</v>
      </c>
      <c r="F295" s="43">
        <v>0</v>
      </c>
      <c r="G295" s="43">
        <v>0</v>
      </c>
      <c r="H295" s="43">
        <v>0</v>
      </c>
      <c r="I295" s="43">
        <v>0</v>
      </c>
      <c r="J295" s="44"/>
      <c r="K295" s="44">
        <v>99.9</v>
      </c>
      <c r="L295" s="44"/>
      <c r="M295" s="44"/>
      <c r="N295" s="44"/>
      <c r="O295" s="44"/>
      <c r="P295" s="44">
        <v>97.9</v>
      </c>
      <c r="Q295" s="44"/>
      <c r="R295" s="44"/>
      <c r="S295" s="44"/>
      <c r="T295" s="44"/>
      <c r="U295" s="44"/>
      <c r="V295" s="44"/>
      <c r="W295" s="44"/>
      <c r="X295" s="44"/>
      <c r="Y295" s="44"/>
      <c r="Z295" s="44">
        <v>0</v>
      </c>
      <c r="AA295" s="44">
        <v>1</v>
      </c>
      <c r="AB295" s="44">
        <v>0</v>
      </c>
      <c r="AC295" s="44">
        <v>0</v>
      </c>
      <c r="AD295" s="44">
        <v>0</v>
      </c>
      <c r="AE295" s="44">
        <v>0</v>
      </c>
      <c r="AF295" s="44">
        <v>1</v>
      </c>
      <c r="AG295" s="44">
        <v>0</v>
      </c>
      <c r="AH295" s="44">
        <v>0</v>
      </c>
      <c r="AI295" s="44">
        <v>0</v>
      </c>
      <c r="AJ295" s="44">
        <v>0</v>
      </c>
      <c r="AK295" s="44">
        <v>0</v>
      </c>
      <c r="AL295" s="44">
        <v>0</v>
      </c>
      <c r="AM295" s="44">
        <v>0</v>
      </c>
      <c r="AN295" s="44">
        <v>0</v>
      </c>
      <c r="AO295" s="44">
        <v>0</v>
      </c>
    </row>
    <row r="296" spans="1:41" x14ac:dyDescent="0.2">
      <c r="A296" s="41" t="s">
        <v>327</v>
      </c>
      <c r="B296" s="45" t="s">
        <v>332</v>
      </c>
      <c r="C296" s="43">
        <v>0</v>
      </c>
      <c r="D296" s="43">
        <v>0</v>
      </c>
      <c r="E296" s="43">
        <v>0</v>
      </c>
      <c r="F296" s="43">
        <v>1</v>
      </c>
      <c r="G296" s="43">
        <v>0</v>
      </c>
      <c r="H296" s="43">
        <v>0</v>
      </c>
      <c r="I296" s="43">
        <v>0</v>
      </c>
      <c r="J296" s="44"/>
      <c r="K296" s="44">
        <v>99.9</v>
      </c>
      <c r="L296" s="44"/>
      <c r="M296" s="44"/>
      <c r="N296" s="44"/>
      <c r="O296" s="44"/>
      <c r="P296" s="44">
        <v>97.7</v>
      </c>
      <c r="Q296" s="44"/>
      <c r="R296" s="44"/>
      <c r="S296" s="44"/>
      <c r="T296" s="44"/>
      <c r="U296" s="44"/>
      <c r="V296" s="44"/>
      <c r="W296" s="44"/>
      <c r="X296" s="44">
        <v>99.4</v>
      </c>
      <c r="Y296" s="44"/>
      <c r="Z296" s="44">
        <v>0</v>
      </c>
      <c r="AA296" s="44">
        <v>1</v>
      </c>
      <c r="AB296" s="44">
        <v>0</v>
      </c>
      <c r="AC296" s="44">
        <v>0</v>
      </c>
      <c r="AD296" s="44">
        <v>0</v>
      </c>
      <c r="AE296" s="44">
        <v>0</v>
      </c>
      <c r="AF296" s="44">
        <v>1</v>
      </c>
      <c r="AG296" s="44">
        <v>0</v>
      </c>
      <c r="AH296" s="44">
        <v>0</v>
      </c>
      <c r="AI296" s="44">
        <v>0</v>
      </c>
      <c r="AJ296" s="44">
        <v>0</v>
      </c>
      <c r="AK296" s="44">
        <v>0</v>
      </c>
      <c r="AL296" s="44">
        <v>0</v>
      </c>
      <c r="AM296" s="44">
        <v>0</v>
      </c>
      <c r="AN296" s="44">
        <v>1</v>
      </c>
      <c r="AO296" s="44">
        <v>0</v>
      </c>
    </row>
    <row r="297" spans="1:41" x14ac:dyDescent="0.2">
      <c r="A297" s="41" t="s">
        <v>1396</v>
      </c>
      <c r="B297" s="45" t="s">
        <v>331</v>
      </c>
      <c r="C297" s="43">
        <v>0</v>
      </c>
      <c r="D297" s="43">
        <v>0</v>
      </c>
      <c r="E297" s="43">
        <v>1</v>
      </c>
      <c r="F297" s="43">
        <v>0</v>
      </c>
      <c r="G297" s="43">
        <v>0</v>
      </c>
      <c r="H297" s="43">
        <v>0</v>
      </c>
      <c r="I297" s="43">
        <v>0</v>
      </c>
      <c r="J297" s="44"/>
      <c r="K297" s="44">
        <v>99.9</v>
      </c>
      <c r="L297" s="44"/>
      <c r="M297" s="44"/>
      <c r="N297" s="44"/>
      <c r="O297" s="44"/>
      <c r="P297" s="44">
        <v>92.5</v>
      </c>
      <c r="Q297" s="44"/>
      <c r="R297" s="44"/>
      <c r="S297" s="44"/>
      <c r="T297" s="44"/>
      <c r="U297" s="44"/>
      <c r="V297" s="44"/>
      <c r="W297" s="44"/>
      <c r="X297" s="44"/>
      <c r="Y297" s="44"/>
      <c r="Z297" s="44">
        <v>0</v>
      </c>
      <c r="AA297" s="44">
        <v>1</v>
      </c>
      <c r="AB297" s="44">
        <v>0</v>
      </c>
      <c r="AC297" s="44">
        <v>0</v>
      </c>
      <c r="AD297" s="44">
        <v>0</v>
      </c>
      <c r="AE297" s="44">
        <v>0</v>
      </c>
      <c r="AF297" s="44">
        <v>1</v>
      </c>
      <c r="AG297" s="44">
        <v>0</v>
      </c>
      <c r="AH297" s="44">
        <v>0</v>
      </c>
      <c r="AI297" s="44">
        <v>0</v>
      </c>
      <c r="AJ297" s="44">
        <v>0</v>
      </c>
      <c r="AK297" s="44">
        <v>0</v>
      </c>
      <c r="AL297" s="44">
        <v>0</v>
      </c>
      <c r="AM297" s="44">
        <v>0</v>
      </c>
      <c r="AN297" s="44">
        <v>0</v>
      </c>
      <c r="AO297" s="44">
        <v>0</v>
      </c>
    </row>
    <row r="298" spans="1:41" x14ac:dyDescent="0.2">
      <c r="A298" s="41" t="s">
        <v>1397</v>
      </c>
      <c r="B298" s="45" t="s">
        <v>331</v>
      </c>
      <c r="C298" s="43">
        <v>0</v>
      </c>
      <c r="D298" s="43">
        <v>0</v>
      </c>
      <c r="E298" s="43">
        <v>1</v>
      </c>
      <c r="F298" s="43">
        <v>0</v>
      </c>
      <c r="G298" s="43">
        <v>0</v>
      </c>
      <c r="H298" s="43">
        <v>0</v>
      </c>
      <c r="I298" s="43">
        <v>0</v>
      </c>
      <c r="J298" s="44"/>
      <c r="K298" s="44">
        <v>99.9</v>
      </c>
      <c r="L298" s="44"/>
      <c r="M298" s="44"/>
      <c r="N298" s="44"/>
      <c r="O298" s="44"/>
      <c r="P298" s="44">
        <v>87.4</v>
      </c>
      <c r="Q298" s="44"/>
      <c r="R298" s="44"/>
      <c r="S298" s="44"/>
      <c r="T298" s="44"/>
      <c r="U298" s="44"/>
      <c r="V298" s="44"/>
      <c r="W298" s="44"/>
      <c r="X298" s="44"/>
      <c r="Y298" s="44"/>
      <c r="Z298" s="44">
        <v>0</v>
      </c>
      <c r="AA298" s="44">
        <v>1</v>
      </c>
      <c r="AB298" s="44">
        <v>0</v>
      </c>
      <c r="AC298" s="44">
        <v>0</v>
      </c>
      <c r="AD298" s="44">
        <v>0</v>
      </c>
      <c r="AE298" s="44">
        <v>0</v>
      </c>
      <c r="AF298" s="44">
        <v>1</v>
      </c>
      <c r="AG298" s="44">
        <v>0</v>
      </c>
      <c r="AH298" s="44">
        <v>0</v>
      </c>
      <c r="AI298" s="44">
        <v>0</v>
      </c>
      <c r="AJ298" s="44">
        <v>0</v>
      </c>
      <c r="AK298" s="44">
        <v>0</v>
      </c>
      <c r="AL298" s="44">
        <v>0</v>
      </c>
      <c r="AM298" s="44">
        <v>0</v>
      </c>
      <c r="AN298" s="44">
        <v>0</v>
      </c>
      <c r="AO298" s="44">
        <v>0</v>
      </c>
    </row>
    <row r="299" spans="1:41" x14ac:dyDescent="0.2">
      <c r="A299" s="42" t="s">
        <v>1398</v>
      </c>
      <c r="B299" s="45" t="s">
        <v>331</v>
      </c>
      <c r="C299" s="43">
        <v>0</v>
      </c>
      <c r="D299" s="43">
        <v>0</v>
      </c>
      <c r="E299" s="43">
        <v>1</v>
      </c>
      <c r="F299" s="43">
        <v>0</v>
      </c>
      <c r="G299" s="43">
        <v>0</v>
      </c>
      <c r="H299" s="43">
        <v>0</v>
      </c>
      <c r="I299" s="43">
        <v>0</v>
      </c>
      <c r="J299" s="44"/>
      <c r="K299" s="44">
        <v>99.9</v>
      </c>
      <c r="L299" s="44"/>
      <c r="M299" s="44"/>
      <c r="N299" s="44"/>
      <c r="O299" s="44"/>
      <c r="P299" s="44">
        <v>97.3</v>
      </c>
      <c r="Q299" s="44"/>
      <c r="R299" s="44"/>
      <c r="S299" s="44"/>
      <c r="T299" s="44"/>
      <c r="U299" s="44"/>
      <c r="V299" s="44"/>
      <c r="W299" s="44"/>
      <c r="X299" s="44"/>
      <c r="Y299" s="44"/>
      <c r="Z299" s="44">
        <v>0</v>
      </c>
      <c r="AA299" s="44">
        <v>1</v>
      </c>
      <c r="AB299" s="44">
        <v>0</v>
      </c>
      <c r="AC299" s="44">
        <v>0</v>
      </c>
      <c r="AD299" s="44">
        <v>0</v>
      </c>
      <c r="AE299" s="44">
        <v>0</v>
      </c>
      <c r="AF299" s="44">
        <v>1</v>
      </c>
      <c r="AG299" s="44">
        <v>0</v>
      </c>
      <c r="AH299" s="44">
        <v>0</v>
      </c>
      <c r="AI299" s="44">
        <v>0</v>
      </c>
      <c r="AJ299" s="44">
        <v>0</v>
      </c>
      <c r="AK299" s="44">
        <v>0</v>
      </c>
      <c r="AL299" s="44">
        <v>0</v>
      </c>
      <c r="AM299" s="44">
        <v>0</v>
      </c>
      <c r="AN299" s="44">
        <v>0</v>
      </c>
      <c r="AO299" s="44">
        <v>0</v>
      </c>
    </row>
    <row r="300" spans="1:41" x14ac:dyDescent="0.2">
      <c r="A300" s="41" t="s">
        <v>1399</v>
      </c>
      <c r="B300" s="45" t="s">
        <v>331</v>
      </c>
      <c r="C300" s="43">
        <v>0</v>
      </c>
      <c r="D300" s="43">
        <v>0</v>
      </c>
      <c r="E300" s="43">
        <v>1</v>
      </c>
      <c r="F300" s="43">
        <v>0</v>
      </c>
      <c r="G300" s="43">
        <v>0</v>
      </c>
      <c r="H300" s="43">
        <v>0</v>
      </c>
      <c r="I300" s="43">
        <v>0</v>
      </c>
      <c r="J300" s="44"/>
      <c r="K300" s="44">
        <v>100</v>
      </c>
      <c r="L300" s="44"/>
      <c r="M300" s="44"/>
      <c r="N300" s="44"/>
      <c r="O300" s="44"/>
      <c r="P300" s="44">
        <v>95</v>
      </c>
      <c r="Q300" s="44"/>
      <c r="R300" s="44"/>
      <c r="S300" s="44"/>
      <c r="T300" s="44"/>
      <c r="U300" s="44"/>
      <c r="V300" s="44"/>
      <c r="W300" s="44"/>
      <c r="X300" s="44"/>
      <c r="Y300" s="44"/>
      <c r="Z300" s="44">
        <v>0</v>
      </c>
      <c r="AA300" s="44">
        <v>1</v>
      </c>
      <c r="AB300" s="44">
        <v>0</v>
      </c>
      <c r="AC300" s="44">
        <v>0</v>
      </c>
      <c r="AD300" s="44">
        <v>0</v>
      </c>
      <c r="AE300" s="44">
        <v>0</v>
      </c>
      <c r="AF300" s="44">
        <v>1</v>
      </c>
      <c r="AG300" s="44">
        <v>0</v>
      </c>
      <c r="AH300" s="44">
        <v>0</v>
      </c>
      <c r="AI300" s="44">
        <v>0</v>
      </c>
      <c r="AJ300" s="44">
        <v>0</v>
      </c>
      <c r="AK300" s="44">
        <v>0</v>
      </c>
      <c r="AL300" s="44">
        <v>0</v>
      </c>
      <c r="AM300" s="44">
        <v>0</v>
      </c>
      <c r="AN300" s="44">
        <v>0</v>
      </c>
      <c r="AO300" s="44">
        <v>0</v>
      </c>
    </row>
    <row r="301" spans="1:41" x14ac:dyDescent="0.2">
      <c r="A301" s="41" t="s">
        <v>1400</v>
      </c>
      <c r="B301" s="45" t="s">
        <v>331</v>
      </c>
      <c r="C301" s="43">
        <v>0</v>
      </c>
      <c r="D301" s="43">
        <v>0</v>
      </c>
      <c r="E301" s="43">
        <v>1</v>
      </c>
      <c r="F301" s="43">
        <v>0</v>
      </c>
      <c r="G301" s="43">
        <v>0</v>
      </c>
      <c r="H301" s="43">
        <v>0</v>
      </c>
      <c r="I301" s="43">
        <v>0</v>
      </c>
      <c r="J301" s="44"/>
      <c r="K301" s="44">
        <v>100</v>
      </c>
      <c r="L301" s="44"/>
      <c r="M301" s="44"/>
      <c r="N301" s="44"/>
      <c r="O301" s="44"/>
      <c r="P301" s="44">
        <v>94.9</v>
      </c>
      <c r="Q301" s="44"/>
      <c r="R301" s="44"/>
      <c r="S301" s="44"/>
      <c r="T301" s="44"/>
      <c r="U301" s="44"/>
      <c r="V301" s="44"/>
      <c r="W301" s="44"/>
      <c r="X301" s="44"/>
      <c r="Y301" s="44"/>
      <c r="Z301" s="44">
        <v>0</v>
      </c>
      <c r="AA301" s="44">
        <v>1</v>
      </c>
      <c r="AB301" s="44">
        <v>0</v>
      </c>
      <c r="AC301" s="44">
        <v>0</v>
      </c>
      <c r="AD301" s="44">
        <v>0</v>
      </c>
      <c r="AE301" s="44">
        <v>0</v>
      </c>
      <c r="AF301" s="44">
        <v>1</v>
      </c>
      <c r="AG301" s="44">
        <v>0</v>
      </c>
      <c r="AH301" s="44">
        <v>0</v>
      </c>
      <c r="AI301" s="44">
        <v>0</v>
      </c>
      <c r="AJ301" s="44">
        <v>0</v>
      </c>
      <c r="AK301" s="44">
        <v>0</v>
      </c>
      <c r="AL301" s="44">
        <v>0</v>
      </c>
      <c r="AM301" s="44">
        <v>0</v>
      </c>
      <c r="AN301" s="44">
        <v>0</v>
      </c>
      <c r="AO301" s="44">
        <v>0</v>
      </c>
    </row>
    <row r="302" spans="1:41" x14ac:dyDescent="0.2">
      <c r="A302" s="41" t="s">
        <v>1401</v>
      </c>
      <c r="B302" s="45" t="s">
        <v>331</v>
      </c>
      <c r="C302" s="43">
        <v>0</v>
      </c>
      <c r="D302" s="43">
        <v>0</v>
      </c>
      <c r="E302" s="43">
        <v>1</v>
      </c>
      <c r="F302" s="43">
        <v>0</v>
      </c>
      <c r="G302" s="43">
        <v>0</v>
      </c>
      <c r="H302" s="43">
        <v>0</v>
      </c>
      <c r="I302" s="43">
        <v>0</v>
      </c>
      <c r="J302" s="44"/>
      <c r="K302" s="44">
        <v>100</v>
      </c>
      <c r="L302" s="44"/>
      <c r="M302" s="44"/>
      <c r="N302" s="44"/>
      <c r="O302" s="44"/>
      <c r="P302" s="44">
        <v>89.2</v>
      </c>
      <c r="Q302" s="44"/>
      <c r="R302" s="44"/>
      <c r="S302" s="44"/>
      <c r="T302" s="44"/>
      <c r="U302" s="44"/>
      <c r="V302" s="44"/>
      <c r="W302" s="44"/>
      <c r="X302" s="44"/>
      <c r="Y302" s="44"/>
      <c r="Z302" s="44">
        <v>0</v>
      </c>
      <c r="AA302" s="44">
        <v>1</v>
      </c>
      <c r="AB302" s="44">
        <v>0</v>
      </c>
      <c r="AC302" s="44">
        <v>0</v>
      </c>
      <c r="AD302" s="44">
        <v>0</v>
      </c>
      <c r="AE302" s="44">
        <v>0</v>
      </c>
      <c r="AF302" s="44">
        <v>1</v>
      </c>
      <c r="AG302" s="44">
        <v>0</v>
      </c>
      <c r="AH302" s="44">
        <v>0</v>
      </c>
      <c r="AI302" s="44">
        <v>0</v>
      </c>
      <c r="AJ302" s="44">
        <v>0</v>
      </c>
      <c r="AK302" s="44">
        <v>0</v>
      </c>
      <c r="AL302" s="44">
        <v>0</v>
      </c>
      <c r="AM302" s="44">
        <v>0</v>
      </c>
      <c r="AN302" s="44">
        <v>0</v>
      </c>
      <c r="AO302" s="44">
        <v>0</v>
      </c>
    </row>
    <row r="303" spans="1:41" x14ac:dyDescent="0.2">
      <c r="A303" s="41" t="s">
        <v>1402</v>
      </c>
      <c r="B303" s="45" t="s">
        <v>331</v>
      </c>
      <c r="C303" s="43">
        <v>0</v>
      </c>
      <c r="D303" s="43">
        <v>0</v>
      </c>
      <c r="E303" s="43">
        <v>1</v>
      </c>
      <c r="F303" s="43">
        <v>0</v>
      </c>
      <c r="G303" s="43">
        <v>0</v>
      </c>
      <c r="H303" s="43">
        <v>0</v>
      </c>
      <c r="I303" s="43">
        <v>0</v>
      </c>
      <c r="J303" s="44"/>
      <c r="K303" s="44">
        <v>99.9</v>
      </c>
      <c r="L303" s="44"/>
      <c r="M303" s="44"/>
      <c r="N303" s="44"/>
      <c r="O303" s="44"/>
      <c r="P303" s="44">
        <v>94.5</v>
      </c>
      <c r="Q303" s="44"/>
      <c r="R303" s="44"/>
      <c r="S303" s="44"/>
      <c r="T303" s="44"/>
      <c r="U303" s="44"/>
      <c r="V303" s="44"/>
      <c r="W303" s="44"/>
      <c r="X303" s="44"/>
      <c r="Y303" s="44"/>
      <c r="Z303" s="44">
        <v>0</v>
      </c>
      <c r="AA303" s="44">
        <v>1</v>
      </c>
      <c r="AB303" s="44">
        <v>0</v>
      </c>
      <c r="AC303" s="44">
        <v>0</v>
      </c>
      <c r="AD303" s="44">
        <v>0</v>
      </c>
      <c r="AE303" s="44">
        <v>0</v>
      </c>
      <c r="AF303" s="44">
        <v>1</v>
      </c>
      <c r="AG303" s="44">
        <v>0</v>
      </c>
      <c r="AH303" s="44">
        <v>0</v>
      </c>
      <c r="AI303" s="44">
        <v>0</v>
      </c>
      <c r="AJ303" s="44">
        <v>0</v>
      </c>
      <c r="AK303" s="44">
        <v>0</v>
      </c>
      <c r="AL303" s="44">
        <v>0</v>
      </c>
      <c r="AM303" s="44">
        <v>0</v>
      </c>
      <c r="AN303" s="44">
        <v>0</v>
      </c>
      <c r="AO303" s="44">
        <v>0</v>
      </c>
    </row>
    <row r="304" spans="1:41" x14ac:dyDescent="0.2">
      <c r="A304" s="41" t="s">
        <v>0</v>
      </c>
      <c r="B304" s="45" t="s">
        <v>330</v>
      </c>
      <c r="C304" s="43">
        <v>0</v>
      </c>
      <c r="D304" s="43">
        <v>0</v>
      </c>
      <c r="E304" s="43">
        <v>0</v>
      </c>
      <c r="F304" s="43">
        <v>0</v>
      </c>
      <c r="G304" s="43">
        <v>0</v>
      </c>
      <c r="H304" s="43">
        <v>1</v>
      </c>
      <c r="I304" s="43">
        <v>0</v>
      </c>
      <c r="J304" s="44">
        <v>54.3</v>
      </c>
      <c r="K304" s="44">
        <v>99.9</v>
      </c>
      <c r="L304" s="44"/>
      <c r="M304" s="44"/>
      <c r="N304" s="44"/>
      <c r="O304" s="44"/>
      <c r="P304" s="44">
        <v>97.6</v>
      </c>
      <c r="Q304" s="44"/>
      <c r="R304" s="44"/>
      <c r="S304" s="44"/>
      <c r="T304" s="44"/>
      <c r="U304" s="44"/>
      <c r="V304" s="44"/>
      <c r="W304" s="44"/>
      <c r="X304" s="44"/>
      <c r="Y304" s="44"/>
      <c r="Z304" s="44">
        <v>1</v>
      </c>
      <c r="AA304" s="44">
        <v>1</v>
      </c>
      <c r="AB304" s="44">
        <v>0</v>
      </c>
      <c r="AC304" s="44">
        <v>0</v>
      </c>
      <c r="AD304" s="44">
        <v>0</v>
      </c>
      <c r="AE304" s="44">
        <v>0</v>
      </c>
      <c r="AF304" s="44">
        <v>1</v>
      </c>
      <c r="AG304" s="44">
        <v>0</v>
      </c>
      <c r="AH304" s="44">
        <v>0</v>
      </c>
      <c r="AI304" s="44">
        <v>0</v>
      </c>
      <c r="AJ304" s="44">
        <v>0</v>
      </c>
      <c r="AK304" s="44">
        <v>0</v>
      </c>
      <c r="AL304" s="44">
        <v>0</v>
      </c>
      <c r="AM304" s="44">
        <v>0</v>
      </c>
      <c r="AN304" s="44">
        <v>0</v>
      </c>
      <c r="AO304" s="44">
        <v>0</v>
      </c>
    </row>
    <row r="305" spans="1:41" x14ac:dyDescent="0.2">
      <c r="A305" s="41" t="s">
        <v>1</v>
      </c>
      <c r="B305" s="45" t="s">
        <v>331</v>
      </c>
      <c r="C305" s="43">
        <v>0</v>
      </c>
      <c r="D305" s="43">
        <v>0</v>
      </c>
      <c r="E305" s="43">
        <v>1</v>
      </c>
      <c r="F305" s="43">
        <v>0</v>
      </c>
      <c r="G305" s="43">
        <v>0</v>
      </c>
      <c r="H305" s="43">
        <v>0</v>
      </c>
      <c r="I305" s="43">
        <v>0</v>
      </c>
      <c r="J305" s="44"/>
      <c r="K305" s="44">
        <v>100</v>
      </c>
      <c r="L305" s="44">
        <v>98.5</v>
      </c>
      <c r="M305" s="44"/>
      <c r="N305" s="44"/>
      <c r="O305" s="44"/>
      <c r="P305" s="44">
        <v>97.2</v>
      </c>
      <c r="Q305" s="44"/>
      <c r="R305" s="44"/>
      <c r="S305" s="44"/>
      <c r="T305" s="44"/>
      <c r="U305" s="44"/>
      <c r="V305" s="44"/>
      <c r="W305" s="44"/>
      <c r="X305" s="44"/>
      <c r="Y305" s="44"/>
      <c r="Z305" s="44">
        <v>0</v>
      </c>
      <c r="AA305" s="44">
        <v>1</v>
      </c>
      <c r="AB305" s="44">
        <v>1</v>
      </c>
      <c r="AC305" s="44">
        <v>0</v>
      </c>
      <c r="AD305" s="44">
        <v>0</v>
      </c>
      <c r="AE305" s="44">
        <v>0</v>
      </c>
      <c r="AF305" s="44">
        <v>1</v>
      </c>
      <c r="AG305" s="44">
        <v>0</v>
      </c>
      <c r="AH305" s="44">
        <v>0</v>
      </c>
      <c r="AI305" s="44">
        <v>0</v>
      </c>
      <c r="AJ305" s="44">
        <v>0</v>
      </c>
      <c r="AK305" s="44">
        <v>0</v>
      </c>
      <c r="AL305" s="44">
        <v>0</v>
      </c>
      <c r="AM305" s="44">
        <v>0</v>
      </c>
      <c r="AN305" s="44">
        <v>0</v>
      </c>
      <c r="AO305" s="44">
        <v>0</v>
      </c>
    </row>
    <row r="306" spans="1:41" x14ac:dyDescent="0.2">
      <c r="A306" s="41" t="s">
        <v>2</v>
      </c>
      <c r="B306" s="45" t="s">
        <v>332</v>
      </c>
      <c r="C306" s="43">
        <v>0</v>
      </c>
      <c r="D306" s="43">
        <v>0</v>
      </c>
      <c r="E306" s="43">
        <v>0</v>
      </c>
      <c r="F306" s="43">
        <v>1</v>
      </c>
      <c r="G306" s="43">
        <v>0</v>
      </c>
      <c r="H306" s="43">
        <v>0</v>
      </c>
      <c r="I306" s="43">
        <v>0</v>
      </c>
      <c r="J306" s="44"/>
      <c r="K306" s="44">
        <v>99.9</v>
      </c>
      <c r="L306" s="44"/>
      <c r="M306" s="44"/>
      <c r="N306" s="44"/>
      <c r="O306" s="44"/>
      <c r="P306" s="44">
        <v>98.2</v>
      </c>
      <c r="Q306" s="44"/>
      <c r="R306" s="44"/>
      <c r="S306" s="44"/>
      <c r="T306" s="44"/>
      <c r="U306" s="44"/>
      <c r="V306" s="44"/>
      <c r="W306" s="44"/>
      <c r="X306" s="44">
        <v>100</v>
      </c>
      <c r="Y306" s="44"/>
      <c r="Z306" s="44">
        <v>0</v>
      </c>
      <c r="AA306" s="44">
        <v>1</v>
      </c>
      <c r="AB306" s="44">
        <v>0</v>
      </c>
      <c r="AC306" s="44">
        <v>0</v>
      </c>
      <c r="AD306" s="44">
        <v>0</v>
      </c>
      <c r="AE306" s="44">
        <v>0</v>
      </c>
      <c r="AF306" s="44">
        <v>1</v>
      </c>
      <c r="AG306" s="44">
        <v>0</v>
      </c>
      <c r="AH306" s="44">
        <v>0</v>
      </c>
      <c r="AI306" s="44">
        <v>0</v>
      </c>
      <c r="AJ306" s="44">
        <v>0</v>
      </c>
      <c r="AK306" s="44">
        <v>0</v>
      </c>
      <c r="AL306" s="44">
        <v>0</v>
      </c>
      <c r="AM306" s="44">
        <v>0</v>
      </c>
      <c r="AN306" s="44">
        <v>1</v>
      </c>
      <c r="AO306" s="44">
        <v>0</v>
      </c>
    </row>
    <row r="307" spans="1:41" x14ac:dyDescent="0.2">
      <c r="A307" s="41" t="s">
        <v>3</v>
      </c>
      <c r="B307" s="45" t="s">
        <v>332</v>
      </c>
      <c r="C307" s="43">
        <v>0</v>
      </c>
      <c r="D307" s="43">
        <v>0</v>
      </c>
      <c r="E307" s="43">
        <v>0</v>
      </c>
      <c r="F307" s="43">
        <v>1</v>
      </c>
      <c r="G307" s="43">
        <v>0</v>
      </c>
      <c r="H307" s="43">
        <v>0</v>
      </c>
      <c r="I307" s="43">
        <v>0</v>
      </c>
      <c r="J307" s="44"/>
      <c r="K307" s="44">
        <v>99.9</v>
      </c>
      <c r="L307" s="44"/>
      <c r="M307" s="44"/>
      <c r="N307" s="44"/>
      <c r="O307" s="44"/>
      <c r="P307" s="44">
        <v>97</v>
      </c>
      <c r="Q307" s="44"/>
      <c r="R307" s="44"/>
      <c r="S307" s="44"/>
      <c r="T307" s="44"/>
      <c r="U307" s="44"/>
      <c r="V307" s="44"/>
      <c r="W307" s="44"/>
      <c r="X307" s="44">
        <v>99.5</v>
      </c>
      <c r="Y307" s="44"/>
      <c r="Z307" s="44">
        <v>0</v>
      </c>
      <c r="AA307" s="44">
        <v>1</v>
      </c>
      <c r="AB307" s="44">
        <v>0</v>
      </c>
      <c r="AC307" s="44">
        <v>0</v>
      </c>
      <c r="AD307" s="44">
        <v>0</v>
      </c>
      <c r="AE307" s="44">
        <v>0</v>
      </c>
      <c r="AF307" s="44">
        <v>1</v>
      </c>
      <c r="AG307" s="44">
        <v>0</v>
      </c>
      <c r="AH307" s="44">
        <v>0</v>
      </c>
      <c r="AI307" s="44">
        <v>0</v>
      </c>
      <c r="AJ307" s="44">
        <v>0</v>
      </c>
      <c r="AK307" s="44">
        <v>0</v>
      </c>
      <c r="AL307" s="44">
        <v>0</v>
      </c>
      <c r="AM307" s="44">
        <v>0</v>
      </c>
      <c r="AN307" s="44">
        <v>1</v>
      </c>
      <c r="AO307" s="44">
        <v>0</v>
      </c>
    </row>
    <row r="308" spans="1:41" x14ac:dyDescent="0.2">
      <c r="A308" s="41" t="s">
        <v>4</v>
      </c>
      <c r="B308" s="45" t="s">
        <v>332</v>
      </c>
      <c r="C308" s="43">
        <v>0</v>
      </c>
      <c r="D308" s="43">
        <v>0</v>
      </c>
      <c r="E308" s="43">
        <v>0</v>
      </c>
      <c r="F308" s="43">
        <v>1</v>
      </c>
      <c r="G308" s="43">
        <v>0</v>
      </c>
      <c r="H308" s="43">
        <v>0</v>
      </c>
      <c r="I308" s="43">
        <v>0</v>
      </c>
      <c r="J308" s="44"/>
      <c r="K308" s="44">
        <v>100</v>
      </c>
      <c r="L308" s="44"/>
      <c r="M308" s="44"/>
      <c r="N308" s="44"/>
      <c r="O308" s="44"/>
      <c r="P308" s="44">
        <v>97.1</v>
      </c>
      <c r="Q308" s="44"/>
      <c r="R308" s="44"/>
      <c r="S308" s="44"/>
      <c r="T308" s="44"/>
      <c r="U308" s="44"/>
      <c r="V308" s="44">
        <v>99.8</v>
      </c>
      <c r="W308" s="44"/>
      <c r="X308" s="44">
        <v>99.6</v>
      </c>
      <c r="Y308" s="44">
        <v>42.9</v>
      </c>
      <c r="Z308" s="44">
        <v>0</v>
      </c>
      <c r="AA308" s="44">
        <v>1</v>
      </c>
      <c r="AB308" s="44">
        <v>0</v>
      </c>
      <c r="AC308" s="44">
        <v>0</v>
      </c>
      <c r="AD308" s="44">
        <v>0</v>
      </c>
      <c r="AE308" s="44">
        <v>0</v>
      </c>
      <c r="AF308" s="44">
        <v>1</v>
      </c>
      <c r="AG308" s="44">
        <v>0</v>
      </c>
      <c r="AH308" s="44">
        <v>0</v>
      </c>
      <c r="AI308" s="44">
        <v>0</v>
      </c>
      <c r="AJ308" s="44">
        <v>0</v>
      </c>
      <c r="AK308" s="44">
        <v>0</v>
      </c>
      <c r="AL308" s="44">
        <v>1</v>
      </c>
      <c r="AM308" s="44">
        <v>0</v>
      </c>
      <c r="AN308" s="44">
        <v>1</v>
      </c>
      <c r="AO308" s="44">
        <v>1</v>
      </c>
    </row>
    <row r="309" spans="1:41" x14ac:dyDescent="0.2">
      <c r="A309" s="41" t="s">
        <v>5</v>
      </c>
      <c r="B309" s="45" t="s">
        <v>331</v>
      </c>
      <c r="C309" s="43">
        <v>0</v>
      </c>
      <c r="D309" s="43">
        <v>0</v>
      </c>
      <c r="E309" s="43">
        <v>1</v>
      </c>
      <c r="F309" s="43">
        <v>0</v>
      </c>
      <c r="G309" s="43">
        <v>0</v>
      </c>
      <c r="H309" s="43">
        <v>0</v>
      </c>
      <c r="I309" s="43">
        <v>0</v>
      </c>
      <c r="J309" s="44"/>
      <c r="K309" s="44">
        <v>99.9</v>
      </c>
      <c r="L309" s="44">
        <v>98.9</v>
      </c>
      <c r="M309" s="44"/>
      <c r="N309" s="44"/>
      <c r="O309" s="44"/>
      <c r="P309" s="44">
        <v>98.6</v>
      </c>
      <c r="Q309" s="44"/>
      <c r="R309" s="44"/>
      <c r="S309" s="44"/>
      <c r="T309" s="44"/>
      <c r="U309" s="44"/>
      <c r="V309" s="44"/>
      <c r="W309" s="44"/>
      <c r="X309" s="44"/>
      <c r="Y309" s="44"/>
      <c r="Z309" s="44">
        <v>0</v>
      </c>
      <c r="AA309" s="44">
        <v>1</v>
      </c>
      <c r="AB309" s="44">
        <v>1</v>
      </c>
      <c r="AC309" s="44">
        <v>0</v>
      </c>
      <c r="AD309" s="44">
        <v>0</v>
      </c>
      <c r="AE309" s="44">
        <v>0</v>
      </c>
      <c r="AF309" s="44">
        <v>1</v>
      </c>
      <c r="AG309" s="44">
        <v>0</v>
      </c>
      <c r="AH309" s="44">
        <v>0</v>
      </c>
      <c r="AI309" s="44">
        <v>0</v>
      </c>
      <c r="AJ309" s="44">
        <v>0</v>
      </c>
      <c r="AK309" s="44">
        <v>0</v>
      </c>
      <c r="AL309" s="44">
        <v>0</v>
      </c>
      <c r="AM309" s="44">
        <v>0</v>
      </c>
      <c r="AN309" s="44">
        <v>0</v>
      </c>
      <c r="AO309" s="44">
        <v>0</v>
      </c>
    </row>
    <row r="310" spans="1:41" x14ac:dyDescent="0.2">
      <c r="A310" s="41" t="s">
        <v>6</v>
      </c>
      <c r="B310" s="45" t="s">
        <v>331</v>
      </c>
      <c r="C310" s="43">
        <v>0</v>
      </c>
      <c r="D310" s="43">
        <v>0</v>
      </c>
      <c r="E310" s="43">
        <v>1</v>
      </c>
      <c r="F310" s="43">
        <v>0</v>
      </c>
      <c r="G310" s="43">
        <v>0</v>
      </c>
      <c r="H310" s="43">
        <v>0</v>
      </c>
      <c r="I310" s="43">
        <v>0</v>
      </c>
      <c r="J310" s="44"/>
      <c r="K310" s="44">
        <v>99.9</v>
      </c>
      <c r="L310" s="44">
        <v>98.8</v>
      </c>
      <c r="M310" s="44"/>
      <c r="N310" s="44"/>
      <c r="O310" s="44"/>
      <c r="P310" s="44">
        <v>98.8</v>
      </c>
      <c r="Q310" s="44"/>
      <c r="R310" s="44"/>
      <c r="S310" s="44"/>
      <c r="T310" s="44"/>
      <c r="U310" s="44"/>
      <c r="V310" s="44"/>
      <c r="W310" s="44"/>
      <c r="X310" s="44"/>
      <c r="Y310" s="44"/>
      <c r="Z310" s="44">
        <v>0</v>
      </c>
      <c r="AA310" s="44">
        <v>1</v>
      </c>
      <c r="AB310" s="44">
        <v>1</v>
      </c>
      <c r="AC310" s="44">
        <v>0</v>
      </c>
      <c r="AD310" s="44">
        <v>0</v>
      </c>
      <c r="AE310" s="44">
        <v>0</v>
      </c>
      <c r="AF310" s="44">
        <v>1</v>
      </c>
      <c r="AG310" s="44">
        <v>0</v>
      </c>
      <c r="AH310" s="44">
        <v>0</v>
      </c>
      <c r="AI310" s="44">
        <v>0</v>
      </c>
      <c r="AJ310" s="44">
        <v>0</v>
      </c>
      <c r="AK310" s="44">
        <v>0</v>
      </c>
      <c r="AL310" s="44">
        <v>0</v>
      </c>
      <c r="AM310" s="44">
        <v>0</v>
      </c>
      <c r="AN310" s="44">
        <v>0</v>
      </c>
      <c r="AO310" s="44">
        <v>0</v>
      </c>
    </row>
    <row r="311" spans="1:41" x14ac:dyDescent="0.2">
      <c r="A311" s="41" t="s">
        <v>7</v>
      </c>
      <c r="B311" s="45" t="s">
        <v>332</v>
      </c>
      <c r="C311" s="43">
        <v>0</v>
      </c>
      <c r="D311" s="43">
        <v>0</v>
      </c>
      <c r="E311" s="43">
        <v>0</v>
      </c>
      <c r="F311" s="43">
        <v>1</v>
      </c>
      <c r="G311" s="43">
        <v>0</v>
      </c>
      <c r="H311" s="43">
        <v>0</v>
      </c>
      <c r="I311" s="43">
        <v>0</v>
      </c>
      <c r="J311" s="44"/>
      <c r="K311" s="44">
        <v>99.9</v>
      </c>
      <c r="L311" s="44"/>
      <c r="M311" s="44"/>
      <c r="N311" s="44"/>
      <c r="O311" s="44"/>
      <c r="P311" s="44">
        <v>97.1</v>
      </c>
      <c r="Q311" s="44"/>
      <c r="R311" s="44"/>
      <c r="S311" s="44"/>
      <c r="T311" s="44"/>
      <c r="U311" s="44"/>
      <c r="V311" s="44"/>
      <c r="W311" s="44"/>
      <c r="X311" s="44">
        <v>100</v>
      </c>
      <c r="Y311" s="44"/>
      <c r="Z311" s="44">
        <v>0</v>
      </c>
      <c r="AA311" s="44">
        <v>1</v>
      </c>
      <c r="AB311" s="44">
        <v>0</v>
      </c>
      <c r="AC311" s="44">
        <v>0</v>
      </c>
      <c r="AD311" s="44">
        <v>0</v>
      </c>
      <c r="AE311" s="44">
        <v>0</v>
      </c>
      <c r="AF311" s="44">
        <v>1</v>
      </c>
      <c r="AG311" s="44">
        <v>0</v>
      </c>
      <c r="AH311" s="44">
        <v>0</v>
      </c>
      <c r="AI311" s="44">
        <v>0</v>
      </c>
      <c r="AJ311" s="44">
        <v>0</v>
      </c>
      <c r="AK311" s="44">
        <v>0</v>
      </c>
      <c r="AL311" s="44">
        <v>0</v>
      </c>
      <c r="AM311" s="44">
        <v>0</v>
      </c>
      <c r="AN311" s="44">
        <v>1</v>
      </c>
      <c r="AO311" s="44">
        <v>0</v>
      </c>
    </row>
    <row r="312" spans="1:41" x14ac:dyDescent="0.2">
      <c r="A312" s="41" t="s">
        <v>8</v>
      </c>
      <c r="B312" s="45" t="s">
        <v>331</v>
      </c>
      <c r="C312" s="43">
        <v>0</v>
      </c>
      <c r="D312" s="43">
        <v>0</v>
      </c>
      <c r="E312" s="43">
        <v>1</v>
      </c>
      <c r="F312" s="43">
        <v>0</v>
      </c>
      <c r="G312" s="43">
        <v>0</v>
      </c>
      <c r="H312" s="43">
        <v>0</v>
      </c>
      <c r="I312" s="43">
        <v>0</v>
      </c>
      <c r="J312" s="44"/>
      <c r="K312" s="44">
        <v>100</v>
      </c>
      <c r="L312" s="44">
        <v>97.5</v>
      </c>
      <c r="M312" s="44"/>
      <c r="N312" s="44"/>
      <c r="O312" s="44"/>
      <c r="P312" s="44">
        <v>97.6</v>
      </c>
      <c r="Q312" s="44"/>
      <c r="R312" s="44"/>
      <c r="S312" s="44"/>
      <c r="T312" s="44"/>
      <c r="U312" s="44"/>
      <c r="V312" s="44"/>
      <c r="W312" s="44"/>
      <c r="X312" s="44"/>
      <c r="Y312" s="44"/>
      <c r="Z312" s="44">
        <v>0</v>
      </c>
      <c r="AA312" s="44">
        <v>1</v>
      </c>
      <c r="AB312" s="44">
        <v>1</v>
      </c>
      <c r="AC312" s="44">
        <v>0</v>
      </c>
      <c r="AD312" s="44">
        <v>0</v>
      </c>
      <c r="AE312" s="44">
        <v>0</v>
      </c>
      <c r="AF312" s="44">
        <v>1</v>
      </c>
      <c r="AG312" s="44">
        <v>0</v>
      </c>
      <c r="AH312" s="44">
        <v>0</v>
      </c>
      <c r="AI312" s="44">
        <v>0</v>
      </c>
      <c r="AJ312" s="44">
        <v>0</v>
      </c>
      <c r="AK312" s="44">
        <v>0</v>
      </c>
      <c r="AL312" s="44">
        <v>0</v>
      </c>
      <c r="AM312" s="44">
        <v>0</v>
      </c>
      <c r="AN312" s="44">
        <v>0</v>
      </c>
      <c r="AO312" s="44">
        <v>0</v>
      </c>
    </row>
    <row r="313" spans="1:41" x14ac:dyDescent="0.2">
      <c r="A313" s="41" t="s">
        <v>9</v>
      </c>
      <c r="B313" s="45" t="s">
        <v>331</v>
      </c>
      <c r="C313" s="43">
        <v>0</v>
      </c>
      <c r="D313" s="43">
        <v>0</v>
      </c>
      <c r="E313" s="43">
        <v>1</v>
      </c>
      <c r="F313" s="43">
        <v>0</v>
      </c>
      <c r="G313" s="43">
        <v>0</v>
      </c>
      <c r="H313" s="43">
        <v>0</v>
      </c>
      <c r="I313" s="43">
        <v>0</v>
      </c>
      <c r="J313" s="44"/>
      <c r="K313" s="44">
        <v>99.9</v>
      </c>
      <c r="L313" s="44">
        <v>97.8</v>
      </c>
      <c r="M313" s="44"/>
      <c r="N313" s="44"/>
      <c r="O313" s="44"/>
      <c r="P313" s="44">
        <v>97.9</v>
      </c>
      <c r="Q313" s="44"/>
      <c r="R313" s="44"/>
      <c r="S313" s="44"/>
      <c r="T313" s="44"/>
      <c r="U313" s="44"/>
      <c r="V313" s="44"/>
      <c r="W313" s="44"/>
      <c r="X313" s="44"/>
      <c r="Y313" s="44"/>
      <c r="Z313" s="44">
        <v>0</v>
      </c>
      <c r="AA313" s="44">
        <v>1</v>
      </c>
      <c r="AB313" s="44">
        <v>1</v>
      </c>
      <c r="AC313" s="44">
        <v>0</v>
      </c>
      <c r="AD313" s="44">
        <v>0</v>
      </c>
      <c r="AE313" s="44">
        <v>0</v>
      </c>
      <c r="AF313" s="44">
        <v>1</v>
      </c>
      <c r="AG313" s="44">
        <v>0</v>
      </c>
      <c r="AH313" s="44">
        <v>0</v>
      </c>
      <c r="AI313" s="44">
        <v>0</v>
      </c>
      <c r="AJ313" s="44">
        <v>0</v>
      </c>
      <c r="AK313" s="44">
        <v>0</v>
      </c>
      <c r="AL313" s="44">
        <v>0</v>
      </c>
      <c r="AM313" s="44">
        <v>0</v>
      </c>
      <c r="AN313" s="44">
        <v>0</v>
      </c>
      <c r="AO313" s="44">
        <v>0</v>
      </c>
    </row>
    <row r="314" spans="1:41" x14ac:dyDescent="0.2">
      <c r="A314" s="41" t="s">
        <v>10</v>
      </c>
      <c r="B314" s="45" t="s">
        <v>332</v>
      </c>
      <c r="C314" s="43">
        <v>0</v>
      </c>
      <c r="D314" s="43">
        <v>0</v>
      </c>
      <c r="E314" s="43">
        <v>0</v>
      </c>
      <c r="F314" s="43">
        <v>1</v>
      </c>
      <c r="G314" s="43">
        <v>0</v>
      </c>
      <c r="H314" s="43">
        <v>0</v>
      </c>
      <c r="I314" s="43">
        <v>0</v>
      </c>
      <c r="J314" s="44"/>
      <c r="K314" s="44">
        <v>100</v>
      </c>
      <c r="L314" s="44"/>
      <c r="M314" s="44"/>
      <c r="N314" s="44"/>
      <c r="O314" s="44"/>
      <c r="P314" s="44">
        <v>97.4</v>
      </c>
      <c r="Q314" s="44"/>
      <c r="R314" s="44"/>
      <c r="S314" s="44"/>
      <c r="T314" s="44"/>
      <c r="U314" s="44"/>
      <c r="V314" s="44"/>
      <c r="W314" s="44"/>
      <c r="X314" s="44">
        <v>99.8</v>
      </c>
      <c r="Y314" s="44"/>
      <c r="Z314" s="44">
        <v>0</v>
      </c>
      <c r="AA314" s="44">
        <v>1</v>
      </c>
      <c r="AB314" s="44">
        <v>0</v>
      </c>
      <c r="AC314" s="44">
        <v>0</v>
      </c>
      <c r="AD314" s="44">
        <v>0</v>
      </c>
      <c r="AE314" s="44">
        <v>0</v>
      </c>
      <c r="AF314" s="44">
        <v>1</v>
      </c>
      <c r="AG314" s="44">
        <v>0</v>
      </c>
      <c r="AH314" s="44">
        <v>0</v>
      </c>
      <c r="AI314" s="44">
        <v>0</v>
      </c>
      <c r="AJ314" s="44">
        <v>0</v>
      </c>
      <c r="AK314" s="44">
        <v>0</v>
      </c>
      <c r="AL314" s="44">
        <v>0</v>
      </c>
      <c r="AM314" s="44">
        <v>0</v>
      </c>
      <c r="AN314" s="44">
        <v>1</v>
      </c>
      <c r="AO314" s="44">
        <v>0</v>
      </c>
    </row>
    <row r="315" spans="1:41" x14ac:dyDescent="0.2">
      <c r="A315" s="41" t="s">
        <v>11</v>
      </c>
      <c r="B315" s="45" t="s">
        <v>331</v>
      </c>
      <c r="C315" s="43">
        <v>0</v>
      </c>
      <c r="D315" s="43">
        <v>0</v>
      </c>
      <c r="E315" s="43">
        <v>1</v>
      </c>
      <c r="F315" s="43">
        <v>0</v>
      </c>
      <c r="G315" s="43">
        <v>0</v>
      </c>
      <c r="H315" s="43">
        <v>0</v>
      </c>
      <c r="I315" s="43">
        <v>0</v>
      </c>
      <c r="J315" s="44"/>
      <c r="K315" s="44">
        <v>100</v>
      </c>
      <c r="L315" s="44"/>
      <c r="M315" s="44"/>
      <c r="N315" s="44"/>
      <c r="O315" s="44"/>
      <c r="P315" s="44">
        <v>97.4</v>
      </c>
      <c r="Q315" s="44"/>
      <c r="R315" s="44"/>
      <c r="S315" s="44"/>
      <c r="T315" s="44"/>
      <c r="U315" s="44"/>
      <c r="V315" s="44"/>
      <c r="W315" s="44"/>
      <c r="X315" s="44"/>
      <c r="Y315" s="44"/>
      <c r="Z315" s="44">
        <v>0</v>
      </c>
      <c r="AA315" s="44">
        <v>1</v>
      </c>
      <c r="AB315" s="44">
        <v>0</v>
      </c>
      <c r="AC315" s="44">
        <v>0</v>
      </c>
      <c r="AD315" s="44">
        <v>0</v>
      </c>
      <c r="AE315" s="44">
        <v>0</v>
      </c>
      <c r="AF315" s="44">
        <v>1</v>
      </c>
      <c r="AG315" s="44">
        <v>0</v>
      </c>
      <c r="AH315" s="44">
        <v>0</v>
      </c>
      <c r="AI315" s="44">
        <v>0</v>
      </c>
      <c r="AJ315" s="44">
        <v>0</v>
      </c>
      <c r="AK315" s="44">
        <v>0</v>
      </c>
      <c r="AL315" s="44">
        <v>0</v>
      </c>
      <c r="AM315" s="44">
        <v>0</v>
      </c>
      <c r="AN315" s="44">
        <v>0</v>
      </c>
      <c r="AO315" s="44">
        <v>0</v>
      </c>
    </row>
    <row r="316" spans="1:41" x14ac:dyDescent="0.2">
      <c r="A316" s="41" t="s">
        <v>12</v>
      </c>
      <c r="B316" s="45" t="s">
        <v>331</v>
      </c>
      <c r="C316" s="43">
        <v>0</v>
      </c>
      <c r="D316" s="43">
        <v>0</v>
      </c>
      <c r="E316" s="43">
        <v>1</v>
      </c>
      <c r="F316" s="43">
        <v>0</v>
      </c>
      <c r="G316" s="43">
        <v>0</v>
      </c>
      <c r="H316" s="43">
        <v>0</v>
      </c>
      <c r="I316" s="43">
        <v>0</v>
      </c>
      <c r="J316" s="44"/>
      <c r="K316" s="44">
        <v>99.9</v>
      </c>
      <c r="L316" s="44"/>
      <c r="M316" s="44"/>
      <c r="N316" s="44"/>
      <c r="O316" s="44"/>
      <c r="P316" s="44">
        <v>98.7</v>
      </c>
      <c r="Q316" s="44"/>
      <c r="R316" s="44"/>
      <c r="S316" s="44"/>
      <c r="T316" s="44"/>
      <c r="U316" s="44"/>
      <c r="V316" s="44"/>
      <c r="W316" s="44"/>
      <c r="X316" s="44"/>
      <c r="Y316" s="44"/>
      <c r="Z316" s="44">
        <v>0</v>
      </c>
      <c r="AA316" s="44">
        <v>1</v>
      </c>
      <c r="AB316" s="44">
        <v>0</v>
      </c>
      <c r="AC316" s="44">
        <v>0</v>
      </c>
      <c r="AD316" s="44">
        <v>0</v>
      </c>
      <c r="AE316" s="44">
        <v>0</v>
      </c>
      <c r="AF316" s="44">
        <v>1</v>
      </c>
      <c r="AG316" s="44">
        <v>0</v>
      </c>
      <c r="AH316" s="44">
        <v>0</v>
      </c>
      <c r="AI316" s="44">
        <v>0</v>
      </c>
      <c r="AJ316" s="44">
        <v>0</v>
      </c>
      <c r="AK316" s="44">
        <v>0</v>
      </c>
      <c r="AL316" s="44">
        <v>0</v>
      </c>
      <c r="AM316" s="44">
        <v>0</v>
      </c>
      <c r="AN316" s="44">
        <v>0</v>
      </c>
      <c r="AO316" s="44">
        <v>0</v>
      </c>
    </row>
    <row r="317" spans="1:41" x14ac:dyDescent="0.2">
      <c r="A317" s="41" t="s">
        <v>13</v>
      </c>
      <c r="B317" s="45" t="s">
        <v>331</v>
      </c>
      <c r="C317" s="43">
        <v>0</v>
      </c>
      <c r="D317" s="43">
        <v>0</v>
      </c>
      <c r="E317" s="43">
        <v>1</v>
      </c>
      <c r="F317" s="43">
        <v>0</v>
      </c>
      <c r="G317" s="43">
        <v>0</v>
      </c>
      <c r="H317" s="43">
        <v>0</v>
      </c>
      <c r="I317" s="43">
        <v>0</v>
      </c>
      <c r="J317" s="44"/>
      <c r="K317" s="44">
        <v>99.9</v>
      </c>
      <c r="L317" s="44"/>
      <c r="M317" s="44"/>
      <c r="N317" s="44"/>
      <c r="O317" s="44"/>
      <c r="P317" s="44">
        <v>97.7</v>
      </c>
      <c r="Q317" s="44"/>
      <c r="R317" s="44"/>
      <c r="S317" s="44"/>
      <c r="T317" s="44"/>
      <c r="U317" s="44"/>
      <c r="V317" s="44"/>
      <c r="W317" s="44"/>
      <c r="X317" s="44"/>
      <c r="Y317" s="44"/>
      <c r="Z317" s="44">
        <v>0</v>
      </c>
      <c r="AA317" s="44">
        <v>1</v>
      </c>
      <c r="AB317" s="44">
        <v>0</v>
      </c>
      <c r="AC317" s="44">
        <v>0</v>
      </c>
      <c r="AD317" s="44">
        <v>0</v>
      </c>
      <c r="AE317" s="44">
        <v>0</v>
      </c>
      <c r="AF317" s="44">
        <v>1</v>
      </c>
      <c r="AG317" s="44">
        <v>0</v>
      </c>
      <c r="AH317" s="44">
        <v>0</v>
      </c>
      <c r="AI317" s="44">
        <v>0</v>
      </c>
      <c r="AJ317" s="44">
        <v>0</v>
      </c>
      <c r="AK317" s="44">
        <v>0</v>
      </c>
      <c r="AL317" s="44">
        <v>0</v>
      </c>
      <c r="AM317" s="44">
        <v>0</v>
      </c>
      <c r="AN317" s="44">
        <v>0</v>
      </c>
      <c r="AO317" s="44">
        <v>0</v>
      </c>
    </row>
    <row r="318" spans="1:41" x14ac:dyDescent="0.2">
      <c r="A318" s="41" t="s">
        <v>14</v>
      </c>
      <c r="B318" s="45" t="s">
        <v>331</v>
      </c>
      <c r="C318" s="43">
        <v>0</v>
      </c>
      <c r="D318" s="43">
        <v>0</v>
      </c>
      <c r="E318" s="43">
        <v>1</v>
      </c>
      <c r="F318" s="43">
        <v>0</v>
      </c>
      <c r="G318" s="43">
        <v>0</v>
      </c>
      <c r="H318" s="43">
        <v>0</v>
      </c>
      <c r="I318" s="43">
        <v>0</v>
      </c>
      <c r="J318" s="44"/>
      <c r="K318" s="44">
        <v>100</v>
      </c>
      <c r="L318" s="44"/>
      <c r="M318" s="44"/>
      <c r="N318" s="44"/>
      <c r="O318" s="44"/>
      <c r="P318" s="44">
        <v>99.2</v>
      </c>
      <c r="Q318" s="44"/>
      <c r="R318" s="44"/>
      <c r="S318" s="44"/>
      <c r="T318" s="44"/>
      <c r="U318" s="44"/>
      <c r="V318" s="44"/>
      <c r="W318" s="44"/>
      <c r="X318" s="44"/>
      <c r="Y318" s="44"/>
      <c r="Z318" s="44">
        <v>0</v>
      </c>
      <c r="AA318" s="44">
        <v>1</v>
      </c>
      <c r="AB318" s="44">
        <v>0</v>
      </c>
      <c r="AC318" s="44">
        <v>0</v>
      </c>
      <c r="AD318" s="44">
        <v>0</v>
      </c>
      <c r="AE318" s="44">
        <v>0</v>
      </c>
      <c r="AF318" s="44">
        <v>1</v>
      </c>
      <c r="AG318" s="44">
        <v>0</v>
      </c>
      <c r="AH318" s="44">
        <v>0</v>
      </c>
      <c r="AI318" s="44">
        <v>0</v>
      </c>
      <c r="AJ318" s="44">
        <v>0</v>
      </c>
      <c r="AK318" s="44">
        <v>0</v>
      </c>
      <c r="AL318" s="44">
        <v>0</v>
      </c>
      <c r="AM318" s="44">
        <v>0</v>
      </c>
      <c r="AN318" s="44">
        <v>0</v>
      </c>
      <c r="AO318" s="44">
        <v>0</v>
      </c>
    </row>
    <row r="319" spans="1:41" x14ac:dyDescent="0.2">
      <c r="A319" s="41" t="s">
        <v>15</v>
      </c>
      <c r="B319" s="45" t="s">
        <v>332</v>
      </c>
      <c r="C319" s="43">
        <v>0</v>
      </c>
      <c r="D319" s="43">
        <v>0</v>
      </c>
      <c r="E319" s="43">
        <v>0</v>
      </c>
      <c r="F319" s="43">
        <v>1</v>
      </c>
      <c r="G319" s="43">
        <v>0</v>
      </c>
      <c r="H319" s="43">
        <v>0</v>
      </c>
      <c r="I319" s="43">
        <v>0</v>
      </c>
      <c r="J319" s="44"/>
      <c r="K319" s="44">
        <v>99.9</v>
      </c>
      <c r="L319" s="44"/>
      <c r="M319" s="44"/>
      <c r="N319" s="44"/>
      <c r="O319" s="44"/>
      <c r="P319" s="44">
        <v>98.1</v>
      </c>
      <c r="Q319" s="44"/>
      <c r="R319" s="44"/>
      <c r="S319" s="44"/>
      <c r="T319" s="44"/>
      <c r="U319" s="44"/>
      <c r="V319" s="44"/>
      <c r="W319" s="44"/>
      <c r="X319" s="44">
        <v>99.7</v>
      </c>
      <c r="Y319" s="44"/>
      <c r="Z319" s="44">
        <v>0</v>
      </c>
      <c r="AA319" s="44">
        <v>1</v>
      </c>
      <c r="AB319" s="44">
        <v>0</v>
      </c>
      <c r="AC319" s="44">
        <v>0</v>
      </c>
      <c r="AD319" s="44">
        <v>0</v>
      </c>
      <c r="AE319" s="44">
        <v>0</v>
      </c>
      <c r="AF319" s="44">
        <v>1</v>
      </c>
      <c r="AG319" s="44">
        <v>0</v>
      </c>
      <c r="AH319" s="44">
        <v>0</v>
      </c>
      <c r="AI319" s="44">
        <v>0</v>
      </c>
      <c r="AJ319" s="44">
        <v>0</v>
      </c>
      <c r="AK319" s="44">
        <v>0</v>
      </c>
      <c r="AL319" s="44">
        <v>0</v>
      </c>
      <c r="AM319" s="44">
        <v>0</v>
      </c>
      <c r="AN319" s="44">
        <v>1</v>
      </c>
      <c r="AO319" s="44">
        <v>0</v>
      </c>
    </row>
    <row r="320" spans="1:41" x14ac:dyDescent="0.2">
      <c r="A320" s="41" t="s">
        <v>16</v>
      </c>
      <c r="B320" s="45" t="s">
        <v>331</v>
      </c>
      <c r="C320" s="43">
        <v>0</v>
      </c>
      <c r="D320" s="43">
        <v>0</v>
      </c>
      <c r="E320" s="43">
        <v>1</v>
      </c>
      <c r="F320" s="43">
        <v>0</v>
      </c>
      <c r="G320" s="43">
        <v>0</v>
      </c>
      <c r="H320" s="43">
        <v>0</v>
      </c>
      <c r="I320" s="43">
        <v>0</v>
      </c>
      <c r="J320" s="44"/>
      <c r="K320" s="44">
        <v>99.9</v>
      </c>
      <c r="L320" s="44"/>
      <c r="M320" s="44"/>
      <c r="N320" s="44"/>
      <c r="O320" s="44"/>
      <c r="P320" s="44">
        <v>97.1</v>
      </c>
      <c r="Q320" s="44"/>
      <c r="R320" s="44"/>
      <c r="S320" s="44"/>
      <c r="T320" s="44"/>
      <c r="U320" s="44"/>
      <c r="V320" s="44"/>
      <c r="W320" s="44"/>
      <c r="X320" s="44"/>
      <c r="Y320" s="44"/>
      <c r="Z320" s="44">
        <v>0</v>
      </c>
      <c r="AA320" s="44">
        <v>1</v>
      </c>
      <c r="AB320" s="44">
        <v>0</v>
      </c>
      <c r="AC320" s="44">
        <v>0</v>
      </c>
      <c r="AD320" s="44">
        <v>0</v>
      </c>
      <c r="AE320" s="44">
        <v>0</v>
      </c>
      <c r="AF320" s="44">
        <v>1</v>
      </c>
      <c r="AG320" s="44">
        <v>0</v>
      </c>
      <c r="AH320" s="44">
        <v>0</v>
      </c>
      <c r="AI320" s="44">
        <v>0</v>
      </c>
      <c r="AJ320" s="44">
        <v>0</v>
      </c>
      <c r="AK320" s="44">
        <v>0</v>
      </c>
      <c r="AL320" s="44">
        <v>0</v>
      </c>
      <c r="AM320" s="44">
        <v>0</v>
      </c>
      <c r="AN320" s="44">
        <v>0</v>
      </c>
      <c r="AO320" s="44">
        <v>0</v>
      </c>
    </row>
    <row r="321" spans="1:41" x14ac:dyDescent="0.2">
      <c r="A321" s="41" t="s">
        <v>17</v>
      </c>
      <c r="B321" s="45" t="s">
        <v>331</v>
      </c>
      <c r="C321" s="43">
        <v>0</v>
      </c>
      <c r="D321" s="43">
        <v>0</v>
      </c>
      <c r="E321" s="43">
        <v>1</v>
      </c>
      <c r="F321" s="43">
        <v>0</v>
      </c>
      <c r="G321" s="43">
        <v>0</v>
      </c>
      <c r="H321" s="43">
        <v>0</v>
      </c>
      <c r="I321" s="43">
        <v>0</v>
      </c>
      <c r="J321" s="44"/>
      <c r="K321" s="44">
        <v>99.9</v>
      </c>
      <c r="L321" s="44"/>
      <c r="M321" s="44"/>
      <c r="N321" s="44"/>
      <c r="O321" s="44"/>
      <c r="P321" s="44">
        <v>97.3</v>
      </c>
      <c r="Q321" s="44"/>
      <c r="R321" s="44"/>
      <c r="S321" s="44"/>
      <c r="T321" s="44"/>
      <c r="U321" s="44"/>
      <c r="V321" s="44"/>
      <c r="W321" s="44"/>
      <c r="X321" s="44"/>
      <c r="Y321" s="44"/>
      <c r="Z321" s="44">
        <v>0</v>
      </c>
      <c r="AA321" s="44">
        <v>1</v>
      </c>
      <c r="AB321" s="44">
        <v>0</v>
      </c>
      <c r="AC321" s="44">
        <v>0</v>
      </c>
      <c r="AD321" s="44">
        <v>0</v>
      </c>
      <c r="AE321" s="44">
        <v>0</v>
      </c>
      <c r="AF321" s="44">
        <v>1</v>
      </c>
      <c r="AG321" s="44">
        <v>0</v>
      </c>
      <c r="AH321" s="44">
        <v>0</v>
      </c>
      <c r="AI321" s="44">
        <v>0</v>
      </c>
      <c r="AJ321" s="44">
        <v>0</v>
      </c>
      <c r="AK321" s="44">
        <v>0</v>
      </c>
      <c r="AL321" s="44">
        <v>0</v>
      </c>
      <c r="AM321" s="44">
        <v>0</v>
      </c>
      <c r="AN321" s="44">
        <v>0</v>
      </c>
      <c r="AO321" s="44">
        <v>0</v>
      </c>
    </row>
    <row r="322" spans="1:41" x14ac:dyDescent="0.2">
      <c r="A322" s="41" t="s">
        <v>18</v>
      </c>
      <c r="B322" s="45" t="s">
        <v>332</v>
      </c>
      <c r="C322" s="43">
        <v>0</v>
      </c>
      <c r="D322" s="43">
        <v>0</v>
      </c>
      <c r="E322" s="43">
        <v>0</v>
      </c>
      <c r="F322" s="43">
        <v>1</v>
      </c>
      <c r="G322" s="43">
        <v>0</v>
      </c>
      <c r="H322" s="43">
        <v>0</v>
      </c>
      <c r="I322" s="43">
        <v>0</v>
      </c>
      <c r="J322" s="44"/>
      <c r="K322" s="44">
        <v>100</v>
      </c>
      <c r="L322" s="44"/>
      <c r="M322" s="44"/>
      <c r="N322" s="44"/>
      <c r="O322" s="44"/>
      <c r="P322" s="44">
        <v>96.7</v>
      </c>
      <c r="Q322" s="44"/>
      <c r="R322" s="44"/>
      <c r="S322" s="44"/>
      <c r="T322" s="44"/>
      <c r="U322" s="44"/>
      <c r="V322" s="44"/>
      <c r="W322" s="44"/>
      <c r="X322" s="44">
        <v>97.9</v>
      </c>
      <c r="Y322" s="44"/>
      <c r="Z322" s="44">
        <v>0</v>
      </c>
      <c r="AA322" s="44">
        <v>1</v>
      </c>
      <c r="AB322" s="44">
        <v>0</v>
      </c>
      <c r="AC322" s="44">
        <v>0</v>
      </c>
      <c r="AD322" s="44">
        <v>0</v>
      </c>
      <c r="AE322" s="44">
        <v>0</v>
      </c>
      <c r="AF322" s="44">
        <v>1</v>
      </c>
      <c r="AG322" s="44">
        <v>0</v>
      </c>
      <c r="AH322" s="44">
        <v>0</v>
      </c>
      <c r="AI322" s="44">
        <v>0</v>
      </c>
      <c r="AJ322" s="44">
        <v>0</v>
      </c>
      <c r="AK322" s="44">
        <v>0</v>
      </c>
      <c r="AL322" s="44">
        <v>0</v>
      </c>
      <c r="AM322" s="44">
        <v>0</v>
      </c>
      <c r="AN322" s="44">
        <v>1</v>
      </c>
      <c r="AO322" s="44">
        <v>0</v>
      </c>
    </row>
    <row r="323" spans="1:41" x14ac:dyDescent="0.2">
      <c r="A323" s="41" t="s">
        <v>19</v>
      </c>
      <c r="B323" s="45" t="s">
        <v>331</v>
      </c>
      <c r="C323" s="43">
        <v>0</v>
      </c>
      <c r="D323" s="43">
        <v>0</v>
      </c>
      <c r="E323" s="43">
        <v>1</v>
      </c>
      <c r="F323" s="43">
        <v>0</v>
      </c>
      <c r="G323" s="43">
        <v>0</v>
      </c>
      <c r="H323" s="43">
        <v>0</v>
      </c>
      <c r="I323" s="43">
        <v>0</v>
      </c>
      <c r="J323" s="44"/>
      <c r="K323" s="44">
        <v>99.9</v>
      </c>
      <c r="L323" s="44"/>
      <c r="M323" s="44"/>
      <c r="N323" s="44"/>
      <c r="O323" s="44"/>
      <c r="P323" s="44">
        <v>97.6</v>
      </c>
      <c r="Q323" s="44"/>
      <c r="R323" s="44"/>
      <c r="S323" s="44"/>
      <c r="T323" s="44"/>
      <c r="U323" s="44"/>
      <c r="V323" s="44"/>
      <c r="W323" s="44"/>
      <c r="X323" s="44"/>
      <c r="Y323" s="44"/>
      <c r="Z323" s="44">
        <v>0</v>
      </c>
      <c r="AA323" s="44">
        <v>1</v>
      </c>
      <c r="AB323" s="44">
        <v>0</v>
      </c>
      <c r="AC323" s="44">
        <v>0</v>
      </c>
      <c r="AD323" s="44">
        <v>0</v>
      </c>
      <c r="AE323" s="44">
        <v>0</v>
      </c>
      <c r="AF323" s="44">
        <v>1</v>
      </c>
      <c r="AG323" s="44">
        <v>0</v>
      </c>
      <c r="AH323" s="44">
        <v>0</v>
      </c>
      <c r="AI323" s="44">
        <v>0</v>
      </c>
      <c r="AJ323" s="44">
        <v>0</v>
      </c>
      <c r="AK323" s="44">
        <v>0</v>
      </c>
      <c r="AL323" s="44">
        <v>0</v>
      </c>
      <c r="AM323" s="44">
        <v>0</v>
      </c>
      <c r="AN323" s="44">
        <v>0</v>
      </c>
      <c r="AO323" s="44">
        <v>0</v>
      </c>
    </row>
    <row r="324" spans="1:41" x14ac:dyDescent="0.2">
      <c r="A324" s="41" t="s">
        <v>1403</v>
      </c>
      <c r="B324" s="45" t="s">
        <v>332</v>
      </c>
      <c r="C324" s="43">
        <v>0</v>
      </c>
      <c r="D324" s="43">
        <v>0</v>
      </c>
      <c r="E324" s="43">
        <v>0</v>
      </c>
      <c r="F324" s="43">
        <v>1</v>
      </c>
      <c r="G324" s="43">
        <v>0</v>
      </c>
      <c r="H324" s="43">
        <v>0</v>
      </c>
      <c r="I324" s="43">
        <v>0</v>
      </c>
      <c r="J324" s="44"/>
      <c r="K324" s="44">
        <v>100</v>
      </c>
      <c r="L324" s="44"/>
      <c r="M324" s="44"/>
      <c r="N324" s="44"/>
      <c r="O324" s="44"/>
      <c r="P324" s="44">
        <v>98.7</v>
      </c>
      <c r="Q324" s="44"/>
      <c r="R324" s="44"/>
      <c r="S324" s="44"/>
      <c r="T324" s="44"/>
      <c r="U324" s="44"/>
      <c r="V324" s="44"/>
      <c r="W324" s="44"/>
      <c r="X324" s="44">
        <v>99.5</v>
      </c>
      <c r="Y324" s="44"/>
      <c r="Z324" s="44">
        <v>0</v>
      </c>
      <c r="AA324" s="44">
        <v>1</v>
      </c>
      <c r="AB324" s="44">
        <v>0</v>
      </c>
      <c r="AC324" s="44">
        <v>0</v>
      </c>
      <c r="AD324" s="44">
        <v>0</v>
      </c>
      <c r="AE324" s="44">
        <v>0</v>
      </c>
      <c r="AF324" s="44">
        <v>1</v>
      </c>
      <c r="AG324" s="44">
        <v>0</v>
      </c>
      <c r="AH324" s="44">
        <v>0</v>
      </c>
      <c r="AI324" s="44">
        <v>0</v>
      </c>
      <c r="AJ324" s="44">
        <v>0</v>
      </c>
      <c r="AK324" s="44">
        <v>0</v>
      </c>
      <c r="AL324" s="44">
        <v>0</v>
      </c>
      <c r="AM324" s="44">
        <v>0</v>
      </c>
      <c r="AN324" s="44">
        <v>1</v>
      </c>
      <c r="AO324" s="44">
        <v>0</v>
      </c>
    </row>
    <row r="325" spans="1:41" x14ac:dyDescent="0.2">
      <c r="A325" s="41" t="s">
        <v>20</v>
      </c>
      <c r="B325" s="45" t="s">
        <v>331</v>
      </c>
      <c r="C325" s="43">
        <v>0</v>
      </c>
      <c r="D325" s="43">
        <v>0</v>
      </c>
      <c r="E325" s="43">
        <v>1</v>
      </c>
      <c r="F325" s="43">
        <v>0</v>
      </c>
      <c r="G325" s="43">
        <v>0</v>
      </c>
      <c r="H325" s="43">
        <v>0</v>
      </c>
      <c r="I325" s="43">
        <v>0</v>
      </c>
      <c r="J325" s="44"/>
      <c r="K325" s="44">
        <v>99.9</v>
      </c>
      <c r="L325" s="44">
        <v>98.2</v>
      </c>
      <c r="M325" s="44"/>
      <c r="N325" s="44"/>
      <c r="O325" s="44"/>
      <c r="P325" s="44">
        <v>97.4</v>
      </c>
      <c r="Q325" s="44"/>
      <c r="R325" s="44"/>
      <c r="S325" s="44"/>
      <c r="T325" s="44"/>
      <c r="U325" s="44"/>
      <c r="V325" s="44"/>
      <c r="W325" s="44"/>
      <c r="X325" s="44"/>
      <c r="Y325" s="44"/>
      <c r="Z325" s="44">
        <v>0</v>
      </c>
      <c r="AA325" s="44">
        <v>1</v>
      </c>
      <c r="AB325" s="44">
        <v>1</v>
      </c>
      <c r="AC325" s="44">
        <v>0</v>
      </c>
      <c r="AD325" s="44">
        <v>0</v>
      </c>
      <c r="AE325" s="44">
        <v>0</v>
      </c>
      <c r="AF325" s="44">
        <v>1</v>
      </c>
      <c r="AG325" s="44">
        <v>0</v>
      </c>
      <c r="AH325" s="44">
        <v>0</v>
      </c>
      <c r="AI325" s="44">
        <v>0</v>
      </c>
      <c r="AJ325" s="44">
        <v>0</v>
      </c>
      <c r="AK325" s="44">
        <v>0</v>
      </c>
      <c r="AL325" s="44">
        <v>0</v>
      </c>
      <c r="AM325" s="44">
        <v>0</v>
      </c>
      <c r="AN325" s="44">
        <v>0</v>
      </c>
      <c r="AO325" s="44">
        <v>0</v>
      </c>
    </row>
    <row r="326" spans="1:41" x14ac:dyDescent="0.2">
      <c r="A326" s="41" t="s">
        <v>21</v>
      </c>
      <c r="B326" s="45" t="s">
        <v>332</v>
      </c>
      <c r="C326" s="43">
        <v>0</v>
      </c>
      <c r="D326" s="43">
        <v>0</v>
      </c>
      <c r="E326" s="43">
        <v>0</v>
      </c>
      <c r="F326" s="43">
        <v>1</v>
      </c>
      <c r="G326" s="43">
        <v>0</v>
      </c>
      <c r="H326" s="43">
        <v>0</v>
      </c>
      <c r="I326" s="43">
        <v>0</v>
      </c>
      <c r="J326" s="44"/>
      <c r="K326" s="44">
        <v>100</v>
      </c>
      <c r="L326" s="44"/>
      <c r="M326" s="44"/>
      <c r="N326" s="44"/>
      <c r="O326" s="44"/>
      <c r="P326" s="44">
        <v>96.6</v>
      </c>
      <c r="Q326" s="44"/>
      <c r="R326" s="44"/>
      <c r="S326" s="44"/>
      <c r="T326" s="44"/>
      <c r="U326" s="44"/>
      <c r="V326" s="44"/>
      <c r="W326" s="44"/>
      <c r="X326" s="44">
        <v>99.7</v>
      </c>
      <c r="Y326" s="44"/>
      <c r="Z326" s="44">
        <v>0</v>
      </c>
      <c r="AA326" s="44">
        <v>1</v>
      </c>
      <c r="AB326" s="44">
        <v>0</v>
      </c>
      <c r="AC326" s="44">
        <v>0</v>
      </c>
      <c r="AD326" s="44">
        <v>0</v>
      </c>
      <c r="AE326" s="44">
        <v>0</v>
      </c>
      <c r="AF326" s="44">
        <v>1</v>
      </c>
      <c r="AG326" s="44">
        <v>0</v>
      </c>
      <c r="AH326" s="44">
        <v>0</v>
      </c>
      <c r="AI326" s="44">
        <v>0</v>
      </c>
      <c r="AJ326" s="44">
        <v>0</v>
      </c>
      <c r="AK326" s="44">
        <v>0</v>
      </c>
      <c r="AL326" s="44">
        <v>0</v>
      </c>
      <c r="AM326" s="44">
        <v>0</v>
      </c>
      <c r="AN326" s="44">
        <v>1</v>
      </c>
      <c r="AO326" s="44">
        <v>0</v>
      </c>
    </row>
    <row r="327" spans="1:41" x14ac:dyDescent="0.2">
      <c r="A327" s="41" t="s">
        <v>22</v>
      </c>
      <c r="B327" s="45" t="s">
        <v>331</v>
      </c>
      <c r="C327" s="43">
        <v>0</v>
      </c>
      <c r="D327" s="43">
        <v>0</v>
      </c>
      <c r="E327" s="43">
        <v>1</v>
      </c>
      <c r="F327" s="43">
        <v>0</v>
      </c>
      <c r="G327" s="43">
        <v>0</v>
      </c>
      <c r="H327" s="43">
        <v>0</v>
      </c>
      <c r="I327" s="43">
        <v>0</v>
      </c>
      <c r="J327" s="44"/>
      <c r="K327" s="44">
        <v>100</v>
      </c>
      <c r="L327" s="44"/>
      <c r="M327" s="44"/>
      <c r="N327" s="44"/>
      <c r="O327" s="44"/>
      <c r="P327" s="44">
        <v>97.3</v>
      </c>
      <c r="Q327" s="44"/>
      <c r="R327" s="44"/>
      <c r="S327" s="44"/>
      <c r="T327" s="44"/>
      <c r="U327" s="44"/>
      <c r="V327" s="44"/>
      <c r="W327" s="44"/>
      <c r="X327" s="44"/>
      <c r="Y327" s="44"/>
      <c r="Z327" s="44">
        <v>0</v>
      </c>
      <c r="AA327" s="44">
        <v>1</v>
      </c>
      <c r="AB327" s="44">
        <v>0</v>
      </c>
      <c r="AC327" s="44">
        <v>0</v>
      </c>
      <c r="AD327" s="44">
        <v>0</v>
      </c>
      <c r="AE327" s="44">
        <v>0</v>
      </c>
      <c r="AF327" s="44">
        <v>1</v>
      </c>
      <c r="AG327" s="44">
        <v>0</v>
      </c>
      <c r="AH327" s="44">
        <v>0</v>
      </c>
      <c r="AI327" s="44">
        <v>0</v>
      </c>
      <c r="AJ327" s="44">
        <v>0</v>
      </c>
      <c r="AK327" s="44">
        <v>0</v>
      </c>
      <c r="AL327" s="44">
        <v>0</v>
      </c>
      <c r="AM327" s="44">
        <v>0</v>
      </c>
      <c r="AN327" s="44">
        <v>0</v>
      </c>
      <c r="AO327" s="44">
        <v>0</v>
      </c>
    </row>
    <row r="328" spans="1:41" x14ac:dyDescent="0.2">
      <c r="A328" s="41" t="s">
        <v>23</v>
      </c>
      <c r="B328" s="45" t="s">
        <v>331</v>
      </c>
      <c r="C328" s="43">
        <v>0</v>
      </c>
      <c r="D328" s="43">
        <v>0</v>
      </c>
      <c r="E328" s="43">
        <v>1</v>
      </c>
      <c r="F328" s="43">
        <v>0</v>
      </c>
      <c r="G328" s="43">
        <v>0</v>
      </c>
      <c r="H328" s="43">
        <v>0</v>
      </c>
      <c r="I328" s="43">
        <v>0</v>
      </c>
      <c r="J328" s="44"/>
      <c r="K328" s="44">
        <v>100</v>
      </c>
      <c r="L328" s="44">
        <v>96.9</v>
      </c>
      <c r="M328" s="44"/>
      <c r="N328" s="44"/>
      <c r="O328" s="44"/>
      <c r="P328" s="44">
        <v>97.6</v>
      </c>
      <c r="Q328" s="44"/>
      <c r="R328" s="44"/>
      <c r="S328" s="44"/>
      <c r="T328" s="44"/>
      <c r="U328" s="44"/>
      <c r="V328" s="44"/>
      <c r="W328" s="44"/>
      <c r="X328" s="44"/>
      <c r="Y328" s="44"/>
      <c r="Z328" s="44">
        <v>0</v>
      </c>
      <c r="AA328" s="44">
        <v>1</v>
      </c>
      <c r="AB328" s="44">
        <v>1</v>
      </c>
      <c r="AC328" s="44">
        <v>0</v>
      </c>
      <c r="AD328" s="44">
        <v>0</v>
      </c>
      <c r="AE328" s="44">
        <v>0</v>
      </c>
      <c r="AF328" s="44">
        <v>1</v>
      </c>
      <c r="AG328" s="44">
        <v>0</v>
      </c>
      <c r="AH328" s="44">
        <v>0</v>
      </c>
      <c r="AI328" s="44">
        <v>0</v>
      </c>
      <c r="AJ328" s="44">
        <v>0</v>
      </c>
      <c r="AK328" s="44">
        <v>0</v>
      </c>
      <c r="AL328" s="44">
        <v>0</v>
      </c>
      <c r="AM328" s="44">
        <v>0</v>
      </c>
      <c r="AN328" s="44">
        <v>0</v>
      </c>
      <c r="AO328" s="44">
        <v>0</v>
      </c>
    </row>
    <row r="329" spans="1:41" x14ac:dyDescent="0.2">
      <c r="A329" s="41" t="s">
        <v>24</v>
      </c>
      <c r="B329" s="45" t="s">
        <v>330</v>
      </c>
      <c r="C329" s="43">
        <v>0</v>
      </c>
      <c r="D329" s="43">
        <v>0</v>
      </c>
      <c r="E329" s="43">
        <v>0</v>
      </c>
      <c r="F329" s="43">
        <v>0</v>
      </c>
      <c r="G329" s="43">
        <v>0</v>
      </c>
      <c r="H329" s="43">
        <v>1</v>
      </c>
      <c r="I329" s="43">
        <v>0</v>
      </c>
      <c r="J329" s="44">
        <v>55</v>
      </c>
      <c r="K329" s="44">
        <v>100</v>
      </c>
      <c r="L329" s="44"/>
      <c r="M329" s="44"/>
      <c r="N329" s="44"/>
      <c r="O329" s="44"/>
      <c r="P329" s="44">
        <v>95.4</v>
      </c>
      <c r="Q329" s="44"/>
      <c r="R329" s="44"/>
      <c r="S329" s="44"/>
      <c r="T329" s="44"/>
      <c r="U329" s="44"/>
      <c r="V329" s="44"/>
      <c r="W329" s="44"/>
      <c r="X329" s="44"/>
      <c r="Y329" s="44"/>
      <c r="Z329" s="44">
        <v>1</v>
      </c>
      <c r="AA329" s="44">
        <v>1</v>
      </c>
      <c r="AB329" s="44">
        <v>0</v>
      </c>
      <c r="AC329" s="44">
        <v>0</v>
      </c>
      <c r="AD329" s="44">
        <v>0</v>
      </c>
      <c r="AE329" s="44">
        <v>0</v>
      </c>
      <c r="AF329" s="44">
        <v>1</v>
      </c>
      <c r="AG329" s="44">
        <v>0</v>
      </c>
      <c r="AH329" s="44">
        <v>0</v>
      </c>
      <c r="AI329" s="44">
        <v>0</v>
      </c>
      <c r="AJ329" s="44">
        <v>0</v>
      </c>
      <c r="AK329" s="44">
        <v>0</v>
      </c>
      <c r="AL329" s="44">
        <v>0</v>
      </c>
      <c r="AM329" s="44">
        <v>0</v>
      </c>
      <c r="AN329" s="44">
        <v>0</v>
      </c>
      <c r="AO329" s="44">
        <v>0</v>
      </c>
    </row>
    <row r="330" spans="1:41" x14ac:dyDescent="0.2">
      <c r="A330" s="41" t="s">
        <v>25</v>
      </c>
      <c r="B330" s="45" t="s">
        <v>332</v>
      </c>
      <c r="C330" s="43">
        <v>0</v>
      </c>
      <c r="D330" s="43">
        <v>0</v>
      </c>
      <c r="E330" s="43">
        <v>0</v>
      </c>
      <c r="F330" s="43">
        <v>1</v>
      </c>
      <c r="G330" s="43">
        <v>0</v>
      </c>
      <c r="H330" s="43">
        <v>0</v>
      </c>
      <c r="I330" s="43">
        <v>0</v>
      </c>
      <c r="J330" s="44"/>
      <c r="K330" s="44">
        <v>100</v>
      </c>
      <c r="L330" s="44"/>
      <c r="M330" s="44"/>
      <c r="N330" s="44"/>
      <c r="O330" s="44"/>
      <c r="P330" s="44">
        <v>97.6</v>
      </c>
      <c r="Q330" s="44"/>
      <c r="R330" s="44"/>
      <c r="S330" s="44"/>
      <c r="T330" s="44"/>
      <c r="U330" s="44"/>
      <c r="V330" s="44"/>
      <c r="W330" s="44"/>
      <c r="X330" s="44">
        <v>99.7</v>
      </c>
      <c r="Y330" s="44"/>
      <c r="Z330" s="44">
        <v>0</v>
      </c>
      <c r="AA330" s="44">
        <v>1</v>
      </c>
      <c r="AB330" s="44">
        <v>0</v>
      </c>
      <c r="AC330" s="44">
        <v>0</v>
      </c>
      <c r="AD330" s="44">
        <v>0</v>
      </c>
      <c r="AE330" s="44">
        <v>0</v>
      </c>
      <c r="AF330" s="44">
        <v>1</v>
      </c>
      <c r="AG330" s="44">
        <v>0</v>
      </c>
      <c r="AH330" s="44">
        <v>0</v>
      </c>
      <c r="AI330" s="44">
        <v>0</v>
      </c>
      <c r="AJ330" s="44">
        <v>0</v>
      </c>
      <c r="AK330" s="44">
        <v>0</v>
      </c>
      <c r="AL330" s="44">
        <v>0</v>
      </c>
      <c r="AM330" s="44">
        <v>0</v>
      </c>
      <c r="AN330" s="44">
        <v>1</v>
      </c>
      <c r="AO330" s="44">
        <v>0</v>
      </c>
    </row>
    <row r="331" spans="1:41" x14ac:dyDescent="0.2">
      <c r="A331" s="41" t="s">
        <v>26</v>
      </c>
      <c r="B331" s="45" t="s">
        <v>332</v>
      </c>
      <c r="C331" s="43">
        <v>0</v>
      </c>
      <c r="D331" s="43">
        <v>0</v>
      </c>
      <c r="E331" s="43">
        <v>0</v>
      </c>
      <c r="F331" s="43">
        <v>1</v>
      </c>
      <c r="G331" s="43">
        <v>0</v>
      </c>
      <c r="H331" s="43">
        <v>0</v>
      </c>
      <c r="I331" s="43">
        <v>0</v>
      </c>
      <c r="J331" s="44"/>
      <c r="K331" s="44">
        <v>99.9</v>
      </c>
      <c r="L331" s="44"/>
      <c r="M331" s="44"/>
      <c r="N331" s="44"/>
      <c r="O331" s="44"/>
      <c r="P331" s="44">
        <v>97.8</v>
      </c>
      <c r="Q331" s="44"/>
      <c r="R331" s="44"/>
      <c r="S331" s="44"/>
      <c r="T331" s="44"/>
      <c r="U331" s="44"/>
      <c r="V331" s="44"/>
      <c r="W331" s="44"/>
      <c r="X331" s="44">
        <v>99.6</v>
      </c>
      <c r="Y331" s="44"/>
      <c r="Z331" s="44">
        <v>0</v>
      </c>
      <c r="AA331" s="44">
        <v>1</v>
      </c>
      <c r="AB331" s="44">
        <v>0</v>
      </c>
      <c r="AC331" s="44">
        <v>0</v>
      </c>
      <c r="AD331" s="44">
        <v>0</v>
      </c>
      <c r="AE331" s="44">
        <v>0</v>
      </c>
      <c r="AF331" s="44">
        <v>1</v>
      </c>
      <c r="AG331" s="44">
        <v>0</v>
      </c>
      <c r="AH331" s="44">
        <v>0</v>
      </c>
      <c r="AI331" s="44">
        <v>0</v>
      </c>
      <c r="AJ331" s="44">
        <v>0</v>
      </c>
      <c r="AK331" s="44">
        <v>0</v>
      </c>
      <c r="AL331" s="44">
        <v>0</v>
      </c>
      <c r="AM331" s="44">
        <v>0</v>
      </c>
      <c r="AN331" s="44">
        <v>1</v>
      </c>
      <c r="AO331" s="44">
        <v>0</v>
      </c>
    </row>
    <row r="332" spans="1:41" x14ac:dyDescent="0.2">
      <c r="A332" s="41" t="s">
        <v>27</v>
      </c>
      <c r="B332" s="45" t="s">
        <v>332</v>
      </c>
      <c r="C332" s="43">
        <v>0</v>
      </c>
      <c r="D332" s="43">
        <v>0</v>
      </c>
      <c r="E332" s="43">
        <v>0</v>
      </c>
      <c r="F332" s="43">
        <v>1</v>
      </c>
      <c r="G332" s="43">
        <v>0</v>
      </c>
      <c r="H332" s="43">
        <v>0</v>
      </c>
      <c r="I332" s="43">
        <v>0</v>
      </c>
      <c r="J332" s="44"/>
      <c r="K332" s="44">
        <v>99.9</v>
      </c>
      <c r="L332" s="44"/>
      <c r="M332" s="44"/>
      <c r="N332" s="44"/>
      <c r="O332" s="44"/>
      <c r="P332" s="44">
        <v>99.1</v>
      </c>
      <c r="Q332" s="44"/>
      <c r="R332" s="44"/>
      <c r="S332" s="44"/>
      <c r="T332" s="44"/>
      <c r="U332" s="44"/>
      <c r="V332" s="44"/>
      <c r="W332" s="44"/>
      <c r="X332" s="44">
        <v>99.3</v>
      </c>
      <c r="Y332" s="44"/>
      <c r="Z332" s="44">
        <v>0</v>
      </c>
      <c r="AA332" s="44">
        <v>1</v>
      </c>
      <c r="AB332" s="44">
        <v>0</v>
      </c>
      <c r="AC332" s="44">
        <v>0</v>
      </c>
      <c r="AD332" s="44">
        <v>0</v>
      </c>
      <c r="AE332" s="44">
        <v>0</v>
      </c>
      <c r="AF332" s="44">
        <v>1</v>
      </c>
      <c r="AG332" s="44">
        <v>0</v>
      </c>
      <c r="AH332" s="44">
        <v>0</v>
      </c>
      <c r="AI332" s="44">
        <v>0</v>
      </c>
      <c r="AJ332" s="44">
        <v>0</v>
      </c>
      <c r="AK332" s="44">
        <v>0</v>
      </c>
      <c r="AL332" s="44">
        <v>0</v>
      </c>
      <c r="AM332" s="44">
        <v>0</v>
      </c>
      <c r="AN332" s="44">
        <v>1</v>
      </c>
      <c r="AO332" s="44">
        <v>0</v>
      </c>
    </row>
    <row r="333" spans="1:41" x14ac:dyDescent="0.2">
      <c r="A333" s="41" t="s">
        <v>28</v>
      </c>
      <c r="B333" s="45" t="s">
        <v>331</v>
      </c>
      <c r="C333" s="43">
        <v>0</v>
      </c>
      <c r="D333" s="43">
        <v>0</v>
      </c>
      <c r="E333" s="43">
        <v>1</v>
      </c>
      <c r="F333" s="43">
        <v>0</v>
      </c>
      <c r="G333" s="43">
        <v>0</v>
      </c>
      <c r="H333" s="43">
        <v>0</v>
      </c>
      <c r="I333" s="43">
        <v>0</v>
      </c>
      <c r="J333" s="44"/>
      <c r="K333" s="44">
        <v>99.9</v>
      </c>
      <c r="L333" s="44"/>
      <c r="M333" s="44"/>
      <c r="N333" s="44"/>
      <c r="O333" s="44"/>
      <c r="P333" s="44">
        <v>97.7</v>
      </c>
      <c r="Q333" s="44"/>
      <c r="R333" s="44"/>
      <c r="S333" s="44"/>
      <c r="T333" s="44"/>
      <c r="U333" s="44"/>
      <c r="V333" s="44"/>
      <c r="W333" s="44"/>
      <c r="X333" s="44"/>
      <c r="Y333" s="44"/>
      <c r="Z333" s="44">
        <v>0</v>
      </c>
      <c r="AA333" s="44">
        <v>1</v>
      </c>
      <c r="AB333" s="44">
        <v>0</v>
      </c>
      <c r="AC333" s="44">
        <v>0</v>
      </c>
      <c r="AD333" s="44">
        <v>0</v>
      </c>
      <c r="AE333" s="44">
        <v>0</v>
      </c>
      <c r="AF333" s="44">
        <v>1</v>
      </c>
      <c r="AG333" s="44">
        <v>0</v>
      </c>
      <c r="AH333" s="44">
        <v>0</v>
      </c>
      <c r="AI333" s="44">
        <v>0</v>
      </c>
      <c r="AJ333" s="44">
        <v>0</v>
      </c>
      <c r="AK333" s="44">
        <v>0</v>
      </c>
      <c r="AL333" s="44">
        <v>0</v>
      </c>
      <c r="AM333" s="44">
        <v>0</v>
      </c>
      <c r="AN333" s="44">
        <v>0</v>
      </c>
      <c r="AO333" s="44">
        <v>0</v>
      </c>
    </row>
    <row r="334" spans="1:41" x14ac:dyDescent="0.2">
      <c r="A334" s="41" t="s">
        <v>29</v>
      </c>
      <c r="B334" s="45" t="s">
        <v>332</v>
      </c>
      <c r="C334" s="43">
        <v>0</v>
      </c>
      <c r="D334" s="43">
        <v>0</v>
      </c>
      <c r="E334" s="43">
        <v>0</v>
      </c>
      <c r="F334" s="43">
        <v>1</v>
      </c>
      <c r="G334" s="43">
        <v>0</v>
      </c>
      <c r="H334" s="43">
        <v>0</v>
      </c>
      <c r="I334" s="43">
        <v>0</v>
      </c>
      <c r="J334" s="44"/>
      <c r="K334" s="44">
        <v>99.9</v>
      </c>
      <c r="L334" s="44"/>
      <c r="M334" s="44">
        <v>46.1</v>
      </c>
      <c r="N334" s="44"/>
      <c r="O334" s="44"/>
      <c r="P334" s="44">
        <v>98.1</v>
      </c>
      <c r="Q334" s="44"/>
      <c r="R334" s="44"/>
      <c r="S334" s="44"/>
      <c r="T334" s="44"/>
      <c r="U334" s="44"/>
      <c r="V334" s="44"/>
      <c r="W334" s="44"/>
      <c r="X334" s="44">
        <v>99.7</v>
      </c>
      <c r="Y334" s="44"/>
      <c r="Z334" s="44">
        <v>0</v>
      </c>
      <c r="AA334" s="44">
        <v>1</v>
      </c>
      <c r="AB334" s="44">
        <v>0</v>
      </c>
      <c r="AC334" s="44">
        <v>1</v>
      </c>
      <c r="AD334" s="44">
        <v>0</v>
      </c>
      <c r="AE334" s="44">
        <v>0</v>
      </c>
      <c r="AF334" s="44">
        <v>1</v>
      </c>
      <c r="AG334" s="44">
        <v>0</v>
      </c>
      <c r="AH334" s="44">
        <v>0</v>
      </c>
      <c r="AI334" s="44">
        <v>0</v>
      </c>
      <c r="AJ334" s="44">
        <v>0</v>
      </c>
      <c r="AK334" s="44">
        <v>0</v>
      </c>
      <c r="AL334" s="44">
        <v>0</v>
      </c>
      <c r="AM334" s="44">
        <v>0</v>
      </c>
      <c r="AN334" s="44">
        <v>1</v>
      </c>
      <c r="AO334" s="44">
        <v>0</v>
      </c>
    </row>
    <row r="335" spans="1:41" x14ac:dyDescent="0.2">
      <c r="A335" s="41" t="s">
        <v>30</v>
      </c>
      <c r="B335" s="45" t="s">
        <v>332</v>
      </c>
      <c r="C335" s="43">
        <v>0</v>
      </c>
      <c r="D335" s="43">
        <v>0</v>
      </c>
      <c r="E335" s="43">
        <v>0</v>
      </c>
      <c r="F335" s="43">
        <v>1</v>
      </c>
      <c r="G335" s="43">
        <v>0</v>
      </c>
      <c r="H335" s="43">
        <v>0</v>
      </c>
      <c r="I335" s="43">
        <v>0</v>
      </c>
      <c r="J335" s="44"/>
      <c r="K335" s="44">
        <v>100</v>
      </c>
      <c r="L335" s="44"/>
      <c r="M335" s="44"/>
      <c r="N335" s="44"/>
      <c r="O335" s="44"/>
      <c r="P335" s="44">
        <v>97.5</v>
      </c>
      <c r="Q335" s="44"/>
      <c r="R335" s="44"/>
      <c r="S335" s="44"/>
      <c r="T335" s="44"/>
      <c r="U335" s="44"/>
      <c r="V335" s="44"/>
      <c r="W335" s="44"/>
      <c r="X335" s="44">
        <v>99.6</v>
      </c>
      <c r="Y335" s="44"/>
      <c r="Z335" s="44">
        <v>0</v>
      </c>
      <c r="AA335" s="44">
        <v>1</v>
      </c>
      <c r="AB335" s="44">
        <v>0</v>
      </c>
      <c r="AC335" s="44">
        <v>0</v>
      </c>
      <c r="AD335" s="44">
        <v>0</v>
      </c>
      <c r="AE335" s="44">
        <v>0</v>
      </c>
      <c r="AF335" s="44">
        <v>1</v>
      </c>
      <c r="AG335" s="44">
        <v>0</v>
      </c>
      <c r="AH335" s="44">
        <v>0</v>
      </c>
      <c r="AI335" s="44">
        <v>0</v>
      </c>
      <c r="AJ335" s="44">
        <v>0</v>
      </c>
      <c r="AK335" s="44">
        <v>0</v>
      </c>
      <c r="AL335" s="44">
        <v>0</v>
      </c>
      <c r="AM335" s="44">
        <v>0</v>
      </c>
      <c r="AN335" s="44">
        <v>1</v>
      </c>
      <c r="AO335" s="44">
        <v>0</v>
      </c>
    </row>
    <row r="336" spans="1:41" x14ac:dyDescent="0.2">
      <c r="A336" s="41" t="s">
        <v>31</v>
      </c>
      <c r="B336" s="45" t="s">
        <v>331</v>
      </c>
      <c r="C336" s="43">
        <v>0</v>
      </c>
      <c r="D336" s="43">
        <v>0</v>
      </c>
      <c r="E336" s="43">
        <v>1</v>
      </c>
      <c r="F336" s="43">
        <v>0</v>
      </c>
      <c r="G336" s="43">
        <v>0</v>
      </c>
      <c r="H336" s="43">
        <v>0</v>
      </c>
      <c r="I336" s="43">
        <v>0</v>
      </c>
      <c r="J336" s="44"/>
      <c r="K336" s="44">
        <v>100</v>
      </c>
      <c r="L336" s="44">
        <v>97.8</v>
      </c>
      <c r="M336" s="44"/>
      <c r="N336" s="44"/>
      <c r="O336" s="44"/>
      <c r="P336" s="44">
        <v>96.9</v>
      </c>
      <c r="Q336" s="44"/>
      <c r="R336" s="44"/>
      <c r="S336" s="44"/>
      <c r="T336" s="44"/>
      <c r="U336" s="44"/>
      <c r="V336" s="44"/>
      <c r="W336" s="44"/>
      <c r="X336" s="44"/>
      <c r="Y336" s="44"/>
      <c r="Z336" s="44">
        <v>0</v>
      </c>
      <c r="AA336" s="44">
        <v>1</v>
      </c>
      <c r="AB336" s="44">
        <v>1</v>
      </c>
      <c r="AC336" s="44">
        <v>0</v>
      </c>
      <c r="AD336" s="44">
        <v>0</v>
      </c>
      <c r="AE336" s="44">
        <v>0</v>
      </c>
      <c r="AF336" s="44">
        <v>1</v>
      </c>
      <c r="AG336" s="44">
        <v>0</v>
      </c>
      <c r="AH336" s="44">
        <v>0</v>
      </c>
      <c r="AI336" s="44">
        <v>0</v>
      </c>
      <c r="AJ336" s="44">
        <v>0</v>
      </c>
      <c r="AK336" s="44">
        <v>0</v>
      </c>
      <c r="AL336" s="44">
        <v>0</v>
      </c>
      <c r="AM336" s="44">
        <v>0</v>
      </c>
      <c r="AN336" s="44">
        <v>0</v>
      </c>
      <c r="AO336" s="44">
        <v>0</v>
      </c>
    </row>
    <row r="337" spans="1:41" x14ac:dyDescent="0.2">
      <c r="A337" s="41" t="s">
        <v>32</v>
      </c>
      <c r="B337" s="45" t="s">
        <v>332</v>
      </c>
      <c r="C337" s="43">
        <v>0</v>
      </c>
      <c r="D337" s="43">
        <v>0</v>
      </c>
      <c r="E337" s="43">
        <v>0</v>
      </c>
      <c r="F337" s="43">
        <v>1</v>
      </c>
      <c r="G337" s="43">
        <v>0</v>
      </c>
      <c r="H337" s="43">
        <v>0</v>
      </c>
      <c r="I337" s="43">
        <v>0</v>
      </c>
      <c r="J337" s="44"/>
      <c r="K337" s="44">
        <v>99.9</v>
      </c>
      <c r="L337" s="44"/>
      <c r="M337" s="44"/>
      <c r="N337" s="44"/>
      <c r="O337" s="44"/>
      <c r="P337" s="44">
        <v>97.9</v>
      </c>
      <c r="Q337" s="44"/>
      <c r="R337" s="44"/>
      <c r="S337" s="44"/>
      <c r="T337" s="44"/>
      <c r="U337" s="44"/>
      <c r="V337" s="44"/>
      <c r="W337" s="44"/>
      <c r="X337" s="44">
        <v>99.7</v>
      </c>
      <c r="Y337" s="44"/>
      <c r="Z337" s="44">
        <v>0</v>
      </c>
      <c r="AA337" s="44">
        <v>1</v>
      </c>
      <c r="AB337" s="44">
        <v>0</v>
      </c>
      <c r="AC337" s="44">
        <v>0</v>
      </c>
      <c r="AD337" s="44">
        <v>0</v>
      </c>
      <c r="AE337" s="44">
        <v>0</v>
      </c>
      <c r="AF337" s="44">
        <v>1</v>
      </c>
      <c r="AG337" s="44">
        <v>0</v>
      </c>
      <c r="AH337" s="44">
        <v>0</v>
      </c>
      <c r="AI337" s="44">
        <v>0</v>
      </c>
      <c r="AJ337" s="44">
        <v>0</v>
      </c>
      <c r="AK337" s="44">
        <v>0</v>
      </c>
      <c r="AL337" s="44">
        <v>0</v>
      </c>
      <c r="AM337" s="44">
        <v>0</v>
      </c>
      <c r="AN337" s="44">
        <v>1</v>
      </c>
      <c r="AO337" s="44">
        <v>0</v>
      </c>
    </row>
    <row r="338" spans="1:41" x14ac:dyDescent="0.2">
      <c r="A338" s="41" t="s">
        <v>33</v>
      </c>
      <c r="B338" s="45" t="s">
        <v>331</v>
      </c>
      <c r="C338" s="43">
        <v>0</v>
      </c>
      <c r="D338" s="43">
        <v>0</v>
      </c>
      <c r="E338" s="43">
        <v>1</v>
      </c>
      <c r="F338" s="43">
        <v>0</v>
      </c>
      <c r="G338" s="43">
        <v>0</v>
      </c>
      <c r="H338" s="43">
        <v>0</v>
      </c>
      <c r="I338" s="43">
        <v>0</v>
      </c>
      <c r="J338" s="44"/>
      <c r="K338" s="44">
        <v>100</v>
      </c>
      <c r="L338" s="44"/>
      <c r="M338" s="44"/>
      <c r="N338" s="44"/>
      <c r="O338" s="44"/>
      <c r="P338" s="44">
        <v>96.6</v>
      </c>
      <c r="Q338" s="44"/>
      <c r="R338" s="44"/>
      <c r="S338" s="44"/>
      <c r="T338" s="44"/>
      <c r="U338" s="44"/>
      <c r="V338" s="44"/>
      <c r="W338" s="44"/>
      <c r="X338" s="44"/>
      <c r="Y338" s="44"/>
      <c r="Z338" s="44">
        <v>0</v>
      </c>
      <c r="AA338" s="44">
        <v>1</v>
      </c>
      <c r="AB338" s="44">
        <v>0</v>
      </c>
      <c r="AC338" s="44">
        <v>0</v>
      </c>
      <c r="AD338" s="44">
        <v>0</v>
      </c>
      <c r="AE338" s="44">
        <v>0</v>
      </c>
      <c r="AF338" s="44">
        <v>1</v>
      </c>
      <c r="AG338" s="44">
        <v>0</v>
      </c>
      <c r="AH338" s="44">
        <v>0</v>
      </c>
      <c r="AI338" s="44">
        <v>0</v>
      </c>
      <c r="AJ338" s="44">
        <v>0</v>
      </c>
      <c r="AK338" s="44">
        <v>0</v>
      </c>
      <c r="AL338" s="44">
        <v>0</v>
      </c>
      <c r="AM338" s="44">
        <v>0</v>
      </c>
      <c r="AN338" s="44">
        <v>0</v>
      </c>
      <c r="AO338" s="44">
        <v>0</v>
      </c>
    </row>
    <row r="339" spans="1:41" x14ac:dyDescent="0.2">
      <c r="A339" s="41" t="s">
        <v>34</v>
      </c>
      <c r="B339" s="45" t="s">
        <v>331</v>
      </c>
      <c r="C339" s="43">
        <v>0</v>
      </c>
      <c r="D339" s="43">
        <v>0</v>
      </c>
      <c r="E339" s="43">
        <v>1</v>
      </c>
      <c r="F339" s="43">
        <v>0</v>
      </c>
      <c r="G339" s="43">
        <v>0</v>
      </c>
      <c r="H339" s="43">
        <v>0</v>
      </c>
      <c r="I339" s="43">
        <v>0</v>
      </c>
      <c r="J339" s="44"/>
      <c r="K339" s="44">
        <v>99.9</v>
      </c>
      <c r="L339" s="44"/>
      <c r="M339" s="44"/>
      <c r="N339" s="44"/>
      <c r="O339" s="44"/>
      <c r="P339" s="44">
        <v>97.5</v>
      </c>
      <c r="Q339" s="44"/>
      <c r="R339" s="44"/>
      <c r="S339" s="44"/>
      <c r="T339" s="44"/>
      <c r="U339" s="44"/>
      <c r="V339" s="44"/>
      <c r="W339" s="44"/>
      <c r="X339" s="44"/>
      <c r="Y339" s="44"/>
      <c r="Z339" s="44">
        <v>0</v>
      </c>
      <c r="AA339" s="44">
        <v>1</v>
      </c>
      <c r="AB339" s="44">
        <v>0</v>
      </c>
      <c r="AC339" s="44">
        <v>0</v>
      </c>
      <c r="AD339" s="44">
        <v>0</v>
      </c>
      <c r="AE339" s="44">
        <v>0</v>
      </c>
      <c r="AF339" s="44">
        <v>1</v>
      </c>
      <c r="AG339" s="44">
        <v>0</v>
      </c>
      <c r="AH339" s="44">
        <v>0</v>
      </c>
      <c r="AI339" s="44">
        <v>0</v>
      </c>
      <c r="AJ339" s="44">
        <v>0</v>
      </c>
      <c r="AK339" s="44">
        <v>0</v>
      </c>
      <c r="AL339" s="44">
        <v>0</v>
      </c>
      <c r="AM339" s="44">
        <v>0</v>
      </c>
      <c r="AN339" s="44">
        <v>0</v>
      </c>
      <c r="AO339" s="44">
        <v>0</v>
      </c>
    </row>
    <row r="340" spans="1:41" x14ac:dyDescent="0.2">
      <c r="A340" s="41" t="s">
        <v>35</v>
      </c>
      <c r="B340" s="45" t="s">
        <v>332</v>
      </c>
      <c r="C340" s="43">
        <v>0</v>
      </c>
      <c r="D340" s="43">
        <v>0</v>
      </c>
      <c r="E340" s="43">
        <v>0</v>
      </c>
      <c r="F340" s="43">
        <v>1</v>
      </c>
      <c r="G340" s="43">
        <v>0</v>
      </c>
      <c r="H340" s="43">
        <v>0</v>
      </c>
      <c r="I340" s="43">
        <v>0</v>
      </c>
      <c r="J340" s="44"/>
      <c r="K340" s="44">
        <v>99.8</v>
      </c>
      <c r="L340" s="44"/>
      <c r="M340" s="44"/>
      <c r="N340" s="44"/>
      <c r="O340" s="44"/>
      <c r="P340" s="44">
        <v>98.1</v>
      </c>
      <c r="Q340" s="44"/>
      <c r="R340" s="44"/>
      <c r="S340" s="44"/>
      <c r="T340" s="44"/>
      <c r="U340" s="44"/>
      <c r="V340" s="44"/>
      <c r="W340" s="44"/>
      <c r="X340" s="44">
        <v>99.6</v>
      </c>
      <c r="Y340" s="44"/>
      <c r="Z340" s="44">
        <v>0</v>
      </c>
      <c r="AA340" s="44">
        <v>1</v>
      </c>
      <c r="AB340" s="44">
        <v>0</v>
      </c>
      <c r="AC340" s="44">
        <v>0</v>
      </c>
      <c r="AD340" s="44">
        <v>0</v>
      </c>
      <c r="AE340" s="44">
        <v>0</v>
      </c>
      <c r="AF340" s="44">
        <v>1</v>
      </c>
      <c r="AG340" s="44">
        <v>0</v>
      </c>
      <c r="AH340" s="44">
        <v>0</v>
      </c>
      <c r="AI340" s="44">
        <v>0</v>
      </c>
      <c r="AJ340" s="44">
        <v>0</v>
      </c>
      <c r="AK340" s="44">
        <v>0</v>
      </c>
      <c r="AL340" s="44">
        <v>0</v>
      </c>
      <c r="AM340" s="44">
        <v>0</v>
      </c>
      <c r="AN340" s="44">
        <v>1</v>
      </c>
      <c r="AO340" s="44">
        <v>0</v>
      </c>
    </row>
    <row r="341" spans="1:41" x14ac:dyDescent="0.2">
      <c r="A341" s="41" t="s">
        <v>36</v>
      </c>
      <c r="B341" s="45" t="s">
        <v>332</v>
      </c>
      <c r="C341" s="43">
        <v>0</v>
      </c>
      <c r="D341" s="43">
        <v>0</v>
      </c>
      <c r="E341" s="43">
        <v>0</v>
      </c>
      <c r="F341" s="43">
        <v>1</v>
      </c>
      <c r="G341" s="43">
        <v>0</v>
      </c>
      <c r="H341" s="43">
        <v>0</v>
      </c>
      <c r="I341" s="43">
        <v>0</v>
      </c>
      <c r="J341" s="44"/>
      <c r="K341" s="44">
        <v>99.8</v>
      </c>
      <c r="L341" s="44"/>
      <c r="M341" s="44"/>
      <c r="N341" s="44"/>
      <c r="O341" s="44"/>
      <c r="P341" s="44">
        <v>96.7</v>
      </c>
      <c r="Q341" s="44"/>
      <c r="R341" s="44"/>
      <c r="S341" s="44"/>
      <c r="T341" s="44"/>
      <c r="U341" s="44"/>
      <c r="V341" s="44"/>
      <c r="W341" s="44"/>
      <c r="X341" s="44">
        <v>99.7</v>
      </c>
      <c r="Y341" s="44"/>
      <c r="Z341" s="44">
        <v>0</v>
      </c>
      <c r="AA341" s="44">
        <v>1</v>
      </c>
      <c r="AB341" s="44">
        <v>0</v>
      </c>
      <c r="AC341" s="44">
        <v>0</v>
      </c>
      <c r="AD341" s="44">
        <v>0</v>
      </c>
      <c r="AE341" s="44">
        <v>0</v>
      </c>
      <c r="AF341" s="44">
        <v>1</v>
      </c>
      <c r="AG341" s="44">
        <v>0</v>
      </c>
      <c r="AH341" s="44">
        <v>0</v>
      </c>
      <c r="AI341" s="44">
        <v>0</v>
      </c>
      <c r="AJ341" s="44">
        <v>0</v>
      </c>
      <c r="AK341" s="44">
        <v>0</v>
      </c>
      <c r="AL341" s="44">
        <v>0</v>
      </c>
      <c r="AM341" s="44">
        <v>0</v>
      </c>
      <c r="AN341" s="44">
        <v>1</v>
      </c>
      <c r="AO341" s="44">
        <v>0</v>
      </c>
    </row>
    <row r="342" spans="1:41" x14ac:dyDescent="0.2">
      <c r="A342" s="41" t="s">
        <v>37</v>
      </c>
      <c r="B342" s="45" t="s">
        <v>332</v>
      </c>
      <c r="C342" s="43">
        <v>0</v>
      </c>
      <c r="D342" s="43">
        <v>0</v>
      </c>
      <c r="E342" s="43">
        <v>0</v>
      </c>
      <c r="F342" s="43">
        <v>1</v>
      </c>
      <c r="G342" s="43">
        <v>0</v>
      </c>
      <c r="H342" s="43">
        <v>0</v>
      </c>
      <c r="I342" s="43">
        <v>0</v>
      </c>
      <c r="J342" s="44"/>
      <c r="K342" s="44">
        <v>99.9</v>
      </c>
      <c r="L342" s="44"/>
      <c r="M342" s="44"/>
      <c r="N342" s="44"/>
      <c r="O342" s="44"/>
      <c r="P342" s="44">
        <v>97.9</v>
      </c>
      <c r="Q342" s="44"/>
      <c r="R342" s="44"/>
      <c r="S342" s="44"/>
      <c r="T342" s="44"/>
      <c r="U342" s="44"/>
      <c r="V342" s="44"/>
      <c r="W342" s="44"/>
      <c r="X342" s="44">
        <v>99.5</v>
      </c>
      <c r="Y342" s="44"/>
      <c r="Z342" s="44">
        <v>0</v>
      </c>
      <c r="AA342" s="44">
        <v>1</v>
      </c>
      <c r="AB342" s="44">
        <v>0</v>
      </c>
      <c r="AC342" s="44">
        <v>0</v>
      </c>
      <c r="AD342" s="44">
        <v>0</v>
      </c>
      <c r="AE342" s="44">
        <v>0</v>
      </c>
      <c r="AF342" s="44">
        <v>1</v>
      </c>
      <c r="AG342" s="44">
        <v>0</v>
      </c>
      <c r="AH342" s="44">
        <v>0</v>
      </c>
      <c r="AI342" s="44">
        <v>0</v>
      </c>
      <c r="AJ342" s="44">
        <v>0</v>
      </c>
      <c r="AK342" s="44">
        <v>0</v>
      </c>
      <c r="AL342" s="44">
        <v>0</v>
      </c>
      <c r="AM342" s="44">
        <v>0</v>
      </c>
      <c r="AN342" s="44">
        <v>1</v>
      </c>
      <c r="AO342" s="44">
        <v>0</v>
      </c>
    </row>
    <row r="343" spans="1:41" x14ac:dyDescent="0.2">
      <c r="A343" s="41" t="s">
        <v>38</v>
      </c>
      <c r="B343" s="45" t="s">
        <v>332</v>
      </c>
      <c r="C343" s="43">
        <v>0</v>
      </c>
      <c r="D343" s="43">
        <v>0</v>
      </c>
      <c r="E343" s="43">
        <v>0</v>
      </c>
      <c r="F343" s="43">
        <v>1</v>
      </c>
      <c r="G343" s="43">
        <v>0</v>
      </c>
      <c r="H343" s="43">
        <v>0</v>
      </c>
      <c r="I343" s="43">
        <v>0</v>
      </c>
      <c r="J343" s="44"/>
      <c r="K343" s="44">
        <v>99.9</v>
      </c>
      <c r="L343" s="44"/>
      <c r="M343" s="44"/>
      <c r="N343" s="44"/>
      <c r="O343" s="44"/>
      <c r="P343" s="44">
        <v>96.8</v>
      </c>
      <c r="Q343" s="44"/>
      <c r="R343" s="44"/>
      <c r="S343" s="44"/>
      <c r="T343" s="44"/>
      <c r="U343" s="44"/>
      <c r="V343" s="44"/>
      <c r="W343" s="44"/>
      <c r="X343" s="44">
        <v>99.6</v>
      </c>
      <c r="Y343" s="44"/>
      <c r="Z343" s="44">
        <v>0</v>
      </c>
      <c r="AA343" s="44">
        <v>1</v>
      </c>
      <c r="AB343" s="44">
        <v>0</v>
      </c>
      <c r="AC343" s="44">
        <v>0</v>
      </c>
      <c r="AD343" s="44">
        <v>0</v>
      </c>
      <c r="AE343" s="44">
        <v>0</v>
      </c>
      <c r="AF343" s="44">
        <v>1</v>
      </c>
      <c r="AG343" s="44">
        <v>0</v>
      </c>
      <c r="AH343" s="44">
        <v>0</v>
      </c>
      <c r="AI343" s="44">
        <v>0</v>
      </c>
      <c r="AJ343" s="44">
        <v>0</v>
      </c>
      <c r="AK343" s="44">
        <v>0</v>
      </c>
      <c r="AL343" s="44">
        <v>0</v>
      </c>
      <c r="AM343" s="44">
        <v>0</v>
      </c>
      <c r="AN343" s="44">
        <v>1</v>
      </c>
      <c r="AO343" s="44">
        <v>0</v>
      </c>
    </row>
    <row r="344" spans="1:41" x14ac:dyDescent="0.2">
      <c r="A344" s="41" t="s">
        <v>39</v>
      </c>
      <c r="B344" s="45" t="s">
        <v>332</v>
      </c>
      <c r="C344" s="43">
        <v>0</v>
      </c>
      <c r="D344" s="43">
        <v>0</v>
      </c>
      <c r="E344" s="43">
        <v>0</v>
      </c>
      <c r="F344" s="43">
        <v>1</v>
      </c>
      <c r="G344" s="43">
        <v>0</v>
      </c>
      <c r="H344" s="43">
        <v>0</v>
      </c>
      <c r="I344" s="43">
        <v>0</v>
      </c>
      <c r="J344" s="44"/>
      <c r="K344" s="44">
        <v>99.9</v>
      </c>
      <c r="L344" s="44"/>
      <c r="M344" s="44"/>
      <c r="N344" s="44"/>
      <c r="O344" s="44"/>
      <c r="P344" s="44">
        <v>98</v>
      </c>
      <c r="Q344" s="44"/>
      <c r="R344" s="44"/>
      <c r="S344" s="44"/>
      <c r="T344" s="44"/>
      <c r="U344" s="44"/>
      <c r="V344" s="44">
        <v>99.4</v>
      </c>
      <c r="W344" s="44"/>
      <c r="X344" s="44">
        <v>99.4</v>
      </c>
      <c r="Y344" s="44">
        <v>47</v>
      </c>
      <c r="Z344" s="44">
        <v>0</v>
      </c>
      <c r="AA344" s="44">
        <v>1</v>
      </c>
      <c r="AB344" s="44">
        <v>0</v>
      </c>
      <c r="AC344" s="44">
        <v>0</v>
      </c>
      <c r="AD344" s="44">
        <v>0</v>
      </c>
      <c r="AE344" s="44">
        <v>0</v>
      </c>
      <c r="AF344" s="44">
        <v>1</v>
      </c>
      <c r="AG344" s="44">
        <v>0</v>
      </c>
      <c r="AH344" s="44">
        <v>0</v>
      </c>
      <c r="AI344" s="44">
        <v>0</v>
      </c>
      <c r="AJ344" s="44">
        <v>0</v>
      </c>
      <c r="AK344" s="44">
        <v>0</v>
      </c>
      <c r="AL344" s="44">
        <v>1</v>
      </c>
      <c r="AM344" s="44">
        <v>0</v>
      </c>
      <c r="AN344" s="44">
        <v>1</v>
      </c>
      <c r="AO344" s="44">
        <v>1</v>
      </c>
    </row>
    <row r="345" spans="1:41" x14ac:dyDescent="0.2">
      <c r="A345" s="41" t="s">
        <v>40</v>
      </c>
      <c r="B345" s="45" t="s">
        <v>332</v>
      </c>
      <c r="C345" s="43">
        <v>0</v>
      </c>
      <c r="D345" s="43">
        <v>0</v>
      </c>
      <c r="E345" s="43">
        <v>0</v>
      </c>
      <c r="F345" s="43">
        <v>1</v>
      </c>
      <c r="G345" s="43">
        <v>0</v>
      </c>
      <c r="H345" s="43">
        <v>0</v>
      </c>
      <c r="I345" s="43">
        <v>0</v>
      </c>
      <c r="J345" s="44"/>
      <c r="K345" s="44">
        <v>99.9</v>
      </c>
      <c r="L345" s="44"/>
      <c r="M345" s="44"/>
      <c r="N345" s="44"/>
      <c r="O345" s="44"/>
      <c r="P345" s="44">
        <v>97.9</v>
      </c>
      <c r="Q345" s="44"/>
      <c r="R345" s="44"/>
      <c r="S345" s="44"/>
      <c r="T345" s="44"/>
      <c r="U345" s="44"/>
      <c r="V345" s="44"/>
      <c r="W345" s="44"/>
      <c r="X345" s="44">
        <v>99.9</v>
      </c>
      <c r="Y345" s="44"/>
      <c r="Z345" s="44">
        <v>0</v>
      </c>
      <c r="AA345" s="44">
        <v>1</v>
      </c>
      <c r="AB345" s="44">
        <v>0</v>
      </c>
      <c r="AC345" s="44">
        <v>0</v>
      </c>
      <c r="AD345" s="44">
        <v>0</v>
      </c>
      <c r="AE345" s="44">
        <v>0</v>
      </c>
      <c r="AF345" s="44">
        <v>1</v>
      </c>
      <c r="AG345" s="44">
        <v>0</v>
      </c>
      <c r="AH345" s="44">
        <v>0</v>
      </c>
      <c r="AI345" s="44">
        <v>0</v>
      </c>
      <c r="AJ345" s="44">
        <v>0</v>
      </c>
      <c r="AK345" s="44">
        <v>0</v>
      </c>
      <c r="AL345" s="44">
        <v>0</v>
      </c>
      <c r="AM345" s="44">
        <v>0</v>
      </c>
      <c r="AN345" s="44">
        <v>1</v>
      </c>
      <c r="AO345" s="44">
        <v>0</v>
      </c>
    </row>
    <row r="346" spans="1:41" x14ac:dyDescent="0.2">
      <c r="A346" s="41" t="s">
        <v>41</v>
      </c>
      <c r="B346" s="45" t="s">
        <v>331</v>
      </c>
      <c r="C346" s="43">
        <v>0</v>
      </c>
      <c r="D346" s="43">
        <v>0</v>
      </c>
      <c r="E346" s="43">
        <v>1</v>
      </c>
      <c r="F346" s="43">
        <v>0</v>
      </c>
      <c r="G346" s="43">
        <v>0</v>
      </c>
      <c r="H346" s="43">
        <v>0</v>
      </c>
      <c r="I346" s="43">
        <v>0</v>
      </c>
      <c r="J346" s="44"/>
      <c r="K346" s="44">
        <v>99.9</v>
      </c>
      <c r="L346" s="44"/>
      <c r="M346" s="44"/>
      <c r="N346" s="44"/>
      <c r="O346" s="44"/>
      <c r="P346" s="44">
        <v>98.2</v>
      </c>
      <c r="Q346" s="44"/>
      <c r="R346" s="44"/>
      <c r="S346" s="44"/>
      <c r="T346" s="44"/>
      <c r="U346" s="44"/>
      <c r="V346" s="44"/>
      <c r="W346" s="44"/>
      <c r="X346" s="44"/>
      <c r="Y346" s="44"/>
      <c r="Z346" s="44">
        <v>0</v>
      </c>
      <c r="AA346" s="44">
        <v>1</v>
      </c>
      <c r="AB346" s="44">
        <v>0</v>
      </c>
      <c r="AC346" s="44">
        <v>0</v>
      </c>
      <c r="AD346" s="44">
        <v>0</v>
      </c>
      <c r="AE346" s="44">
        <v>0</v>
      </c>
      <c r="AF346" s="44">
        <v>1</v>
      </c>
      <c r="AG346" s="44">
        <v>0</v>
      </c>
      <c r="AH346" s="44">
        <v>0</v>
      </c>
      <c r="AI346" s="44">
        <v>0</v>
      </c>
      <c r="AJ346" s="44">
        <v>0</v>
      </c>
      <c r="AK346" s="44">
        <v>0</v>
      </c>
      <c r="AL346" s="44">
        <v>0</v>
      </c>
      <c r="AM346" s="44">
        <v>0</v>
      </c>
      <c r="AN346" s="44">
        <v>0</v>
      </c>
      <c r="AO346" s="44">
        <v>0</v>
      </c>
    </row>
    <row r="347" spans="1:41" x14ac:dyDescent="0.2">
      <c r="A347" s="41" t="s">
        <v>42</v>
      </c>
      <c r="B347" s="46" t="s">
        <v>331</v>
      </c>
      <c r="C347" s="43">
        <v>0</v>
      </c>
      <c r="D347" s="43">
        <v>0</v>
      </c>
      <c r="E347" s="43">
        <v>1</v>
      </c>
      <c r="F347" s="43">
        <v>0</v>
      </c>
      <c r="G347" s="43">
        <v>0</v>
      </c>
      <c r="H347" s="43">
        <v>0</v>
      </c>
      <c r="I347" s="43">
        <v>0</v>
      </c>
      <c r="J347" s="44"/>
      <c r="K347" s="44">
        <v>99.9</v>
      </c>
      <c r="L347" s="44"/>
      <c r="M347" s="44"/>
      <c r="N347" s="44"/>
      <c r="O347" s="44"/>
      <c r="P347" s="44">
        <v>97.8</v>
      </c>
      <c r="Q347" s="44"/>
      <c r="R347" s="44"/>
      <c r="S347" s="44"/>
      <c r="T347" s="44"/>
      <c r="U347" s="44"/>
      <c r="V347" s="44"/>
      <c r="W347" s="44"/>
      <c r="X347" s="44"/>
      <c r="Y347" s="44"/>
      <c r="Z347" s="44">
        <v>0</v>
      </c>
      <c r="AA347" s="44">
        <v>1</v>
      </c>
      <c r="AB347" s="44">
        <v>0</v>
      </c>
      <c r="AC347" s="44">
        <v>0</v>
      </c>
      <c r="AD347" s="44">
        <v>0</v>
      </c>
      <c r="AE347" s="44">
        <v>0</v>
      </c>
      <c r="AF347" s="44">
        <v>1</v>
      </c>
      <c r="AG347" s="44">
        <v>0</v>
      </c>
      <c r="AH347" s="44">
        <v>0</v>
      </c>
      <c r="AI347" s="44">
        <v>0</v>
      </c>
      <c r="AJ347" s="44">
        <v>0</v>
      </c>
      <c r="AK347" s="44">
        <v>0</v>
      </c>
      <c r="AL347" s="44">
        <v>0</v>
      </c>
      <c r="AM347" s="44">
        <v>0</v>
      </c>
      <c r="AN347" s="44">
        <v>0</v>
      </c>
      <c r="AO347" s="44">
        <v>0</v>
      </c>
    </row>
  </sheetData>
  <autoFilter ref="A1:AO347" xr:uid="{3FF719E6-A01B-49D4-AD6A-811D944E7BCA}"/>
  <sortState xmlns:xlrd2="http://schemas.microsoft.com/office/spreadsheetml/2017/richdata2" ref="A2:AO347">
    <sortCondition ref="A2:A3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2FB6B-CFD6-43AE-9F59-7F6189F5A512}">
  <sheetPr codeName="Foglio4"/>
  <dimension ref="A1:O353"/>
  <sheetViews>
    <sheetView workbookViewId="0">
      <selection activeCell="A4" sqref="A4"/>
    </sheetView>
  </sheetViews>
  <sheetFormatPr defaultRowHeight="12.75" x14ac:dyDescent="0.2"/>
  <cols>
    <col min="1" max="1" width="30.28515625" style="24" customWidth="1"/>
    <col min="2" max="2" width="7.5703125" style="3" bestFit="1" customWidth="1"/>
    <col min="3" max="3" width="10.42578125" style="3" customWidth="1"/>
    <col min="4" max="4" width="23" style="3" bestFit="1" customWidth="1"/>
    <col min="5" max="5" width="15.7109375" style="3" bestFit="1" customWidth="1"/>
    <col min="6" max="6" width="18.5703125" style="3" bestFit="1" customWidth="1"/>
    <col min="7" max="7" width="11.85546875" style="23" customWidth="1"/>
    <col min="8" max="16384" width="9.140625" style="3"/>
  </cols>
  <sheetData>
    <row r="1" spans="1:9" x14ac:dyDescent="0.2">
      <c r="A1" s="40" t="s">
        <v>328</v>
      </c>
      <c r="B1" s="18" t="s">
        <v>1295</v>
      </c>
      <c r="C1" s="18" t="s">
        <v>1213</v>
      </c>
      <c r="D1" s="18" t="s">
        <v>1214</v>
      </c>
      <c r="E1" s="18" t="s">
        <v>1296</v>
      </c>
      <c r="F1" s="18" t="s">
        <v>1294</v>
      </c>
      <c r="G1" s="18" t="s">
        <v>1306</v>
      </c>
      <c r="H1" s="18" t="s">
        <v>1153</v>
      </c>
    </row>
    <row r="2" spans="1:9" x14ac:dyDescent="0.2">
      <c r="A2" s="38" t="s">
        <v>1386</v>
      </c>
      <c r="B2" s="19">
        <v>460800</v>
      </c>
      <c r="C2" s="19">
        <v>39</v>
      </c>
      <c r="D2" s="19">
        <v>459933</v>
      </c>
      <c r="E2" s="20">
        <v>99.63</v>
      </c>
      <c r="F2" s="3">
        <v>5.6626945711390366</v>
      </c>
      <c r="G2" s="21">
        <v>17.8</v>
      </c>
      <c r="H2" s="3">
        <v>98.796107413971839</v>
      </c>
      <c r="I2" s="32"/>
    </row>
    <row r="3" spans="1:9" x14ac:dyDescent="0.2">
      <c r="A3" s="38" t="s">
        <v>43</v>
      </c>
      <c r="B3" s="19">
        <v>482094</v>
      </c>
      <c r="C3" s="19">
        <v>39</v>
      </c>
      <c r="D3" s="19">
        <v>481720</v>
      </c>
      <c r="E3" s="20">
        <v>99.72</v>
      </c>
      <c r="F3" s="3">
        <v>5.6827946776811045</v>
      </c>
      <c r="G3" s="21">
        <v>17.170000000000002</v>
      </c>
      <c r="H3" s="3">
        <v>98.816172290405646</v>
      </c>
      <c r="I3" s="32"/>
    </row>
    <row r="4" spans="1:9" x14ac:dyDescent="0.2">
      <c r="A4" s="38" t="s">
        <v>44</v>
      </c>
      <c r="B4" s="19">
        <v>392740</v>
      </c>
      <c r="C4" s="19">
        <v>39</v>
      </c>
      <c r="D4" s="19">
        <v>392240</v>
      </c>
      <c r="E4" s="20">
        <v>99.69</v>
      </c>
      <c r="F4" s="3">
        <v>5.5935518802381212</v>
      </c>
      <c r="G4" s="21">
        <v>16.78</v>
      </c>
      <c r="H4" s="3">
        <v>98.970003009731471</v>
      </c>
      <c r="I4" s="32"/>
    </row>
    <row r="5" spans="1:9" x14ac:dyDescent="0.2">
      <c r="A5" s="38" t="s">
        <v>45</v>
      </c>
      <c r="B5" s="19">
        <v>466782</v>
      </c>
      <c r="C5" s="19">
        <v>39</v>
      </c>
      <c r="D5" s="19">
        <v>466393</v>
      </c>
      <c r="E5" s="20">
        <v>99.73</v>
      </c>
      <c r="F5" s="3">
        <v>5.6687520235601614</v>
      </c>
      <c r="G5" s="21">
        <v>15.76</v>
      </c>
      <c r="H5" s="3">
        <v>98.642276694646029</v>
      </c>
    </row>
    <row r="6" spans="1:9" x14ac:dyDescent="0.2">
      <c r="A6" s="38" t="s">
        <v>46</v>
      </c>
      <c r="B6" s="19">
        <v>461593</v>
      </c>
      <c r="C6" s="19">
        <v>39</v>
      </c>
      <c r="D6" s="19">
        <v>444228</v>
      </c>
      <c r="E6" s="20">
        <v>96.06</v>
      </c>
      <c r="F6" s="3">
        <v>5.6476059289586296</v>
      </c>
      <c r="G6" s="21">
        <v>17.2</v>
      </c>
      <c r="H6" s="3">
        <v>98.685750593585936</v>
      </c>
    </row>
    <row r="7" spans="1:9" x14ac:dyDescent="0.2">
      <c r="A7" s="38" t="s">
        <v>47</v>
      </c>
      <c r="B7" s="19">
        <v>425144</v>
      </c>
      <c r="C7" s="19">
        <v>39</v>
      </c>
      <c r="D7" s="19">
        <v>418150</v>
      </c>
      <c r="E7" s="20">
        <v>98.18</v>
      </c>
      <c r="F7" s="3">
        <v>5.6213321011208084</v>
      </c>
      <c r="G7" s="21">
        <v>20.84</v>
      </c>
      <c r="H7" s="3">
        <v>98.856302043273246</v>
      </c>
    </row>
    <row r="8" spans="1:9" x14ac:dyDescent="0.2">
      <c r="A8" s="38" t="s">
        <v>48</v>
      </c>
      <c r="B8" s="19">
        <v>477842</v>
      </c>
      <c r="C8" s="19">
        <v>39</v>
      </c>
      <c r="D8" s="19">
        <v>471059</v>
      </c>
      <c r="E8" s="20">
        <v>98.4</v>
      </c>
      <c r="F8" s="3">
        <v>5.6730753057906904</v>
      </c>
      <c r="G8" s="21">
        <v>21.8</v>
      </c>
      <c r="H8" s="3">
        <v>98.970003009731471</v>
      </c>
    </row>
    <row r="9" spans="1:9" x14ac:dyDescent="0.2">
      <c r="A9" s="38" t="s">
        <v>49</v>
      </c>
      <c r="B9" s="19">
        <v>464622</v>
      </c>
      <c r="C9" s="19">
        <v>39</v>
      </c>
      <c r="D9" s="19">
        <v>452470</v>
      </c>
      <c r="E9" s="20">
        <v>97.21</v>
      </c>
      <c r="F9" s="3">
        <v>5.6555897895823906</v>
      </c>
      <c r="G9" s="21">
        <v>19.149999999999999</v>
      </c>
      <c r="H9" s="3">
        <v>98.829548874694851</v>
      </c>
    </row>
    <row r="10" spans="1:9" x14ac:dyDescent="0.2">
      <c r="A10" s="38" t="s">
        <v>50</v>
      </c>
      <c r="B10" s="19">
        <v>517302</v>
      </c>
      <c r="C10" s="19">
        <v>39</v>
      </c>
      <c r="D10" s="19">
        <v>512993</v>
      </c>
      <c r="E10" s="20">
        <v>98.99</v>
      </c>
      <c r="F10" s="3">
        <v>5.7101114390258223</v>
      </c>
      <c r="G10" s="21">
        <v>21.21</v>
      </c>
      <c r="H10" s="3">
        <v>98.970003009731471</v>
      </c>
    </row>
    <row r="11" spans="1:9" x14ac:dyDescent="0.2">
      <c r="A11" s="38" t="s">
        <v>51</v>
      </c>
      <c r="B11" s="19">
        <v>491699</v>
      </c>
      <c r="C11" s="19">
        <v>39</v>
      </c>
      <c r="D11" s="19">
        <v>483366</v>
      </c>
      <c r="E11" s="20">
        <v>98.09</v>
      </c>
      <c r="F11" s="3">
        <v>5.6842760988401588</v>
      </c>
      <c r="G11" s="21">
        <v>21.95</v>
      </c>
      <c r="H11" s="3">
        <v>98.970003009731471</v>
      </c>
    </row>
    <row r="12" spans="1:9" x14ac:dyDescent="0.2">
      <c r="A12" s="38" t="s">
        <v>52</v>
      </c>
      <c r="B12" s="19">
        <v>465917</v>
      </c>
      <c r="C12" s="19">
        <v>39</v>
      </c>
      <c r="D12" s="19">
        <v>465210</v>
      </c>
      <c r="E12" s="20">
        <v>99.65</v>
      </c>
      <c r="F12" s="3">
        <v>5.6676490416070147</v>
      </c>
      <c r="G12" s="21">
        <v>17.41</v>
      </c>
      <c r="H12" s="3">
        <v>98.926529110791563</v>
      </c>
    </row>
    <row r="13" spans="1:9" x14ac:dyDescent="0.2">
      <c r="A13" s="38" t="s">
        <v>53</v>
      </c>
      <c r="B13" s="19">
        <v>411135</v>
      </c>
      <c r="C13" s="19">
        <v>39</v>
      </c>
      <c r="D13" s="19">
        <v>406303</v>
      </c>
      <c r="E13" s="20">
        <v>98.66</v>
      </c>
      <c r="F13" s="3">
        <v>5.6088500290176144</v>
      </c>
      <c r="G13" s="21">
        <v>17.760000000000002</v>
      </c>
      <c r="H13" s="3">
        <v>98.4984784135371</v>
      </c>
    </row>
    <row r="14" spans="1:9" x14ac:dyDescent="0.2">
      <c r="A14" s="38" t="s">
        <v>54</v>
      </c>
      <c r="B14" s="19">
        <v>442667</v>
      </c>
      <c r="C14" s="19">
        <v>39</v>
      </c>
      <c r="D14" s="19">
        <v>441994</v>
      </c>
      <c r="E14" s="20">
        <v>99.66</v>
      </c>
      <c r="F14" s="3">
        <v>5.6454163739088701</v>
      </c>
      <c r="G14" s="21">
        <v>11.24</v>
      </c>
      <c r="H14" s="3">
        <v>98.970003009731471</v>
      </c>
    </row>
    <row r="15" spans="1:9" x14ac:dyDescent="0.2">
      <c r="A15" s="38" t="s">
        <v>55</v>
      </c>
      <c r="B15" s="19">
        <v>500420</v>
      </c>
      <c r="C15" s="19">
        <v>38</v>
      </c>
      <c r="D15" s="19">
        <v>497766</v>
      </c>
      <c r="E15" s="20">
        <v>99.27</v>
      </c>
      <c r="F15" s="3">
        <v>5.6970252287195988</v>
      </c>
      <c r="G15" s="21">
        <v>20.350000000000001</v>
      </c>
      <c r="H15" s="3">
        <v>98.852957897200952</v>
      </c>
    </row>
    <row r="16" spans="1:9" x14ac:dyDescent="0.2">
      <c r="A16" s="38" t="s">
        <v>56</v>
      </c>
      <c r="B16" s="19">
        <v>468756</v>
      </c>
      <c r="C16" s="19">
        <v>39</v>
      </c>
      <c r="D16" s="19">
        <v>467261</v>
      </c>
      <c r="E16" s="20">
        <v>99.5</v>
      </c>
      <c r="F16" s="3">
        <v>5.6695595340916798</v>
      </c>
      <c r="G16" s="21">
        <v>19.48</v>
      </c>
      <c r="H16" s="3">
        <v>98.67906230144132</v>
      </c>
    </row>
    <row r="17" spans="1:8" x14ac:dyDescent="0.2">
      <c r="A17" s="38" t="s">
        <v>57</v>
      </c>
      <c r="B17" s="19">
        <v>316995</v>
      </c>
      <c r="C17" s="19">
        <v>39</v>
      </c>
      <c r="D17" s="19">
        <v>316850</v>
      </c>
      <c r="E17" s="20">
        <v>99.78</v>
      </c>
      <c r="F17" s="3">
        <v>5.5008537114612572</v>
      </c>
      <c r="G17" s="21">
        <v>16.239999999999998</v>
      </c>
      <c r="H17" s="3">
        <v>98.67906230144132</v>
      </c>
    </row>
    <row r="18" spans="1:8" x14ac:dyDescent="0.2">
      <c r="A18" s="38" t="s">
        <v>58</v>
      </c>
      <c r="B18" s="19">
        <v>455610</v>
      </c>
      <c r="C18" s="19">
        <v>39</v>
      </c>
      <c r="D18" s="19">
        <v>455252</v>
      </c>
      <c r="E18" s="20">
        <v>99.75</v>
      </c>
      <c r="F18" s="3">
        <v>5.6582518624011824</v>
      </c>
      <c r="G18" s="21">
        <v>16.170000000000002</v>
      </c>
      <c r="H18" s="3">
        <v>98.796107413971839</v>
      </c>
    </row>
    <row r="19" spans="1:8" x14ac:dyDescent="0.2">
      <c r="A19" s="38" t="s">
        <v>59</v>
      </c>
      <c r="B19" s="19">
        <v>470813</v>
      </c>
      <c r="C19" s="19">
        <v>39</v>
      </c>
      <c r="D19" s="19">
        <v>470635</v>
      </c>
      <c r="E19" s="20">
        <v>99.79</v>
      </c>
      <c r="F19" s="3">
        <v>5.6726842214835367</v>
      </c>
      <c r="G19" s="21">
        <v>14.27</v>
      </c>
      <c r="H19" s="3">
        <v>98.926529110791563</v>
      </c>
    </row>
    <row r="20" spans="1:8" x14ac:dyDescent="0.2">
      <c r="A20" s="38" t="s">
        <v>60</v>
      </c>
      <c r="B20" s="19">
        <v>386128</v>
      </c>
      <c r="C20" s="19">
        <v>39</v>
      </c>
      <c r="D20" s="19">
        <v>385969</v>
      </c>
      <c r="E20" s="20">
        <v>99.8</v>
      </c>
      <c r="F20" s="3">
        <v>5.5865524246987341</v>
      </c>
      <c r="G20" s="21">
        <v>14.89</v>
      </c>
      <c r="H20" s="3">
        <v>98.642276694646029</v>
      </c>
    </row>
    <row r="21" spans="1:8" x14ac:dyDescent="0.2">
      <c r="A21" s="38" t="s">
        <v>61</v>
      </c>
      <c r="B21" s="19">
        <v>371497</v>
      </c>
      <c r="C21" s="19">
        <v>39</v>
      </c>
      <c r="D21" s="19">
        <v>371340</v>
      </c>
      <c r="E21" s="20">
        <v>99.78</v>
      </c>
      <c r="F21" s="3">
        <v>5.5697717330764567</v>
      </c>
      <c r="G21" s="21">
        <v>14.44</v>
      </c>
      <c r="H21" s="3">
        <v>98.796107413971839</v>
      </c>
    </row>
    <row r="22" spans="1:8" x14ac:dyDescent="0.2">
      <c r="A22" s="38" t="s">
        <v>62</v>
      </c>
      <c r="B22" s="19">
        <v>327650</v>
      </c>
      <c r="C22" s="19">
        <v>39</v>
      </c>
      <c r="D22" s="19">
        <v>324420</v>
      </c>
      <c r="E22" s="20">
        <v>98.84</v>
      </c>
      <c r="F22" s="3">
        <v>5.5111076199592679</v>
      </c>
      <c r="G22" s="21">
        <v>20.63</v>
      </c>
      <c r="H22" s="3">
        <v>98.796107413971839</v>
      </c>
    </row>
    <row r="23" spans="1:8" x14ac:dyDescent="0.2">
      <c r="A23" s="38" t="s">
        <v>63</v>
      </c>
      <c r="B23" s="19">
        <v>419526</v>
      </c>
      <c r="C23" s="19">
        <v>39</v>
      </c>
      <c r="D23" s="19">
        <v>418100</v>
      </c>
      <c r="E23" s="20">
        <v>99.49</v>
      </c>
      <c r="F23" s="3">
        <v>5.621280167550414</v>
      </c>
      <c r="G23" s="21">
        <v>19.97</v>
      </c>
      <c r="H23" s="3">
        <v>98.970003009731471</v>
      </c>
    </row>
    <row r="24" spans="1:8" x14ac:dyDescent="0.2">
      <c r="A24" s="38" t="s">
        <v>64</v>
      </c>
      <c r="B24" s="19">
        <v>263125</v>
      </c>
      <c r="C24" s="19">
        <v>39</v>
      </c>
      <c r="D24" s="19">
        <v>263005</v>
      </c>
      <c r="E24" s="20">
        <v>99.79</v>
      </c>
      <c r="F24" s="3">
        <v>5.4199640049603603</v>
      </c>
      <c r="G24" s="21">
        <v>16.27</v>
      </c>
      <c r="H24" s="3">
        <v>98.4583486606695</v>
      </c>
    </row>
    <row r="25" spans="1:8" x14ac:dyDescent="0.2">
      <c r="A25" s="38" t="s">
        <v>65</v>
      </c>
      <c r="B25" s="19">
        <v>419260</v>
      </c>
      <c r="C25" s="19">
        <v>39</v>
      </c>
      <c r="D25" s="19">
        <v>416614</v>
      </c>
      <c r="E25" s="20">
        <v>99.18</v>
      </c>
      <c r="F25" s="3">
        <v>5.6197338599962361</v>
      </c>
      <c r="G25" s="21">
        <v>19.079999999999998</v>
      </c>
      <c r="H25" s="3">
        <v>98.67906230144132</v>
      </c>
    </row>
    <row r="26" spans="1:8" x14ac:dyDescent="0.2">
      <c r="A26" s="38" t="s">
        <v>66</v>
      </c>
      <c r="B26" s="19">
        <v>449204</v>
      </c>
      <c r="C26" s="19">
        <v>39</v>
      </c>
      <c r="D26" s="19">
        <v>444839</v>
      </c>
      <c r="E26" s="20">
        <v>98.84</v>
      </c>
      <c r="F26" s="3">
        <v>5.648202855782408</v>
      </c>
      <c r="G26" s="21">
        <v>21.46</v>
      </c>
      <c r="H26" s="3">
        <v>98.970003009731471</v>
      </c>
    </row>
    <row r="27" spans="1:8" x14ac:dyDescent="0.2">
      <c r="A27" s="38" t="s">
        <v>67</v>
      </c>
      <c r="B27" s="19">
        <v>432259</v>
      </c>
      <c r="C27" s="19">
        <v>39</v>
      </c>
      <c r="D27" s="19">
        <v>432141</v>
      </c>
      <c r="E27" s="20">
        <v>99.8</v>
      </c>
      <c r="F27" s="3">
        <v>5.6356254725807107</v>
      </c>
      <c r="G27" s="21">
        <v>13.01</v>
      </c>
      <c r="H27" s="3">
        <v>98.796107413971839</v>
      </c>
    </row>
    <row r="28" spans="1:8" x14ac:dyDescent="0.2">
      <c r="A28" s="38" t="s">
        <v>68</v>
      </c>
      <c r="B28" s="19">
        <v>446789</v>
      </c>
      <c r="C28" s="19">
        <v>39</v>
      </c>
      <c r="D28" s="19">
        <v>446699</v>
      </c>
      <c r="E28" s="20">
        <v>99.79</v>
      </c>
      <c r="F28" s="3">
        <v>5.6500149802422257</v>
      </c>
      <c r="G28" s="21">
        <v>11.32</v>
      </c>
      <c r="H28" s="3">
        <v>98.796107413971839</v>
      </c>
    </row>
    <row r="29" spans="1:8" x14ac:dyDescent="0.2">
      <c r="A29" s="38" t="s">
        <v>69</v>
      </c>
      <c r="B29" s="19">
        <v>538141</v>
      </c>
      <c r="C29" s="19">
        <v>39</v>
      </c>
      <c r="D29" s="19">
        <v>537486</v>
      </c>
      <c r="E29" s="20">
        <v>99.7</v>
      </c>
      <c r="F29" s="3">
        <v>5.7303671565840499</v>
      </c>
      <c r="G29" s="21">
        <v>18.16</v>
      </c>
      <c r="H29" s="3">
        <v>98.970003009731471</v>
      </c>
    </row>
    <row r="30" spans="1:8" x14ac:dyDescent="0.2">
      <c r="A30" s="38" t="s">
        <v>70</v>
      </c>
      <c r="B30" s="19">
        <v>472137</v>
      </c>
      <c r="C30" s="19">
        <v>39</v>
      </c>
      <c r="D30" s="19">
        <v>470765</v>
      </c>
      <c r="E30" s="20">
        <v>99.54</v>
      </c>
      <c r="F30" s="3">
        <v>5.672804166847901</v>
      </c>
      <c r="G30" s="21">
        <v>18.28</v>
      </c>
      <c r="H30" s="3">
        <v>98.709159616092037</v>
      </c>
    </row>
    <row r="31" spans="1:8" x14ac:dyDescent="0.2">
      <c r="A31" s="38" t="s">
        <v>71</v>
      </c>
      <c r="B31" s="19">
        <v>460670</v>
      </c>
      <c r="C31" s="19">
        <v>39</v>
      </c>
      <c r="D31" s="19">
        <v>460589</v>
      </c>
      <c r="E31" s="20">
        <v>99.81</v>
      </c>
      <c r="F31" s="3">
        <v>5.6633135617299342</v>
      </c>
      <c r="G31" s="21">
        <v>10.130000000000001</v>
      </c>
      <c r="H31" s="3">
        <v>98.970003009731471</v>
      </c>
    </row>
    <row r="32" spans="1:8" x14ac:dyDescent="0.2">
      <c r="A32" s="38" t="s">
        <v>72</v>
      </c>
      <c r="B32" s="19">
        <v>399830</v>
      </c>
      <c r="C32" s="19">
        <v>39</v>
      </c>
      <c r="D32" s="19">
        <v>399758</v>
      </c>
      <c r="E32" s="20">
        <v>99.8</v>
      </c>
      <c r="F32" s="3">
        <v>5.6017971636530195</v>
      </c>
      <c r="G32" s="21">
        <v>11.14</v>
      </c>
      <c r="H32" s="3">
        <v>98.796107413971839</v>
      </c>
    </row>
    <row r="33" spans="1:8" x14ac:dyDescent="0.2">
      <c r="A33" s="38" t="s">
        <v>73</v>
      </c>
      <c r="B33" s="19">
        <v>487019</v>
      </c>
      <c r="C33" s="19">
        <v>39</v>
      </c>
      <c r="D33" s="19">
        <v>485863</v>
      </c>
      <c r="E33" s="20">
        <v>99.57</v>
      </c>
      <c r="F33" s="3">
        <v>5.6865138274275591</v>
      </c>
      <c r="G33" s="21">
        <v>19.760000000000002</v>
      </c>
      <c r="H33" s="3">
        <v>99.100424706551181</v>
      </c>
    </row>
    <row r="34" spans="1:8" x14ac:dyDescent="0.2">
      <c r="A34" s="38" t="s">
        <v>74</v>
      </c>
      <c r="B34" s="19">
        <v>491982</v>
      </c>
      <c r="C34" s="19">
        <v>39</v>
      </c>
      <c r="D34" s="19">
        <v>490405</v>
      </c>
      <c r="E34" s="20">
        <v>99.5</v>
      </c>
      <c r="F34" s="3">
        <v>5.6905548894494684</v>
      </c>
      <c r="G34" s="21">
        <v>20.5</v>
      </c>
      <c r="H34" s="3">
        <v>98.970003009731471</v>
      </c>
    </row>
    <row r="35" spans="1:8" x14ac:dyDescent="0.2">
      <c r="A35" s="38" t="s">
        <v>75</v>
      </c>
      <c r="B35" s="19">
        <v>470979</v>
      </c>
      <c r="C35" s="19">
        <v>39</v>
      </c>
      <c r="D35" s="19">
        <v>470589</v>
      </c>
      <c r="E35" s="20">
        <v>99.74</v>
      </c>
      <c r="F35" s="3">
        <v>5.6726417713416293</v>
      </c>
      <c r="G35" s="21">
        <v>18.52</v>
      </c>
      <c r="H35" s="3">
        <v>98.936561549008459</v>
      </c>
    </row>
    <row r="36" spans="1:8" x14ac:dyDescent="0.2">
      <c r="A36" s="38" t="s">
        <v>76</v>
      </c>
      <c r="B36" s="19">
        <v>295503</v>
      </c>
      <c r="C36" s="19">
        <v>39</v>
      </c>
      <c r="D36" s="19">
        <v>294679</v>
      </c>
      <c r="E36" s="20">
        <v>99.54</v>
      </c>
      <c r="F36" s="3">
        <v>5.4693491873969808</v>
      </c>
      <c r="G36" s="21">
        <v>19.09</v>
      </c>
      <c r="H36" s="3">
        <v>98.635588402501412</v>
      </c>
    </row>
    <row r="37" spans="1:8" x14ac:dyDescent="0.2">
      <c r="A37" s="38" t="s">
        <v>77</v>
      </c>
      <c r="B37" s="19">
        <v>227852</v>
      </c>
      <c r="C37" s="19">
        <v>39</v>
      </c>
      <c r="D37" s="19">
        <v>227172</v>
      </c>
      <c r="E37" s="20">
        <v>99.52</v>
      </c>
      <c r="F37" s="3">
        <v>5.3563548015334099</v>
      </c>
      <c r="G37" s="21">
        <v>20.72</v>
      </c>
      <c r="H37" s="3">
        <v>98.351335986355878</v>
      </c>
    </row>
    <row r="38" spans="1:8" x14ac:dyDescent="0.2">
      <c r="A38" s="38" t="s">
        <v>78</v>
      </c>
      <c r="B38" s="19">
        <v>193118</v>
      </c>
      <c r="C38" s="19">
        <v>40</v>
      </c>
      <c r="D38" s="19">
        <v>174122</v>
      </c>
      <c r="E38" s="20">
        <v>90.01</v>
      </c>
      <c r="F38" s="3">
        <v>5.2408536469069968</v>
      </c>
      <c r="G38" s="21">
        <v>21.68</v>
      </c>
      <c r="H38" s="3">
        <v>97.98682406447513</v>
      </c>
    </row>
    <row r="39" spans="1:8" x14ac:dyDescent="0.2">
      <c r="A39" s="38" t="s">
        <v>79</v>
      </c>
      <c r="B39" s="19">
        <v>205069</v>
      </c>
      <c r="C39" s="19">
        <v>39</v>
      </c>
      <c r="D39" s="19">
        <v>205024</v>
      </c>
      <c r="E39" s="20">
        <v>99.8</v>
      </c>
      <c r="F39" s="3">
        <v>5.3118047023117656</v>
      </c>
      <c r="G39" s="21">
        <v>8.8699999999999992</v>
      </c>
      <c r="H39" s="3">
        <v>98.080460154499548</v>
      </c>
    </row>
    <row r="40" spans="1:8" x14ac:dyDescent="0.2">
      <c r="A40" s="38" t="s">
        <v>80</v>
      </c>
      <c r="B40" s="19">
        <v>170679</v>
      </c>
      <c r="C40" s="19">
        <v>39</v>
      </c>
      <c r="D40" s="19">
        <v>170257</v>
      </c>
      <c r="E40" s="20">
        <v>99.57</v>
      </c>
      <c r="F40" s="3">
        <v>5.2311049766722082</v>
      </c>
      <c r="G40" s="21">
        <v>19.38</v>
      </c>
      <c r="H40" s="3">
        <v>97.980135772330527</v>
      </c>
    </row>
    <row r="41" spans="1:8" x14ac:dyDescent="0.2">
      <c r="A41" s="38" t="s">
        <v>81</v>
      </c>
      <c r="B41" s="19">
        <v>334129</v>
      </c>
      <c r="C41" s="19">
        <v>40</v>
      </c>
      <c r="D41" s="19">
        <v>332722</v>
      </c>
      <c r="E41" s="20">
        <v>99.4</v>
      </c>
      <c r="F41" s="3">
        <v>5.5220815179193714</v>
      </c>
      <c r="G41" s="21">
        <v>18.86</v>
      </c>
      <c r="H41" s="3">
        <v>98.511854997826305</v>
      </c>
    </row>
    <row r="42" spans="1:8" x14ac:dyDescent="0.2">
      <c r="A42" s="38" t="s">
        <v>82</v>
      </c>
      <c r="B42" s="19">
        <v>317873</v>
      </c>
      <c r="C42" s="19">
        <v>39</v>
      </c>
      <c r="D42" s="19">
        <v>317684</v>
      </c>
      <c r="E42" s="20">
        <v>99.78</v>
      </c>
      <c r="F42" s="3">
        <v>5.5019953423477901</v>
      </c>
      <c r="G42" s="21">
        <v>16.510000000000002</v>
      </c>
      <c r="H42" s="3">
        <v>98.488445975320204</v>
      </c>
    </row>
    <row r="43" spans="1:8" x14ac:dyDescent="0.2">
      <c r="A43" s="38" t="s">
        <v>83</v>
      </c>
      <c r="B43" s="19">
        <v>407625</v>
      </c>
      <c r="C43" s="19">
        <v>39</v>
      </c>
      <c r="D43" s="19">
        <v>407537</v>
      </c>
      <c r="E43" s="20">
        <v>99.81</v>
      </c>
      <c r="F43" s="3">
        <v>5.6101670441591027</v>
      </c>
      <c r="G43" s="21">
        <v>13.33</v>
      </c>
      <c r="H43" s="3">
        <v>98.926529110791563</v>
      </c>
    </row>
    <row r="44" spans="1:8" x14ac:dyDescent="0.2">
      <c r="A44" s="38" t="s">
        <v>84</v>
      </c>
      <c r="B44" s="19">
        <v>446350</v>
      </c>
      <c r="C44" s="19">
        <v>39</v>
      </c>
      <c r="D44" s="19">
        <v>446169</v>
      </c>
      <c r="E44" s="20">
        <v>99.77</v>
      </c>
      <c r="F44" s="3">
        <v>5.6494993920423049</v>
      </c>
      <c r="G44" s="21">
        <v>15.94</v>
      </c>
      <c r="H44" s="3">
        <v>98.796107413971839</v>
      </c>
    </row>
    <row r="45" spans="1:8" x14ac:dyDescent="0.2">
      <c r="A45" s="38" t="s">
        <v>85</v>
      </c>
      <c r="B45" s="19">
        <v>443854</v>
      </c>
      <c r="C45" s="19">
        <v>39</v>
      </c>
      <c r="D45" s="19">
        <v>442472</v>
      </c>
      <c r="E45" s="20">
        <v>99.5</v>
      </c>
      <c r="F45" s="3">
        <v>5.6458857933835827</v>
      </c>
      <c r="G45" s="21">
        <v>19.97</v>
      </c>
      <c r="H45" s="3">
        <v>98.799451560044133</v>
      </c>
    </row>
    <row r="46" spans="1:8" x14ac:dyDescent="0.2">
      <c r="A46" s="38" t="s">
        <v>86</v>
      </c>
      <c r="B46" s="19">
        <v>494396</v>
      </c>
      <c r="C46" s="19">
        <v>39</v>
      </c>
      <c r="D46" s="19">
        <v>493635</v>
      </c>
      <c r="E46" s="20">
        <v>99.66</v>
      </c>
      <c r="F46" s="3">
        <v>5.6934059447204506</v>
      </c>
      <c r="G46" s="21">
        <v>17.46</v>
      </c>
      <c r="H46" s="3">
        <v>98.970003009731471</v>
      </c>
    </row>
    <row r="47" spans="1:8" x14ac:dyDescent="0.2">
      <c r="A47" s="38" t="s">
        <v>87</v>
      </c>
      <c r="B47" s="19">
        <v>481039</v>
      </c>
      <c r="C47" s="19">
        <v>39</v>
      </c>
      <c r="D47" s="19">
        <v>471673</v>
      </c>
      <c r="E47" s="20">
        <v>97.89</v>
      </c>
      <c r="F47" s="3">
        <v>5.6736410166175064</v>
      </c>
      <c r="G47" s="21">
        <v>11.93</v>
      </c>
      <c r="H47" s="3">
        <v>98.856302043273246</v>
      </c>
    </row>
    <row r="48" spans="1:8" x14ac:dyDescent="0.2">
      <c r="A48" s="38" t="s">
        <v>88</v>
      </c>
      <c r="B48" s="19">
        <v>486115</v>
      </c>
      <c r="C48" s="19">
        <v>39</v>
      </c>
      <c r="D48" s="19">
        <v>486010</v>
      </c>
      <c r="E48" s="20">
        <v>99.79</v>
      </c>
      <c r="F48" s="3">
        <v>5.6866452052708096</v>
      </c>
      <c r="G48" s="21">
        <v>13.64</v>
      </c>
      <c r="H48" s="3">
        <v>98.926529110791563</v>
      </c>
    </row>
    <row r="49" spans="1:8" x14ac:dyDescent="0.2">
      <c r="A49" s="38" t="s">
        <v>89</v>
      </c>
      <c r="B49" s="19">
        <v>480750</v>
      </c>
      <c r="C49" s="19">
        <v>39</v>
      </c>
      <c r="D49" s="19">
        <v>479569</v>
      </c>
      <c r="E49" s="20">
        <v>99.59</v>
      </c>
      <c r="F49" s="3">
        <v>5.6808511019412657</v>
      </c>
      <c r="G49" s="21">
        <v>21.32</v>
      </c>
      <c r="H49" s="3">
        <v>98.796107413971839</v>
      </c>
    </row>
    <row r="50" spans="1:8" x14ac:dyDescent="0.2">
      <c r="A50" s="38" t="s">
        <v>90</v>
      </c>
      <c r="B50" s="19">
        <v>551971</v>
      </c>
      <c r="C50" s="19">
        <v>39</v>
      </c>
      <c r="D50" s="19">
        <v>549458</v>
      </c>
      <c r="E50" s="20">
        <v>99.37</v>
      </c>
      <c r="F50" s="3">
        <v>5.7399345010081717</v>
      </c>
      <c r="G50" s="21">
        <v>20.45</v>
      </c>
      <c r="H50" s="3">
        <v>98.970003009731471</v>
      </c>
    </row>
    <row r="51" spans="1:8" x14ac:dyDescent="0.2">
      <c r="A51" s="38" t="s">
        <v>91</v>
      </c>
      <c r="B51" s="19">
        <v>483961</v>
      </c>
      <c r="C51" s="19">
        <v>39</v>
      </c>
      <c r="D51" s="19">
        <v>483582</v>
      </c>
      <c r="E51" s="20">
        <v>99.76</v>
      </c>
      <c r="F51" s="3">
        <v>5.6844701270808731</v>
      </c>
      <c r="G51" s="21">
        <v>19.670000000000002</v>
      </c>
      <c r="H51" s="3">
        <v>98.973347155803765</v>
      </c>
    </row>
    <row r="52" spans="1:8" x14ac:dyDescent="0.2">
      <c r="A52" s="38" t="s">
        <v>92</v>
      </c>
      <c r="B52" s="19">
        <v>547627</v>
      </c>
      <c r="C52" s="19">
        <v>39</v>
      </c>
      <c r="D52" s="19">
        <v>547161</v>
      </c>
      <c r="E52" s="20">
        <v>99.75</v>
      </c>
      <c r="F52" s="3">
        <v>5.7381151346031292</v>
      </c>
      <c r="G52" s="21">
        <v>16.190000000000001</v>
      </c>
      <c r="H52" s="3">
        <v>98.796107413971839</v>
      </c>
    </row>
    <row r="53" spans="1:8" x14ac:dyDescent="0.2">
      <c r="A53" s="38" t="s">
        <v>93</v>
      </c>
      <c r="B53" s="19">
        <v>454030</v>
      </c>
      <c r="C53" s="19">
        <v>39</v>
      </c>
      <c r="D53" s="19">
        <v>452021</v>
      </c>
      <c r="E53" s="20">
        <v>99.4</v>
      </c>
      <c r="F53" s="3">
        <v>5.655158611741169</v>
      </c>
      <c r="G53" s="21">
        <v>19.63</v>
      </c>
      <c r="H53" s="3">
        <v>98.926529110791563</v>
      </c>
    </row>
    <row r="54" spans="1:8" x14ac:dyDescent="0.2">
      <c r="A54" s="38" t="s">
        <v>94</v>
      </c>
      <c r="B54" s="19">
        <v>490330</v>
      </c>
      <c r="C54" s="19">
        <v>38</v>
      </c>
      <c r="D54" s="19">
        <v>489783</v>
      </c>
      <c r="E54" s="20">
        <v>99.73</v>
      </c>
      <c r="F54" s="3">
        <v>5.6900037070150722</v>
      </c>
      <c r="G54" s="21">
        <v>17.920000000000002</v>
      </c>
      <c r="H54" s="3">
        <v>98.926529110791563</v>
      </c>
    </row>
    <row r="55" spans="1:8" x14ac:dyDescent="0.2">
      <c r="A55" s="38" t="s">
        <v>95</v>
      </c>
      <c r="B55" s="19">
        <v>434710</v>
      </c>
      <c r="C55" s="19">
        <v>39</v>
      </c>
      <c r="D55" s="19">
        <v>434202</v>
      </c>
      <c r="E55" s="20">
        <v>99.73</v>
      </c>
      <c r="F55" s="3">
        <v>5.6376918195489933</v>
      </c>
      <c r="G55" s="21">
        <v>17.72</v>
      </c>
      <c r="H55" s="3">
        <v>99.100424706551181</v>
      </c>
    </row>
    <row r="56" spans="1:8" x14ac:dyDescent="0.2">
      <c r="A56" s="38" t="s">
        <v>96</v>
      </c>
      <c r="B56" s="19">
        <v>430214</v>
      </c>
      <c r="C56" s="19">
        <v>39</v>
      </c>
      <c r="D56" s="19">
        <v>429066</v>
      </c>
      <c r="E56" s="20">
        <v>99.56</v>
      </c>
      <c r="F56" s="3">
        <v>5.6325241015813488</v>
      </c>
      <c r="G56" s="21">
        <v>20.66</v>
      </c>
      <c r="H56" s="3">
        <v>98.481757683175601</v>
      </c>
    </row>
    <row r="57" spans="1:8" x14ac:dyDescent="0.2">
      <c r="A57" s="38" t="s">
        <v>97</v>
      </c>
      <c r="B57" s="19">
        <v>411737</v>
      </c>
      <c r="C57" s="19">
        <v>39</v>
      </c>
      <c r="D57" s="19">
        <v>411156</v>
      </c>
      <c r="E57" s="20">
        <v>99.69</v>
      </c>
      <c r="F57" s="3">
        <v>5.6140066323013169</v>
      </c>
      <c r="G57" s="21">
        <v>18.739999999999998</v>
      </c>
      <c r="H57" s="3">
        <v>98.635588402501412</v>
      </c>
    </row>
    <row r="58" spans="1:8" x14ac:dyDescent="0.2">
      <c r="A58" s="38" t="s">
        <v>98</v>
      </c>
      <c r="B58" s="19">
        <v>466325</v>
      </c>
      <c r="C58" s="19">
        <v>39</v>
      </c>
      <c r="D58" s="19">
        <v>466259</v>
      </c>
      <c r="E58" s="20">
        <v>99.83</v>
      </c>
      <c r="F58" s="3">
        <v>5.6686272279000969</v>
      </c>
      <c r="G58" s="21">
        <v>11.92</v>
      </c>
      <c r="H58" s="3">
        <v>99.100424706551181</v>
      </c>
    </row>
    <row r="59" spans="1:8" x14ac:dyDescent="0.2">
      <c r="A59" s="38" t="s">
        <v>99</v>
      </c>
      <c r="B59" s="19">
        <v>406674</v>
      </c>
      <c r="C59" s="19">
        <v>40</v>
      </c>
      <c r="D59" s="19">
        <v>364505</v>
      </c>
      <c r="E59" s="20">
        <v>89.37</v>
      </c>
      <c r="F59" s="3">
        <v>5.561703490013433</v>
      </c>
      <c r="G59" s="21">
        <v>26</v>
      </c>
      <c r="H59" s="3">
        <v>98.819516436477954</v>
      </c>
    </row>
    <row r="60" spans="1:8" x14ac:dyDescent="0.2">
      <c r="A60" s="38" t="s">
        <v>100</v>
      </c>
      <c r="B60" s="19">
        <v>437439</v>
      </c>
      <c r="C60" s="19">
        <v>38</v>
      </c>
      <c r="D60" s="19">
        <v>437078</v>
      </c>
      <c r="E60" s="20">
        <v>99.74</v>
      </c>
      <c r="F60" s="3">
        <v>5.6405589471461228</v>
      </c>
      <c r="G60" s="21">
        <v>18.2</v>
      </c>
      <c r="H60" s="3">
        <v>98.970003009731471</v>
      </c>
    </row>
    <row r="61" spans="1:8" x14ac:dyDescent="0.2">
      <c r="A61" s="38" t="s">
        <v>101</v>
      </c>
      <c r="B61" s="19">
        <v>446491</v>
      </c>
      <c r="C61" s="19">
        <v>39</v>
      </c>
      <c r="D61" s="19">
        <v>442227</v>
      </c>
      <c r="E61" s="20">
        <v>98.86</v>
      </c>
      <c r="F61" s="3">
        <v>5.645645254735328</v>
      </c>
      <c r="G61" s="21">
        <v>21.2</v>
      </c>
      <c r="H61" s="3">
        <v>98.796107413971839</v>
      </c>
    </row>
    <row r="62" spans="1:8" x14ac:dyDescent="0.2">
      <c r="A62" s="38" t="s">
        <v>102</v>
      </c>
      <c r="B62" s="19">
        <v>563229</v>
      </c>
      <c r="C62" s="19">
        <v>39</v>
      </c>
      <c r="D62" s="19">
        <v>562292</v>
      </c>
      <c r="E62" s="20">
        <v>99.65</v>
      </c>
      <c r="F62" s="3">
        <v>5.7499619046358994</v>
      </c>
      <c r="G62" s="21">
        <v>17.190000000000001</v>
      </c>
      <c r="H62" s="3">
        <v>98.796107413971839</v>
      </c>
    </row>
    <row r="63" spans="1:8" x14ac:dyDescent="0.2">
      <c r="A63" s="38" t="s">
        <v>103</v>
      </c>
      <c r="B63" s="19">
        <v>312136</v>
      </c>
      <c r="C63" s="19">
        <v>39</v>
      </c>
      <c r="D63" s="19">
        <v>312006</v>
      </c>
      <c r="E63" s="20">
        <v>99.77</v>
      </c>
      <c r="F63" s="3">
        <v>5.4941629457550976</v>
      </c>
      <c r="G63" s="21">
        <v>12.66</v>
      </c>
      <c r="H63" s="3">
        <v>98.351335986355878</v>
      </c>
    </row>
    <row r="64" spans="1:8" x14ac:dyDescent="0.2">
      <c r="A64" s="38" t="s">
        <v>104</v>
      </c>
      <c r="B64" s="19">
        <v>289804</v>
      </c>
      <c r="C64" s="19">
        <v>39</v>
      </c>
      <c r="D64" s="19">
        <v>289424</v>
      </c>
      <c r="E64" s="20">
        <v>99.7</v>
      </c>
      <c r="F64" s="3">
        <v>5.4615345414181116</v>
      </c>
      <c r="G64" s="21">
        <v>16.510000000000002</v>
      </c>
      <c r="H64" s="3">
        <v>98.63893254857372</v>
      </c>
    </row>
    <row r="65" spans="1:8" x14ac:dyDescent="0.2">
      <c r="A65" s="38" t="s">
        <v>105</v>
      </c>
      <c r="B65" s="19">
        <v>510990</v>
      </c>
      <c r="C65" s="19">
        <v>39</v>
      </c>
      <c r="D65" s="19">
        <v>510874</v>
      </c>
      <c r="E65" s="20">
        <v>99.79</v>
      </c>
      <c r="F65" s="3">
        <v>5.7083138006195133</v>
      </c>
      <c r="G65" s="21">
        <v>10.85</v>
      </c>
      <c r="H65" s="3">
        <v>98.970003009731471</v>
      </c>
    </row>
    <row r="66" spans="1:8" x14ac:dyDescent="0.2">
      <c r="A66" s="38" t="s">
        <v>106</v>
      </c>
      <c r="B66" s="19">
        <v>550053</v>
      </c>
      <c r="C66" s="19">
        <v>39</v>
      </c>
      <c r="D66" s="19">
        <v>549846</v>
      </c>
      <c r="E66" s="20">
        <v>99.78</v>
      </c>
      <c r="F66" s="3">
        <v>5.7402410700117885</v>
      </c>
      <c r="G66" s="21">
        <v>14.77</v>
      </c>
      <c r="H66" s="3">
        <v>98.796107413971839</v>
      </c>
    </row>
    <row r="67" spans="1:8" x14ac:dyDescent="0.2">
      <c r="A67" s="38" t="s">
        <v>107</v>
      </c>
      <c r="B67" s="19">
        <v>274833</v>
      </c>
      <c r="C67" s="19">
        <v>38</v>
      </c>
      <c r="D67" s="19">
        <v>274115</v>
      </c>
      <c r="E67" s="20">
        <v>99.56</v>
      </c>
      <c r="F67" s="3">
        <v>5.4379328014606427</v>
      </c>
      <c r="G67" s="21">
        <v>19.28</v>
      </c>
      <c r="H67" s="3">
        <v>98.796107413971839</v>
      </c>
    </row>
    <row r="68" spans="1:8" x14ac:dyDescent="0.2">
      <c r="A68" s="38" t="s">
        <v>108</v>
      </c>
      <c r="B68" s="19">
        <v>213065</v>
      </c>
      <c r="C68" s="19">
        <v>39</v>
      </c>
      <c r="D68" s="19">
        <v>212721</v>
      </c>
      <c r="E68" s="20">
        <v>99.66</v>
      </c>
      <c r="F68" s="3">
        <v>5.3278103659437672</v>
      </c>
      <c r="G68" s="21">
        <v>18.45</v>
      </c>
      <c r="H68" s="3">
        <v>98.351335986355878</v>
      </c>
    </row>
    <row r="69" spans="1:8" x14ac:dyDescent="0.2">
      <c r="A69" s="38" t="s">
        <v>109</v>
      </c>
      <c r="B69" s="19">
        <v>642981</v>
      </c>
      <c r="C69" s="19">
        <v>39</v>
      </c>
      <c r="D69" s="19">
        <v>642769</v>
      </c>
      <c r="E69" s="20">
        <v>99.78</v>
      </c>
      <c r="F69" s="3">
        <v>5.8080549230794993</v>
      </c>
      <c r="G69" s="21">
        <v>11.71</v>
      </c>
      <c r="H69" s="3">
        <v>99.100424706551181</v>
      </c>
    </row>
    <row r="70" spans="1:8" x14ac:dyDescent="0.2">
      <c r="A70" s="38" t="s">
        <v>110</v>
      </c>
      <c r="B70" s="19">
        <v>715367</v>
      </c>
      <c r="C70" s="19">
        <v>39</v>
      </c>
      <c r="D70" s="19">
        <v>715195</v>
      </c>
      <c r="E70" s="20">
        <v>99.77</v>
      </c>
      <c r="F70" s="3">
        <v>5.8544244696021783</v>
      </c>
      <c r="G70" s="21">
        <v>11.65</v>
      </c>
      <c r="H70" s="3">
        <v>98.970003009731471</v>
      </c>
    </row>
    <row r="71" spans="1:8" x14ac:dyDescent="0.2">
      <c r="A71" s="38" t="s">
        <v>111</v>
      </c>
      <c r="B71" s="19">
        <v>619459</v>
      </c>
      <c r="C71" s="19">
        <v>39</v>
      </c>
      <c r="D71" s="19">
        <v>612244</v>
      </c>
      <c r="E71" s="20">
        <v>98.64</v>
      </c>
      <c r="F71" s="3">
        <v>5.786924537725441</v>
      </c>
      <c r="G71" s="21">
        <v>21.38</v>
      </c>
      <c r="H71" s="3">
        <v>98.970003009731471</v>
      </c>
    </row>
    <row r="72" spans="1:8" x14ac:dyDescent="0.2">
      <c r="A72" s="38" t="s">
        <v>112</v>
      </c>
      <c r="B72" s="19">
        <v>205417</v>
      </c>
      <c r="C72" s="19">
        <v>39</v>
      </c>
      <c r="D72" s="19">
        <v>205268</v>
      </c>
      <c r="E72" s="20">
        <v>99.73</v>
      </c>
      <c r="F72" s="3">
        <v>5.3123212508483055</v>
      </c>
      <c r="G72" s="21">
        <v>16.12</v>
      </c>
      <c r="H72" s="3">
        <v>98.234290873825373</v>
      </c>
    </row>
    <row r="73" spans="1:8" x14ac:dyDescent="0.2">
      <c r="A73" s="38" t="s">
        <v>113</v>
      </c>
      <c r="B73" s="19">
        <v>549162</v>
      </c>
      <c r="C73" s="19">
        <v>39</v>
      </c>
      <c r="D73" s="19">
        <v>531339</v>
      </c>
      <c r="E73" s="20">
        <v>96.54</v>
      </c>
      <c r="F73" s="3">
        <v>5.7253716940636572</v>
      </c>
      <c r="G73" s="21">
        <v>21.4</v>
      </c>
      <c r="H73" s="3">
        <v>99.100424706551181</v>
      </c>
    </row>
    <row r="74" spans="1:8" x14ac:dyDescent="0.2">
      <c r="A74" s="38" t="s">
        <v>114</v>
      </c>
      <c r="B74" s="19">
        <v>211930</v>
      </c>
      <c r="C74" s="19">
        <v>39</v>
      </c>
      <c r="D74" s="19">
        <v>211851</v>
      </c>
      <c r="E74" s="20">
        <v>99.76</v>
      </c>
      <c r="F74" s="3">
        <v>5.3260305183415246</v>
      </c>
      <c r="G74" s="21">
        <v>15.13</v>
      </c>
      <c r="H74" s="3">
        <v>98.197505267030067</v>
      </c>
    </row>
    <row r="75" spans="1:8" x14ac:dyDescent="0.2">
      <c r="A75" s="38" t="s">
        <v>115</v>
      </c>
      <c r="B75" s="19">
        <v>187765</v>
      </c>
      <c r="C75" s="19">
        <v>39</v>
      </c>
      <c r="D75" s="19">
        <v>187094</v>
      </c>
      <c r="E75" s="20">
        <v>99.45</v>
      </c>
      <c r="F75" s="3">
        <v>5.2720598601420532</v>
      </c>
      <c r="G75" s="21">
        <v>19.059999999999999</v>
      </c>
      <c r="H75" s="3">
        <v>97.836337491221613</v>
      </c>
    </row>
    <row r="76" spans="1:8" x14ac:dyDescent="0.2">
      <c r="A76" s="38" t="s">
        <v>116</v>
      </c>
      <c r="B76" s="19">
        <v>560103</v>
      </c>
      <c r="C76" s="19">
        <v>38</v>
      </c>
      <c r="D76" s="19">
        <v>559872</v>
      </c>
      <c r="E76" s="20">
        <v>99.73</v>
      </c>
      <c r="F76" s="3">
        <v>5.7480887483494865</v>
      </c>
      <c r="G76" s="21">
        <v>17.07</v>
      </c>
      <c r="H76" s="3">
        <v>98.970003009731471</v>
      </c>
    </row>
    <row r="77" spans="1:8" x14ac:dyDescent="0.2">
      <c r="A77" s="38" t="s">
        <v>117</v>
      </c>
      <c r="B77" s="19">
        <v>464425</v>
      </c>
      <c r="C77" s="19">
        <v>39</v>
      </c>
      <c r="D77" s="19">
        <v>463427</v>
      </c>
      <c r="E77" s="20">
        <v>99.62</v>
      </c>
      <c r="F77" s="3">
        <v>5.6659813328838622</v>
      </c>
      <c r="G77" s="21">
        <v>18.82</v>
      </c>
      <c r="H77" s="3">
        <v>98.796107413971839</v>
      </c>
    </row>
    <row r="78" spans="1:8" x14ac:dyDescent="0.2">
      <c r="A78" s="38" t="s">
        <v>118</v>
      </c>
      <c r="B78" s="19">
        <v>473082</v>
      </c>
      <c r="C78" s="19">
        <v>39</v>
      </c>
      <c r="D78" s="19">
        <v>466784</v>
      </c>
      <c r="E78" s="20">
        <v>98.49</v>
      </c>
      <c r="F78" s="3">
        <v>5.6691159612747892</v>
      </c>
      <c r="G78" s="21">
        <v>21.33</v>
      </c>
      <c r="H78" s="3">
        <v>98.829548874694851</v>
      </c>
    </row>
    <row r="79" spans="1:8" x14ac:dyDescent="0.2">
      <c r="A79" s="38" t="s">
        <v>119</v>
      </c>
      <c r="B79" s="19">
        <v>536740</v>
      </c>
      <c r="C79" s="19">
        <v>39</v>
      </c>
      <c r="D79" s="19">
        <v>536592</v>
      </c>
      <c r="E79" s="20">
        <v>99.8</v>
      </c>
      <c r="F79" s="3">
        <v>5.7296441935283262</v>
      </c>
      <c r="G79" s="21">
        <v>10.26</v>
      </c>
      <c r="H79" s="3">
        <v>98.926529110791563</v>
      </c>
    </row>
    <row r="80" spans="1:8" x14ac:dyDescent="0.2">
      <c r="A80" s="38" t="s">
        <v>120</v>
      </c>
      <c r="B80" s="19">
        <v>275978</v>
      </c>
      <c r="C80" s="19">
        <v>39</v>
      </c>
      <c r="D80" s="19">
        <v>275707</v>
      </c>
      <c r="E80" s="20">
        <v>99.72</v>
      </c>
      <c r="F80" s="3">
        <v>5.4404477926664567</v>
      </c>
      <c r="G80" s="21">
        <v>15.19</v>
      </c>
      <c r="H80" s="3">
        <v>98.344647694211289</v>
      </c>
    </row>
    <row r="81" spans="1:8" x14ac:dyDescent="0.2">
      <c r="A81" s="38" t="s">
        <v>121</v>
      </c>
      <c r="B81" s="19">
        <v>540325</v>
      </c>
      <c r="C81" s="19">
        <v>39</v>
      </c>
      <c r="D81" s="19">
        <v>525337</v>
      </c>
      <c r="E81" s="20">
        <v>97.05</v>
      </c>
      <c r="F81" s="3">
        <v>5.7204379896665065</v>
      </c>
      <c r="G81" s="21">
        <v>21.16</v>
      </c>
      <c r="H81" s="3">
        <v>98.852957897200952</v>
      </c>
    </row>
    <row r="82" spans="1:8" x14ac:dyDescent="0.2">
      <c r="A82" s="38" t="s">
        <v>122</v>
      </c>
      <c r="B82" s="19">
        <v>204653</v>
      </c>
      <c r="C82" s="19">
        <v>39</v>
      </c>
      <c r="D82" s="19">
        <v>204047</v>
      </c>
      <c r="E82" s="20">
        <v>99.51</v>
      </c>
      <c r="F82" s="3">
        <v>5.309730213943773</v>
      </c>
      <c r="G82" s="21">
        <v>18.86</v>
      </c>
      <c r="H82" s="3">
        <v>98.023609671270435</v>
      </c>
    </row>
    <row r="83" spans="1:8" x14ac:dyDescent="0.2">
      <c r="A83" s="38" t="s">
        <v>123</v>
      </c>
      <c r="B83" s="19">
        <v>516940</v>
      </c>
      <c r="C83" s="19">
        <v>39</v>
      </c>
      <c r="D83" s="19">
        <v>508189</v>
      </c>
      <c r="E83" s="20">
        <v>98.12</v>
      </c>
      <c r="F83" s="3">
        <v>5.7060252602991524</v>
      </c>
      <c r="G83" s="21">
        <v>21.92</v>
      </c>
      <c r="H83" s="3">
        <v>98.970003009731471</v>
      </c>
    </row>
    <row r="84" spans="1:8" x14ac:dyDescent="0.2">
      <c r="A84" s="38" t="s">
        <v>124</v>
      </c>
      <c r="B84" s="19">
        <v>248527</v>
      </c>
      <c r="C84" s="19">
        <v>39</v>
      </c>
      <c r="D84" s="19">
        <v>248188</v>
      </c>
      <c r="E84" s="20">
        <v>99.64</v>
      </c>
      <c r="F84" s="3">
        <v>5.3947807793392988</v>
      </c>
      <c r="G84" s="21">
        <v>16.79</v>
      </c>
      <c r="H84" s="3">
        <v>98.384777447078889</v>
      </c>
    </row>
    <row r="85" spans="1:8" x14ac:dyDescent="0.2">
      <c r="A85" s="38" t="s">
        <v>125</v>
      </c>
      <c r="B85" s="19">
        <v>490038</v>
      </c>
      <c r="C85" s="19">
        <v>39</v>
      </c>
      <c r="D85" s="19">
        <v>484379</v>
      </c>
      <c r="E85" s="20">
        <v>98.6</v>
      </c>
      <c r="F85" s="3">
        <v>5.6851853062674271</v>
      </c>
      <c r="G85" s="21">
        <v>20.23</v>
      </c>
      <c r="H85" s="3">
        <v>98.970003009731471</v>
      </c>
    </row>
    <row r="86" spans="1:8" x14ac:dyDescent="0.2">
      <c r="A86" s="38" t="s">
        <v>126</v>
      </c>
      <c r="B86" s="19">
        <v>613938</v>
      </c>
      <c r="C86" s="19">
        <v>39</v>
      </c>
      <c r="D86" s="19">
        <v>613593</v>
      </c>
      <c r="E86" s="20">
        <v>99.73</v>
      </c>
      <c r="F86" s="3">
        <v>5.787880396444975</v>
      </c>
      <c r="G86" s="21">
        <v>15.85</v>
      </c>
      <c r="H86" s="3">
        <v>98.970003009731471</v>
      </c>
    </row>
    <row r="87" spans="1:8" x14ac:dyDescent="0.2">
      <c r="A87" s="38" t="s">
        <v>127</v>
      </c>
      <c r="B87" s="19">
        <v>668289</v>
      </c>
      <c r="C87" s="19">
        <v>39</v>
      </c>
      <c r="D87" s="19">
        <v>668073</v>
      </c>
      <c r="E87" s="20">
        <v>99.76</v>
      </c>
      <c r="F87" s="3">
        <v>5.824823920207586</v>
      </c>
      <c r="G87" s="21">
        <v>13.76</v>
      </c>
      <c r="H87" s="3">
        <v>99.100424706551181</v>
      </c>
    </row>
    <row r="88" spans="1:8" x14ac:dyDescent="0.2">
      <c r="A88" s="38" t="s">
        <v>128</v>
      </c>
      <c r="B88" s="19">
        <v>586848</v>
      </c>
      <c r="C88" s="19">
        <v>39</v>
      </c>
      <c r="D88" s="19">
        <v>586431</v>
      </c>
      <c r="E88" s="20">
        <v>99.7</v>
      </c>
      <c r="F88" s="3">
        <v>5.7682169199773545</v>
      </c>
      <c r="G88" s="21">
        <v>16.309999999999999</v>
      </c>
      <c r="H88" s="3">
        <v>99.100424706551181</v>
      </c>
    </row>
    <row r="89" spans="1:8" x14ac:dyDescent="0.2">
      <c r="A89" s="38" t="s">
        <v>129</v>
      </c>
      <c r="B89" s="19">
        <v>611564</v>
      </c>
      <c r="C89" s="19">
        <v>39</v>
      </c>
      <c r="D89" s="19">
        <v>608600</v>
      </c>
      <c r="E89" s="20">
        <v>99.29</v>
      </c>
      <c r="F89" s="3">
        <v>5.7843319480221478</v>
      </c>
      <c r="G89" s="21">
        <v>18.170000000000002</v>
      </c>
      <c r="H89" s="3">
        <v>99.100424706551181</v>
      </c>
    </row>
    <row r="90" spans="1:8" x14ac:dyDescent="0.2">
      <c r="A90" s="38" t="s">
        <v>130</v>
      </c>
      <c r="B90" s="19">
        <v>426873</v>
      </c>
      <c r="C90" s="19">
        <v>38</v>
      </c>
      <c r="D90" s="19">
        <v>424235</v>
      </c>
      <c r="E90" s="20">
        <v>99.1</v>
      </c>
      <c r="F90" s="3">
        <v>5.6276064955804141</v>
      </c>
      <c r="G90" s="21">
        <v>20.39</v>
      </c>
      <c r="H90" s="3">
        <v>98.796107413971839</v>
      </c>
    </row>
    <row r="91" spans="1:8" x14ac:dyDescent="0.2">
      <c r="A91" s="38" t="s">
        <v>131</v>
      </c>
      <c r="B91" s="19">
        <v>856188</v>
      </c>
      <c r="C91" s="19">
        <v>39</v>
      </c>
      <c r="D91" s="19">
        <v>853531</v>
      </c>
      <c r="E91" s="20">
        <v>99.44</v>
      </c>
      <c r="F91" s="3">
        <v>5.9312192991876556</v>
      </c>
      <c r="G91" s="21">
        <v>18.32</v>
      </c>
      <c r="H91" s="3">
        <v>99.100424706551181</v>
      </c>
    </row>
    <row r="92" spans="1:8" x14ac:dyDescent="0.2">
      <c r="A92" s="38" t="s">
        <v>132</v>
      </c>
      <c r="B92" s="19">
        <v>495203</v>
      </c>
      <c r="C92" s="19">
        <v>38</v>
      </c>
      <c r="D92" s="19">
        <v>494957</v>
      </c>
      <c r="E92" s="20">
        <v>99.76</v>
      </c>
      <c r="F92" s="3">
        <v>5.6945674707034861</v>
      </c>
      <c r="G92" s="21">
        <v>15.79</v>
      </c>
      <c r="H92" s="3">
        <v>99.100424706551181</v>
      </c>
    </row>
    <row r="93" spans="1:8" x14ac:dyDescent="0.2">
      <c r="A93" s="38" t="s">
        <v>133</v>
      </c>
      <c r="B93" s="19">
        <v>448639</v>
      </c>
      <c r="C93" s="19">
        <v>38</v>
      </c>
      <c r="D93" s="19">
        <v>447613</v>
      </c>
      <c r="E93" s="20">
        <v>99.59</v>
      </c>
      <c r="F93" s="3">
        <v>5.6509026912304821</v>
      </c>
      <c r="G93" s="21">
        <v>15.88</v>
      </c>
      <c r="H93" s="3">
        <v>99.100424706551181</v>
      </c>
    </row>
    <row r="94" spans="1:8" x14ac:dyDescent="0.2">
      <c r="A94" s="38" t="s">
        <v>134</v>
      </c>
      <c r="B94" s="19">
        <v>454539</v>
      </c>
      <c r="C94" s="19">
        <v>39</v>
      </c>
      <c r="D94" s="19">
        <v>454457</v>
      </c>
      <c r="E94" s="20">
        <v>99.81</v>
      </c>
      <c r="F94" s="3">
        <v>5.6574927972473645</v>
      </c>
      <c r="G94" s="21">
        <v>11.57</v>
      </c>
      <c r="H94" s="3">
        <v>98.953282279369958</v>
      </c>
    </row>
    <row r="95" spans="1:8" x14ac:dyDescent="0.2">
      <c r="A95" s="38" t="s">
        <v>135</v>
      </c>
      <c r="B95" s="19">
        <v>380527</v>
      </c>
      <c r="C95" s="19">
        <v>39</v>
      </c>
      <c r="D95" s="19">
        <v>372332</v>
      </c>
      <c r="E95" s="20">
        <v>97.67</v>
      </c>
      <c r="F95" s="3">
        <v>5.5709303631756795</v>
      </c>
      <c r="G95" s="21">
        <v>18.14</v>
      </c>
      <c r="H95" s="3">
        <v>98.796107413971839</v>
      </c>
    </row>
    <row r="96" spans="1:8" x14ac:dyDescent="0.2">
      <c r="A96" s="38" t="s">
        <v>136</v>
      </c>
      <c r="B96" s="19">
        <v>523625</v>
      </c>
      <c r="C96" s="19">
        <v>39</v>
      </c>
      <c r="D96" s="19">
        <v>523491</v>
      </c>
      <c r="E96" s="20">
        <v>99.81</v>
      </c>
      <c r="F96" s="3">
        <v>5.7189092195699009</v>
      </c>
      <c r="G96" s="21">
        <v>15.02</v>
      </c>
      <c r="H96" s="3">
        <v>98.926529110791563</v>
      </c>
    </row>
    <row r="97" spans="1:8" x14ac:dyDescent="0.2">
      <c r="A97" s="38" t="s">
        <v>137</v>
      </c>
      <c r="B97" s="19">
        <v>505208</v>
      </c>
      <c r="C97" s="19">
        <v>39</v>
      </c>
      <c r="D97" s="19">
        <v>503400</v>
      </c>
      <c r="E97" s="20">
        <v>99.47</v>
      </c>
      <c r="F97" s="3">
        <v>5.7019132112123438</v>
      </c>
      <c r="G97" s="21">
        <v>19.86</v>
      </c>
      <c r="H97" s="3">
        <v>99.100424706551181</v>
      </c>
    </row>
    <row r="98" spans="1:8" x14ac:dyDescent="0.2">
      <c r="A98" s="38" t="s">
        <v>138</v>
      </c>
      <c r="B98" s="19">
        <v>518059</v>
      </c>
      <c r="C98" s="19">
        <v>39</v>
      </c>
      <c r="D98" s="19">
        <v>517637</v>
      </c>
      <c r="E98" s="20">
        <v>99.72</v>
      </c>
      <c r="F98" s="3">
        <v>5.7140253115584896</v>
      </c>
      <c r="G98" s="21">
        <v>19.079999999999998</v>
      </c>
      <c r="H98" s="3">
        <v>98.852957897200952</v>
      </c>
    </row>
    <row r="99" spans="1:8" x14ac:dyDescent="0.2">
      <c r="A99" s="38" t="s">
        <v>139</v>
      </c>
      <c r="B99" s="19">
        <v>428142</v>
      </c>
      <c r="C99" s="19">
        <v>39</v>
      </c>
      <c r="D99" s="19">
        <v>428001</v>
      </c>
      <c r="E99" s="20">
        <v>99.78</v>
      </c>
      <c r="F99" s="3">
        <v>5.6314447837187194</v>
      </c>
      <c r="G99" s="21">
        <v>15.63</v>
      </c>
      <c r="H99" s="3">
        <v>98.970003009731471</v>
      </c>
    </row>
    <row r="100" spans="1:8" x14ac:dyDescent="0.2">
      <c r="A100" s="38" t="s">
        <v>140</v>
      </c>
      <c r="B100" s="19">
        <v>408362</v>
      </c>
      <c r="C100" s="19">
        <v>39</v>
      </c>
      <c r="D100" s="19">
        <v>408085</v>
      </c>
      <c r="E100" s="20">
        <v>99.74</v>
      </c>
      <c r="F100" s="3">
        <v>5.6107506316834579</v>
      </c>
      <c r="G100" s="21">
        <v>19.38</v>
      </c>
      <c r="H100" s="3">
        <v>98.796107413971839</v>
      </c>
    </row>
    <row r="101" spans="1:8" x14ac:dyDescent="0.2">
      <c r="A101" s="38" t="s">
        <v>141</v>
      </c>
      <c r="B101" s="19">
        <v>366165</v>
      </c>
      <c r="C101" s="19">
        <v>39</v>
      </c>
      <c r="D101" s="19">
        <v>365501</v>
      </c>
      <c r="E101" s="20">
        <v>99.65</v>
      </c>
      <c r="F101" s="3">
        <v>5.5628885695124506</v>
      </c>
      <c r="G101" s="21">
        <v>19.04</v>
      </c>
      <c r="H101" s="3">
        <v>98.796107413971839</v>
      </c>
    </row>
    <row r="102" spans="1:8" x14ac:dyDescent="0.2">
      <c r="A102" s="38" t="s">
        <v>142</v>
      </c>
      <c r="B102" s="19">
        <v>399312</v>
      </c>
      <c r="C102" s="19">
        <v>39</v>
      </c>
      <c r="D102" s="19">
        <v>398620</v>
      </c>
      <c r="E102" s="20">
        <v>99.63</v>
      </c>
      <c r="F102" s="3">
        <v>5.6005590848103672</v>
      </c>
      <c r="G102" s="21">
        <v>21.21</v>
      </c>
      <c r="H102" s="3">
        <v>98.796107413971839</v>
      </c>
    </row>
    <row r="103" spans="1:8" x14ac:dyDescent="0.2">
      <c r="A103" s="38" t="s">
        <v>143</v>
      </c>
      <c r="B103" s="19">
        <v>425879</v>
      </c>
      <c r="C103" s="19">
        <v>39</v>
      </c>
      <c r="D103" s="19">
        <v>425724</v>
      </c>
      <c r="E103" s="20">
        <v>99.8</v>
      </c>
      <c r="F103" s="3">
        <v>5.6291281340243575</v>
      </c>
      <c r="G103" s="21">
        <v>16.36</v>
      </c>
      <c r="H103" s="3">
        <v>98.796107413971839</v>
      </c>
    </row>
    <row r="104" spans="1:8" x14ac:dyDescent="0.2">
      <c r="A104" s="38" t="s">
        <v>144</v>
      </c>
      <c r="B104" s="19">
        <v>418348</v>
      </c>
      <c r="C104" s="19">
        <v>39</v>
      </c>
      <c r="D104" s="19">
        <v>418256</v>
      </c>
      <c r="E104" s="20">
        <v>99.79</v>
      </c>
      <c r="F104" s="3">
        <v>5.6214421797556531</v>
      </c>
      <c r="G104" s="21">
        <v>15.65</v>
      </c>
      <c r="H104" s="3">
        <v>98.796107413971839</v>
      </c>
    </row>
    <row r="105" spans="1:8" x14ac:dyDescent="0.2">
      <c r="A105" s="38" t="s">
        <v>145</v>
      </c>
      <c r="B105" s="19">
        <v>530239</v>
      </c>
      <c r="C105" s="19">
        <v>39</v>
      </c>
      <c r="D105" s="19">
        <v>529638</v>
      </c>
      <c r="E105" s="20">
        <v>99.71</v>
      </c>
      <c r="F105" s="3">
        <v>5.7239791369268662</v>
      </c>
      <c r="G105" s="21">
        <v>19.52</v>
      </c>
      <c r="H105" s="3">
        <v>98.926529110791563</v>
      </c>
    </row>
    <row r="106" spans="1:8" x14ac:dyDescent="0.2">
      <c r="A106" s="38" t="s">
        <v>146</v>
      </c>
      <c r="B106" s="19">
        <v>404098</v>
      </c>
      <c r="C106" s="19">
        <v>39</v>
      </c>
      <c r="D106" s="19">
        <v>403843</v>
      </c>
      <c r="E106" s="20">
        <v>99.77</v>
      </c>
      <c r="F106" s="3">
        <v>5.6062125594527794</v>
      </c>
      <c r="G106" s="21">
        <v>19.28</v>
      </c>
      <c r="H106" s="3">
        <v>99.100424706551181</v>
      </c>
    </row>
    <row r="107" spans="1:8" x14ac:dyDescent="0.2">
      <c r="A107" s="38" t="s">
        <v>147</v>
      </c>
      <c r="B107" s="19">
        <v>369670</v>
      </c>
      <c r="C107" s="19">
        <v>39</v>
      </c>
      <c r="D107" s="19">
        <v>369604</v>
      </c>
      <c r="E107" s="20">
        <v>99.81</v>
      </c>
      <c r="F107" s="3">
        <v>5.5677366626793656</v>
      </c>
      <c r="G107" s="21">
        <v>17.170000000000002</v>
      </c>
      <c r="H107" s="3">
        <v>98.796107413971839</v>
      </c>
    </row>
    <row r="108" spans="1:8" x14ac:dyDescent="0.2">
      <c r="A108" s="38" t="s">
        <v>148</v>
      </c>
      <c r="B108" s="19">
        <v>431301</v>
      </c>
      <c r="C108" s="19">
        <v>39</v>
      </c>
      <c r="D108" s="19">
        <v>431079</v>
      </c>
      <c r="E108" s="20">
        <v>99.78</v>
      </c>
      <c r="F108" s="3">
        <v>5.6345568667270927</v>
      </c>
      <c r="G108" s="21">
        <v>19.350000000000001</v>
      </c>
      <c r="H108" s="3">
        <v>99.100424706551181</v>
      </c>
    </row>
    <row r="109" spans="1:8" x14ac:dyDescent="0.2">
      <c r="A109" s="38" t="s">
        <v>149</v>
      </c>
      <c r="B109" s="19">
        <v>389968</v>
      </c>
      <c r="C109" s="19">
        <v>39</v>
      </c>
      <c r="D109" s="19">
        <v>389804</v>
      </c>
      <c r="E109" s="20">
        <v>99.8</v>
      </c>
      <c r="F109" s="3">
        <v>5.5908462913465442</v>
      </c>
      <c r="G109" s="21">
        <v>18</v>
      </c>
      <c r="H109" s="3">
        <v>98.662341571079821</v>
      </c>
    </row>
    <row r="110" spans="1:8" x14ac:dyDescent="0.2">
      <c r="A110" s="38" t="s">
        <v>150</v>
      </c>
      <c r="B110" s="19">
        <v>431078</v>
      </c>
      <c r="C110" s="19">
        <v>39</v>
      </c>
      <c r="D110" s="19">
        <v>431021</v>
      </c>
      <c r="E110" s="20">
        <v>99.8</v>
      </c>
      <c r="F110" s="3">
        <v>5.6344984301652365</v>
      </c>
      <c r="G110" s="21">
        <v>14.35</v>
      </c>
      <c r="H110" s="3">
        <v>98.648964986790617</v>
      </c>
    </row>
    <row r="111" spans="1:8" x14ac:dyDescent="0.2">
      <c r="A111" s="38" t="s">
        <v>151</v>
      </c>
      <c r="B111" s="19">
        <v>429314</v>
      </c>
      <c r="C111" s="19">
        <v>39</v>
      </c>
      <c r="D111" s="19">
        <v>429177</v>
      </c>
      <c r="E111" s="20">
        <v>99.8</v>
      </c>
      <c r="F111" s="3">
        <v>5.6326364396668556</v>
      </c>
      <c r="G111" s="21">
        <v>16.03</v>
      </c>
      <c r="H111" s="3">
        <v>98.809483998261044</v>
      </c>
    </row>
    <row r="112" spans="1:8" x14ac:dyDescent="0.2">
      <c r="A112" s="38" t="s">
        <v>152</v>
      </c>
      <c r="B112" s="19">
        <v>422392</v>
      </c>
      <c r="C112" s="19">
        <v>39</v>
      </c>
      <c r="D112" s="19">
        <v>422321</v>
      </c>
      <c r="E112" s="20">
        <v>99.82</v>
      </c>
      <c r="F112" s="3">
        <v>5.6256426773457333</v>
      </c>
      <c r="G112" s="21">
        <v>15.08</v>
      </c>
      <c r="H112" s="3">
        <v>98.946593987225356</v>
      </c>
    </row>
    <row r="113" spans="1:8" x14ac:dyDescent="0.2">
      <c r="A113" s="38" t="s">
        <v>153</v>
      </c>
      <c r="B113" s="19">
        <v>469614</v>
      </c>
      <c r="C113" s="19">
        <v>39</v>
      </c>
      <c r="D113" s="19">
        <v>469530</v>
      </c>
      <c r="E113" s="20">
        <v>99.81</v>
      </c>
      <c r="F113" s="3">
        <v>5.671663346161699</v>
      </c>
      <c r="G113" s="21">
        <v>17.079999999999998</v>
      </c>
      <c r="H113" s="3">
        <v>98.949938133297664</v>
      </c>
    </row>
    <row r="114" spans="1:8" x14ac:dyDescent="0.2">
      <c r="A114" s="38" t="s">
        <v>154</v>
      </c>
      <c r="B114" s="19">
        <v>468049</v>
      </c>
      <c r="C114" s="19">
        <v>39</v>
      </c>
      <c r="D114" s="19">
        <v>467008</v>
      </c>
      <c r="E114" s="20">
        <v>99.61</v>
      </c>
      <c r="F114" s="3">
        <v>5.6693243202365542</v>
      </c>
      <c r="G114" s="21">
        <v>19.239999999999998</v>
      </c>
      <c r="H114" s="3">
        <v>98.862990335417862</v>
      </c>
    </row>
    <row r="115" spans="1:8" x14ac:dyDescent="0.2">
      <c r="A115" s="38" t="s">
        <v>155</v>
      </c>
      <c r="B115" s="19">
        <v>427696</v>
      </c>
      <c r="C115" s="19">
        <v>39</v>
      </c>
      <c r="D115" s="19">
        <v>427261</v>
      </c>
      <c r="E115" s="20">
        <v>99.73</v>
      </c>
      <c r="F115" s="3">
        <v>5.6306932526164237</v>
      </c>
      <c r="G115" s="21">
        <v>15.12</v>
      </c>
      <c r="H115" s="3">
        <v>98.926529110791563</v>
      </c>
    </row>
    <row r="116" spans="1:8" x14ac:dyDescent="0.2">
      <c r="A116" s="38" t="s">
        <v>156</v>
      </c>
      <c r="B116" s="19">
        <v>377608</v>
      </c>
      <c r="C116" s="19">
        <v>39</v>
      </c>
      <c r="D116" s="19">
        <v>377370</v>
      </c>
      <c r="E116" s="20">
        <v>99.74</v>
      </c>
      <c r="F116" s="3">
        <v>5.5767673718428918</v>
      </c>
      <c r="G116" s="21">
        <v>14.68</v>
      </c>
      <c r="H116" s="3">
        <v>98.277764772765281</v>
      </c>
    </row>
    <row r="117" spans="1:8" x14ac:dyDescent="0.2">
      <c r="A117" s="38" t="s">
        <v>157</v>
      </c>
      <c r="B117" s="19">
        <v>359333</v>
      </c>
      <c r="C117" s="19">
        <v>39</v>
      </c>
      <c r="D117" s="19">
        <v>359190</v>
      </c>
      <c r="E117" s="20">
        <v>99.79</v>
      </c>
      <c r="F117" s="3">
        <v>5.5553242372233473</v>
      </c>
      <c r="G117" s="21">
        <v>18.18</v>
      </c>
      <c r="H117" s="3">
        <v>98.658997425007527</v>
      </c>
    </row>
    <row r="118" spans="1:8" x14ac:dyDescent="0.2">
      <c r="A118" s="38" t="s">
        <v>158</v>
      </c>
      <c r="B118" s="19">
        <v>442449</v>
      </c>
      <c r="C118" s="19">
        <v>39</v>
      </c>
      <c r="D118" s="19">
        <v>441632</v>
      </c>
      <c r="E118" s="20">
        <v>99.64</v>
      </c>
      <c r="F118" s="3">
        <v>5.6450605341955882</v>
      </c>
      <c r="G118" s="21">
        <v>19.649999999999999</v>
      </c>
      <c r="H118" s="3">
        <v>98.796107413971839</v>
      </c>
    </row>
    <row r="119" spans="1:8" x14ac:dyDescent="0.2">
      <c r="A119" s="38" t="s">
        <v>159</v>
      </c>
      <c r="B119" s="19">
        <v>387839</v>
      </c>
      <c r="C119" s="19">
        <v>39</v>
      </c>
      <c r="D119" s="19">
        <v>382715</v>
      </c>
      <c r="E119" s="20">
        <v>98.48</v>
      </c>
      <c r="F119" s="3">
        <v>5.5828754841465393</v>
      </c>
      <c r="G119" s="21">
        <v>19.899999999999999</v>
      </c>
      <c r="H119" s="3">
        <v>99.488345650938044</v>
      </c>
    </row>
    <row r="120" spans="1:8" x14ac:dyDescent="0.2">
      <c r="A120" s="38" t="s">
        <v>160</v>
      </c>
      <c r="B120" s="19">
        <v>327762</v>
      </c>
      <c r="C120" s="19">
        <v>39</v>
      </c>
      <c r="D120" s="19">
        <v>327589</v>
      </c>
      <c r="E120" s="20">
        <v>99.76</v>
      </c>
      <c r="F120" s="3">
        <v>5.5153293103060035</v>
      </c>
      <c r="G120" s="21">
        <v>18.149999999999999</v>
      </c>
      <c r="H120" s="3">
        <v>98.635588402501412</v>
      </c>
    </row>
    <row r="121" spans="1:8" x14ac:dyDescent="0.2">
      <c r="A121" s="38" t="s">
        <v>161</v>
      </c>
      <c r="B121" s="19">
        <v>457299</v>
      </c>
      <c r="C121" s="19">
        <v>38</v>
      </c>
      <c r="D121" s="19">
        <v>455824</v>
      </c>
      <c r="E121" s="20">
        <v>99.51</v>
      </c>
      <c r="F121" s="3">
        <v>5.6587971878763081</v>
      </c>
      <c r="G121" s="21">
        <v>21.74</v>
      </c>
      <c r="H121" s="3">
        <v>99.100424706551181</v>
      </c>
    </row>
    <row r="122" spans="1:8" x14ac:dyDescent="0.2">
      <c r="A122" s="38" t="s">
        <v>162</v>
      </c>
      <c r="B122" s="19">
        <v>400929</v>
      </c>
      <c r="C122" s="19">
        <v>39</v>
      </c>
      <c r="D122" s="19">
        <v>400353</v>
      </c>
      <c r="E122" s="20">
        <v>99.67</v>
      </c>
      <c r="F122" s="3">
        <v>5.6024430871920439</v>
      </c>
      <c r="G122" s="21">
        <v>20.55</v>
      </c>
      <c r="H122" s="3">
        <v>98.67906230144132</v>
      </c>
    </row>
    <row r="123" spans="1:8" x14ac:dyDescent="0.2">
      <c r="A123" s="38" t="s">
        <v>163</v>
      </c>
      <c r="B123" s="19">
        <v>421147</v>
      </c>
      <c r="C123" s="19">
        <v>39</v>
      </c>
      <c r="D123" s="19">
        <v>420176</v>
      </c>
      <c r="E123" s="20">
        <v>99.6</v>
      </c>
      <c r="F123" s="3">
        <v>5.6234312423459043</v>
      </c>
      <c r="G123" s="21">
        <v>18.16</v>
      </c>
      <c r="H123" s="3">
        <v>99.093736414406592</v>
      </c>
    </row>
    <row r="124" spans="1:8" x14ac:dyDescent="0.2">
      <c r="A124" s="38" t="s">
        <v>164</v>
      </c>
      <c r="B124" s="19">
        <v>421887</v>
      </c>
      <c r="C124" s="19">
        <v>38</v>
      </c>
      <c r="D124" s="19">
        <v>421303</v>
      </c>
      <c r="E124" s="20">
        <v>99.69</v>
      </c>
      <c r="F124" s="3">
        <v>5.6245945516471574</v>
      </c>
      <c r="G124" s="21">
        <v>20.2</v>
      </c>
      <c r="H124" s="3">
        <v>98.926529110791563</v>
      </c>
    </row>
    <row r="125" spans="1:8" x14ac:dyDescent="0.2">
      <c r="A125" s="38" t="s">
        <v>165</v>
      </c>
      <c r="B125" s="19">
        <v>473100</v>
      </c>
      <c r="C125" s="19">
        <v>39</v>
      </c>
      <c r="D125" s="19">
        <v>472851</v>
      </c>
      <c r="E125" s="20">
        <v>99.75</v>
      </c>
      <c r="F125" s="3">
        <v>5.6747243118327528</v>
      </c>
      <c r="G125" s="21">
        <v>19.8</v>
      </c>
      <c r="H125" s="3">
        <v>98.796107413971839</v>
      </c>
    </row>
    <row r="126" spans="1:8" x14ac:dyDescent="0.2">
      <c r="A126" s="38" t="s">
        <v>166</v>
      </c>
      <c r="B126" s="19">
        <v>391578</v>
      </c>
      <c r="C126" s="19">
        <v>39</v>
      </c>
      <c r="D126" s="19">
        <v>391368</v>
      </c>
      <c r="E126" s="20">
        <v>99.78</v>
      </c>
      <c r="F126" s="3">
        <v>5.5925853129122656</v>
      </c>
      <c r="G126" s="22">
        <v>15.03</v>
      </c>
      <c r="H126" s="3">
        <v>98.642276694646029</v>
      </c>
    </row>
    <row r="127" spans="1:8" x14ac:dyDescent="0.2">
      <c r="A127" s="38" t="s">
        <v>167</v>
      </c>
      <c r="B127" s="19">
        <v>509817</v>
      </c>
      <c r="C127" s="19">
        <v>38</v>
      </c>
      <c r="D127" s="19">
        <v>509652</v>
      </c>
      <c r="E127" s="20">
        <v>99.79</v>
      </c>
      <c r="F127" s="3">
        <v>5.7072737328298979</v>
      </c>
      <c r="G127" s="21">
        <v>18.5</v>
      </c>
      <c r="H127" s="3">
        <v>98.970003009731471</v>
      </c>
    </row>
    <row r="128" spans="1:8" x14ac:dyDescent="0.2">
      <c r="A128" s="38" t="s">
        <v>168</v>
      </c>
      <c r="B128" s="19">
        <v>523964</v>
      </c>
      <c r="C128" s="19">
        <v>39</v>
      </c>
      <c r="D128" s="19">
        <v>523830</v>
      </c>
      <c r="E128" s="20">
        <v>99.78</v>
      </c>
      <c r="F128" s="3">
        <v>5.7191903670586015</v>
      </c>
      <c r="G128" s="21">
        <v>17.5</v>
      </c>
      <c r="H128" s="3">
        <v>98.796107413971839</v>
      </c>
    </row>
    <row r="129" spans="1:8" x14ac:dyDescent="0.2">
      <c r="A129" s="38" t="s">
        <v>169</v>
      </c>
      <c r="B129" s="19">
        <v>535204</v>
      </c>
      <c r="C129" s="19">
        <v>39</v>
      </c>
      <c r="D129" s="19">
        <v>534891</v>
      </c>
      <c r="E129" s="20">
        <v>99.75</v>
      </c>
      <c r="F129" s="3">
        <v>5.7282652905792188</v>
      </c>
      <c r="G129" s="21">
        <v>17.3</v>
      </c>
      <c r="H129" s="3">
        <v>98.685750593585936</v>
      </c>
    </row>
    <row r="130" spans="1:8" x14ac:dyDescent="0.2">
      <c r="A130" s="38" t="s">
        <v>170</v>
      </c>
      <c r="B130" s="19">
        <v>455822</v>
      </c>
      <c r="C130" s="19">
        <v>38</v>
      </c>
      <c r="D130" s="19">
        <v>455668</v>
      </c>
      <c r="E130" s="20">
        <v>99.8</v>
      </c>
      <c r="F130" s="3">
        <v>5.6586485306421501</v>
      </c>
      <c r="G130" s="21">
        <v>15.5</v>
      </c>
      <c r="H130" s="3">
        <v>98.933217402936151</v>
      </c>
    </row>
    <row r="131" spans="1:8" x14ac:dyDescent="0.2">
      <c r="A131" s="38" t="s">
        <v>171</v>
      </c>
      <c r="B131" s="19">
        <v>384445</v>
      </c>
      <c r="C131" s="19">
        <v>39</v>
      </c>
      <c r="D131" s="19">
        <v>384070</v>
      </c>
      <c r="E131" s="20">
        <v>99.73</v>
      </c>
      <c r="F131" s="3">
        <v>5.5844103854174794</v>
      </c>
      <c r="G131" s="21">
        <v>16.11</v>
      </c>
      <c r="H131" s="3">
        <v>92.094438685081769</v>
      </c>
    </row>
    <row r="132" spans="1:8" x14ac:dyDescent="0.2">
      <c r="A132" s="38" t="s">
        <v>172</v>
      </c>
      <c r="B132" s="19">
        <v>384178</v>
      </c>
      <c r="C132" s="19">
        <v>39</v>
      </c>
      <c r="D132" s="19">
        <v>383841</v>
      </c>
      <c r="E132" s="20">
        <v>99.68</v>
      </c>
      <c r="F132" s="3">
        <v>5.5841513620689307</v>
      </c>
      <c r="G132" s="21">
        <v>18</v>
      </c>
      <c r="H132" s="3">
        <v>98.481757683175601</v>
      </c>
    </row>
    <row r="133" spans="1:8" x14ac:dyDescent="0.2">
      <c r="A133" s="38" t="s">
        <v>173</v>
      </c>
      <c r="B133" s="19">
        <v>396164</v>
      </c>
      <c r="C133" s="19">
        <v>39</v>
      </c>
      <c r="D133" s="19">
        <v>395990</v>
      </c>
      <c r="E133" s="20">
        <v>99.73</v>
      </c>
      <c r="F133" s="3">
        <v>5.5976842187546652</v>
      </c>
      <c r="G133" s="21">
        <v>15.9</v>
      </c>
      <c r="H133" s="3">
        <v>98.705815470019729</v>
      </c>
    </row>
    <row r="134" spans="1:8" x14ac:dyDescent="0.2">
      <c r="A134" s="38" t="s">
        <v>174</v>
      </c>
      <c r="B134" s="19">
        <v>478279</v>
      </c>
      <c r="C134" s="19">
        <v>39</v>
      </c>
      <c r="D134" s="19">
        <v>477164</v>
      </c>
      <c r="E134" s="20">
        <v>99.55</v>
      </c>
      <c r="F134" s="3">
        <v>5.6786676705575747</v>
      </c>
      <c r="G134" s="21">
        <v>19.3</v>
      </c>
      <c r="H134" s="3">
        <v>98.816172290405646</v>
      </c>
    </row>
    <row r="135" spans="1:8" x14ac:dyDescent="0.2">
      <c r="A135" s="38" t="s">
        <v>175</v>
      </c>
      <c r="B135" s="19">
        <v>433266</v>
      </c>
      <c r="C135" s="19">
        <v>39</v>
      </c>
      <c r="D135" s="19">
        <v>433016</v>
      </c>
      <c r="E135" s="20">
        <v>99.7</v>
      </c>
      <c r="F135" s="3">
        <v>5.6365039438899265</v>
      </c>
      <c r="G135" s="21">
        <v>16</v>
      </c>
      <c r="H135" s="3">
        <v>98.642276694646029</v>
      </c>
    </row>
    <row r="136" spans="1:8" x14ac:dyDescent="0.2">
      <c r="A136" s="38" t="s">
        <v>176</v>
      </c>
      <c r="B136" s="19">
        <v>468349</v>
      </c>
      <c r="C136" s="19">
        <v>39</v>
      </c>
      <c r="D136" s="19">
        <v>468241</v>
      </c>
      <c r="E136" s="20">
        <v>99.81</v>
      </c>
      <c r="F136" s="3">
        <v>5.6704694386091523</v>
      </c>
      <c r="G136" s="21">
        <v>15.6</v>
      </c>
      <c r="H136" s="3">
        <v>93.813329766244195</v>
      </c>
    </row>
    <row r="137" spans="1:8" x14ac:dyDescent="0.2">
      <c r="A137" s="38" t="s">
        <v>177</v>
      </c>
      <c r="B137" s="19">
        <v>742165</v>
      </c>
      <c r="C137" s="19">
        <v>39</v>
      </c>
      <c r="D137" s="19">
        <v>741855</v>
      </c>
      <c r="E137" s="20">
        <v>99.74</v>
      </c>
      <c r="F137" s="3">
        <v>5.8703190281177449</v>
      </c>
      <c r="G137" s="21">
        <v>19</v>
      </c>
      <c r="H137" s="3">
        <v>98.816172290405646</v>
      </c>
    </row>
    <row r="138" spans="1:8" x14ac:dyDescent="0.2">
      <c r="A138" s="38" t="s">
        <v>178</v>
      </c>
      <c r="B138" s="19">
        <v>708297</v>
      </c>
      <c r="C138" s="19">
        <v>39</v>
      </c>
      <c r="D138" s="19">
        <v>708135</v>
      </c>
      <c r="E138" s="20">
        <v>99.78</v>
      </c>
      <c r="F138" s="3">
        <v>5.8501160601842122</v>
      </c>
      <c r="G138" s="21">
        <v>15</v>
      </c>
      <c r="H138" s="3">
        <v>98.970003009731471</v>
      </c>
    </row>
    <row r="139" spans="1:8" x14ac:dyDescent="0.2">
      <c r="A139" s="38" t="s">
        <v>179</v>
      </c>
      <c r="B139" s="19">
        <v>441279</v>
      </c>
      <c r="C139" s="19">
        <v>39</v>
      </c>
      <c r="D139" s="19">
        <v>441033</v>
      </c>
      <c r="E139" s="20">
        <v>99.76</v>
      </c>
      <c r="F139" s="3">
        <v>5.6444710864785153</v>
      </c>
      <c r="G139" s="21">
        <v>17.600000000000001</v>
      </c>
      <c r="H139" s="3">
        <v>98.796107413971839</v>
      </c>
    </row>
    <row r="140" spans="1:8" x14ac:dyDescent="0.2">
      <c r="A140" s="38" t="s">
        <v>180</v>
      </c>
      <c r="B140" s="19">
        <v>448924</v>
      </c>
      <c r="C140" s="19">
        <v>42</v>
      </c>
      <c r="D140" s="19">
        <v>448073</v>
      </c>
      <c r="E140" s="20">
        <v>99.51</v>
      </c>
      <c r="F140" s="3">
        <v>5.6513487749679507</v>
      </c>
      <c r="G140" s="21">
        <v>17.2</v>
      </c>
      <c r="H140" s="3">
        <v>97.963415041969043</v>
      </c>
    </row>
    <row r="141" spans="1:8" x14ac:dyDescent="0.2">
      <c r="A141" s="38" t="s">
        <v>181</v>
      </c>
      <c r="B141" s="19">
        <v>463961</v>
      </c>
      <c r="C141" s="19">
        <v>39</v>
      </c>
      <c r="D141" s="19">
        <v>463765</v>
      </c>
      <c r="E141" s="20">
        <v>99.74</v>
      </c>
      <c r="F141" s="3">
        <v>5.6662979696567977</v>
      </c>
      <c r="G141" s="21">
        <v>18.899999999999999</v>
      </c>
      <c r="H141" s="3">
        <v>98.796107413971839</v>
      </c>
    </row>
    <row r="142" spans="1:8" x14ac:dyDescent="0.2">
      <c r="A142" s="38" t="s">
        <v>182</v>
      </c>
      <c r="B142" s="19">
        <v>432611</v>
      </c>
      <c r="C142" s="19">
        <v>39</v>
      </c>
      <c r="D142" s="19">
        <v>427986</v>
      </c>
      <c r="E142" s="20">
        <v>98.71</v>
      </c>
      <c r="F142" s="3">
        <v>5.6314295628865594</v>
      </c>
      <c r="G142" s="21">
        <v>19</v>
      </c>
      <c r="H142" s="3">
        <v>98.970003009731471</v>
      </c>
    </row>
    <row r="143" spans="1:8" x14ac:dyDescent="0.2">
      <c r="A143" s="38" t="s">
        <v>183</v>
      </c>
      <c r="B143" s="19">
        <v>456174</v>
      </c>
      <c r="C143" s="19">
        <v>39</v>
      </c>
      <c r="D143" s="19">
        <v>454845</v>
      </c>
      <c r="E143" s="20">
        <v>99.48</v>
      </c>
      <c r="F143" s="3">
        <v>5.6578634249798565</v>
      </c>
      <c r="G143" s="22">
        <v>17.5</v>
      </c>
      <c r="H143" s="3">
        <v>98.381433301006595</v>
      </c>
    </row>
    <row r="144" spans="1:8" x14ac:dyDescent="0.2">
      <c r="A144" s="38" t="s">
        <v>184</v>
      </c>
      <c r="B144" s="19">
        <v>576989</v>
      </c>
      <c r="C144" s="19">
        <v>39</v>
      </c>
      <c r="D144" s="19">
        <v>576841</v>
      </c>
      <c r="E144" s="20">
        <v>99.75</v>
      </c>
      <c r="F144" s="3">
        <v>5.7610561210611362</v>
      </c>
      <c r="G144" s="22">
        <v>15.6</v>
      </c>
      <c r="H144" s="3">
        <v>98.327926963849777</v>
      </c>
    </row>
    <row r="145" spans="1:8" x14ac:dyDescent="0.2">
      <c r="A145" s="38" t="s">
        <v>185</v>
      </c>
      <c r="B145" s="19">
        <v>453378</v>
      </c>
      <c r="C145" s="19">
        <v>39</v>
      </c>
      <c r="D145" s="19">
        <v>453095</v>
      </c>
      <c r="E145" s="20">
        <v>99.77</v>
      </c>
      <c r="F145" s="3">
        <v>5.6561892696733569</v>
      </c>
      <c r="G145" s="22">
        <v>19.5</v>
      </c>
      <c r="H145" s="3">
        <v>98.401498177440388</v>
      </c>
    </row>
    <row r="146" spans="1:8" x14ac:dyDescent="0.2">
      <c r="A146" s="38" t="s">
        <v>186</v>
      </c>
      <c r="B146" s="19">
        <v>401499</v>
      </c>
      <c r="C146" s="19">
        <v>40</v>
      </c>
      <c r="D146" s="19">
        <v>400049</v>
      </c>
      <c r="E146" s="20">
        <v>99.48</v>
      </c>
      <c r="F146" s="3">
        <v>5.6021131891436955</v>
      </c>
      <c r="G146" s="21">
        <v>23</v>
      </c>
      <c r="H146" s="3">
        <v>98.518543289970907</v>
      </c>
    </row>
    <row r="147" spans="1:8" x14ac:dyDescent="0.2">
      <c r="A147" s="38" t="s">
        <v>1387</v>
      </c>
      <c r="B147" s="19">
        <v>448416</v>
      </c>
      <c r="C147" s="19">
        <v>39</v>
      </c>
      <c r="D147" s="19">
        <v>448321</v>
      </c>
      <c r="E147" s="20">
        <v>99.79</v>
      </c>
      <c r="F147" s="3">
        <v>5.6515890823199859</v>
      </c>
      <c r="G147" s="21">
        <v>17.899999999999999</v>
      </c>
      <c r="H147" s="3">
        <v>98.796107413971839</v>
      </c>
    </row>
    <row r="148" spans="1:8" x14ac:dyDescent="0.2">
      <c r="A148" s="38" t="s">
        <v>187</v>
      </c>
      <c r="B148" s="19">
        <v>496820</v>
      </c>
      <c r="C148" s="19">
        <v>39</v>
      </c>
      <c r="D148" s="19">
        <v>496709</v>
      </c>
      <c r="E148" s="20">
        <v>99.8</v>
      </c>
      <c r="F148" s="3">
        <v>5.6961020291615734</v>
      </c>
      <c r="G148" s="21">
        <v>21</v>
      </c>
      <c r="H148" s="3">
        <v>98.796107413971839</v>
      </c>
    </row>
    <row r="149" spans="1:8" x14ac:dyDescent="0.2">
      <c r="A149" s="38" t="s">
        <v>188</v>
      </c>
      <c r="B149" s="19">
        <v>445431</v>
      </c>
      <c r="C149" s="19">
        <v>39</v>
      </c>
      <c r="D149" s="19">
        <v>445284</v>
      </c>
      <c r="E149" s="20">
        <v>99.75</v>
      </c>
      <c r="F149" s="3">
        <v>5.6486370902883074</v>
      </c>
      <c r="G149" s="21">
        <v>19</v>
      </c>
      <c r="H149" s="3">
        <v>98.635588402501412</v>
      </c>
    </row>
    <row r="150" spans="1:8" x14ac:dyDescent="0.2">
      <c r="A150" s="38" t="s">
        <v>189</v>
      </c>
      <c r="B150" s="19">
        <v>476526</v>
      </c>
      <c r="C150" s="19">
        <v>39</v>
      </c>
      <c r="D150" s="19">
        <v>476405</v>
      </c>
      <c r="E150" s="20">
        <v>99.78</v>
      </c>
      <c r="F150" s="3">
        <v>5.6779763108733219</v>
      </c>
      <c r="G150" s="21">
        <v>20</v>
      </c>
      <c r="H150" s="3">
        <v>98.926529110791563</v>
      </c>
    </row>
    <row r="151" spans="1:8" x14ac:dyDescent="0.2">
      <c r="A151" s="38" t="s">
        <v>1388</v>
      </c>
      <c r="B151" s="19">
        <v>448238</v>
      </c>
      <c r="C151" s="19">
        <v>39</v>
      </c>
      <c r="D151" s="19">
        <v>448046</v>
      </c>
      <c r="E151" s="20">
        <v>99.76</v>
      </c>
      <c r="F151" s="3">
        <v>5.6513226044459222</v>
      </c>
      <c r="G151" s="21">
        <v>22</v>
      </c>
      <c r="H151" s="3">
        <v>98.786074975754943</v>
      </c>
    </row>
    <row r="152" spans="1:8" x14ac:dyDescent="0.2">
      <c r="A152" s="38" t="s">
        <v>190</v>
      </c>
      <c r="B152" s="19">
        <v>527734</v>
      </c>
      <c r="C152" s="19">
        <v>39</v>
      </c>
      <c r="D152" s="19">
        <v>526193</v>
      </c>
      <c r="E152" s="20">
        <v>99.5</v>
      </c>
      <c r="F152" s="3">
        <v>5.7211450663236212</v>
      </c>
      <c r="G152" s="22">
        <v>22</v>
      </c>
      <c r="H152" s="3">
        <v>98.819516436477954</v>
      </c>
    </row>
    <row r="153" spans="1:8" x14ac:dyDescent="0.2">
      <c r="A153" s="38" t="s">
        <v>191</v>
      </c>
      <c r="B153" s="19">
        <v>490730</v>
      </c>
      <c r="C153" s="19">
        <v>39</v>
      </c>
      <c r="D153" s="19">
        <v>490605</v>
      </c>
      <c r="E153" s="20">
        <v>99.75</v>
      </c>
      <c r="F153" s="3">
        <v>5.6907319700043741</v>
      </c>
      <c r="G153" s="21">
        <v>23</v>
      </c>
      <c r="H153" s="3">
        <v>98.796107413971839</v>
      </c>
    </row>
    <row r="154" spans="1:8" x14ac:dyDescent="0.2">
      <c r="A154" s="38" t="s">
        <v>192</v>
      </c>
      <c r="B154" s="19">
        <v>453453</v>
      </c>
      <c r="C154" s="19">
        <v>39</v>
      </c>
      <c r="D154" s="19">
        <v>453159</v>
      </c>
      <c r="E154" s="20">
        <v>99.74</v>
      </c>
      <c r="F154" s="3">
        <v>5.656250609754367</v>
      </c>
      <c r="G154" s="21">
        <v>20</v>
      </c>
      <c r="H154" s="3">
        <v>98.970003009731471</v>
      </c>
    </row>
    <row r="155" spans="1:8" x14ac:dyDescent="0.2">
      <c r="A155" s="38" t="s">
        <v>193</v>
      </c>
      <c r="B155" s="19">
        <v>426196</v>
      </c>
      <c r="C155" s="19">
        <v>39</v>
      </c>
      <c r="D155" s="19">
        <v>426061</v>
      </c>
      <c r="E155" s="20">
        <v>99.77</v>
      </c>
      <c r="F155" s="3">
        <v>5.6294717823582401</v>
      </c>
      <c r="G155" s="21">
        <v>20</v>
      </c>
      <c r="H155" s="3">
        <v>98.796107413971839</v>
      </c>
    </row>
    <row r="156" spans="1:8" x14ac:dyDescent="0.2">
      <c r="A156" s="38" t="s">
        <v>194</v>
      </c>
      <c r="B156" s="19">
        <v>451522</v>
      </c>
      <c r="C156" s="19">
        <v>39</v>
      </c>
      <c r="D156" s="19">
        <v>451281</v>
      </c>
      <c r="E156" s="20">
        <v>99.74</v>
      </c>
      <c r="F156" s="3">
        <v>5.654447049077735</v>
      </c>
      <c r="G156" s="21">
        <v>23</v>
      </c>
      <c r="H156" s="3">
        <v>98.796107413971839</v>
      </c>
    </row>
    <row r="157" spans="1:8" x14ac:dyDescent="0.2">
      <c r="A157" s="38" t="s">
        <v>1389</v>
      </c>
      <c r="B157" s="19">
        <v>483782</v>
      </c>
      <c r="C157" s="19">
        <v>39</v>
      </c>
      <c r="D157" s="19">
        <v>483640</v>
      </c>
      <c r="E157" s="20">
        <v>99.77</v>
      </c>
      <c r="F157" s="3">
        <v>5.6845222124965913</v>
      </c>
      <c r="G157" s="21">
        <v>19.100000000000001</v>
      </c>
      <c r="H157" s="3">
        <v>98.796107413971839</v>
      </c>
    </row>
    <row r="158" spans="1:8" x14ac:dyDescent="0.2">
      <c r="A158" s="38" t="s">
        <v>195</v>
      </c>
      <c r="B158" s="19">
        <v>470491</v>
      </c>
      <c r="C158" s="19">
        <v>39</v>
      </c>
      <c r="D158" s="19">
        <v>470259</v>
      </c>
      <c r="E158" s="20">
        <v>99.74</v>
      </c>
      <c r="F158" s="3">
        <v>5.6723371159989906</v>
      </c>
      <c r="G158" s="21">
        <v>21.9</v>
      </c>
      <c r="H158" s="3">
        <v>98.796107413971839</v>
      </c>
    </row>
    <row r="159" spans="1:8" x14ac:dyDescent="0.2">
      <c r="A159" s="38" t="s">
        <v>196</v>
      </c>
      <c r="B159" s="19">
        <v>493356</v>
      </c>
      <c r="C159" s="19">
        <v>39</v>
      </c>
      <c r="D159" s="19">
        <v>493191</v>
      </c>
      <c r="E159" s="20">
        <v>99.76</v>
      </c>
      <c r="F159" s="3">
        <v>5.693015142769597</v>
      </c>
      <c r="G159" s="22">
        <v>21.5</v>
      </c>
      <c r="H159" s="3">
        <v>99.100424706551181</v>
      </c>
    </row>
    <row r="160" spans="1:8" x14ac:dyDescent="0.2">
      <c r="A160" s="38" t="s">
        <v>197</v>
      </c>
      <c r="B160" s="19">
        <v>450875</v>
      </c>
      <c r="C160" s="19">
        <v>39</v>
      </c>
      <c r="D160" s="19">
        <v>450700</v>
      </c>
      <c r="E160" s="20">
        <v>99.75</v>
      </c>
      <c r="F160" s="3">
        <v>5.6538875580709771</v>
      </c>
      <c r="G160" s="21">
        <v>17.8</v>
      </c>
      <c r="H160" s="3">
        <v>98.970003009731471</v>
      </c>
    </row>
    <row r="161" spans="1:8" x14ac:dyDescent="0.2">
      <c r="A161" s="38" t="s">
        <v>1390</v>
      </c>
      <c r="B161" s="19">
        <v>436601</v>
      </c>
      <c r="C161" s="19">
        <v>39</v>
      </c>
      <c r="D161" s="19">
        <v>436116</v>
      </c>
      <c r="E161" s="20">
        <v>99.68</v>
      </c>
      <c r="F161" s="3">
        <v>5.6396020201387858</v>
      </c>
      <c r="G161" s="21">
        <v>22.5</v>
      </c>
      <c r="H161" s="3">
        <v>98.796107413971839</v>
      </c>
    </row>
    <row r="162" spans="1:8" x14ac:dyDescent="0.2">
      <c r="A162" s="38" t="s">
        <v>198</v>
      </c>
      <c r="B162" s="19">
        <v>508234</v>
      </c>
      <c r="C162" s="19">
        <v>39</v>
      </c>
      <c r="D162" s="19">
        <v>508026</v>
      </c>
      <c r="E162" s="20">
        <v>99.75</v>
      </c>
      <c r="F162" s="3">
        <v>5.7058859393854533</v>
      </c>
      <c r="G162" s="21">
        <v>18.600000000000001</v>
      </c>
      <c r="H162" s="3">
        <v>98.970003009731471</v>
      </c>
    </row>
    <row r="163" spans="1:8" x14ac:dyDescent="0.2">
      <c r="A163" s="38" t="s">
        <v>199</v>
      </c>
      <c r="B163" s="19">
        <v>529351</v>
      </c>
      <c r="C163" s="19">
        <v>39</v>
      </c>
      <c r="D163" s="19">
        <v>528938</v>
      </c>
      <c r="E163" s="20">
        <v>99.75</v>
      </c>
      <c r="F163" s="3">
        <v>5.7234047687536904</v>
      </c>
      <c r="G163" s="21">
        <v>20.5</v>
      </c>
      <c r="H163" s="3">
        <v>98.933217402936151</v>
      </c>
    </row>
    <row r="164" spans="1:8" x14ac:dyDescent="0.2">
      <c r="A164" s="38" t="s">
        <v>1391</v>
      </c>
      <c r="B164" s="19">
        <v>464566</v>
      </c>
      <c r="C164" s="19">
        <v>39</v>
      </c>
      <c r="D164" s="19">
        <v>464215</v>
      </c>
      <c r="E164" s="20">
        <v>99.71</v>
      </c>
      <c r="F164" s="3">
        <v>5.6667191695364831</v>
      </c>
      <c r="G164" s="21">
        <v>18.100000000000001</v>
      </c>
      <c r="H164" s="3">
        <v>98.936561549008459</v>
      </c>
    </row>
    <row r="165" spans="1:8" x14ac:dyDescent="0.2">
      <c r="A165" s="38" t="s">
        <v>200</v>
      </c>
      <c r="B165" s="19">
        <v>480159</v>
      </c>
      <c r="C165" s="19">
        <v>39</v>
      </c>
      <c r="D165" s="19">
        <v>480030</v>
      </c>
      <c r="E165" s="20">
        <v>99.79</v>
      </c>
      <c r="F165" s="3">
        <v>5.6812683799325097</v>
      </c>
      <c r="G165" s="21">
        <v>20</v>
      </c>
      <c r="H165" s="3">
        <v>98.796107413971839</v>
      </c>
    </row>
    <row r="166" spans="1:8" x14ac:dyDescent="0.2">
      <c r="A166" s="38" t="s">
        <v>201</v>
      </c>
      <c r="B166" s="19">
        <v>460236</v>
      </c>
      <c r="C166" s="19">
        <v>39</v>
      </c>
      <c r="D166" s="19">
        <v>459793</v>
      </c>
      <c r="E166" s="20">
        <v>99.69</v>
      </c>
      <c r="F166" s="3">
        <v>5.6625623551792046</v>
      </c>
      <c r="G166" s="21">
        <v>22.3</v>
      </c>
      <c r="H166" s="3">
        <v>98.970003009731471</v>
      </c>
    </row>
    <row r="167" spans="1:8" x14ac:dyDescent="0.2">
      <c r="A167" s="38" t="s">
        <v>202</v>
      </c>
      <c r="B167" s="19">
        <v>427353</v>
      </c>
      <c r="C167" s="19">
        <v>39</v>
      </c>
      <c r="D167" s="19">
        <v>427291</v>
      </c>
      <c r="E167" s="20">
        <v>99.8</v>
      </c>
      <c r="F167" s="3">
        <v>5.6307237453996892</v>
      </c>
      <c r="G167" s="21">
        <v>21.8</v>
      </c>
      <c r="H167" s="3">
        <v>98.796107413971839</v>
      </c>
    </row>
    <row r="168" spans="1:8" x14ac:dyDescent="0.2">
      <c r="A168" s="38" t="s">
        <v>203</v>
      </c>
      <c r="B168" s="19">
        <v>499753</v>
      </c>
      <c r="C168" s="19">
        <v>39</v>
      </c>
      <c r="D168" s="19">
        <v>499579</v>
      </c>
      <c r="E168" s="20">
        <v>99.75</v>
      </c>
      <c r="F168" s="3">
        <v>5.6986041743462073</v>
      </c>
      <c r="G168" s="21">
        <v>18.3</v>
      </c>
      <c r="H168" s="3">
        <v>98.970003009731471</v>
      </c>
    </row>
    <row r="169" spans="1:8" x14ac:dyDescent="0.2">
      <c r="A169" s="38" t="s">
        <v>204</v>
      </c>
      <c r="B169" s="19">
        <v>446698</v>
      </c>
      <c r="C169" s="19">
        <v>39</v>
      </c>
      <c r="D169" s="19">
        <v>445885</v>
      </c>
      <c r="E169" s="20">
        <v>99.62</v>
      </c>
      <c r="F169" s="3">
        <v>5.6492228625115199</v>
      </c>
      <c r="G169" s="21">
        <v>20</v>
      </c>
      <c r="H169" s="3">
        <v>98.796107413971839</v>
      </c>
    </row>
    <row r="170" spans="1:8" x14ac:dyDescent="0.2">
      <c r="A170" s="38" t="s">
        <v>205</v>
      </c>
      <c r="B170" s="19">
        <v>489004</v>
      </c>
      <c r="C170" s="19">
        <v>39</v>
      </c>
      <c r="D170" s="19">
        <v>488859</v>
      </c>
      <c r="E170" s="20">
        <v>99.78</v>
      </c>
      <c r="F170" s="3">
        <v>5.6891836150498358</v>
      </c>
      <c r="G170" s="21">
        <v>18</v>
      </c>
      <c r="H170" s="3">
        <v>98.669029863224424</v>
      </c>
    </row>
    <row r="171" spans="1:8" x14ac:dyDescent="0.2">
      <c r="A171" s="38" t="s">
        <v>206</v>
      </c>
      <c r="B171" s="19">
        <v>422099</v>
      </c>
      <c r="C171" s="19">
        <v>39</v>
      </c>
      <c r="D171" s="19">
        <v>415118</v>
      </c>
      <c r="E171" s="20">
        <v>98.15</v>
      </c>
      <c r="F171" s="3">
        <v>5.6181715653014006</v>
      </c>
      <c r="G171" s="21">
        <v>22</v>
      </c>
      <c r="H171" s="3">
        <v>98.970003009731471</v>
      </c>
    </row>
    <row r="172" spans="1:8" x14ac:dyDescent="0.2">
      <c r="A172" s="38" t="s">
        <v>207</v>
      </c>
      <c r="B172" s="19">
        <v>465936</v>
      </c>
      <c r="C172" s="19">
        <v>39</v>
      </c>
      <c r="D172" s="19">
        <v>465399</v>
      </c>
      <c r="E172" s="20">
        <v>99.69</v>
      </c>
      <c r="F172" s="3">
        <v>5.6678254457858017</v>
      </c>
      <c r="G172" s="21">
        <v>19</v>
      </c>
      <c r="H172" s="3">
        <v>98.886399357923949</v>
      </c>
    </row>
    <row r="173" spans="1:8" x14ac:dyDescent="0.2">
      <c r="A173" s="38" t="s">
        <v>208</v>
      </c>
      <c r="B173" s="19">
        <v>613792</v>
      </c>
      <c r="C173" s="19">
        <v>39</v>
      </c>
      <c r="D173" s="19">
        <v>612938</v>
      </c>
      <c r="E173" s="20">
        <v>99.66</v>
      </c>
      <c r="F173" s="3">
        <v>5.7874165469170169</v>
      </c>
      <c r="G173" s="21">
        <v>21</v>
      </c>
      <c r="H173" s="3">
        <v>99.100424706551181</v>
      </c>
    </row>
    <row r="174" spans="1:8" x14ac:dyDescent="0.2">
      <c r="A174" s="38" t="s">
        <v>209</v>
      </c>
      <c r="B174" s="19">
        <v>369146</v>
      </c>
      <c r="C174" s="19">
        <v>39</v>
      </c>
      <c r="D174" s="19">
        <v>369061</v>
      </c>
      <c r="E174" s="20">
        <v>99.79</v>
      </c>
      <c r="F174" s="3">
        <v>5.5670981541642695</v>
      </c>
      <c r="G174" s="21">
        <v>13</v>
      </c>
      <c r="H174" s="3">
        <v>98.796107413971839</v>
      </c>
    </row>
    <row r="175" spans="1:8" x14ac:dyDescent="0.2">
      <c r="A175" s="38" t="s">
        <v>210</v>
      </c>
      <c r="B175" s="19">
        <v>486536</v>
      </c>
      <c r="C175" s="19">
        <v>39</v>
      </c>
      <c r="D175" s="19">
        <v>486271</v>
      </c>
      <c r="E175" s="20">
        <v>99.74</v>
      </c>
      <c r="F175" s="3">
        <v>5.6868783700914722</v>
      </c>
      <c r="G175" s="21">
        <v>16</v>
      </c>
      <c r="H175" s="3">
        <v>98.886399357923949</v>
      </c>
    </row>
    <row r="176" spans="1:8" x14ac:dyDescent="0.2">
      <c r="A176" s="38" t="s">
        <v>211</v>
      </c>
      <c r="B176" s="19">
        <v>458040</v>
      </c>
      <c r="C176" s="19">
        <v>39</v>
      </c>
      <c r="D176" s="19">
        <v>457896</v>
      </c>
      <c r="E176" s="20">
        <v>99.77</v>
      </c>
      <c r="F176" s="3">
        <v>5.6607668497178798</v>
      </c>
      <c r="G176" s="21">
        <v>20</v>
      </c>
      <c r="H176" s="3">
        <v>98.970003009731471</v>
      </c>
    </row>
    <row r="177" spans="1:8" x14ac:dyDescent="0.2">
      <c r="A177" s="38" t="s">
        <v>212</v>
      </c>
      <c r="B177" s="19">
        <v>433064</v>
      </c>
      <c r="C177" s="19">
        <v>39</v>
      </c>
      <c r="D177" s="19">
        <v>429061</v>
      </c>
      <c r="E177" s="20">
        <v>98.88</v>
      </c>
      <c r="F177" s="3">
        <v>5.6325190406232162</v>
      </c>
      <c r="G177" s="21">
        <v>23</v>
      </c>
      <c r="H177" s="3">
        <v>98.658997425007527</v>
      </c>
    </row>
    <row r="178" spans="1:8" x14ac:dyDescent="0.2">
      <c r="A178" s="38" t="s">
        <v>213</v>
      </c>
      <c r="B178" s="19">
        <v>464301</v>
      </c>
      <c r="C178" s="19">
        <v>39</v>
      </c>
      <c r="D178" s="19">
        <v>463670</v>
      </c>
      <c r="E178" s="20">
        <v>99.67</v>
      </c>
      <c r="F178" s="3">
        <v>5.6662089974357253</v>
      </c>
      <c r="G178" s="21">
        <v>20</v>
      </c>
      <c r="H178" s="3">
        <v>98.970003009731471</v>
      </c>
    </row>
    <row r="179" spans="1:8" x14ac:dyDescent="0.2">
      <c r="A179" s="38" t="s">
        <v>214</v>
      </c>
      <c r="B179" s="19">
        <v>493961</v>
      </c>
      <c r="C179" s="19">
        <v>39</v>
      </c>
      <c r="D179" s="19">
        <v>493500</v>
      </c>
      <c r="E179" s="20">
        <v>99.7</v>
      </c>
      <c r="F179" s="3">
        <v>5.6932871570056554</v>
      </c>
      <c r="G179" s="21">
        <v>18</v>
      </c>
      <c r="H179" s="3">
        <v>98.970003009731471</v>
      </c>
    </row>
    <row r="180" spans="1:8" x14ac:dyDescent="0.2">
      <c r="A180" s="38" t="s">
        <v>215</v>
      </c>
      <c r="B180" s="19">
        <v>481592</v>
      </c>
      <c r="C180" s="19">
        <v>39</v>
      </c>
      <c r="D180" s="19">
        <v>480906</v>
      </c>
      <c r="E180" s="20">
        <v>99.67</v>
      </c>
      <c r="F180" s="3">
        <v>5.6820601955613013</v>
      </c>
      <c r="G180" s="21">
        <v>22</v>
      </c>
      <c r="H180" s="3">
        <v>98.796107413971839</v>
      </c>
    </row>
    <row r="181" spans="1:8" x14ac:dyDescent="0.2">
      <c r="A181" s="38" t="s">
        <v>216</v>
      </c>
      <c r="B181" s="19">
        <v>489209</v>
      </c>
      <c r="C181" s="19">
        <v>39</v>
      </c>
      <c r="D181" s="19">
        <v>487840</v>
      </c>
      <c r="E181" s="20">
        <v>99.54</v>
      </c>
      <c r="F181" s="3">
        <v>5.6882774070213049</v>
      </c>
      <c r="G181" s="21">
        <v>22</v>
      </c>
      <c r="H181" s="3">
        <v>99.100424706551181</v>
      </c>
    </row>
    <row r="182" spans="1:8" x14ac:dyDescent="0.2">
      <c r="A182" s="38" t="s">
        <v>1392</v>
      </c>
      <c r="B182" s="19">
        <v>477938</v>
      </c>
      <c r="C182" s="19">
        <v>39</v>
      </c>
      <c r="D182" s="19">
        <v>477476</v>
      </c>
      <c r="E182" s="20">
        <v>99.71</v>
      </c>
      <c r="F182" s="3">
        <v>5.6789515469574292</v>
      </c>
      <c r="G182" s="21">
        <v>18</v>
      </c>
      <c r="H182" s="3">
        <v>98.970003009731471</v>
      </c>
    </row>
    <row r="183" spans="1:8" x14ac:dyDescent="0.2">
      <c r="A183" s="38" t="s">
        <v>217</v>
      </c>
      <c r="B183" s="19">
        <v>503724</v>
      </c>
      <c r="C183" s="19">
        <v>38</v>
      </c>
      <c r="D183" s="19">
        <v>503573</v>
      </c>
      <c r="E183" s="20">
        <v>99.76</v>
      </c>
      <c r="F183" s="3">
        <v>5.7020624365562371</v>
      </c>
      <c r="G183" s="21">
        <v>22.1</v>
      </c>
      <c r="H183" s="3">
        <v>98.970003009731471</v>
      </c>
    </row>
    <row r="184" spans="1:8" x14ac:dyDescent="0.2">
      <c r="A184" s="38" t="s">
        <v>218</v>
      </c>
      <c r="B184" s="19">
        <v>434445</v>
      </c>
      <c r="C184" s="19">
        <v>40</v>
      </c>
      <c r="D184" s="19">
        <v>403461</v>
      </c>
      <c r="E184" s="20">
        <v>92.65</v>
      </c>
      <c r="F184" s="3">
        <v>5.6058015606110327</v>
      </c>
      <c r="G184" s="21">
        <v>19.600000000000001</v>
      </c>
      <c r="H184" s="3">
        <v>98.970003009731471</v>
      </c>
    </row>
    <row r="185" spans="1:8" x14ac:dyDescent="0.2">
      <c r="A185" s="38" t="s">
        <v>219</v>
      </c>
      <c r="B185" s="19">
        <v>453817</v>
      </c>
      <c r="C185" s="19">
        <v>39</v>
      </c>
      <c r="D185" s="19">
        <v>453665</v>
      </c>
      <c r="E185" s="20">
        <v>99.76</v>
      </c>
      <c r="F185" s="3">
        <v>5.6567352749830118</v>
      </c>
      <c r="G185" s="21">
        <v>19.399999999999999</v>
      </c>
      <c r="H185" s="3">
        <v>98.796107413971839</v>
      </c>
    </row>
    <row r="186" spans="1:8" x14ac:dyDescent="0.2">
      <c r="A186" s="38" t="s">
        <v>220</v>
      </c>
      <c r="B186" s="19">
        <v>457100</v>
      </c>
      <c r="C186" s="19">
        <v>38</v>
      </c>
      <c r="D186" s="19">
        <v>456706</v>
      </c>
      <c r="E186" s="20">
        <v>99.71</v>
      </c>
      <c r="F186" s="3">
        <v>5.6596367172119368</v>
      </c>
      <c r="G186" s="21">
        <v>21.5</v>
      </c>
      <c r="H186" s="3">
        <v>98.796107413971839</v>
      </c>
    </row>
    <row r="187" spans="1:8" x14ac:dyDescent="0.2">
      <c r="A187" s="38" t="s">
        <v>221</v>
      </c>
      <c r="B187" s="19">
        <v>456313</v>
      </c>
      <c r="C187" s="19">
        <v>39</v>
      </c>
      <c r="D187" s="19">
        <v>456150</v>
      </c>
      <c r="E187" s="20">
        <v>99.76</v>
      </c>
      <c r="F187" s="3">
        <v>5.6591076791998125</v>
      </c>
      <c r="G187" s="21">
        <v>21</v>
      </c>
      <c r="H187" s="3">
        <v>98.67906230144132</v>
      </c>
    </row>
    <row r="188" spans="1:8" x14ac:dyDescent="0.2">
      <c r="A188" s="38" t="s">
        <v>222</v>
      </c>
      <c r="B188" s="19">
        <v>437786</v>
      </c>
      <c r="C188" s="19">
        <v>39</v>
      </c>
      <c r="D188" s="19">
        <v>437582</v>
      </c>
      <c r="E188" s="20">
        <v>99.75</v>
      </c>
      <c r="F188" s="3">
        <v>5.6410594489253398</v>
      </c>
      <c r="G188" s="21">
        <v>21</v>
      </c>
      <c r="H188" s="3">
        <v>98.970003009731471</v>
      </c>
    </row>
    <row r="189" spans="1:8" x14ac:dyDescent="0.2">
      <c r="A189" s="38" t="s">
        <v>223</v>
      </c>
      <c r="B189" s="19">
        <v>521550</v>
      </c>
      <c r="C189" s="19">
        <v>39</v>
      </c>
      <c r="D189" s="19">
        <v>521374</v>
      </c>
      <c r="E189" s="20">
        <v>99.78</v>
      </c>
      <c r="F189" s="3">
        <v>5.7171493698739813</v>
      </c>
      <c r="G189" s="21">
        <v>20.5</v>
      </c>
      <c r="H189" s="3">
        <v>98.518543289970907</v>
      </c>
    </row>
    <row r="190" spans="1:8" x14ac:dyDescent="0.2">
      <c r="A190" s="38" t="s">
        <v>224</v>
      </c>
      <c r="B190" s="19">
        <v>493517</v>
      </c>
      <c r="C190" s="19">
        <v>39</v>
      </c>
      <c r="D190" s="19">
        <v>493076</v>
      </c>
      <c r="E190" s="20">
        <v>99.68</v>
      </c>
      <c r="F190" s="3">
        <v>5.6929138641794275</v>
      </c>
      <c r="G190" s="21">
        <v>20.399999999999999</v>
      </c>
      <c r="H190" s="3">
        <v>98.970003009731471</v>
      </c>
    </row>
    <row r="191" spans="1:8" x14ac:dyDescent="0.2">
      <c r="A191" s="38" t="s">
        <v>225</v>
      </c>
      <c r="B191" s="19">
        <v>392471</v>
      </c>
      <c r="C191" s="19">
        <v>39</v>
      </c>
      <c r="D191" s="19">
        <v>392356</v>
      </c>
      <c r="E191" s="20">
        <v>99.75</v>
      </c>
      <c r="F191" s="3">
        <v>5.5936802983291329</v>
      </c>
      <c r="G191" s="21">
        <v>17</v>
      </c>
      <c r="H191" s="3">
        <v>98.796107413971839</v>
      </c>
    </row>
    <row r="192" spans="1:8" x14ac:dyDescent="0.2">
      <c r="A192" s="38" t="s">
        <v>226</v>
      </c>
      <c r="B192" s="19">
        <v>471796</v>
      </c>
      <c r="C192" s="19">
        <v>39</v>
      </c>
      <c r="D192" s="19">
        <v>471542</v>
      </c>
      <c r="E192" s="20">
        <v>99.72</v>
      </c>
      <c r="F192" s="3">
        <v>5.6735203811791486</v>
      </c>
      <c r="G192" s="21">
        <v>16.7</v>
      </c>
      <c r="H192" s="3">
        <v>98.796107413971839</v>
      </c>
    </row>
    <row r="193" spans="1:8" x14ac:dyDescent="0.2">
      <c r="A193" s="38" t="s">
        <v>227</v>
      </c>
      <c r="B193" s="19">
        <v>445983</v>
      </c>
      <c r="C193" s="19">
        <v>39</v>
      </c>
      <c r="D193" s="19">
        <v>445778</v>
      </c>
      <c r="E193" s="20">
        <v>99.75</v>
      </c>
      <c r="F193" s="3">
        <v>5.6491186314067487</v>
      </c>
      <c r="G193" s="21">
        <v>20.9</v>
      </c>
      <c r="H193" s="3">
        <v>98.970003009731471</v>
      </c>
    </row>
    <row r="194" spans="1:8" x14ac:dyDescent="0.2">
      <c r="A194" s="38" t="s">
        <v>228</v>
      </c>
      <c r="B194" s="19">
        <v>491243</v>
      </c>
      <c r="C194" s="19">
        <v>39</v>
      </c>
      <c r="D194" s="19">
        <v>491072</v>
      </c>
      <c r="E194" s="20">
        <v>99.76</v>
      </c>
      <c r="F194" s="3">
        <v>5.6911451721846191</v>
      </c>
      <c r="G194" s="21">
        <v>18.399999999999999</v>
      </c>
      <c r="H194" s="3">
        <v>98.970003009731471</v>
      </c>
    </row>
    <row r="195" spans="1:8" x14ac:dyDescent="0.2">
      <c r="A195" s="38" t="s">
        <v>229</v>
      </c>
      <c r="B195" s="19">
        <v>489285</v>
      </c>
      <c r="C195" s="19">
        <v>39</v>
      </c>
      <c r="D195" s="19">
        <v>489091</v>
      </c>
      <c r="E195" s="20">
        <v>99.77</v>
      </c>
      <c r="F195" s="3">
        <v>5.6893896712320373</v>
      </c>
      <c r="G195" s="22">
        <v>20.8</v>
      </c>
      <c r="H195" s="3">
        <v>98.796107413971839</v>
      </c>
    </row>
    <row r="196" spans="1:8" x14ac:dyDescent="0.2">
      <c r="A196" s="38" t="s">
        <v>230</v>
      </c>
      <c r="B196" s="19">
        <v>438604</v>
      </c>
      <c r="C196" s="19">
        <v>39</v>
      </c>
      <c r="D196" s="19">
        <v>438453</v>
      </c>
      <c r="E196" s="20">
        <v>99.76</v>
      </c>
      <c r="F196" s="3">
        <v>5.6419230459697101</v>
      </c>
      <c r="G196" s="21">
        <v>15.9</v>
      </c>
      <c r="H196" s="3">
        <v>98.970003009731471</v>
      </c>
    </row>
    <row r="197" spans="1:8" x14ac:dyDescent="0.2">
      <c r="A197" s="38" t="s">
        <v>231</v>
      </c>
      <c r="B197" s="19">
        <v>451676</v>
      </c>
      <c r="C197" s="19">
        <v>39</v>
      </c>
      <c r="D197" s="19">
        <v>451535</v>
      </c>
      <c r="E197" s="20">
        <v>99.79</v>
      </c>
      <c r="F197" s="3">
        <v>5.6546914195836058</v>
      </c>
      <c r="G197" s="21">
        <v>17</v>
      </c>
      <c r="H197" s="3">
        <v>98.970003009731471</v>
      </c>
    </row>
    <row r="198" spans="1:8" x14ac:dyDescent="0.2">
      <c r="A198" s="38" t="s">
        <v>232</v>
      </c>
      <c r="B198" s="19">
        <v>472002</v>
      </c>
      <c r="C198" s="19">
        <v>39</v>
      </c>
      <c r="D198" s="19">
        <v>471789</v>
      </c>
      <c r="E198" s="20">
        <v>99.74</v>
      </c>
      <c r="F198" s="3">
        <v>5.6737478108713386</v>
      </c>
      <c r="G198" s="21">
        <v>22.7</v>
      </c>
      <c r="H198" s="3">
        <v>98.796107413971839</v>
      </c>
    </row>
    <row r="199" spans="1:8" x14ac:dyDescent="0.2">
      <c r="A199" s="38" t="s">
        <v>233</v>
      </c>
      <c r="B199" s="19">
        <v>430474</v>
      </c>
      <c r="C199" s="19">
        <v>39</v>
      </c>
      <c r="D199" s="19">
        <v>430353</v>
      </c>
      <c r="E199" s="20">
        <v>99.78</v>
      </c>
      <c r="F199" s="3">
        <v>5.6338248347883857</v>
      </c>
      <c r="G199" s="21">
        <v>21</v>
      </c>
      <c r="H199" s="3">
        <v>98.970003009731471</v>
      </c>
    </row>
    <row r="200" spans="1:8" x14ac:dyDescent="0.2">
      <c r="A200" s="38" t="s">
        <v>234</v>
      </c>
      <c r="B200" s="19">
        <v>484072</v>
      </c>
      <c r="C200" s="19">
        <v>39</v>
      </c>
      <c r="D200" s="19">
        <v>483855</v>
      </c>
      <c r="E200" s="20">
        <v>99.75</v>
      </c>
      <c r="F200" s="3">
        <v>5.6847152332670268</v>
      </c>
      <c r="G200" s="21">
        <v>22.3</v>
      </c>
      <c r="H200" s="3">
        <v>98.970003009731471</v>
      </c>
    </row>
    <row r="201" spans="1:8" x14ac:dyDescent="0.2">
      <c r="A201" s="38" t="s">
        <v>235</v>
      </c>
      <c r="B201" s="19">
        <v>455612</v>
      </c>
      <c r="C201" s="19">
        <v>39</v>
      </c>
      <c r="D201" s="19">
        <v>455397</v>
      </c>
      <c r="E201" s="20">
        <v>99.75</v>
      </c>
      <c r="F201" s="3">
        <v>5.6583901653047333</v>
      </c>
      <c r="G201" s="21">
        <v>20.2</v>
      </c>
      <c r="H201" s="3">
        <v>98.970003009731471</v>
      </c>
    </row>
    <row r="202" spans="1:8" x14ac:dyDescent="0.2">
      <c r="A202" s="38" t="s">
        <v>236</v>
      </c>
      <c r="B202" s="19">
        <v>448994</v>
      </c>
      <c r="C202" s="19">
        <v>39</v>
      </c>
      <c r="D202" s="19">
        <v>448896</v>
      </c>
      <c r="E202" s="20">
        <v>99.77</v>
      </c>
      <c r="F202" s="3">
        <v>5.6521457355293698</v>
      </c>
      <c r="G202" s="21">
        <v>22</v>
      </c>
      <c r="H202" s="3">
        <v>98.796107413971839</v>
      </c>
    </row>
    <row r="203" spans="1:8" x14ac:dyDescent="0.2">
      <c r="A203" s="38" t="s">
        <v>237</v>
      </c>
      <c r="B203" s="19">
        <v>505346</v>
      </c>
      <c r="C203" s="19">
        <v>39</v>
      </c>
      <c r="D203" s="19">
        <v>505248</v>
      </c>
      <c r="E203" s="20">
        <v>99.78</v>
      </c>
      <c r="F203" s="3">
        <v>5.7035046030568459</v>
      </c>
      <c r="G203" s="21">
        <v>18.7</v>
      </c>
      <c r="H203" s="3">
        <v>98.926529110791563</v>
      </c>
    </row>
    <row r="204" spans="1:8" x14ac:dyDescent="0.2">
      <c r="A204" s="38" t="s">
        <v>238</v>
      </c>
      <c r="B204" s="19">
        <v>464417</v>
      </c>
      <c r="C204" s="19">
        <v>39</v>
      </c>
      <c r="D204" s="19">
        <v>464274</v>
      </c>
      <c r="E204" s="20">
        <v>99.77</v>
      </c>
      <c r="F204" s="3">
        <v>5.6667743632425296</v>
      </c>
      <c r="G204" s="21">
        <v>19.899999999999999</v>
      </c>
      <c r="H204" s="3">
        <v>98.796107413971839</v>
      </c>
    </row>
    <row r="205" spans="1:8" x14ac:dyDescent="0.2">
      <c r="A205" s="38" t="s">
        <v>239</v>
      </c>
      <c r="B205" s="19">
        <v>423239</v>
      </c>
      <c r="C205" s="19">
        <v>39</v>
      </c>
      <c r="D205" s="19">
        <v>423177</v>
      </c>
      <c r="E205" s="20">
        <v>99.81</v>
      </c>
      <c r="F205" s="3">
        <v>5.6265220554247479</v>
      </c>
      <c r="G205" s="21">
        <v>19.5</v>
      </c>
      <c r="H205" s="3">
        <v>98.799451560044133</v>
      </c>
    </row>
    <row r="206" spans="1:8" x14ac:dyDescent="0.2">
      <c r="A206" s="38" t="s">
        <v>240</v>
      </c>
      <c r="B206" s="19">
        <v>463601</v>
      </c>
      <c r="C206" s="19">
        <v>39</v>
      </c>
      <c r="D206" s="19">
        <v>463374</v>
      </c>
      <c r="E206" s="20">
        <v>99.75</v>
      </c>
      <c r="F206" s="3">
        <v>5.6659316617946729</v>
      </c>
      <c r="G206" s="22">
        <v>19.899999999999999</v>
      </c>
      <c r="H206" s="3">
        <v>98.970003009731471</v>
      </c>
    </row>
    <row r="207" spans="1:8" x14ac:dyDescent="0.2">
      <c r="A207" s="38" t="s">
        <v>241</v>
      </c>
      <c r="B207" s="19">
        <v>447715</v>
      </c>
      <c r="C207" s="19">
        <v>38</v>
      </c>
      <c r="D207" s="19">
        <v>447572</v>
      </c>
      <c r="E207" s="20">
        <v>99.77</v>
      </c>
      <c r="F207" s="3">
        <v>5.6508629093445686</v>
      </c>
      <c r="G207" s="21">
        <v>20.100000000000001</v>
      </c>
      <c r="H207" s="3">
        <v>98.796107413971839</v>
      </c>
    </row>
    <row r="208" spans="1:8" x14ac:dyDescent="0.2">
      <c r="A208" s="38" t="s">
        <v>242</v>
      </c>
      <c r="B208" s="19">
        <v>461359</v>
      </c>
      <c r="C208" s="19">
        <v>39</v>
      </c>
      <c r="D208" s="19">
        <v>461067</v>
      </c>
      <c r="E208" s="20">
        <v>99.74</v>
      </c>
      <c r="F208" s="3">
        <v>5.6637640395241711</v>
      </c>
      <c r="G208" s="21">
        <v>20</v>
      </c>
      <c r="H208" s="3">
        <v>98.970003009731471</v>
      </c>
    </row>
    <row r="209" spans="1:8" x14ac:dyDescent="0.2">
      <c r="A209" s="38" t="s">
        <v>243</v>
      </c>
      <c r="B209" s="19">
        <v>461468</v>
      </c>
      <c r="C209" s="19">
        <v>39</v>
      </c>
      <c r="D209" s="19">
        <v>461378</v>
      </c>
      <c r="E209" s="20">
        <v>99.78</v>
      </c>
      <c r="F209" s="3">
        <v>5.6640568821088007</v>
      </c>
      <c r="G209" s="21">
        <v>18</v>
      </c>
      <c r="H209" s="3">
        <v>98.970003009731471</v>
      </c>
    </row>
    <row r="210" spans="1:8" x14ac:dyDescent="0.2">
      <c r="A210" s="38" t="s">
        <v>244</v>
      </c>
      <c r="B210" s="19">
        <v>463178</v>
      </c>
      <c r="C210" s="19">
        <v>39</v>
      </c>
      <c r="D210" s="19">
        <v>463028</v>
      </c>
      <c r="E210" s="20">
        <v>99.71</v>
      </c>
      <c r="F210" s="3">
        <v>5.6656072542529667</v>
      </c>
      <c r="G210" s="21">
        <v>13.6</v>
      </c>
      <c r="H210" s="3">
        <v>98.796107413971839</v>
      </c>
    </row>
    <row r="211" spans="1:8" x14ac:dyDescent="0.2">
      <c r="A211" s="38" t="s">
        <v>245</v>
      </c>
      <c r="B211" s="19">
        <v>468299</v>
      </c>
      <c r="C211" s="19">
        <v>39</v>
      </c>
      <c r="D211" s="19">
        <v>467613</v>
      </c>
      <c r="E211" s="20">
        <v>99.65</v>
      </c>
      <c r="F211" s="3">
        <v>5.669886576377281</v>
      </c>
      <c r="G211" s="21">
        <v>19.100000000000001</v>
      </c>
      <c r="H211" s="3">
        <v>98.809483998261044</v>
      </c>
    </row>
    <row r="212" spans="1:8" x14ac:dyDescent="0.2">
      <c r="A212" s="38" t="s">
        <v>246</v>
      </c>
      <c r="B212" s="19">
        <v>467452</v>
      </c>
      <c r="C212" s="19">
        <v>39</v>
      </c>
      <c r="D212" s="19">
        <v>467357</v>
      </c>
      <c r="E212" s="20">
        <v>99.78</v>
      </c>
      <c r="F212" s="3">
        <v>5.6696487518692305</v>
      </c>
      <c r="G212" s="21">
        <v>13.4</v>
      </c>
      <c r="H212" s="3">
        <v>98.796107413971839</v>
      </c>
    </row>
    <row r="213" spans="1:8" x14ac:dyDescent="0.2">
      <c r="A213" s="38" t="s">
        <v>247</v>
      </c>
      <c r="B213" s="19">
        <v>496226</v>
      </c>
      <c r="C213" s="19">
        <v>39</v>
      </c>
      <c r="D213" s="19">
        <v>496085</v>
      </c>
      <c r="E213" s="20">
        <v>99.79</v>
      </c>
      <c r="F213" s="3">
        <v>5.6955560955793922</v>
      </c>
      <c r="G213" s="21">
        <v>14.8</v>
      </c>
      <c r="H213" s="3">
        <v>98.970003009731471</v>
      </c>
    </row>
    <row r="214" spans="1:8" x14ac:dyDescent="0.2">
      <c r="A214" s="38" t="s">
        <v>248</v>
      </c>
      <c r="B214" s="19">
        <v>416790</v>
      </c>
      <c r="C214" s="19">
        <v>39</v>
      </c>
      <c r="D214" s="19">
        <v>412897</v>
      </c>
      <c r="E214" s="20">
        <v>98.87</v>
      </c>
      <c r="F214" s="3">
        <v>5.6158417274177417</v>
      </c>
      <c r="G214" s="21">
        <v>21</v>
      </c>
      <c r="H214" s="3">
        <v>98.926529110791563</v>
      </c>
    </row>
    <row r="215" spans="1:8" x14ac:dyDescent="0.2">
      <c r="A215" s="38" t="s">
        <v>249</v>
      </c>
      <c r="B215" s="19">
        <v>406642</v>
      </c>
      <c r="C215" s="19">
        <v>39</v>
      </c>
      <c r="D215" s="19">
        <v>406469</v>
      </c>
      <c r="E215" s="20">
        <v>99.74</v>
      </c>
      <c r="F215" s="3">
        <v>5.6090274290387718</v>
      </c>
      <c r="G215" s="22">
        <v>17.3</v>
      </c>
      <c r="H215" s="3">
        <v>98.685750593585936</v>
      </c>
    </row>
    <row r="216" spans="1:8" x14ac:dyDescent="0.2">
      <c r="A216" s="38" t="s">
        <v>250</v>
      </c>
      <c r="B216" s="19">
        <v>440723</v>
      </c>
      <c r="C216" s="19">
        <v>39</v>
      </c>
      <c r="D216" s="19">
        <v>431525</v>
      </c>
      <c r="E216" s="20">
        <v>97.72</v>
      </c>
      <c r="F216" s="3">
        <v>5.6350059612274404</v>
      </c>
      <c r="G216" s="21">
        <v>21.2</v>
      </c>
      <c r="H216" s="3">
        <v>98.796107413971839</v>
      </c>
    </row>
    <row r="217" spans="1:8" x14ac:dyDescent="0.2">
      <c r="A217" s="38" t="s">
        <v>251</v>
      </c>
      <c r="B217" s="19">
        <v>510836</v>
      </c>
      <c r="C217" s="19">
        <v>39</v>
      </c>
      <c r="D217" s="19">
        <v>510675</v>
      </c>
      <c r="E217" s="20">
        <v>99.72</v>
      </c>
      <c r="F217" s="3">
        <v>5.7081445975700431</v>
      </c>
      <c r="G217" s="21">
        <v>17.2</v>
      </c>
      <c r="H217" s="3">
        <v>98.816172290405646</v>
      </c>
    </row>
    <row r="218" spans="1:8" x14ac:dyDescent="0.2">
      <c r="A218" s="38" t="s">
        <v>252</v>
      </c>
      <c r="B218" s="19">
        <v>501182</v>
      </c>
      <c r="C218" s="19">
        <v>39</v>
      </c>
      <c r="D218" s="19">
        <v>501050</v>
      </c>
      <c r="E218" s="20">
        <v>99.6</v>
      </c>
      <c r="F218" s="3">
        <v>5.6998810664672419</v>
      </c>
      <c r="G218" s="21">
        <v>13.8</v>
      </c>
      <c r="H218" s="3">
        <v>98.796107413971839</v>
      </c>
    </row>
    <row r="219" spans="1:8" x14ac:dyDescent="0.2">
      <c r="A219" s="38" t="s">
        <v>253</v>
      </c>
      <c r="B219" s="19">
        <v>424102</v>
      </c>
      <c r="C219" s="19">
        <v>39</v>
      </c>
      <c r="D219" s="19">
        <v>423910</v>
      </c>
      <c r="E219" s="20">
        <v>99.74</v>
      </c>
      <c r="F219" s="3">
        <v>5.6272736616580854</v>
      </c>
      <c r="G219" s="21">
        <v>16.100000000000001</v>
      </c>
      <c r="H219" s="3">
        <v>98.67906230144132</v>
      </c>
    </row>
    <row r="220" spans="1:8" x14ac:dyDescent="0.2">
      <c r="A220" s="38" t="s">
        <v>254</v>
      </c>
      <c r="B220" s="19">
        <v>526220</v>
      </c>
      <c r="C220" s="19">
        <v>39</v>
      </c>
      <c r="D220" s="19">
        <v>526073</v>
      </c>
      <c r="E220" s="20">
        <v>99.76</v>
      </c>
      <c r="F220" s="3">
        <v>5.7210460127800218</v>
      </c>
      <c r="G220" s="21">
        <v>17.2</v>
      </c>
      <c r="H220" s="3">
        <v>98.63893254857372</v>
      </c>
    </row>
    <row r="221" spans="1:8" x14ac:dyDescent="0.2">
      <c r="A221" s="38" t="s">
        <v>255</v>
      </c>
      <c r="B221" s="19">
        <v>459418</v>
      </c>
      <c r="C221" s="19">
        <v>39</v>
      </c>
      <c r="D221" s="19">
        <v>458843</v>
      </c>
      <c r="E221" s="20">
        <v>99.64</v>
      </c>
      <c r="F221" s="3">
        <v>5.6616641105972683</v>
      </c>
      <c r="G221" s="21">
        <v>21.7</v>
      </c>
      <c r="H221" s="3">
        <v>98.642276694646029</v>
      </c>
    </row>
    <row r="222" spans="1:8" x14ac:dyDescent="0.2">
      <c r="A222" s="38" t="s">
        <v>256</v>
      </c>
      <c r="B222" s="19">
        <v>486046</v>
      </c>
      <c r="C222" s="19">
        <v>39</v>
      </c>
      <c r="D222" s="19">
        <v>485969</v>
      </c>
      <c r="E222" s="20">
        <v>99.72</v>
      </c>
      <c r="F222" s="3">
        <v>5.6866085664673607</v>
      </c>
      <c r="G222" s="21">
        <v>14.3</v>
      </c>
      <c r="H222" s="3">
        <v>98.852957897200952</v>
      </c>
    </row>
    <row r="223" spans="1:8" x14ac:dyDescent="0.2">
      <c r="A223" s="38" t="s">
        <v>257</v>
      </c>
      <c r="B223" s="19">
        <v>470241</v>
      </c>
      <c r="C223" s="19">
        <v>39</v>
      </c>
      <c r="D223" s="19">
        <v>469781</v>
      </c>
      <c r="E223" s="20">
        <v>99.67</v>
      </c>
      <c r="F223" s="3">
        <v>5.671895448026901</v>
      </c>
      <c r="G223" s="22">
        <v>18.100000000000001</v>
      </c>
      <c r="H223" s="3">
        <v>98.816172290405646</v>
      </c>
    </row>
    <row r="224" spans="1:8" x14ac:dyDescent="0.2">
      <c r="A224" s="38" t="s">
        <v>258</v>
      </c>
      <c r="B224" s="19">
        <v>338577</v>
      </c>
      <c r="C224" s="19">
        <v>39</v>
      </c>
      <c r="D224" s="19">
        <v>337262</v>
      </c>
      <c r="E224" s="20">
        <v>99.4</v>
      </c>
      <c r="F224" s="3">
        <v>5.5279674110972907</v>
      </c>
      <c r="G224" s="21">
        <v>19.3</v>
      </c>
      <c r="H224" s="3">
        <v>98.685750593585936</v>
      </c>
    </row>
    <row r="225" spans="1:8" x14ac:dyDescent="0.2">
      <c r="A225" s="38" t="s">
        <v>259</v>
      </c>
      <c r="B225" s="19">
        <v>374979</v>
      </c>
      <c r="C225" s="19">
        <v>39</v>
      </c>
      <c r="D225" s="19">
        <v>373701</v>
      </c>
      <c r="E225" s="20">
        <v>99.45</v>
      </c>
      <c r="F225" s="3">
        <v>5.5725242599954781</v>
      </c>
      <c r="G225" s="21">
        <v>18.5</v>
      </c>
      <c r="H225" s="3">
        <v>98.658997425007527</v>
      </c>
    </row>
    <row r="226" spans="1:8" x14ac:dyDescent="0.2">
      <c r="A226" s="38" t="s">
        <v>260</v>
      </c>
      <c r="B226" s="19">
        <v>367083</v>
      </c>
      <c r="C226" s="19">
        <v>39</v>
      </c>
      <c r="D226" s="19">
        <v>366795</v>
      </c>
      <c r="E226" s="20">
        <v>99.72</v>
      </c>
      <c r="F226" s="3">
        <v>5.5644234069128968</v>
      </c>
      <c r="G226" s="21">
        <v>15.3</v>
      </c>
      <c r="H226" s="3">
        <v>98.970003009731471</v>
      </c>
    </row>
    <row r="227" spans="1:8" x14ac:dyDescent="0.2">
      <c r="A227" s="38" t="s">
        <v>261</v>
      </c>
      <c r="B227" s="19">
        <v>519334</v>
      </c>
      <c r="C227" s="19">
        <v>39</v>
      </c>
      <c r="D227" s="19">
        <v>519165</v>
      </c>
      <c r="E227" s="20">
        <v>99.77</v>
      </c>
      <c r="F227" s="3">
        <v>5.7153054064055118</v>
      </c>
      <c r="G227" s="21">
        <v>17.8</v>
      </c>
      <c r="H227" s="3">
        <v>98.66568571715213</v>
      </c>
    </row>
    <row r="228" spans="1:8" x14ac:dyDescent="0.2">
      <c r="A228" s="38" t="s">
        <v>262</v>
      </c>
      <c r="B228" s="19">
        <v>436293</v>
      </c>
      <c r="C228" s="19">
        <v>38</v>
      </c>
      <c r="D228" s="19">
        <v>436212</v>
      </c>
      <c r="E228" s="20">
        <v>99.79</v>
      </c>
      <c r="F228" s="3">
        <v>5.6396976086569373</v>
      </c>
      <c r="G228" s="21">
        <v>18.8</v>
      </c>
      <c r="H228" s="3">
        <v>98.796107413971839</v>
      </c>
    </row>
    <row r="229" spans="1:8" x14ac:dyDescent="0.2">
      <c r="A229" s="38" t="s">
        <v>263</v>
      </c>
      <c r="B229" s="19">
        <v>473230</v>
      </c>
      <c r="C229" s="19">
        <v>38</v>
      </c>
      <c r="D229" s="19">
        <v>470327</v>
      </c>
      <c r="E229" s="20">
        <v>99.22</v>
      </c>
      <c r="F229" s="3">
        <v>5.6723999109477159</v>
      </c>
      <c r="G229" s="21">
        <v>34.9</v>
      </c>
      <c r="H229" s="3">
        <v>98.970003009731471</v>
      </c>
    </row>
    <row r="230" spans="1:8" x14ac:dyDescent="0.2">
      <c r="A230" s="38" t="s">
        <v>264</v>
      </c>
      <c r="B230" s="19">
        <v>455657</v>
      </c>
      <c r="C230" s="19">
        <v>39</v>
      </c>
      <c r="D230" s="19">
        <v>455552</v>
      </c>
      <c r="E230" s="20">
        <v>99.78</v>
      </c>
      <c r="F230" s="3">
        <v>5.6585379576517134</v>
      </c>
      <c r="G230" s="21">
        <v>18.3</v>
      </c>
      <c r="H230" s="3">
        <v>98.511854997826305</v>
      </c>
    </row>
    <row r="231" spans="1:8" x14ac:dyDescent="0.2">
      <c r="A231" s="38" t="s">
        <v>265</v>
      </c>
      <c r="B231" s="19">
        <v>480562</v>
      </c>
      <c r="C231" s="19">
        <v>38</v>
      </c>
      <c r="D231" s="19">
        <v>480439</v>
      </c>
      <c r="E231" s="20">
        <v>99.79</v>
      </c>
      <c r="F231" s="3">
        <v>5.6816382543456037</v>
      </c>
      <c r="G231" s="21">
        <v>20</v>
      </c>
      <c r="H231" s="3">
        <v>98.970003009731471</v>
      </c>
    </row>
    <row r="232" spans="1:8" x14ac:dyDescent="0.2">
      <c r="A232" s="38" t="s">
        <v>266</v>
      </c>
      <c r="B232" s="19">
        <v>368755</v>
      </c>
      <c r="C232" s="19">
        <v>39</v>
      </c>
      <c r="D232" s="19">
        <v>368462</v>
      </c>
      <c r="E232" s="20">
        <v>99.73</v>
      </c>
      <c r="F232" s="3">
        <v>5.5663927051088242</v>
      </c>
      <c r="G232" s="22">
        <v>16.899999999999999</v>
      </c>
      <c r="H232" s="3">
        <v>98.970003009731471</v>
      </c>
    </row>
    <row r="233" spans="1:8" x14ac:dyDescent="0.2">
      <c r="A233" s="38" t="s">
        <v>1393</v>
      </c>
      <c r="B233" s="19">
        <v>319033</v>
      </c>
      <c r="C233" s="19">
        <v>39</v>
      </c>
      <c r="D233" s="19">
        <v>318812</v>
      </c>
      <c r="E233" s="20">
        <v>99.74</v>
      </c>
      <c r="F233" s="3">
        <v>5.5035346597620327</v>
      </c>
      <c r="G233" s="21">
        <v>20.100000000000001</v>
      </c>
      <c r="H233" s="3">
        <v>98.585426211416916</v>
      </c>
    </row>
    <row r="234" spans="1:8" x14ac:dyDescent="0.2">
      <c r="A234" s="38" t="s">
        <v>267</v>
      </c>
      <c r="B234" s="19">
        <v>490853</v>
      </c>
      <c r="C234" s="19">
        <v>39</v>
      </c>
      <c r="D234" s="19">
        <v>490118</v>
      </c>
      <c r="E234" s="20">
        <v>99.65</v>
      </c>
      <c r="F234" s="3">
        <v>5.6903006526393876</v>
      </c>
      <c r="G234" s="21">
        <v>16</v>
      </c>
      <c r="H234" s="3">
        <v>98.796107413971839</v>
      </c>
    </row>
    <row r="235" spans="1:8" x14ac:dyDescent="0.2">
      <c r="A235" s="38" t="s">
        <v>268</v>
      </c>
      <c r="B235" s="19">
        <v>313191</v>
      </c>
      <c r="C235" s="19">
        <v>39</v>
      </c>
      <c r="D235" s="19">
        <v>311525</v>
      </c>
      <c r="E235" s="20">
        <v>99.26</v>
      </c>
      <c r="F235" s="3">
        <v>5.4934929046914389</v>
      </c>
      <c r="G235" s="22">
        <v>18.5</v>
      </c>
      <c r="H235" s="3">
        <v>98.970003009731471</v>
      </c>
    </row>
    <row r="236" spans="1:8" x14ac:dyDescent="0.2">
      <c r="A236" s="38" t="s">
        <v>269</v>
      </c>
      <c r="B236" s="19">
        <v>441492</v>
      </c>
      <c r="C236" s="19">
        <v>39</v>
      </c>
      <c r="D236" s="19">
        <v>440718</v>
      </c>
      <c r="E236" s="20">
        <v>99.61</v>
      </c>
      <c r="F236" s="3">
        <v>5.6441607885199776</v>
      </c>
      <c r="G236" s="22">
        <v>18.5</v>
      </c>
      <c r="H236" s="3">
        <v>99.100424706551181</v>
      </c>
    </row>
    <row r="237" spans="1:8" x14ac:dyDescent="0.2">
      <c r="A237" s="38" t="s">
        <v>270</v>
      </c>
      <c r="B237" s="19">
        <v>356071</v>
      </c>
      <c r="C237" s="19">
        <v>39</v>
      </c>
      <c r="D237" s="19">
        <v>355630</v>
      </c>
      <c r="E237" s="20">
        <v>99.67</v>
      </c>
      <c r="F237" s="3">
        <v>5.5509983897697799</v>
      </c>
      <c r="G237" s="21">
        <v>18.5</v>
      </c>
      <c r="H237" s="3">
        <v>98.796107413971839</v>
      </c>
    </row>
    <row r="238" spans="1:8" x14ac:dyDescent="0.2">
      <c r="A238" s="38" t="s">
        <v>271</v>
      </c>
      <c r="B238" s="19">
        <v>365752</v>
      </c>
      <c r="C238" s="19">
        <v>39</v>
      </c>
      <c r="D238" s="19">
        <v>364706</v>
      </c>
      <c r="E238" s="20">
        <v>99.5</v>
      </c>
      <c r="F238" s="3">
        <v>5.5619429082149514</v>
      </c>
      <c r="G238" s="21">
        <v>19.2</v>
      </c>
      <c r="H238" s="3">
        <v>99.100424706551181</v>
      </c>
    </row>
    <row r="239" spans="1:8" x14ac:dyDescent="0.2">
      <c r="A239" s="38" t="s">
        <v>272</v>
      </c>
      <c r="B239" s="19">
        <v>358841</v>
      </c>
      <c r="C239" s="19">
        <v>39</v>
      </c>
      <c r="D239" s="19">
        <v>348957</v>
      </c>
      <c r="E239" s="20">
        <v>97.03</v>
      </c>
      <c r="F239" s="3">
        <v>5.542771914600265</v>
      </c>
      <c r="G239" s="21">
        <v>19.2</v>
      </c>
      <c r="H239" s="3">
        <v>98.725880346453536</v>
      </c>
    </row>
    <row r="240" spans="1:8" x14ac:dyDescent="0.2">
      <c r="A240" s="38" t="s">
        <v>1394</v>
      </c>
      <c r="B240" s="19">
        <v>330185</v>
      </c>
      <c r="C240" s="19">
        <v>39</v>
      </c>
      <c r="D240" s="19">
        <v>329999</v>
      </c>
      <c r="E240" s="20">
        <v>99.73</v>
      </c>
      <c r="F240" s="3">
        <v>5.5185126238320086</v>
      </c>
      <c r="G240" s="21">
        <v>17.2</v>
      </c>
      <c r="H240" s="3">
        <v>98.963314717586854</v>
      </c>
    </row>
    <row r="241" spans="1:8" x14ac:dyDescent="0.2">
      <c r="A241" s="38" t="s">
        <v>273</v>
      </c>
      <c r="B241" s="19">
        <v>464417</v>
      </c>
      <c r="C241" s="19">
        <v>39</v>
      </c>
      <c r="D241" s="19">
        <v>464244</v>
      </c>
      <c r="E241" s="20">
        <v>99.77</v>
      </c>
      <c r="F241" s="3">
        <v>5.6667462995227922</v>
      </c>
      <c r="G241" s="21">
        <v>19.100000000000001</v>
      </c>
      <c r="H241" s="3">
        <v>98.662341571079821</v>
      </c>
    </row>
    <row r="242" spans="1:8" x14ac:dyDescent="0.2">
      <c r="A242" s="38" t="s">
        <v>274</v>
      </c>
      <c r="B242" s="19">
        <v>467686</v>
      </c>
      <c r="C242" s="19">
        <v>39</v>
      </c>
      <c r="D242" s="19">
        <v>467514</v>
      </c>
      <c r="E242" s="20">
        <v>99.78</v>
      </c>
      <c r="F242" s="3">
        <v>5.6697946206239571</v>
      </c>
      <c r="G242" s="21">
        <v>20</v>
      </c>
      <c r="H242" s="3">
        <v>98.970003009731471</v>
      </c>
    </row>
    <row r="243" spans="1:8" x14ac:dyDescent="0.2">
      <c r="A243" s="38" t="s">
        <v>275</v>
      </c>
      <c r="B243" s="19">
        <v>316153</v>
      </c>
      <c r="C243" s="19">
        <v>39</v>
      </c>
      <c r="D243" s="19">
        <v>314867</v>
      </c>
      <c r="E243" s="20">
        <v>99.39</v>
      </c>
      <c r="F243" s="3">
        <v>5.4981271462862651</v>
      </c>
      <c r="G243" s="22">
        <v>33.200000000000003</v>
      </c>
      <c r="H243" s="3">
        <v>98.970003009731471</v>
      </c>
    </row>
    <row r="244" spans="1:8" x14ac:dyDescent="0.2">
      <c r="A244" s="38" t="s">
        <v>276</v>
      </c>
      <c r="B244" s="19">
        <v>369983</v>
      </c>
      <c r="C244" s="19">
        <v>39</v>
      </c>
      <c r="D244" s="19">
        <v>369704</v>
      </c>
      <c r="E244" s="20">
        <v>99.72</v>
      </c>
      <c r="F244" s="3">
        <v>5.5678541494330736</v>
      </c>
      <c r="G244" s="21">
        <v>19.399999999999999</v>
      </c>
      <c r="H244" s="3">
        <v>98.796107413971839</v>
      </c>
    </row>
    <row r="245" spans="1:8" x14ac:dyDescent="0.2">
      <c r="A245" s="38" t="s">
        <v>277</v>
      </c>
      <c r="B245" s="19">
        <v>328213</v>
      </c>
      <c r="C245" s="19">
        <v>39</v>
      </c>
      <c r="D245" s="19">
        <v>326161</v>
      </c>
      <c r="E245" s="20">
        <v>99.18</v>
      </c>
      <c r="F245" s="3">
        <v>5.5134320299802049</v>
      </c>
      <c r="G245" s="21">
        <v>20</v>
      </c>
      <c r="H245" s="3">
        <v>98.963314717586854</v>
      </c>
    </row>
    <row r="246" spans="1:8" x14ac:dyDescent="0.2">
      <c r="A246" s="38" t="s">
        <v>278</v>
      </c>
      <c r="B246" s="19">
        <v>376296</v>
      </c>
      <c r="C246" s="19">
        <v>39</v>
      </c>
      <c r="D246" s="19">
        <v>375799</v>
      </c>
      <c r="E246" s="20">
        <v>99.65</v>
      </c>
      <c r="F246" s="3">
        <v>5.5749556201097441</v>
      </c>
      <c r="G246" s="21">
        <v>22.5</v>
      </c>
      <c r="H246" s="3">
        <v>98.796107413971839</v>
      </c>
    </row>
    <row r="247" spans="1:8" x14ac:dyDescent="0.2">
      <c r="A247" s="38" t="s">
        <v>1395</v>
      </c>
      <c r="B247" s="19">
        <v>412564</v>
      </c>
      <c r="C247" s="19">
        <v>39</v>
      </c>
      <c r="D247" s="19">
        <v>412306</v>
      </c>
      <c r="E247" s="20">
        <v>99.69</v>
      </c>
      <c r="F247" s="3">
        <v>5.6152196548302964</v>
      </c>
      <c r="G247" s="21">
        <v>18</v>
      </c>
      <c r="H247" s="3">
        <v>98.970003009731471</v>
      </c>
    </row>
    <row r="248" spans="1:8" x14ac:dyDescent="0.2">
      <c r="A248" s="38" t="s">
        <v>279</v>
      </c>
      <c r="B248" s="19">
        <v>373353</v>
      </c>
      <c r="C248" s="19">
        <v>39</v>
      </c>
      <c r="D248" s="19">
        <v>373126</v>
      </c>
      <c r="E248" s="20">
        <v>99.74</v>
      </c>
      <c r="F248" s="3">
        <v>5.5718555124101936</v>
      </c>
      <c r="G248" s="21">
        <v>16</v>
      </c>
      <c r="H248" s="3">
        <v>98.796107413971839</v>
      </c>
    </row>
    <row r="249" spans="1:8" x14ac:dyDescent="0.2">
      <c r="A249" s="38" t="s">
        <v>280</v>
      </c>
      <c r="B249" s="19">
        <v>359528</v>
      </c>
      <c r="C249" s="19">
        <v>39</v>
      </c>
      <c r="D249" s="19">
        <v>358962</v>
      </c>
      <c r="E249" s="20">
        <v>99.61</v>
      </c>
      <c r="F249" s="3">
        <v>5.5550484762557506</v>
      </c>
      <c r="G249" s="21">
        <v>19</v>
      </c>
      <c r="H249" s="3">
        <v>98.67906230144132</v>
      </c>
    </row>
    <row r="250" spans="1:8" x14ac:dyDescent="0.2">
      <c r="A250" s="38" t="s">
        <v>281</v>
      </c>
      <c r="B250" s="19">
        <v>329475</v>
      </c>
      <c r="C250" s="19">
        <v>40</v>
      </c>
      <c r="D250" s="19">
        <v>323594</v>
      </c>
      <c r="E250" s="20">
        <v>98</v>
      </c>
      <c r="F250" s="3">
        <v>5.5100004604339023</v>
      </c>
      <c r="G250" s="21">
        <v>20.100000000000001</v>
      </c>
      <c r="H250" s="3">
        <v>98.742601076815035</v>
      </c>
    </row>
    <row r="251" spans="1:8" x14ac:dyDescent="0.2">
      <c r="A251" s="38" t="s">
        <v>282</v>
      </c>
      <c r="B251" s="19">
        <v>347012</v>
      </c>
      <c r="C251" s="19">
        <v>39</v>
      </c>
      <c r="D251" s="19">
        <v>346728</v>
      </c>
      <c r="E251" s="20">
        <v>99.72</v>
      </c>
      <c r="F251" s="3">
        <v>5.5399889144988537</v>
      </c>
      <c r="G251" s="21">
        <v>17.7</v>
      </c>
      <c r="H251" s="3">
        <v>98.796107413971839</v>
      </c>
    </row>
    <row r="252" spans="1:8" x14ac:dyDescent="0.2">
      <c r="A252" s="38" t="s">
        <v>283</v>
      </c>
      <c r="B252" s="19">
        <v>375115</v>
      </c>
      <c r="C252" s="19">
        <v>39</v>
      </c>
      <c r="D252" s="19">
        <v>374815</v>
      </c>
      <c r="E252" s="20">
        <v>99.72</v>
      </c>
      <c r="F252" s="3">
        <v>5.5738169629171113</v>
      </c>
      <c r="G252" s="21">
        <v>17.2</v>
      </c>
      <c r="H252" s="3">
        <v>98.970003009731471</v>
      </c>
    </row>
    <row r="253" spans="1:8" x14ac:dyDescent="0.2">
      <c r="A253" s="38" t="s">
        <v>284</v>
      </c>
      <c r="B253" s="19">
        <v>376220</v>
      </c>
      <c r="C253" s="19">
        <v>39</v>
      </c>
      <c r="D253" s="19">
        <v>376007</v>
      </c>
      <c r="E253" s="20">
        <v>99.74</v>
      </c>
      <c r="F253" s="3">
        <v>5.5751959301220095</v>
      </c>
      <c r="G253" s="21">
        <v>15.4</v>
      </c>
      <c r="H253" s="3">
        <v>98.796107413971839</v>
      </c>
    </row>
    <row r="254" spans="1:8" x14ac:dyDescent="0.2">
      <c r="A254" s="38" t="s">
        <v>285</v>
      </c>
      <c r="B254" s="19">
        <v>357597</v>
      </c>
      <c r="C254" s="19">
        <v>40</v>
      </c>
      <c r="D254" s="19">
        <v>339454</v>
      </c>
      <c r="E254" s="20">
        <v>94.67</v>
      </c>
      <c r="F254" s="3">
        <v>5.5307809306056148</v>
      </c>
      <c r="G254" s="21">
        <v>20</v>
      </c>
      <c r="H254" s="3">
        <v>98.970003009731471</v>
      </c>
    </row>
    <row r="255" spans="1:8" x14ac:dyDescent="0.2">
      <c r="A255" s="38" t="s">
        <v>286</v>
      </c>
      <c r="B255" s="19">
        <v>370638</v>
      </c>
      <c r="C255" s="19">
        <v>39</v>
      </c>
      <c r="D255" s="19">
        <v>370211</v>
      </c>
      <c r="E255" s="20">
        <v>99.68</v>
      </c>
      <c r="F255" s="3">
        <v>5.5684493187073434</v>
      </c>
      <c r="G255" s="21">
        <v>18.8</v>
      </c>
      <c r="H255" s="3">
        <v>98.796107413971839</v>
      </c>
    </row>
    <row r="256" spans="1:8" x14ac:dyDescent="0.2">
      <c r="A256" s="38" t="s">
        <v>287</v>
      </c>
      <c r="B256" s="19">
        <v>414580</v>
      </c>
      <c r="C256" s="19">
        <v>39</v>
      </c>
      <c r="D256" s="19">
        <v>413732</v>
      </c>
      <c r="E256" s="20">
        <v>99.61</v>
      </c>
      <c r="F256" s="3">
        <v>5.6167191125947156</v>
      </c>
      <c r="G256" s="22">
        <v>19.8</v>
      </c>
      <c r="H256" s="3">
        <v>98.796107413971839</v>
      </c>
    </row>
    <row r="257" spans="1:8" x14ac:dyDescent="0.2">
      <c r="A257" s="38" t="s">
        <v>288</v>
      </c>
      <c r="B257" s="19">
        <v>348319</v>
      </c>
      <c r="C257" s="19">
        <v>39</v>
      </c>
      <c r="D257" s="19">
        <v>348033</v>
      </c>
      <c r="E257" s="20">
        <v>99.73</v>
      </c>
      <c r="F257" s="3">
        <v>5.5416204250914785</v>
      </c>
      <c r="G257" s="22">
        <v>16</v>
      </c>
      <c r="H257" s="3">
        <v>98.796107413971839</v>
      </c>
    </row>
    <row r="258" spans="1:8" x14ac:dyDescent="0.2">
      <c r="A258" s="38" t="s">
        <v>289</v>
      </c>
      <c r="B258" s="19">
        <v>388756</v>
      </c>
      <c r="C258" s="19">
        <v>39</v>
      </c>
      <c r="D258" s="19">
        <v>388373</v>
      </c>
      <c r="E258" s="20">
        <v>99.72</v>
      </c>
      <c r="F258" s="3">
        <v>5.5892490297874584</v>
      </c>
      <c r="G258" s="21">
        <v>17</v>
      </c>
      <c r="H258" s="3">
        <v>98.796107413971839</v>
      </c>
    </row>
    <row r="259" spans="1:8" x14ac:dyDescent="0.2">
      <c r="A259" s="38" t="s">
        <v>290</v>
      </c>
      <c r="B259" s="19">
        <v>332958</v>
      </c>
      <c r="C259" s="19">
        <v>39</v>
      </c>
      <c r="D259" s="19">
        <v>332296</v>
      </c>
      <c r="E259" s="20">
        <v>99.61</v>
      </c>
      <c r="F259" s="3">
        <v>5.5215251135074697</v>
      </c>
      <c r="G259" s="21">
        <v>20.3</v>
      </c>
      <c r="H259" s="3">
        <v>98.796107413971839</v>
      </c>
    </row>
    <row r="260" spans="1:8" x14ac:dyDescent="0.2">
      <c r="A260" s="38" t="s">
        <v>291</v>
      </c>
      <c r="B260" s="19">
        <v>398829</v>
      </c>
      <c r="C260" s="19">
        <v>39</v>
      </c>
      <c r="D260" s="19">
        <v>397782</v>
      </c>
      <c r="E260" s="20">
        <v>99.56</v>
      </c>
      <c r="F260" s="3">
        <v>5.5996451270097802</v>
      </c>
      <c r="G260" s="21">
        <v>16.899999999999999</v>
      </c>
      <c r="H260" s="3">
        <v>98.970003009731471</v>
      </c>
    </row>
    <row r="261" spans="1:8" x14ac:dyDescent="0.2">
      <c r="A261" s="38" t="s">
        <v>292</v>
      </c>
      <c r="B261" s="19">
        <v>410609</v>
      </c>
      <c r="C261" s="19">
        <v>39</v>
      </c>
      <c r="D261" s="19">
        <v>410301</v>
      </c>
      <c r="E261" s="20">
        <v>99.7</v>
      </c>
      <c r="F261" s="3">
        <v>5.6131025754459589</v>
      </c>
      <c r="G261" s="21">
        <v>15</v>
      </c>
      <c r="H261" s="3">
        <v>98.970003009731471</v>
      </c>
    </row>
    <row r="262" spans="1:8" x14ac:dyDescent="0.2">
      <c r="A262" s="38" t="s">
        <v>293</v>
      </c>
      <c r="B262" s="19">
        <v>411334</v>
      </c>
      <c r="C262" s="19">
        <v>39</v>
      </c>
      <c r="D262" s="19">
        <v>408484</v>
      </c>
      <c r="E262" s="20">
        <v>99.09</v>
      </c>
      <c r="F262" s="3">
        <v>5.6111750502251132</v>
      </c>
      <c r="G262" s="21">
        <v>15.9</v>
      </c>
      <c r="H262" s="3">
        <v>98.970003009731471</v>
      </c>
    </row>
    <row r="263" spans="1:8" x14ac:dyDescent="0.2">
      <c r="A263" s="38" t="s">
        <v>294</v>
      </c>
      <c r="B263" s="19">
        <v>392568</v>
      </c>
      <c r="C263" s="19">
        <v>39</v>
      </c>
      <c r="D263" s="19">
        <v>391633</v>
      </c>
      <c r="E263" s="20">
        <v>99.55</v>
      </c>
      <c r="F263" s="3">
        <v>5.5928792794387405</v>
      </c>
      <c r="G263" s="21">
        <v>17.7</v>
      </c>
      <c r="H263" s="3">
        <v>98.970003009731471</v>
      </c>
    </row>
    <row r="264" spans="1:8" x14ac:dyDescent="0.2">
      <c r="A264" s="38" t="s">
        <v>295</v>
      </c>
      <c r="B264" s="19">
        <v>370978</v>
      </c>
      <c r="C264" s="19">
        <v>39</v>
      </c>
      <c r="D264" s="19">
        <v>365774</v>
      </c>
      <c r="E264" s="20">
        <v>98.4</v>
      </c>
      <c r="F264" s="3">
        <v>5.5632128316547833</v>
      </c>
      <c r="G264" s="21">
        <v>19.8</v>
      </c>
      <c r="H264" s="3">
        <v>98.796107413971839</v>
      </c>
    </row>
    <row r="265" spans="1:8" x14ac:dyDescent="0.2">
      <c r="A265" s="38" t="s">
        <v>296</v>
      </c>
      <c r="B265" s="19">
        <v>401111</v>
      </c>
      <c r="C265" s="19">
        <v>39</v>
      </c>
      <c r="D265" s="19">
        <v>400668</v>
      </c>
      <c r="E265" s="20">
        <v>99.68</v>
      </c>
      <c r="F265" s="3">
        <v>5.602784658184194</v>
      </c>
      <c r="G265" s="22">
        <v>17</v>
      </c>
      <c r="H265" s="3">
        <v>98.695783031802833</v>
      </c>
    </row>
    <row r="266" spans="1:8" x14ac:dyDescent="0.2">
      <c r="A266" s="38" t="s">
        <v>297</v>
      </c>
      <c r="B266" s="19">
        <v>336645</v>
      </c>
      <c r="C266" s="19">
        <v>39</v>
      </c>
      <c r="D266" s="19">
        <v>336183</v>
      </c>
      <c r="E266" s="20">
        <v>99.66</v>
      </c>
      <c r="F266" s="3">
        <v>5.5265757483870326</v>
      </c>
      <c r="G266" s="21">
        <v>17</v>
      </c>
      <c r="H266" s="3">
        <v>98.970003009731471</v>
      </c>
    </row>
    <row r="267" spans="1:8" x14ac:dyDescent="0.2">
      <c r="A267" s="38" t="s">
        <v>298</v>
      </c>
      <c r="B267" s="19">
        <v>322232</v>
      </c>
      <c r="C267" s="19">
        <v>39</v>
      </c>
      <c r="D267" s="19">
        <v>321994</v>
      </c>
      <c r="E267" s="20">
        <v>99.71</v>
      </c>
      <c r="F267" s="3">
        <v>5.5078477791766716</v>
      </c>
      <c r="G267" s="21">
        <v>14.8</v>
      </c>
      <c r="H267" s="3">
        <v>98.796107413971839</v>
      </c>
    </row>
    <row r="268" spans="1:8" x14ac:dyDescent="0.2">
      <c r="A268" s="38" t="s">
        <v>299</v>
      </c>
      <c r="B268" s="19">
        <v>500176</v>
      </c>
      <c r="C268" s="19">
        <v>44</v>
      </c>
      <c r="D268" s="19">
        <v>378664</v>
      </c>
      <c r="E268" s="20">
        <v>75.37</v>
      </c>
      <c r="F268" s="3">
        <v>5.5782540182327232</v>
      </c>
      <c r="G268" s="21">
        <v>20.100000000000001</v>
      </c>
      <c r="H268" s="3">
        <v>98.970003009731471</v>
      </c>
    </row>
    <row r="269" spans="1:8" x14ac:dyDescent="0.2">
      <c r="A269" s="38" t="s">
        <v>300</v>
      </c>
      <c r="B269" s="19">
        <v>369966</v>
      </c>
      <c r="C269" s="19">
        <v>47</v>
      </c>
      <c r="D269" s="19">
        <v>226048</v>
      </c>
      <c r="E269" s="20">
        <v>60.5</v>
      </c>
      <c r="F269" s="3">
        <v>5.3542006688894181</v>
      </c>
      <c r="G269" s="21">
        <v>18.600000000000001</v>
      </c>
      <c r="H269" s="3">
        <v>97.950038457679838</v>
      </c>
    </row>
    <row r="270" spans="1:8" x14ac:dyDescent="0.2">
      <c r="A270" s="38" t="s">
        <v>301</v>
      </c>
      <c r="B270" s="19">
        <v>397412</v>
      </c>
      <c r="C270" s="19">
        <v>39</v>
      </c>
      <c r="D270" s="19">
        <v>396164</v>
      </c>
      <c r="E270" s="20">
        <v>99.48</v>
      </c>
      <c r="F270" s="3">
        <v>5.5978750080230819</v>
      </c>
      <c r="G270" s="22">
        <v>19.399999999999999</v>
      </c>
      <c r="H270" s="3">
        <v>98.796107413971839</v>
      </c>
    </row>
    <row r="271" spans="1:8" x14ac:dyDescent="0.2">
      <c r="A271" s="38" t="s">
        <v>302</v>
      </c>
      <c r="B271" s="19">
        <v>407887</v>
      </c>
      <c r="C271" s="19">
        <v>42</v>
      </c>
      <c r="D271" s="19">
        <v>350822</v>
      </c>
      <c r="E271" s="20">
        <v>85.71</v>
      </c>
      <c r="F271" s="3">
        <v>5.5450868200959853</v>
      </c>
      <c r="G271" s="21">
        <v>21.3</v>
      </c>
      <c r="H271" s="3">
        <v>98.970003009731471</v>
      </c>
    </row>
    <row r="272" spans="1:8" x14ac:dyDescent="0.2">
      <c r="A272" s="38" t="s">
        <v>303</v>
      </c>
      <c r="B272" s="19">
        <v>433295</v>
      </c>
      <c r="C272" s="19">
        <v>39</v>
      </c>
      <c r="D272" s="19">
        <v>427705</v>
      </c>
      <c r="E272" s="20">
        <v>98.5</v>
      </c>
      <c r="F272" s="3">
        <v>5.6311443273195101</v>
      </c>
      <c r="G272" s="21">
        <v>20.5</v>
      </c>
      <c r="H272" s="3">
        <v>98.829548874694851</v>
      </c>
    </row>
    <row r="273" spans="1:8" x14ac:dyDescent="0.2">
      <c r="A273" s="38" t="s">
        <v>304</v>
      </c>
      <c r="B273" s="19">
        <v>470325</v>
      </c>
      <c r="C273" s="19">
        <v>39</v>
      </c>
      <c r="D273" s="19">
        <v>469922</v>
      </c>
      <c r="E273" s="20">
        <v>99.71</v>
      </c>
      <c r="F273" s="3">
        <v>5.672025777551033</v>
      </c>
      <c r="G273" s="21">
        <v>18</v>
      </c>
      <c r="H273" s="3">
        <v>98.970003009731471</v>
      </c>
    </row>
    <row r="274" spans="1:8" x14ac:dyDescent="0.2">
      <c r="A274" s="38" t="s">
        <v>305</v>
      </c>
      <c r="B274" s="19">
        <v>387181</v>
      </c>
      <c r="C274" s="19">
        <v>39</v>
      </c>
      <c r="D274" s="19">
        <v>386278</v>
      </c>
      <c r="E274" s="20">
        <v>99.59</v>
      </c>
      <c r="F274" s="3">
        <v>5.5868999741280492</v>
      </c>
      <c r="G274" s="21">
        <v>19</v>
      </c>
      <c r="H274" s="3">
        <v>98.970003009731471</v>
      </c>
    </row>
    <row r="275" spans="1:8" x14ac:dyDescent="0.2">
      <c r="A275" s="38" t="s">
        <v>306</v>
      </c>
      <c r="B275" s="19">
        <v>390303</v>
      </c>
      <c r="C275" s="19">
        <v>39</v>
      </c>
      <c r="D275" s="19">
        <v>386479</v>
      </c>
      <c r="E275" s="20">
        <v>98.83</v>
      </c>
      <c r="F275" s="3">
        <v>5.5871259007591405</v>
      </c>
      <c r="G275" s="21">
        <v>19</v>
      </c>
      <c r="H275" s="3">
        <v>98.970003009731471</v>
      </c>
    </row>
    <row r="276" spans="1:8" x14ac:dyDescent="0.2">
      <c r="A276" s="38" t="s">
        <v>307</v>
      </c>
      <c r="B276" s="19">
        <v>363438</v>
      </c>
      <c r="C276" s="19">
        <v>40</v>
      </c>
      <c r="D276" s="19">
        <v>347814</v>
      </c>
      <c r="E276" s="20">
        <v>95.48</v>
      </c>
      <c r="F276" s="3">
        <v>5.5413470589788787</v>
      </c>
      <c r="G276" s="21">
        <v>19.3</v>
      </c>
      <c r="H276" s="3">
        <v>98.970003009731471</v>
      </c>
    </row>
    <row r="277" spans="1:8" x14ac:dyDescent="0.2">
      <c r="A277" s="38" t="s">
        <v>308</v>
      </c>
      <c r="B277" s="19">
        <v>380890</v>
      </c>
      <c r="C277" s="19">
        <v>39</v>
      </c>
      <c r="D277" s="19">
        <v>379382</v>
      </c>
      <c r="E277" s="20">
        <v>99.39</v>
      </c>
      <c r="F277" s="3">
        <v>5.579076721686751</v>
      </c>
      <c r="G277" s="21">
        <v>14.7</v>
      </c>
      <c r="H277" s="3">
        <v>98.796107413971839</v>
      </c>
    </row>
    <row r="278" spans="1:8" x14ac:dyDescent="0.2">
      <c r="A278" s="38" t="s">
        <v>309</v>
      </c>
      <c r="B278" s="19">
        <v>436228</v>
      </c>
      <c r="C278" s="19">
        <v>38</v>
      </c>
      <c r="D278" s="19">
        <v>435110</v>
      </c>
      <c r="E278" s="20">
        <v>99.53</v>
      </c>
      <c r="F278" s="3">
        <v>5.6385990646646134</v>
      </c>
      <c r="G278" s="21">
        <v>17.899999999999999</v>
      </c>
      <c r="H278" s="3">
        <v>99.100424706551181</v>
      </c>
    </row>
    <row r="279" spans="1:8" x14ac:dyDescent="0.2">
      <c r="A279" s="38" t="s">
        <v>310</v>
      </c>
      <c r="B279" s="19">
        <v>495777</v>
      </c>
      <c r="C279" s="19">
        <v>39</v>
      </c>
      <c r="D279" s="19">
        <v>495669</v>
      </c>
      <c r="E279" s="20">
        <v>99.8</v>
      </c>
      <c r="F279" s="3">
        <v>5.6951917582234195</v>
      </c>
      <c r="G279" s="21">
        <v>16.309999999999999</v>
      </c>
      <c r="H279" s="3">
        <v>98.916496672574667</v>
      </c>
    </row>
    <row r="280" spans="1:8" x14ac:dyDescent="0.2">
      <c r="A280" s="38" t="s">
        <v>311</v>
      </c>
      <c r="B280" s="19">
        <v>439733</v>
      </c>
      <c r="C280" s="19">
        <v>39</v>
      </c>
      <c r="D280" s="19">
        <v>437105</v>
      </c>
      <c r="E280" s="20">
        <v>99.19</v>
      </c>
      <c r="F280" s="3">
        <v>5.6405857743688328</v>
      </c>
      <c r="G280" s="22">
        <v>20.6</v>
      </c>
      <c r="H280" s="3">
        <v>98.970003009731471</v>
      </c>
    </row>
    <row r="281" spans="1:8" x14ac:dyDescent="0.2">
      <c r="A281" s="38" t="s">
        <v>312</v>
      </c>
      <c r="B281" s="19">
        <v>394175</v>
      </c>
      <c r="C281" s="19">
        <v>39</v>
      </c>
      <c r="D281" s="19">
        <v>392913</v>
      </c>
      <c r="E281" s="20">
        <v>99.48</v>
      </c>
      <c r="F281" s="3">
        <v>5.5942963982057075</v>
      </c>
      <c r="G281" s="22">
        <v>20.3</v>
      </c>
      <c r="H281" s="3">
        <v>99.100424706551181</v>
      </c>
    </row>
    <row r="282" spans="1:8" x14ac:dyDescent="0.2">
      <c r="A282" s="38" t="s">
        <v>313</v>
      </c>
      <c r="B282" s="19">
        <v>356163</v>
      </c>
      <c r="C282" s="19">
        <v>39</v>
      </c>
      <c r="D282" s="19">
        <v>355834</v>
      </c>
      <c r="E282" s="20">
        <v>99.72</v>
      </c>
      <c r="F282" s="3">
        <v>5.5512474426431124</v>
      </c>
      <c r="G282" s="21">
        <v>17.8</v>
      </c>
      <c r="H282" s="3">
        <v>98.796107413971839</v>
      </c>
    </row>
    <row r="283" spans="1:8" x14ac:dyDescent="0.2">
      <c r="A283" s="38" t="s">
        <v>314</v>
      </c>
      <c r="B283" s="19">
        <v>469209</v>
      </c>
      <c r="C283" s="19">
        <v>39</v>
      </c>
      <c r="D283" s="19">
        <v>469106</v>
      </c>
      <c r="E283" s="20">
        <v>99.8</v>
      </c>
      <c r="F283" s="3">
        <v>5.6712709877334024</v>
      </c>
      <c r="G283" s="22">
        <v>18.600000000000001</v>
      </c>
      <c r="H283" s="3">
        <v>98.796107413971839</v>
      </c>
    </row>
    <row r="284" spans="1:8" x14ac:dyDescent="0.2">
      <c r="A284" s="38" t="s">
        <v>315</v>
      </c>
      <c r="B284" s="19">
        <v>389050</v>
      </c>
      <c r="C284" s="19">
        <v>39</v>
      </c>
      <c r="D284" s="19">
        <v>382534</v>
      </c>
      <c r="E284" s="20">
        <v>98.14</v>
      </c>
      <c r="F284" s="3">
        <v>5.5826700417279529</v>
      </c>
      <c r="G284" s="21">
        <v>19</v>
      </c>
      <c r="H284" s="3">
        <v>98.685750593585936</v>
      </c>
    </row>
    <row r="285" spans="1:8" x14ac:dyDescent="0.2">
      <c r="A285" s="38" t="s">
        <v>316</v>
      </c>
      <c r="B285" s="19">
        <v>323033</v>
      </c>
      <c r="C285" s="19">
        <v>39</v>
      </c>
      <c r="D285" s="19">
        <v>322192</v>
      </c>
      <c r="E285" s="20">
        <v>99.56</v>
      </c>
      <c r="F285" s="3">
        <v>5.5081147527219674</v>
      </c>
      <c r="G285" s="21">
        <v>20</v>
      </c>
      <c r="H285" s="3">
        <v>98.970003009731471</v>
      </c>
    </row>
    <row r="286" spans="1:8" x14ac:dyDescent="0.2">
      <c r="A286" s="38" t="s">
        <v>317</v>
      </c>
      <c r="B286" s="19">
        <v>397940</v>
      </c>
      <c r="C286" s="19">
        <v>39</v>
      </c>
      <c r="D286" s="19">
        <v>397799</v>
      </c>
      <c r="E286" s="20">
        <v>99.74</v>
      </c>
      <c r="F286" s="3">
        <v>5.5996636870462648</v>
      </c>
      <c r="G286" s="21">
        <v>14</v>
      </c>
      <c r="H286" s="3">
        <v>98.970003009731471</v>
      </c>
    </row>
    <row r="287" spans="1:8" x14ac:dyDescent="0.2">
      <c r="A287" s="38" t="s">
        <v>318</v>
      </c>
      <c r="B287" s="19">
        <v>483801</v>
      </c>
      <c r="C287" s="19">
        <v>39</v>
      </c>
      <c r="D287" s="19">
        <v>483328</v>
      </c>
      <c r="E287" s="20">
        <v>99.7</v>
      </c>
      <c r="F287" s="3">
        <v>5.6842419552738992</v>
      </c>
      <c r="G287" s="22">
        <v>18.8</v>
      </c>
      <c r="H287" s="3">
        <v>98.970003009731471</v>
      </c>
    </row>
    <row r="288" spans="1:8" x14ac:dyDescent="0.2">
      <c r="A288" s="38" t="s">
        <v>319</v>
      </c>
      <c r="B288" s="19">
        <v>545745</v>
      </c>
      <c r="C288" s="19">
        <v>39</v>
      </c>
      <c r="D288" s="19">
        <v>534506</v>
      </c>
      <c r="E288" s="20">
        <v>97.74</v>
      </c>
      <c r="F288" s="3">
        <v>5.7279525846659674</v>
      </c>
      <c r="G288" s="21">
        <v>18.5</v>
      </c>
      <c r="H288" s="3">
        <v>98.970003009731471</v>
      </c>
    </row>
    <row r="289" spans="1:8" x14ac:dyDescent="0.2">
      <c r="A289" s="38" t="s">
        <v>320</v>
      </c>
      <c r="B289" s="19">
        <v>409282</v>
      </c>
      <c r="C289" s="19">
        <v>39</v>
      </c>
      <c r="D289" s="19">
        <v>408819</v>
      </c>
      <c r="E289" s="20">
        <v>99.68</v>
      </c>
      <c r="F289" s="3">
        <v>5.6115310715772555</v>
      </c>
      <c r="G289" s="21">
        <v>19.600000000000001</v>
      </c>
      <c r="H289" s="3">
        <v>98.970003009731471</v>
      </c>
    </row>
    <row r="290" spans="1:8" x14ac:dyDescent="0.2">
      <c r="A290" s="38" t="s">
        <v>321</v>
      </c>
      <c r="B290" s="19">
        <v>391563</v>
      </c>
      <c r="C290" s="19">
        <v>39</v>
      </c>
      <c r="D290" s="19">
        <v>391397</v>
      </c>
      <c r="E290" s="20">
        <v>99.76</v>
      </c>
      <c r="F290" s="3">
        <v>5.5926174925318977</v>
      </c>
      <c r="G290" s="21">
        <v>19.600000000000001</v>
      </c>
      <c r="H290" s="3">
        <v>98.796107413971839</v>
      </c>
    </row>
    <row r="291" spans="1:8" x14ac:dyDescent="0.2">
      <c r="A291" s="38" t="s">
        <v>322</v>
      </c>
      <c r="B291" s="19">
        <v>507005</v>
      </c>
      <c r="C291" s="19">
        <v>39</v>
      </c>
      <c r="D291" s="19">
        <v>506539</v>
      </c>
      <c r="E291" s="20">
        <v>99.72</v>
      </c>
      <c r="F291" s="3">
        <v>5.7046128886553173</v>
      </c>
      <c r="G291" s="22">
        <v>20.100000000000001</v>
      </c>
      <c r="H291" s="3">
        <v>98.970003009731471</v>
      </c>
    </row>
    <row r="292" spans="1:8" x14ac:dyDescent="0.2">
      <c r="A292" s="38" t="s">
        <v>323</v>
      </c>
      <c r="B292" s="19">
        <v>456971</v>
      </c>
      <c r="C292" s="19">
        <v>39</v>
      </c>
      <c r="D292" s="19">
        <v>456797</v>
      </c>
      <c r="E292" s="20">
        <v>99.77</v>
      </c>
      <c r="F292" s="3">
        <v>5.6597232430317401</v>
      </c>
      <c r="G292" s="22">
        <v>16.899999999999999</v>
      </c>
      <c r="H292" s="3">
        <v>98.970003009731471</v>
      </c>
    </row>
    <row r="293" spans="1:8" x14ac:dyDescent="0.2">
      <c r="A293" s="38" t="s">
        <v>324</v>
      </c>
      <c r="B293" s="19">
        <v>390335</v>
      </c>
      <c r="C293" s="19">
        <v>38</v>
      </c>
      <c r="D293" s="19">
        <v>390146</v>
      </c>
      <c r="E293" s="20">
        <v>99.78</v>
      </c>
      <c r="F293" s="3">
        <v>5.5912271586388842</v>
      </c>
      <c r="G293" s="21">
        <v>20.6</v>
      </c>
      <c r="H293" s="3">
        <v>98.699127177875141</v>
      </c>
    </row>
    <row r="294" spans="1:8" x14ac:dyDescent="0.2">
      <c r="A294" s="38" t="s">
        <v>325</v>
      </c>
      <c r="B294" s="19">
        <v>419760</v>
      </c>
      <c r="C294" s="19">
        <v>39</v>
      </c>
      <c r="D294" s="19">
        <v>419541</v>
      </c>
      <c r="E294" s="20">
        <v>99.75</v>
      </c>
      <c r="F294" s="3">
        <v>5.6227744090352134</v>
      </c>
      <c r="G294" s="21">
        <v>20.2</v>
      </c>
      <c r="H294" s="3">
        <v>98.796107413971839</v>
      </c>
    </row>
    <row r="295" spans="1:8" x14ac:dyDescent="0.2">
      <c r="A295" s="38" t="s">
        <v>326</v>
      </c>
      <c r="B295" s="19">
        <v>396913</v>
      </c>
      <c r="C295" s="19">
        <v>39</v>
      </c>
      <c r="D295" s="19">
        <v>396240</v>
      </c>
      <c r="E295" s="20">
        <v>99.65</v>
      </c>
      <c r="F295" s="3">
        <v>5.5979583149743997</v>
      </c>
      <c r="G295" s="21">
        <v>17.600000000000001</v>
      </c>
      <c r="H295" s="3">
        <v>98.535264020332406</v>
      </c>
    </row>
    <row r="296" spans="1:8" x14ac:dyDescent="0.2">
      <c r="A296" s="38" t="s">
        <v>327</v>
      </c>
      <c r="B296" s="19">
        <v>432903</v>
      </c>
      <c r="C296" s="19">
        <v>38</v>
      </c>
      <c r="D296" s="19">
        <v>432690</v>
      </c>
      <c r="E296" s="20">
        <v>99.75</v>
      </c>
      <c r="F296" s="3">
        <v>5.6361768582331493</v>
      </c>
      <c r="G296" s="22">
        <v>19.600000000000001</v>
      </c>
      <c r="H296" s="3">
        <v>98.970003009731471</v>
      </c>
    </row>
    <row r="297" spans="1:8" x14ac:dyDescent="0.2">
      <c r="A297" s="38" t="s">
        <v>1396</v>
      </c>
      <c r="B297" s="19">
        <v>355623</v>
      </c>
      <c r="C297" s="19">
        <v>38</v>
      </c>
      <c r="D297" s="19">
        <v>346768</v>
      </c>
      <c r="E297" s="20">
        <v>97.31</v>
      </c>
      <c r="F297" s="3">
        <v>5.5400390136466369</v>
      </c>
      <c r="G297" s="21">
        <v>25.3</v>
      </c>
      <c r="H297" s="3">
        <v>99.100424706551181</v>
      </c>
    </row>
    <row r="298" spans="1:8" x14ac:dyDescent="0.2">
      <c r="A298" s="38" t="s">
        <v>1397</v>
      </c>
      <c r="B298" s="19">
        <v>410485</v>
      </c>
      <c r="C298" s="19">
        <v>38</v>
      </c>
      <c r="D298" s="19">
        <v>392930</v>
      </c>
      <c r="E298" s="20">
        <v>95.5</v>
      </c>
      <c r="F298" s="3">
        <v>5.5943151882342335</v>
      </c>
      <c r="G298" s="21">
        <v>32.1</v>
      </c>
      <c r="H298" s="3">
        <v>98.832893020767145</v>
      </c>
    </row>
    <row r="299" spans="1:8" x14ac:dyDescent="0.2">
      <c r="A299" s="39" t="s">
        <v>1398</v>
      </c>
      <c r="B299" s="19">
        <v>403938</v>
      </c>
      <c r="C299" s="19">
        <v>38</v>
      </c>
      <c r="D299" s="19">
        <v>403803</v>
      </c>
      <c r="E299" s="20">
        <v>99.75</v>
      </c>
      <c r="F299" s="3">
        <v>5.6061695411519636</v>
      </c>
      <c r="G299" s="21">
        <v>26.7</v>
      </c>
      <c r="H299" s="3">
        <v>98.970003009731471</v>
      </c>
    </row>
    <row r="300" spans="1:8" x14ac:dyDescent="0.2">
      <c r="A300" s="38" t="s">
        <v>1399</v>
      </c>
      <c r="B300" s="19">
        <v>517131</v>
      </c>
      <c r="C300" s="19">
        <v>39</v>
      </c>
      <c r="D300" s="19">
        <v>509262</v>
      </c>
      <c r="E300" s="20">
        <v>98.22</v>
      </c>
      <c r="F300" s="3">
        <v>5.7069412712949434</v>
      </c>
      <c r="G300" s="21">
        <v>28.9</v>
      </c>
      <c r="H300" s="3">
        <v>99.100424706551181</v>
      </c>
    </row>
    <row r="301" spans="1:8" x14ac:dyDescent="0.2">
      <c r="A301" s="38" t="s">
        <v>1400</v>
      </c>
      <c r="B301" s="19">
        <v>454541</v>
      </c>
      <c r="C301" s="19">
        <v>39</v>
      </c>
      <c r="D301" s="19">
        <v>453446</v>
      </c>
      <c r="E301" s="20">
        <v>99.56</v>
      </c>
      <c r="F301" s="3">
        <v>5.6565255751923909</v>
      </c>
      <c r="G301" s="21">
        <v>31.8</v>
      </c>
      <c r="H301" s="3">
        <v>98.926529110791563</v>
      </c>
    </row>
    <row r="302" spans="1:8" x14ac:dyDescent="0.2">
      <c r="A302" s="38" t="s">
        <v>1401</v>
      </c>
      <c r="B302" s="19">
        <v>411351</v>
      </c>
      <c r="C302" s="19">
        <v>43</v>
      </c>
      <c r="D302" s="19">
        <v>344285</v>
      </c>
      <c r="E302" s="20">
        <v>83.24</v>
      </c>
      <c r="F302" s="3">
        <v>5.5369181015337805</v>
      </c>
      <c r="G302" s="21">
        <v>19</v>
      </c>
      <c r="H302" s="3">
        <v>99.097080560478872</v>
      </c>
    </row>
    <row r="303" spans="1:8" x14ac:dyDescent="0.2">
      <c r="A303" s="38" t="s">
        <v>1402</v>
      </c>
      <c r="B303" s="19">
        <v>410934</v>
      </c>
      <c r="C303" s="19">
        <v>40</v>
      </c>
      <c r="D303" s="19">
        <v>379089</v>
      </c>
      <c r="E303" s="20">
        <v>92.01</v>
      </c>
      <c r="F303" s="3">
        <v>5.578741182715512</v>
      </c>
      <c r="G303" s="21">
        <v>27.1</v>
      </c>
      <c r="H303" s="3">
        <v>98.799451560044133</v>
      </c>
    </row>
    <row r="304" spans="1:8" x14ac:dyDescent="0.2">
      <c r="A304" s="38" t="s">
        <v>0</v>
      </c>
      <c r="B304" s="19">
        <v>727916</v>
      </c>
      <c r="C304" s="19">
        <v>39</v>
      </c>
      <c r="D304" s="19">
        <v>727552</v>
      </c>
      <c r="E304" s="20">
        <v>99.77</v>
      </c>
      <c r="F304" s="3">
        <v>5.8618640389032999</v>
      </c>
      <c r="G304" s="21">
        <v>14.38</v>
      </c>
      <c r="H304" s="3">
        <v>98.970003009731471</v>
      </c>
    </row>
    <row r="305" spans="1:8" x14ac:dyDescent="0.2">
      <c r="A305" s="38" t="s">
        <v>1</v>
      </c>
      <c r="B305" s="19">
        <v>397097</v>
      </c>
      <c r="C305" s="19">
        <v>38</v>
      </c>
      <c r="D305" s="19">
        <v>396942</v>
      </c>
      <c r="E305" s="20">
        <v>99.78</v>
      </c>
      <c r="F305" s="3">
        <v>5.598727053563775</v>
      </c>
      <c r="G305" s="21">
        <v>15.83</v>
      </c>
      <c r="H305" s="3">
        <v>98.852957897200952</v>
      </c>
    </row>
    <row r="306" spans="1:8" x14ac:dyDescent="0.2">
      <c r="A306" s="38" t="s">
        <v>2</v>
      </c>
      <c r="B306" s="19">
        <v>436938</v>
      </c>
      <c r="C306" s="19">
        <v>39</v>
      </c>
      <c r="D306" s="19">
        <v>433668</v>
      </c>
      <c r="E306" s="20">
        <v>99.07</v>
      </c>
      <c r="F306" s="3">
        <v>5.6371573771034589</v>
      </c>
      <c r="G306" s="21">
        <v>20.22</v>
      </c>
      <c r="H306" s="3">
        <v>98.796107413971839</v>
      </c>
    </row>
    <row r="307" spans="1:8" x14ac:dyDescent="0.2">
      <c r="A307" s="38" t="s">
        <v>3</v>
      </c>
      <c r="B307" s="19">
        <v>414123</v>
      </c>
      <c r="C307" s="19">
        <v>39</v>
      </c>
      <c r="D307" s="19">
        <v>413932</v>
      </c>
      <c r="E307" s="20">
        <v>99.78</v>
      </c>
      <c r="F307" s="3">
        <v>5.6169290018687956</v>
      </c>
      <c r="G307" s="21">
        <v>17.79</v>
      </c>
      <c r="H307" s="3">
        <v>98.796107413971839</v>
      </c>
    </row>
    <row r="308" spans="1:8" x14ac:dyDescent="0.2">
      <c r="A308" s="38" t="s">
        <v>4</v>
      </c>
      <c r="B308" s="19">
        <v>669307</v>
      </c>
      <c r="C308" s="19">
        <v>39</v>
      </c>
      <c r="D308" s="19">
        <v>667984</v>
      </c>
      <c r="E308" s="20">
        <v>99.63</v>
      </c>
      <c r="F308" s="3">
        <v>5.8247660600879252</v>
      </c>
      <c r="G308" s="21">
        <v>19.89</v>
      </c>
      <c r="H308" s="3">
        <v>99.100424706551181</v>
      </c>
    </row>
    <row r="309" spans="1:8" x14ac:dyDescent="0.2">
      <c r="A309" s="38" t="s">
        <v>5</v>
      </c>
      <c r="B309" s="19">
        <v>476121</v>
      </c>
      <c r="C309" s="19">
        <v>39</v>
      </c>
      <c r="D309" s="19">
        <v>475969</v>
      </c>
      <c r="E309" s="20">
        <v>99.78</v>
      </c>
      <c r="F309" s="3">
        <v>5.6775786679151174</v>
      </c>
      <c r="G309" s="21">
        <v>20.98</v>
      </c>
      <c r="H309" s="3">
        <v>98.852957897200952</v>
      </c>
    </row>
    <row r="310" spans="1:8" x14ac:dyDescent="0.2">
      <c r="A310" s="38" t="s">
        <v>6</v>
      </c>
      <c r="B310" s="19">
        <v>497132</v>
      </c>
      <c r="C310" s="19">
        <v>39</v>
      </c>
      <c r="D310" s="19">
        <v>490616</v>
      </c>
      <c r="E310" s="20">
        <v>98.49</v>
      </c>
      <c r="F310" s="3">
        <v>5.6907417073404103</v>
      </c>
      <c r="G310" s="21">
        <v>21.65</v>
      </c>
      <c r="H310" s="3">
        <v>98.852957897200952</v>
      </c>
    </row>
    <row r="311" spans="1:8" x14ac:dyDescent="0.2">
      <c r="A311" s="38" t="s">
        <v>7</v>
      </c>
      <c r="B311" s="19">
        <v>663954</v>
      </c>
      <c r="C311" s="19">
        <v>39</v>
      </c>
      <c r="D311" s="19">
        <v>663626</v>
      </c>
      <c r="E311" s="20">
        <v>99.78</v>
      </c>
      <c r="F311" s="3">
        <v>5.8219233927762684</v>
      </c>
      <c r="G311" s="21">
        <v>16.579999999999998</v>
      </c>
      <c r="H311" s="3">
        <v>99.100424706551181</v>
      </c>
    </row>
    <row r="312" spans="1:8" x14ac:dyDescent="0.2">
      <c r="A312" s="38" t="s">
        <v>8</v>
      </c>
      <c r="B312" s="19">
        <v>572673</v>
      </c>
      <c r="C312" s="19">
        <v>39</v>
      </c>
      <c r="D312" s="19">
        <v>572129</v>
      </c>
      <c r="E312" s="20">
        <v>99.73</v>
      </c>
      <c r="F312" s="3">
        <v>5.7574939617855501</v>
      </c>
      <c r="G312" s="21">
        <v>20.52</v>
      </c>
      <c r="H312" s="3">
        <v>98.852957897200952</v>
      </c>
    </row>
    <row r="313" spans="1:8" x14ac:dyDescent="0.2">
      <c r="A313" s="38" t="s">
        <v>9</v>
      </c>
      <c r="B313" s="19">
        <v>680482</v>
      </c>
      <c r="C313" s="19">
        <v>39</v>
      </c>
      <c r="D313" s="19">
        <v>680371</v>
      </c>
      <c r="E313" s="20">
        <v>99.82</v>
      </c>
      <c r="F313" s="3">
        <v>5.8327457940522516</v>
      </c>
      <c r="G313" s="21">
        <v>14.12</v>
      </c>
      <c r="H313" s="3">
        <v>98.852957897200952</v>
      </c>
    </row>
    <row r="314" spans="1:8" x14ac:dyDescent="0.2">
      <c r="A314" s="38" t="s">
        <v>10</v>
      </c>
      <c r="B314" s="19">
        <v>674870</v>
      </c>
      <c r="C314" s="19">
        <v>39</v>
      </c>
      <c r="D314" s="19">
        <v>674452</v>
      </c>
      <c r="E314" s="20">
        <v>99.75</v>
      </c>
      <c r="F314" s="3">
        <v>5.8289510468516408</v>
      </c>
      <c r="G314" s="21">
        <v>17.07</v>
      </c>
      <c r="H314" s="3">
        <v>99.097080560478872</v>
      </c>
    </row>
    <row r="315" spans="1:8" x14ac:dyDescent="0.2">
      <c r="A315" s="38" t="s">
        <v>11</v>
      </c>
      <c r="B315" s="19">
        <v>705607</v>
      </c>
      <c r="C315" s="19">
        <v>38</v>
      </c>
      <c r="D315" s="19">
        <v>704756</v>
      </c>
      <c r="E315" s="20">
        <v>99.7</v>
      </c>
      <c r="F315" s="3">
        <v>5.8480387819622974</v>
      </c>
      <c r="G315" s="21">
        <v>19.43</v>
      </c>
      <c r="H315" s="3">
        <v>98.970003009731471</v>
      </c>
    </row>
    <row r="316" spans="1:8" x14ac:dyDescent="0.2">
      <c r="A316" s="38" t="s">
        <v>12</v>
      </c>
      <c r="B316" s="19">
        <v>736818</v>
      </c>
      <c r="C316" s="19">
        <v>39</v>
      </c>
      <c r="D316" s="19">
        <v>720540</v>
      </c>
      <c r="E316" s="20">
        <v>97.58</v>
      </c>
      <c r="F316" s="3">
        <v>5.8576580952084107</v>
      </c>
      <c r="G316" s="21">
        <v>21.53</v>
      </c>
      <c r="H316" s="3">
        <v>98.970003009731471</v>
      </c>
    </row>
    <row r="317" spans="1:8" x14ac:dyDescent="0.2">
      <c r="A317" s="38" t="s">
        <v>13</v>
      </c>
      <c r="B317" s="19">
        <v>499669</v>
      </c>
      <c r="C317" s="19">
        <v>39</v>
      </c>
      <c r="D317" s="19">
        <v>498449</v>
      </c>
      <c r="E317" s="20">
        <v>99.55</v>
      </c>
      <c r="F317" s="3">
        <v>5.697620729043555</v>
      </c>
      <c r="G317" s="21">
        <v>19.309999999999999</v>
      </c>
      <c r="H317" s="3">
        <v>98.970003009731471</v>
      </c>
    </row>
    <row r="318" spans="1:8" x14ac:dyDescent="0.2">
      <c r="A318" s="38" t="s">
        <v>14</v>
      </c>
      <c r="B318" s="19">
        <v>340468</v>
      </c>
      <c r="C318" s="19">
        <v>39</v>
      </c>
      <c r="D318" s="19">
        <v>338268</v>
      </c>
      <c r="E318" s="20">
        <v>99.14</v>
      </c>
      <c r="F318" s="3">
        <v>5.5292609156693127</v>
      </c>
      <c r="G318" s="21">
        <v>20.39</v>
      </c>
      <c r="H318" s="3">
        <v>98.351335986355878</v>
      </c>
    </row>
    <row r="319" spans="1:8" x14ac:dyDescent="0.2">
      <c r="A319" s="38" t="s">
        <v>15</v>
      </c>
      <c r="B319" s="19">
        <v>470617</v>
      </c>
      <c r="C319" s="19">
        <v>39</v>
      </c>
      <c r="D319" s="19">
        <v>470514</v>
      </c>
      <c r="E319" s="20">
        <v>99.78</v>
      </c>
      <c r="F319" s="3">
        <v>5.6725725502548574</v>
      </c>
      <c r="G319" s="22">
        <v>12.2</v>
      </c>
      <c r="H319" s="3">
        <v>98.796107413971839</v>
      </c>
    </row>
    <row r="320" spans="1:8" x14ac:dyDescent="0.2">
      <c r="A320" s="38" t="s">
        <v>16</v>
      </c>
      <c r="B320" s="19">
        <v>395148</v>
      </c>
      <c r="C320" s="19">
        <v>39</v>
      </c>
      <c r="D320" s="19">
        <v>394930</v>
      </c>
      <c r="E320" s="20">
        <v>99.75</v>
      </c>
      <c r="F320" s="3">
        <v>5.5965201252270242</v>
      </c>
      <c r="G320" s="21">
        <v>15.89</v>
      </c>
      <c r="H320" s="3">
        <v>98.796107413971839</v>
      </c>
    </row>
    <row r="321" spans="1:8" x14ac:dyDescent="0.2">
      <c r="A321" s="38" t="s">
        <v>17</v>
      </c>
      <c r="B321" s="19">
        <v>500639</v>
      </c>
      <c r="C321" s="19">
        <v>39</v>
      </c>
      <c r="D321" s="19">
        <v>500545</v>
      </c>
      <c r="E321" s="20">
        <v>99.78</v>
      </c>
      <c r="F321" s="3">
        <v>5.6994431275159769</v>
      </c>
      <c r="G321" s="21">
        <v>16.760000000000002</v>
      </c>
      <c r="H321" s="3">
        <v>98.970003009731471</v>
      </c>
    </row>
    <row r="322" spans="1:8" x14ac:dyDescent="0.2">
      <c r="A322" s="38" t="s">
        <v>18</v>
      </c>
      <c r="B322" s="19">
        <v>516098</v>
      </c>
      <c r="C322" s="19">
        <v>39</v>
      </c>
      <c r="D322" s="19">
        <v>514418</v>
      </c>
      <c r="E322" s="20">
        <v>99.46</v>
      </c>
      <c r="F322" s="3">
        <v>5.7113161565800556</v>
      </c>
      <c r="G322" s="21">
        <v>19.170000000000002</v>
      </c>
      <c r="H322" s="3">
        <v>98.970003009731471</v>
      </c>
    </row>
    <row r="323" spans="1:8" x14ac:dyDescent="0.2">
      <c r="A323" s="38" t="s">
        <v>19</v>
      </c>
      <c r="B323" s="19">
        <v>707829</v>
      </c>
      <c r="C323" s="19">
        <v>39</v>
      </c>
      <c r="D323" s="19">
        <v>707317</v>
      </c>
      <c r="E323" s="20">
        <v>99.72</v>
      </c>
      <c r="F323" s="3">
        <v>5.8496140962522016</v>
      </c>
      <c r="G323" s="21">
        <v>17.21</v>
      </c>
      <c r="H323" s="3">
        <v>98.970003009731471</v>
      </c>
    </row>
    <row r="324" spans="1:8" x14ac:dyDescent="0.2">
      <c r="A324" s="38" t="s">
        <v>1403</v>
      </c>
      <c r="B324" s="19">
        <v>712567</v>
      </c>
      <c r="C324" s="19">
        <v>39</v>
      </c>
      <c r="D324" s="19">
        <v>711056</v>
      </c>
      <c r="E324" s="20">
        <v>99.61</v>
      </c>
      <c r="F324" s="3">
        <v>5.8519038054179058</v>
      </c>
      <c r="G324" s="21">
        <v>17.510000000000002</v>
      </c>
      <c r="H324" s="3">
        <v>98.796107413971839</v>
      </c>
    </row>
    <row r="325" spans="1:8" x14ac:dyDescent="0.2">
      <c r="A325" s="38" t="s">
        <v>20</v>
      </c>
      <c r="B325" s="19">
        <v>622376</v>
      </c>
      <c r="C325" s="19">
        <v>39</v>
      </c>
      <c r="D325" s="19">
        <v>620109</v>
      </c>
      <c r="E325" s="20">
        <v>99.45</v>
      </c>
      <c r="F325" s="3">
        <v>5.7924680345592909</v>
      </c>
      <c r="G325" s="22">
        <v>19.059999999999999</v>
      </c>
      <c r="H325" s="3">
        <v>98.852957897200952</v>
      </c>
    </row>
    <row r="326" spans="1:8" x14ac:dyDescent="0.2">
      <c r="A326" s="38" t="s">
        <v>21</v>
      </c>
      <c r="B326" s="19">
        <v>630721</v>
      </c>
      <c r="C326" s="19">
        <v>39</v>
      </c>
      <c r="D326" s="19">
        <v>630554</v>
      </c>
      <c r="E326" s="20">
        <v>99.79</v>
      </c>
      <c r="F326" s="3">
        <v>5.7997222850372454</v>
      </c>
      <c r="G326" s="21">
        <v>12.03</v>
      </c>
      <c r="H326" s="3">
        <v>98.970003009731471</v>
      </c>
    </row>
    <row r="327" spans="1:8" x14ac:dyDescent="0.2">
      <c r="A327" s="38" t="s">
        <v>22</v>
      </c>
      <c r="B327" s="19">
        <v>581799</v>
      </c>
      <c r="C327" s="19">
        <v>39</v>
      </c>
      <c r="D327" s="19">
        <v>579168</v>
      </c>
      <c r="E327" s="20">
        <v>99.37</v>
      </c>
      <c r="F327" s="3">
        <v>5.7628045583559722</v>
      </c>
      <c r="G327" s="22">
        <v>19.86</v>
      </c>
      <c r="H327" s="3">
        <v>98.976691301876059</v>
      </c>
    </row>
    <row r="328" spans="1:8" x14ac:dyDescent="0.2">
      <c r="A328" s="38" t="s">
        <v>23</v>
      </c>
      <c r="B328" s="19">
        <v>561769</v>
      </c>
      <c r="C328" s="19">
        <v>39</v>
      </c>
      <c r="D328" s="19">
        <v>560611</v>
      </c>
      <c r="E328" s="20">
        <v>99.62</v>
      </c>
      <c r="F328" s="3">
        <v>5.7486616149947851</v>
      </c>
      <c r="G328" s="21">
        <v>18.66</v>
      </c>
      <c r="H328" s="3">
        <v>98.67906230144132</v>
      </c>
    </row>
    <row r="329" spans="1:8" x14ac:dyDescent="0.2">
      <c r="A329" s="38" t="s">
        <v>24</v>
      </c>
      <c r="B329" s="19">
        <v>513234</v>
      </c>
      <c r="C329" s="19">
        <v>39</v>
      </c>
      <c r="D329" s="19">
        <v>507302</v>
      </c>
      <c r="E329" s="20">
        <v>98.65</v>
      </c>
      <c r="F329" s="3">
        <v>5.7052665744941269</v>
      </c>
      <c r="G329" s="21">
        <v>20.73</v>
      </c>
      <c r="H329" s="3">
        <v>98.926529110791563</v>
      </c>
    </row>
    <row r="330" spans="1:8" x14ac:dyDescent="0.2">
      <c r="A330" s="38" t="s">
        <v>25</v>
      </c>
      <c r="B330" s="19">
        <v>623909</v>
      </c>
      <c r="C330" s="19">
        <v>39</v>
      </c>
      <c r="D330" s="19">
        <v>623066</v>
      </c>
      <c r="E330" s="20">
        <v>99.66</v>
      </c>
      <c r="F330" s="3">
        <v>5.7945340529474914</v>
      </c>
      <c r="G330" s="21">
        <v>17.239999999999998</v>
      </c>
      <c r="H330" s="3">
        <v>98.970003009731471</v>
      </c>
    </row>
    <row r="331" spans="1:8" x14ac:dyDescent="0.2">
      <c r="A331" s="38" t="s">
        <v>26</v>
      </c>
      <c r="B331" s="19">
        <v>713678</v>
      </c>
      <c r="C331" s="19">
        <v>39</v>
      </c>
      <c r="D331" s="19">
        <v>703365</v>
      </c>
      <c r="E331" s="20">
        <v>98.36</v>
      </c>
      <c r="F331" s="3">
        <v>5.8471807536808811</v>
      </c>
      <c r="G331" s="21">
        <v>20.45</v>
      </c>
      <c r="H331" s="3">
        <v>98.970003009731471</v>
      </c>
    </row>
    <row r="332" spans="1:8" x14ac:dyDescent="0.2">
      <c r="A332" s="38" t="s">
        <v>27</v>
      </c>
      <c r="B332" s="19">
        <v>622973</v>
      </c>
      <c r="C332" s="19">
        <v>40</v>
      </c>
      <c r="D332" s="19">
        <v>621731</v>
      </c>
      <c r="E332" s="20">
        <v>99.6</v>
      </c>
      <c r="F332" s="3">
        <v>5.793602522174802</v>
      </c>
      <c r="G332" s="21">
        <v>11.68</v>
      </c>
      <c r="H332" s="3">
        <v>98.816172290405646</v>
      </c>
    </row>
    <row r="333" spans="1:8" x14ac:dyDescent="0.2">
      <c r="A333" s="38" t="s">
        <v>28</v>
      </c>
      <c r="B333" s="19">
        <v>560435</v>
      </c>
      <c r="C333" s="19">
        <v>39</v>
      </c>
      <c r="D333" s="19">
        <v>556311</v>
      </c>
      <c r="E333" s="20">
        <v>99.06</v>
      </c>
      <c r="F333" s="3">
        <v>5.7453176473793865</v>
      </c>
      <c r="G333" s="21">
        <v>19.86</v>
      </c>
      <c r="H333" s="3">
        <v>98.970003009731471</v>
      </c>
    </row>
    <row r="334" spans="1:8" x14ac:dyDescent="0.2">
      <c r="A334" s="38" t="s">
        <v>29</v>
      </c>
      <c r="B334" s="19">
        <v>649339</v>
      </c>
      <c r="C334" s="19">
        <v>39</v>
      </c>
      <c r="D334" s="19">
        <v>645709</v>
      </c>
      <c r="E334" s="20">
        <v>99.26</v>
      </c>
      <c r="F334" s="3">
        <v>5.8100368397171245</v>
      </c>
      <c r="G334" s="21">
        <v>20.72</v>
      </c>
      <c r="H334" s="3">
        <v>98.970003009731471</v>
      </c>
    </row>
    <row r="335" spans="1:8" x14ac:dyDescent="0.2">
      <c r="A335" s="38" t="s">
        <v>30</v>
      </c>
      <c r="B335" s="19">
        <v>516736</v>
      </c>
      <c r="C335" s="19">
        <v>39</v>
      </c>
      <c r="D335" s="19">
        <v>516465</v>
      </c>
      <c r="E335" s="20">
        <v>99.76</v>
      </c>
      <c r="F335" s="3">
        <v>5.7130408954163263</v>
      </c>
      <c r="G335" s="21">
        <v>16.12</v>
      </c>
      <c r="H335" s="3">
        <v>98.796107413971839</v>
      </c>
    </row>
    <row r="336" spans="1:8" x14ac:dyDescent="0.2">
      <c r="A336" s="38" t="s">
        <v>31</v>
      </c>
      <c r="B336" s="19">
        <v>403241</v>
      </c>
      <c r="C336" s="19">
        <v>39</v>
      </c>
      <c r="D336" s="19">
        <v>400260</v>
      </c>
      <c r="E336" s="20">
        <v>99.08</v>
      </c>
      <c r="F336" s="3">
        <v>5.6023421910362261</v>
      </c>
      <c r="G336" s="21">
        <v>19.440000000000001</v>
      </c>
      <c r="H336" s="3">
        <v>98.67906230144132</v>
      </c>
    </row>
    <row r="337" spans="1:15" x14ac:dyDescent="0.2">
      <c r="A337" s="38" t="s">
        <v>32</v>
      </c>
      <c r="B337" s="19">
        <v>645885</v>
      </c>
      <c r="C337" s="19">
        <v>39</v>
      </c>
      <c r="D337" s="19">
        <v>643048</v>
      </c>
      <c r="E337" s="20">
        <v>99.37</v>
      </c>
      <c r="F337" s="3">
        <v>5.8082433918310441</v>
      </c>
      <c r="G337" s="21">
        <v>19.399999999999999</v>
      </c>
      <c r="H337" s="3">
        <v>98.970003009731471</v>
      </c>
    </row>
    <row r="338" spans="1:15" x14ac:dyDescent="0.2">
      <c r="A338" s="38" t="s">
        <v>33</v>
      </c>
      <c r="B338" s="19">
        <v>646447</v>
      </c>
      <c r="C338" s="19">
        <v>39</v>
      </c>
      <c r="D338" s="19">
        <v>644653</v>
      </c>
      <c r="E338" s="20">
        <v>99.52</v>
      </c>
      <c r="F338" s="3">
        <v>5.8093260080663578</v>
      </c>
      <c r="G338" s="21">
        <v>18.57</v>
      </c>
      <c r="H338" s="3">
        <v>99.100424706551181</v>
      </c>
    </row>
    <row r="339" spans="1:15" x14ac:dyDescent="0.2">
      <c r="A339" s="38" t="s">
        <v>34</v>
      </c>
      <c r="B339" s="19">
        <v>718583</v>
      </c>
      <c r="C339" s="19">
        <v>39</v>
      </c>
      <c r="D339" s="19">
        <v>718287</v>
      </c>
      <c r="E339" s="20">
        <v>99.75</v>
      </c>
      <c r="F339" s="3">
        <v>5.8562980063757246</v>
      </c>
      <c r="G339" s="22">
        <v>16.02</v>
      </c>
      <c r="H339" s="3">
        <v>99.100424706551181</v>
      </c>
    </row>
    <row r="340" spans="1:15" x14ac:dyDescent="0.2">
      <c r="A340" s="38" t="s">
        <v>35</v>
      </c>
      <c r="B340" s="19">
        <v>304587</v>
      </c>
      <c r="C340" s="19">
        <v>39</v>
      </c>
      <c r="D340" s="19">
        <v>303877</v>
      </c>
      <c r="E340" s="20">
        <v>99.61</v>
      </c>
      <c r="F340" s="3">
        <v>5.4826978302178428</v>
      </c>
      <c r="G340" s="21">
        <v>16.829999999999998</v>
      </c>
      <c r="H340" s="3">
        <v>98.635588402501412</v>
      </c>
    </row>
    <row r="341" spans="1:15" x14ac:dyDescent="0.2">
      <c r="A341" s="38" t="s">
        <v>36</v>
      </c>
      <c r="B341" s="19">
        <v>273259</v>
      </c>
      <c r="C341" s="19">
        <v>39</v>
      </c>
      <c r="D341" s="19">
        <v>273191</v>
      </c>
      <c r="E341" s="20">
        <v>99.81</v>
      </c>
      <c r="F341" s="3">
        <v>5.4364663878545905</v>
      </c>
      <c r="G341" s="21">
        <v>13.34</v>
      </c>
      <c r="H341" s="3">
        <v>98.197505267030067</v>
      </c>
    </row>
    <row r="342" spans="1:15" x14ac:dyDescent="0.2">
      <c r="A342" s="38" t="s">
        <v>37</v>
      </c>
      <c r="B342" s="19">
        <v>456813</v>
      </c>
      <c r="C342" s="19">
        <v>39</v>
      </c>
      <c r="D342" s="19">
        <v>456667</v>
      </c>
      <c r="E342" s="20">
        <v>99.81</v>
      </c>
      <c r="F342" s="3">
        <v>5.6595996294398994</v>
      </c>
      <c r="G342" s="21">
        <v>17</v>
      </c>
      <c r="H342" s="3">
        <v>98.796107413971839</v>
      </c>
    </row>
    <row r="343" spans="1:15" x14ac:dyDescent="0.2">
      <c r="A343" s="38" t="s">
        <v>38</v>
      </c>
      <c r="B343" s="19">
        <v>430818</v>
      </c>
      <c r="C343" s="19">
        <v>39</v>
      </c>
      <c r="D343" s="19">
        <v>428775</v>
      </c>
      <c r="E343" s="20">
        <v>99.36</v>
      </c>
      <c r="F343" s="3">
        <v>5.6322294556059722</v>
      </c>
      <c r="G343" s="21">
        <v>19.170000000000002</v>
      </c>
      <c r="H343" s="3">
        <v>98.796107413971839</v>
      </c>
    </row>
    <row r="344" spans="1:15" x14ac:dyDescent="0.2">
      <c r="A344" s="38" t="s">
        <v>39</v>
      </c>
      <c r="B344" s="19">
        <v>245819</v>
      </c>
      <c r="C344" s="19">
        <v>39</v>
      </c>
      <c r="D344" s="19">
        <v>242876</v>
      </c>
      <c r="E344" s="20">
        <v>98.65</v>
      </c>
      <c r="F344" s="3">
        <v>5.3853846017440725</v>
      </c>
      <c r="G344" s="21">
        <v>21.14</v>
      </c>
      <c r="H344" s="3">
        <v>98.351335986355878</v>
      </c>
    </row>
    <row r="345" spans="1:15" x14ac:dyDescent="0.2">
      <c r="A345" s="38" t="s">
        <v>40</v>
      </c>
      <c r="B345" s="19">
        <v>432342</v>
      </c>
      <c r="C345" s="19">
        <v>39</v>
      </c>
      <c r="D345" s="19">
        <v>428949</v>
      </c>
      <c r="E345" s="20">
        <v>99.06</v>
      </c>
      <c r="F345" s="3">
        <v>5.6324056597016661</v>
      </c>
      <c r="G345" s="21">
        <v>18.350000000000001</v>
      </c>
      <c r="H345" s="3">
        <v>98.926529110791563</v>
      </c>
    </row>
    <row r="346" spans="1:15" x14ac:dyDescent="0.2">
      <c r="A346" s="38" t="s">
        <v>41</v>
      </c>
      <c r="B346" s="19">
        <v>351404</v>
      </c>
      <c r="C346" s="19">
        <v>42</v>
      </c>
      <c r="D346" s="19">
        <v>290968</v>
      </c>
      <c r="E346" s="20">
        <v>82.45</v>
      </c>
      <c r="F346" s="3">
        <v>5.4638452288910733</v>
      </c>
      <c r="G346" s="22">
        <v>17.350000000000001</v>
      </c>
      <c r="H346" s="3">
        <v>98.796107413971839</v>
      </c>
    </row>
    <row r="347" spans="1:15" x14ac:dyDescent="0.2">
      <c r="A347" s="38" t="s">
        <v>42</v>
      </c>
      <c r="B347" s="19">
        <v>461819</v>
      </c>
      <c r="C347" s="19">
        <v>39</v>
      </c>
      <c r="D347" s="19">
        <v>461663</v>
      </c>
      <c r="E347" s="20">
        <v>99.81</v>
      </c>
      <c r="F347" s="3">
        <v>5.6643250693968534</v>
      </c>
      <c r="G347" s="21">
        <v>14.54</v>
      </c>
      <c r="H347" s="3">
        <v>98.799451560044133</v>
      </c>
    </row>
    <row r="351" spans="1:15" ht="15" x14ac:dyDescent="0.25">
      <c r="I351" s="1"/>
      <c r="J351" s="1"/>
      <c r="K351" s="1"/>
      <c r="L351" s="1"/>
      <c r="M351" s="1"/>
      <c r="N351" s="1"/>
      <c r="O351" s="1"/>
    </row>
    <row r="352" spans="1:15" ht="15" x14ac:dyDescent="0.25">
      <c r="B352" s="1" t="s">
        <v>1325</v>
      </c>
      <c r="C352" s="1"/>
      <c r="D352" s="1" t="s">
        <v>1325</v>
      </c>
      <c r="E352" s="1" t="s">
        <v>1325</v>
      </c>
      <c r="M352" s="1"/>
      <c r="N352" s="1"/>
      <c r="O352" s="1"/>
    </row>
    <row r="353" spans="1:11" ht="15" x14ac:dyDescent="0.25">
      <c r="A353" s="25"/>
      <c r="E353" s="1"/>
      <c r="F353" s="1"/>
      <c r="G353" s="1"/>
      <c r="H353" s="1"/>
      <c r="I353" s="1"/>
      <c r="J353" s="1"/>
      <c r="K353" s="1"/>
    </row>
  </sheetData>
  <autoFilter ref="A1:O347" xr:uid="{A2993101-72A0-4606-BD73-C793D864AD73}"/>
  <sortState xmlns:xlrd2="http://schemas.microsoft.com/office/spreadsheetml/2017/richdata2" ref="A2:H353">
    <sortCondition ref="A2:A3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1344A-BA80-469F-8088-94CB480CA142}">
  <sheetPr codeName="Foglio8"/>
  <dimension ref="A1:F742"/>
  <sheetViews>
    <sheetView workbookViewId="0">
      <pane ySplit="1" topLeftCell="A704" activePane="bottomLeft" state="frozen"/>
      <selection pane="bottomLeft" activeCell="C736" sqref="C736"/>
    </sheetView>
  </sheetViews>
  <sheetFormatPr defaultRowHeight="12.75" x14ac:dyDescent="0.2"/>
  <cols>
    <col min="1" max="2" width="30.28515625" style="3" customWidth="1"/>
    <col min="3" max="3" width="15" style="3" customWidth="1"/>
    <col min="4" max="4" width="10.28515625" style="3" customWidth="1"/>
    <col min="5" max="5" width="13.140625" style="3" customWidth="1"/>
    <col min="6" max="16384" width="9.140625" style="3"/>
  </cols>
  <sheetData>
    <row r="1" spans="1:6" x14ac:dyDescent="0.2">
      <c r="A1" s="3" t="s">
        <v>328</v>
      </c>
      <c r="B1" s="3" t="s">
        <v>1293</v>
      </c>
      <c r="C1" s="3" t="s">
        <v>1750</v>
      </c>
      <c r="D1" s="3" t="s">
        <v>1378</v>
      </c>
      <c r="E1" s="3" t="s">
        <v>1328</v>
      </c>
      <c r="F1" s="3" t="s">
        <v>1754</v>
      </c>
    </row>
    <row r="2" spans="1:6" ht="15" x14ac:dyDescent="0.25">
      <c r="A2" s="16" t="s">
        <v>481</v>
      </c>
      <c r="B2" s="3" t="s">
        <v>1264</v>
      </c>
      <c r="C2" s="3">
        <v>0</v>
      </c>
      <c r="D2" s="16" t="s">
        <v>353</v>
      </c>
      <c r="F2" s="1"/>
    </row>
    <row r="3" spans="1:6" ht="15" x14ac:dyDescent="0.25">
      <c r="A3" s="16" t="s">
        <v>488</v>
      </c>
      <c r="B3" s="3" t="s">
        <v>1220</v>
      </c>
      <c r="C3" s="3">
        <v>0</v>
      </c>
      <c r="D3" s="16" t="s">
        <v>353</v>
      </c>
      <c r="F3" s="1">
        <v>1</v>
      </c>
    </row>
    <row r="4" spans="1:6" ht="15" x14ac:dyDescent="0.25">
      <c r="A4" s="16" t="s">
        <v>527</v>
      </c>
      <c r="B4" s="3" t="s">
        <v>1239</v>
      </c>
      <c r="C4" s="3">
        <v>0</v>
      </c>
      <c r="D4" s="16" t="s">
        <v>353</v>
      </c>
      <c r="F4" s="1"/>
    </row>
    <row r="5" spans="1:6" ht="15" x14ac:dyDescent="0.25">
      <c r="A5" s="16" t="s">
        <v>540</v>
      </c>
      <c r="B5" s="3" t="s">
        <v>1245</v>
      </c>
      <c r="C5" s="3">
        <v>0</v>
      </c>
      <c r="D5" s="16" t="s">
        <v>353</v>
      </c>
      <c r="F5" s="1"/>
    </row>
    <row r="6" spans="1:6" ht="15" x14ac:dyDescent="0.25">
      <c r="A6" s="16" t="s">
        <v>541</v>
      </c>
      <c r="B6" s="3" t="s">
        <v>1248</v>
      </c>
      <c r="C6" s="3">
        <v>0</v>
      </c>
      <c r="D6" s="16" t="s">
        <v>353</v>
      </c>
      <c r="F6" s="1"/>
    </row>
    <row r="7" spans="1:6" ht="15" x14ac:dyDescent="0.25">
      <c r="A7" s="16" t="s">
        <v>551</v>
      </c>
      <c r="B7" s="3" t="s">
        <v>1264</v>
      </c>
      <c r="C7" s="3">
        <v>0</v>
      </c>
      <c r="D7" s="16" t="s">
        <v>353</v>
      </c>
      <c r="F7" s="1"/>
    </row>
    <row r="8" spans="1:6" ht="15" x14ac:dyDescent="0.25">
      <c r="A8" s="16" t="s">
        <v>552</v>
      </c>
      <c r="B8" s="3" t="s">
        <v>1290</v>
      </c>
      <c r="C8" s="3">
        <v>0</v>
      </c>
      <c r="D8" s="16" t="s">
        <v>353</v>
      </c>
      <c r="F8" s="1"/>
    </row>
    <row r="9" spans="1:6" ht="15" x14ac:dyDescent="0.25">
      <c r="A9" s="16" t="s">
        <v>610</v>
      </c>
      <c r="B9" s="3" t="s">
        <v>1229</v>
      </c>
      <c r="C9" s="3">
        <v>0</v>
      </c>
      <c r="D9" s="16" t="s">
        <v>353</v>
      </c>
      <c r="F9" s="1">
        <v>1</v>
      </c>
    </row>
    <row r="10" spans="1:6" ht="15" x14ac:dyDescent="0.25">
      <c r="A10" s="16" t="s">
        <v>615</v>
      </c>
      <c r="B10" s="3" t="s">
        <v>1220</v>
      </c>
      <c r="C10" s="3">
        <v>0</v>
      </c>
      <c r="D10" s="16" t="s">
        <v>353</v>
      </c>
      <c r="F10" s="1"/>
    </row>
    <row r="11" spans="1:6" ht="15" x14ac:dyDescent="0.25">
      <c r="A11" s="16" t="s">
        <v>619</v>
      </c>
      <c r="B11" s="3" t="s">
        <v>1286</v>
      </c>
      <c r="C11" s="3">
        <v>0</v>
      </c>
      <c r="D11" s="16" t="s">
        <v>353</v>
      </c>
      <c r="F11" s="1"/>
    </row>
    <row r="12" spans="1:6" ht="15" x14ac:dyDescent="0.25">
      <c r="A12" s="16" t="s">
        <v>653</v>
      </c>
      <c r="B12" s="3" t="s">
        <v>1256</v>
      </c>
      <c r="C12" s="3">
        <v>0</v>
      </c>
      <c r="D12" s="16" t="s">
        <v>353</v>
      </c>
      <c r="F12" s="1">
        <v>1</v>
      </c>
    </row>
    <row r="13" spans="1:6" ht="15" x14ac:dyDescent="0.25">
      <c r="A13" s="16" t="s">
        <v>662</v>
      </c>
      <c r="B13" s="3" t="s">
        <v>1272</v>
      </c>
      <c r="C13" s="3">
        <v>0</v>
      </c>
      <c r="D13" s="16" t="s">
        <v>353</v>
      </c>
      <c r="F13" s="1"/>
    </row>
    <row r="14" spans="1:6" ht="15" x14ac:dyDescent="0.25">
      <c r="A14" s="16" t="s">
        <v>663</v>
      </c>
      <c r="B14" s="3" t="s">
        <v>1272</v>
      </c>
      <c r="C14" s="3">
        <v>0</v>
      </c>
      <c r="D14" s="16" t="s">
        <v>353</v>
      </c>
      <c r="F14" s="1"/>
    </row>
    <row r="15" spans="1:6" ht="15" x14ac:dyDescent="0.25">
      <c r="A15" s="16" t="s">
        <v>671</v>
      </c>
      <c r="B15" s="3" t="s">
        <v>1241</v>
      </c>
      <c r="C15" s="3">
        <v>0</v>
      </c>
      <c r="D15" s="16" t="s">
        <v>353</v>
      </c>
      <c r="F15" s="1"/>
    </row>
    <row r="16" spans="1:6" ht="15" x14ac:dyDescent="0.25">
      <c r="A16" s="16" t="s">
        <v>672</v>
      </c>
      <c r="B16" s="3" t="s">
        <v>1244</v>
      </c>
      <c r="C16" s="3">
        <v>0</v>
      </c>
      <c r="D16" s="16" t="s">
        <v>353</v>
      </c>
      <c r="F16" s="1"/>
    </row>
    <row r="17" spans="1:6" ht="15" x14ac:dyDescent="0.25">
      <c r="A17" s="16" t="s">
        <v>763</v>
      </c>
      <c r="B17" s="3" t="s">
        <v>1286</v>
      </c>
      <c r="C17" s="3">
        <v>0</v>
      </c>
      <c r="D17" s="16" t="s">
        <v>353</v>
      </c>
      <c r="F17" s="1">
        <v>1</v>
      </c>
    </row>
    <row r="18" spans="1:6" ht="15" x14ac:dyDescent="0.25">
      <c r="A18" s="16" t="s">
        <v>764</v>
      </c>
      <c r="B18" s="3" t="s">
        <v>1286</v>
      </c>
      <c r="C18" s="3">
        <v>0</v>
      </c>
      <c r="D18" s="16" t="s">
        <v>353</v>
      </c>
      <c r="F18" s="1"/>
    </row>
    <row r="19" spans="1:6" ht="15" x14ac:dyDescent="0.25">
      <c r="A19" s="16" t="s">
        <v>354</v>
      </c>
      <c r="B19" s="3" t="s">
        <v>1255</v>
      </c>
      <c r="C19" s="3">
        <v>0</v>
      </c>
      <c r="D19" s="16" t="s">
        <v>353</v>
      </c>
      <c r="F19" s="1"/>
    </row>
    <row r="20" spans="1:6" ht="15" x14ac:dyDescent="0.25">
      <c r="A20" s="16" t="s">
        <v>415</v>
      </c>
      <c r="B20" s="3" t="s">
        <v>1234</v>
      </c>
      <c r="C20" s="3">
        <v>0</v>
      </c>
      <c r="D20" s="16" t="s">
        <v>353</v>
      </c>
      <c r="F20" s="1"/>
    </row>
    <row r="21" spans="1:6" ht="15" x14ac:dyDescent="0.25">
      <c r="A21" s="16" t="s">
        <v>431</v>
      </c>
      <c r="B21" s="3" t="s">
        <v>1272</v>
      </c>
      <c r="C21" s="3">
        <v>0</v>
      </c>
      <c r="D21" s="16" t="s">
        <v>353</v>
      </c>
      <c r="F21" s="1">
        <v>1</v>
      </c>
    </row>
    <row r="22" spans="1:6" ht="15" x14ac:dyDescent="0.25">
      <c r="A22" s="16" t="s">
        <v>433</v>
      </c>
      <c r="B22" s="3" t="s">
        <v>1272</v>
      </c>
      <c r="C22" s="3">
        <v>0</v>
      </c>
      <c r="D22" s="16" t="s">
        <v>353</v>
      </c>
      <c r="F22" s="1"/>
    </row>
    <row r="23" spans="1:6" ht="15" x14ac:dyDescent="0.25">
      <c r="A23" s="16" t="s">
        <v>342</v>
      </c>
      <c r="B23" s="3" t="s">
        <v>1238</v>
      </c>
      <c r="C23" s="3">
        <v>0</v>
      </c>
      <c r="D23" s="16" t="s">
        <v>343</v>
      </c>
      <c r="F23" s="1"/>
    </row>
    <row r="24" spans="1:6" ht="15" x14ac:dyDescent="0.25">
      <c r="A24" s="16" t="s">
        <v>379</v>
      </c>
      <c r="B24" s="3" t="s">
        <v>1249</v>
      </c>
      <c r="C24" s="3">
        <v>0</v>
      </c>
      <c r="D24" s="16" t="s">
        <v>343</v>
      </c>
      <c r="F24" s="1"/>
    </row>
    <row r="25" spans="1:6" ht="15" x14ac:dyDescent="0.25">
      <c r="A25" s="16" t="s">
        <v>681</v>
      </c>
      <c r="B25" s="3" t="s">
        <v>1282</v>
      </c>
      <c r="C25" s="3">
        <v>0</v>
      </c>
      <c r="D25" s="16" t="s">
        <v>343</v>
      </c>
      <c r="F25" s="1"/>
    </row>
    <row r="26" spans="1:6" ht="15" x14ac:dyDescent="0.25">
      <c r="A26" s="16" t="s">
        <v>475</v>
      </c>
      <c r="B26" s="3" t="s">
        <v>1250</v>
      </c>
      <c r="C26" s="3">
        <v>0</v>
      </c>
      <c r="D26" s="16" t="s">
        <v>336</v>
      </c>
      <c r="F26" s="1">
        <v>1</v>
      </c>
    </row>
    <row r="27" spans="1:6" ht="15" x14ac:dyDescent="0.25">
      <c r="A27" s="16" t="s">
        <v>477</v>
      </c>
      <c r="B27" s="3" t="s">
        <v>1224</v>
      </c>
      <c r="C27" s="3">
        <v>0</v>
      </c>
      <c r="D27" s="16" t="s">
        <v>336</v>
      </c>
      <c r="F27" s="1">
        <v>1</v>
      </c>
    </row>
    <row r="28" spans="1:6" ht="15" x14ac:dyDescent="0.25">
      <c r="A28" s="16" t="s">
        <v>501</v>
      </c>
      <c r="B28" s="3" t="s">
        <v>1234</v>
      </c>
      <c r="C28" s="3">
        <v>0</v>
      </c>
      <c r="D28" s="16" t="s">
        <v>336</v>
      </c>
      <c r="F28" s="1">
        <v>1</v>
      </c>
    </row>
    <row r="29" spans="1:6" ht="15" x14ac:dyDescent="0.25">
      <c r="A29" s="16" t="s">
        <v>573</v>
      </c>
      <c r="B29" s="3" t="s">
        <v>1277</v>
      </c>
      <c r="C29" s="3">
        <v>0</v>
      </c>
      <c r="D29" s="16" t="s">
        <v>336</v>
      </c>
      <c r="F29" s="1">
        <v>1</v>
      </c>
    </row>
    <row r="30" spans="1:6" ht="15" x14ac:dyDescent="0.25">
      <c r="A30" s="16" t="s">
        <v>697</v>
      </c>
      <c r="B30" s="3" t="s">
        <v>1263</v>
      </c>
      <c r="C30" s="3">
        <v>0</v>
      </c>
      <c r="D30" s="16" t="s">
        <v>336</v>
      </c>
      <c r="F30" s="1"/>
    </row>
    <row r="31" spans="1:6" ht="15" x14ac:dyDescent="0.25">
      <c r="A31" s="16" t="s">
        <v>388</v>
      </c>
      <c r="B31" s="3" t="s">
        <v>1225</v>
      </c>
      <c r="C31" s="3">
        <v>0</v>
      </c>
      <c r="D31" s="16" t="s">
        <v>336</v>
      </c>
      <c r="F31" s="1">
        <v>1</v>
      </c>
    </row>
    <row r="32" spans="1:6" ht="15" x14ac:dyDescent="0.25">
      <c r="A32" s="16" t="s">
        <v>414</v>
      </c>
      <c r="B32" s="3" t="s">
        <v>1237</v>
      </c>
      <c r="C32" s="3">
        <v>0</v>
      </c>
      <c r="D32" s="16" t="s">
        <v>336</v>
      </c>
      <c r="F32" s="1">
        <v>1</v>
      </c>
    </row>
    <row r="33" spans="1:6" ht="15" x14ac:dyDescent="0.25">
      <c r="A33" s="16" t="s">
        <v>450</v>
      </c>
      <c r="B33" s="3" t="s">
        <v>1252</v>
      </c>
      <c r="C33" s="3">
        <v>0</v>
      </c>
      <c r="D33" s="16" t="s">
        <v>336</v>
      </c>
      <c r="F33" s="1"/>
    </row>
    <row r="34" spans="1:6" ht="15" x14ac:dyDescent="0.25">
      <c r="A34" s="16" t="s">
        <v>281</v>
      </c>
      <c r="B34" s="16" t="s">
        <v>1249</v>
      </c>
      <c r="C34" s="16">
        <v>0</v>
      </c>
      <c r="D34" s="16" t="s">
        <v>336</v>
      </c>
      <c r="E34" s="16"/>
      <c r="F34" s="1">
        <v>1</v>
      </c>
    </row>
    <row r="35" spans="1:6" ht="15" x14ac:dyDescent="0.25">
      <c r="A35" s="16" t="s">
        <v>580</v>
      </c>
      <c r="B35" s="3" t="s">
        <v>1276</v>
      </c>
      <c r="C35" s="3">
        <v>0</v>
      </c>
      <c r="D35" s="16" t="s">
        <v>370</v>
      </c>
      <c r="F35" s="1"/>
    </row>
    <row r="36" spans="1:6" ht="15" x14ac:dyDescent="0.25">
      <c r="A36" s="16" t="s">
        <v>604</v>
      </c>
      <c r="B36" s="3" t="s">
        <v>1252</v>
      </c>
      <c r="C36" s="3">
        <v>0</v>
      </c>
      <c r="D36" s="16" t="s">
        <v>370</v>
      </c>
      <c r="F36" s="1"/>
    </row>
    <row r="37" spans="1:6" ht="15" x14ac:dyDescent="0.25">
      <c r="A37" s="16" t="s">
        <v>642</v>
      </c>
      <c r="B37" s="3" t="s">
        <v>1224</v>
      </c>
      <c r="C37" s="3">
        <v>0</v>
      </c>
      <c r="D37" s="16" t="s">
        <v>370</v>
      </c>
      <c r="F37" s="1"/>
    </row>
    <row r="38" spans="1:6" ht="15" x14ac:dyDescent="0.25">
      <c r="A38" s="16" t="s">
        <v>447</v>
      </c>
      <c r="B38" s="3" t="s">
        <v>1249</v>
      </c>
      <c r="C38" s="3">
        <v>0</v>
      </c>
      <c r="D38" s="16" t="s">
        <v>370</v>
      </c>
      <c r="F38" s="1"/>
    </row>
    <row r="39" spans="1:6" ht="15" x14ac:dyDescent="0.25">
      <c r="A39" s="16" t="s">
        <v>462</v>
      </c>
      <c r="B39" s="3" t="s">
        <v>1243</v>
      </c>
      <c r="C39" s="3">
        <v>0</v>
      </c>
      <c r="D39" s="16" t="s">
        <v>461</v>
      </c>
      <c r="F39" s="1"/>
    </row>
    <row r="40" spans="1:6" ht="15" x14ac:dyDescent="0.25">
      <c r="A40" s="16" t="s">
        <v>489</v>
      </c>
      <c r="B40" s="3" t="s">
        <v>1224</v>
      </c>
      <c r="C40" s="3">
        <v>0</v>
      </c>
      <c r="D40" s="16" t="s">
        <v>367</v>
      </c>
      <c r="F40" s="1"/>
    </row>
    <row r="41" spans="1:6" ht="15" x14ac:dyDescent="0.25">
      <c r="A41" s="16" t="s">
        <v>549</v>
      </c>
      <c r="B41" s="3" t="s">
        <v>1220</v>
      </c>
      <c r="C41" s="3">
        <v>0</v>
      </c>
      <c r="D41" s="16" t="s">
        <v>367</v>
      </c>
      <c r="F41" s="1"/>
    </row>
    <row r="42" spans="1:6" ht="15" x14ac:dyDescent="0.25">
      <c r="A42" s="16" t="s">
        <v>611</v>
      </c>
      <c r="B42" s="3" t="s">
        <v>1225</v>
      </c>
      <c r="C42" s="3">
        <v>0</v>
      </c>
      <c r="D42" s="16" t="s">
        <v>367</v>
      </c>
      <c r="F42" s="1"/>
    </row>
    <row r="43" spans="1:6" ht="15" x14ac:dyDescent="0.25">
      <c r="A43" s="16" t="s">
        <v>466</v>
      </c>
      <c r="B43" s="3" t="s">
        <v>1220</v>
      </c>
      <c r="C43" s="3">
        <v>0</v>
      </c>
      <c r="D43" s="16" t="s">
        <v>334</v>
      </c>
      <c r="F43" s="1"/>
    </row>
    <row r="44" spans="1:6" ht="15" x14ac:dyDescent="0.25">
      <c r="A44" s="16" t="s">
        <v>467</v>
      </c>
      <c r="B44" s="3" t="s">
        <v>1216</v>
      </c>
      <c r="C44" s="3">
        <v>0</v>
      </c>
      <c r="D44" s="16" t="s">
        <v>334</v>
      </c>
      <c r="F44" s="1"/>
    </row>
    <row r="45" spans="1:6" ht="15" x14ac:dyDescent="0.25">
      <c r="A45" s="16" t="s">
        <v>468</v>
      </c>
      <c r="B45" s="3" t="s">
        <v>1220</v>
      </c>
      <c r="C45" s="3">
        <v>0</v>
      </c>
      <c r="D45" s="16" t="s">
        <v>334</v>
      </c>
      <c r="F45" s="1">
        <v>1</v>
      </c>
    </row>
    <row r="46" spans="1:6" ht="15" x14ac:dyDescent="0.25">
      <c r="A46" s="16" t="s">
        <v>476</v>
      </c>
      <c r="B46" s="3" t="s">
        <v>1217</v>
      </c>
      <c r="C46" s="3">
        <v>0</v>
      </c>
      <c r="D46" s="16" t="s">
        <v>334</v>
      </c>
      <c r="F46" s="1"/>
    </row>
    <row r="47" spans="1:6" ht="15" x14ac:dyDescent="0.25">
      <c r="A47" s="16" t="s">
        <v>483</v>
      </c>
      <c r="B47" s="3" t="s">
        <v>1244</v>
      </c>
      <c r="C47" s="3">
        <v>0</v>
      </c>
      <c r="D47" s="16" t="s">
        <v>334</v>
      </c>
      <c r="F47" s="1"/>
    </row>
    <row r="48" spans="1:6" ht="15" x14ac:dyDescent="0.25">
      <c r="A48" s="16" t="s">
        <v>492</v>
      </c>
      <c r="B48" s="3" t="s">
        <v>1288</v>
      </c>
      <c r="C48" s="3">
        <v>0</v>
      </c>
      <c r="D48" s="16" t="s">
        <v>334</v>
      </c>
      <c r="F48" s="1"/>
    </row>
    <row r="49" spans="1:6" ht="15" x14ac:dyDescent="0.25">
      <c r="A49" s="16" t="s">
        <v>496</v>
      </c>
      <c r="B49" s="3" t="s">
        <v>1247</v>
      </c>
      <c r="C49" s="3">
        <v>0</v>
      </c>
      <c r="D49" s="16" t="s">
        <v>334</v>
      </c>
      <c r="F49" s="1"/>
    </row>
    <row r="50" spans="1:6" ht="15" x14ac:dyDescent="0.25">
      <c r="A50" s="16" t="s">
        <v>497</v>
      </c>
      <c r="B50" s="3" t="s">
        <v>1231</v>
      </c>
      <c r="C50" s="3">
        <v>0</v>
      </c>
      <c r="D50" s="16" t="s">
        <v>334</v>
      </c>
      <c r="F50" s="1"/>
    </row>
    <row r="51" spans="1:6" ht="15" x14ac:dyDescent="0.25">
      <c r="A51" s="16" t="s">
        <v>499</v>
      </c>
      <c r="B51" s="3" t="s">
        <v>1259</v>
      </c>
      <c r="C51" s="3">
        <v>0</v>
      </c>
      <c r="D51" s="16" t="s">
        <v>334</v>
      </c>
      <c r="F51" s="1"/>
    </row>
    <row r="52" spans="1:6" ht="15" x14ac:dyDescent="0.25">
      <c r="A52" s="16" t="s">
        <v>500</v>
      </c>
      <c r="B52" s="3" t="s">
        <v>1238</v>
      </c>
      <c r="C52" s="3">
        <v>0</v>
      </c>
      <c r="D52" s="16" t="s">
        <v>334</v>
      </c>
      <c r="F52" s="1">
        <v>1</v>
      </c>
    </row>
    <row r="53" spans="1:6" ht="15" x14ac:dyDescent="0.25">
      <c r="A53" s="16" t="s">
        <v>505</v>
      </c>
      <c r="B53" s="3" t="s">
        <v>1240</v>
      </c>
      <c r="C53" s="3">
        <v>0</v>
      </c>
      <c r="D53" s="16" t="s">
        <v>334</v>
      </c>
      <c r="F53" s="1">
        <v>1</v>
      </c>
    </row>
    <row r="54" spans="1:6" ht="15" x14ac:dyDescent="0.25">
      <c r="A54" s="16" t="s">
        <v>506</v>
      </c>
      <c r="B54" s="3" t="s">
        <v>1227</v>
      </c>
      <c r="C54" s="3">
        <v>0</v>
      </c>
      <c r="D54" s="16" t="s">
        <v>334</v>
      </c>
      <c r="F54" s="1"/>
    </row>
    <row r="55" spans="1:6" ht="15" x14ac:dyDescent="0.25">
      <c r="A55" s="16" t="s">
        <v>517</v>
      </c>
      <c r="B55" s="3" t="s">
        <v>1256</v>
      </c>
      <c r="C55" s="3">
        <v>0</v>
      </c>
      <c r="D55" s="16" t="s">
        <v>334</v>
      </c>
      <c r="F55" s="1"/>
    </row>
    <row r="56" spans="1:6" ht="15" x14ac:dyDescent="0.25">
      <c r="A56" s="16" t="s">
        <v>518</v>
      </c>
      <c r="B56" s="3" t="s">
        <v>1262</v>
      </c>
      <c r="C56" s="3">
        <v>0</v>
      </c>
      <c r="D56" s="16" t="s">
        <v>334</v>
      </c>
      <c r="F56" s="1"/>
    </row>
    <row r="57" spans="1:6" ht="15" x14ac:dyDescent="0.25">
      <c r="A57" s="16" t="s">
        <v>519</v>
      </c>
      <c r="B57" s="3" t="s">
        <v>1262</v>
      </c>
      <c r="C57" s="3">
        <v>0</v>
      </c>
      <c r="D57" s="16" t="s">
        <v>334</v>
      </c>
      <c r="F57" s="1"/>
    </row>
    <row r="58" spans="1:6" ht="15" x14ac:dyDescent="0.25">
      <c r="A58" s="16" t="s">
        <v>520</v>
      </c>
      <c r="B58" s="3" t="s">
        <v>1264</v>
      </c>
      <c r="C58" s="3">
        <v>0</v>
      </c>
      <c r="D58" s="16" t="s">
        <v>334</v>
      </c>
      <c r="F58" s="1"/>
    </row>
    <row r="59" spans="1:6" ht="15" x14ac:dyDescent="0.25">
      <c r="A59" s="16" t="s">
        <v>523</v>
      </c>
      <c r="B59" s="3" t="s">
        <v>1242</v>
      </c>
      <c r="C59" s="3">
        <v>0</v>
      </c>
      <c r="D59" s="16" t="s">
        <v>334</v>
      </c>
      <c r="F59" s="1"/>
    </row>
    <row r="60" spans="1:6" ht="15" x14ac:dyDescent="0.25">
      <c r="A60" s="16" t="s">
        <v>542</v>
      </c>
      <c r="B60" s="3" t="s">
        <v>1248</v>
      </c>
      <c r="C60" s="3">
        <v>0</v>
      </c>
      <c r="D60" s="16" t="s">
        <v>334</v>
      </c>
      <c r="F60" s="1"/>
    </row>
    <row r="61" spans="1:6" ht="15" x14ac:dyDescent="0.25">
      <c r="A61" s="16" t="s">
        <v>544</v>
      </c>
      <c r="B61" s="3" t="s">
        <v>1235</v>
      </c>
      <c r="C61" s="3">
        <v>0</v>
      </c>
      <c r="D61" s="16" t="s">
        <v>334</v>
      </c>
      <c r="F61" s="1"/>
    </row>
    <row r="62" spans="1:6" ht="15" x14ac:dyDescent="0.25">
      <c r="A62" s="16" t="s">
        <v>545</v>
      </c>
      <c r="B62" s="3" t="s">
        <v>1288</v>
      </c>
      <c r="C62" s="3">
        <v>0</v>
      </c>
      <c r="D62" s="16" t="s">
        <v>334</v>
      </c>
      <c r="F62" s="1"/>
    </row>
    <row r="63" spans="1:6" ht="15" x14ac:dyDescent="0.25">
      <c r="A63" s="16" t="s">
        <v>550</v>
      </c>
      <c r="B63" s="3" t="s">
        <v>1286</v>
      </c>
      <c r="C63" s="3">
        <v>0</v>
      </c>
      <c r="D63" s="16" t="s">
        <v>334</v>
      </c>
      <c r="F63" s="1"/>
    </row>
    <row r="64" spans="1:6" ht="15" x14ac:dyDescent="0.25">
      <c r="A64" s="16" t="s">
        <v>554</v>
      </c>
      <c r="B64" s="3" t="s">
        <v>1269</v>
      </c>
      <c r="C64" s="3">
        <v>0</v>
      </c>
      <c r="D64" s="16" t="s">
        <v>334</v>
      </c>
      <c r="F64" s="1"/>
    </row>
    <row r="65" spans="1:6" ht="15" x14ac:dyDescent="0.25">
      <c r="A65" s="16" t="s">
        <v>555</v>
      </c>
      <c r="B65" s="3" t="s">
        <v>1288</v>
      </c>
      <c r="C65" s="3">
        <v>0</v>
      </c>
      <c r="D65" s="16" t="s">
        <v>334</v>
      </c>
      <c r="F65" s="1"/>
    </row>
    <row r="66" spans="1:6" ht="15" x14ac:dyDescent="0.25">
      <c r="A66" s="16" t="s">
        <v>557</v>
      </c>
      <c r="B66" s="3" t="s">
        <v>1288</v>
      </c>
      <c r="C66" s="3">
        <v>0</v>
      </c>
      <c r="D66" s="16" t="s">
        <v>334</v>
      </c>
      <c r="F66" s="1">
        <v>1</v>
      </c>
    </row>
    <row r="67" spans="1:6" ht="15" x14ac:dyDescent="0.25">
      <c r="A67" s="16" t="s">
        <v>562</v>
      </c>
      <c r="B67" s="3" t="s">
        <v>1288</v>
      </c>
      <c r="C67" s="3">
        <v>0</v>
      </c>
      <c r="D67" s="16" t="s">
        <v>334</v>
      </c>
      <c r="F67" s="1"/>
    </row>
    <row r="68" spans="1:6" ht="15" x14ac:dyDescent="0.25">
      <c r="A68" s="16" t="s">
        <v>564</v>
      </c>
      <c r="B68" s="3" t="s">
        <v>1280</v>
      </c>
      <c r="C68" s="3">
        <v>0</v>
      </c>
      <c r="D68" s="16" t="s">
        <v>334</v>
      </c>
      <c r="F68" s="1"/>
    </row>
    <row r="69" spans="1:6" ht="15" x14ac:dyDescent="0.25">
      <c r="A69" s="16" t="s">
        <v>565</v>
      </c>
      <c r="B69" s="3" t="s">
        <v>1244</v>
      </c>
      <c r="C69" s="3">
        <v>0</v>
      </c>
      <c r="D69" s="16" t="s">
        <v>334</v>
      </c>
      <c r="F69" s="1"/>
    </row>
    <row r="70" spans="1:6" ht="15" x14ac:dyDescent="0.25">
      <c r="A70" s="16" t="s">
        <v>566</v>
      </c>
      <c r="B70" s="3" t="s">
        <v>1251</v>
      </c>
      <c r="C70" s="3">
        <v>0</v>
      </c>
      <c r="D70" s="16" t="s">
        <v>334</v>
      </c>
      <c r="F70" s="1"/>
    </row>
    <row r="71" spans="1:6" ht="15" x14ac:dyDescent="0.25">
      <c r="A71" s="16" t="s">
        <v>571</v>
      </c>
      <c r="B71" s="3" t="s">
        <v>1274</v>
      </c>
      <c r="C71" s="3">
        <v>0</v>
      </c>
      <c r="D71" s="16" t="s">
        <v>334</v>
      </c>
      <c r="F71" s="1"/>
    </row>
    <row r="72" spans="1:6" ht="15" x14ac:dyDescent="0.25">
      <c r="A72" s="16" t="s">
        <v>579</v>
      </c>
      <c r="B72" s="3" t="s">
        <v>1275</v>
      </c>
      <c r="C72" s="3">
        <v>0</v>
      </c>
      <c r="D72" s="16" t="s">
        <v>334</v>
      </c>
      <c r="F72" s="1"/>
    </row>
    <row r="73" spans="1:6" ht="15" x14ac:dyDescent="0.25">
      <c r="A73" s="16" t="s">
        <v>593</v>
      </c>
      <c r="B73" s="3" t="s">
        <v>1278</v>
      </c>
      <c r="C73" s="3">
        <v>0</v>
      </c>
      <c r="D73" s="16" t="s">
        <v>334</v>
      </c>
      <c r="F73" s="1"/>
    </row>
    <row r="74" spans="1:6" ht="15" x14ac:dyDescent="0.25">
      <c r="A74" s="16" t="s">
        <v>595</v>
      </c>
      <c r="B74" s="3" t="s">
        <v>1241</v>
      </c>
      <c r="C74" s="3">
        <v>0</v>
      </c>
      <c r="D74" s="16" t="s">
        <v>334</v>
      </c>
      <c r="F74" s="1"/>
    </row>
    <row r="75" spans="1:6" ht="15" x14ac:dyDescent="0.25">
      <c r="A75" s="16" t="s">
        <v>596</v>
      </c>
      <c r="B75" s="3" t="s">
        <v>1243</v>
      </c>
      <c r="C75" s="3">
        <v>0</v>
      </c>
      <c r="D75" s="16" t="s">
        <v>334</v>
      </c>
      <c r="F75" s="1"/>
    </row>
    <row r="76" spans="1:6" ht="15" x14ac:dyDescent="0.25">
      <c r="A76" s="16" t="s">
        <v>599</v>
      </c>
      <c r="B76" s="3" t="s">
        <v>1269</v>
      </c>
      <c r="C76" s="3">
        <v>0</v>
      </c>
      <c r="D76" s="16" t="s">
        <v>334</v>
      </c>
      <c r="F76" s="1"/>
    </row>
    <row r="77" spans="1:6" ht="15" x14ac:dyDescent="0.25">
      <c r="A77" s="16" t="s">
        <v>607</v>
      </c>
      <c r="B77" s="3" t="s">
        <v>1226</v>
      </c>
      <c r="C77" s="3">
        <v>0</v>
      </c>
      <c r="D77" s="16" t="s">
        <v>334</v>
      </c>
      <c r="F77" s="1"/>
    </row>
    <row r="78" spans="1:6" ht="15" x14ac:dyDescent="0.25">
      <c r="A78" s="16" t="s">
        <v>616</v>
      </c>
      <c r="B78" s="3" t="s">
        <v>1222</v>
      </c>
      <c r="C78" s="3">
        <v>0</v>
      </c>
      <c r="D78" s="16" t="s">
        <v>334</v>
      </c>
      <c r="F78" s="1"/>
    </row>
    <row r="79" spans="1:6" ht="15" x14ac:dyDescent="0.25">
      <c r="A79" s="16" t="s">
        <v>617</v>
      </c>
      <c r="B79" s="3" t="s">
        <v>1275</v>
      </c>
      <c r="C79" s="3">
        <v>0</v>
      </c>
      <c r="D79" s="16" t="s">
        <v>334</v>
      </c>
      <c r="F79" s="1"/>
    </row>
    <row r="80" spans="1:6" ht="15" x14ac:dyDescent="0.25">
      <c r="A80" s="16" t="s">
        <v>618</v>
      </c>
      <c r="B80" s="3" t="s">
        <v>1267</v>
      </c>
      <c r="C80" s="3">
        <v>0</v>
      </c>
      <c r="D80" s="16" t="s">
        <v>334</v>
      </c>
      <c r="F80" s="1"/>
    </row>
    <row r="81" spans="1:6" ht="15" x14ac:dyDescent="0.25">
      <c r="A81" s="16" t="s">
        <v>623</v>
      </c>
      <c r="B81" s="3" t="s">
        <v>1261</v>
      </c>
      <c r="C81" s="3">
        <v>0</v>
      </c>
      <c r="D81" s="16" t="s">
        <v>334</v>
      </c>
      <c r="F81" s="1"/>
    </row>
    <row r="82" spans="1:6" ht="15" x14ac:dyDescent="0.25">
      <c r="A82" s="16" t="s">
        <v>628</v>
      </c>
      <c r="B82" s="3" t="s">
        <v>1223</v>
      </c>
      <c r="C82" s="3">
        <v>0</v>
      </c>
      <c r="D82" s="16" t="s">
        <v>334</v>
      </c>
      <c r="F82" s="1"/>
    </row>
    <row r="83" spans="1:6" ht="15" x14ac:dyDescent="0.25">
      <c r="A83" s="16" t="s">
        <v>629</v>
      </c>
      <c r="B83" s="3" t="s">
        <v>1223</v>
      </c>
      <c r="C83" s="3">
        <v>0</v>
      </c>
      <c r="D83" s="16" t="s">
        <v>334</v>
      </c>
      <c r="F83" s="1"/>
    </row>
    <row r="84" spans="1:6" ht="15" x14ac:dyDescent="0.25">
      <c r="A84" s="16" t="s">
        <v>635</v>
      </c>
      <c r="B84" s="3" t="s">
        <v>1260</v>
      </c>
      <c r="C84" s="3">
        <v>0</v>
      </c>
      <c r="D84" s="16" t="s">
        <v>334</v>
      </c>
      <c r="F84" s="1"/>
    </row>
    <row r="85" spans="1:6" ht="15" x14ac:dyDescent="0.25">
      <c r="A85" s="16" t="s">
        <v>636</v>
      </c>
      <c r="B85" s="3" t="s">
        <v>1260</v>
      </c>
      <c r="C85" s="3">
        <v>0</v>
      </c>
      <c r="D85" s="16" t="s">
        <v>334</v>
      </c>
      <c r="F85" s="1"/>
    </row>
    <row r="86" spans="1:6" ht="15" x14ac:dyDescent="0.25">
      <c r="A86" s="16" t="s">
        <v>637</v>
      </c>
      <c r="B86" s="3" t="s">
        <v>1255</v>
      </c>
      <c r="C86" s="3">
        <v>0</v>
      </c>
      <c r="D86" s="16" t="s">
        <v>334</v>
      </c>
      <c r="F86" s="1"/>
    </row>
    <row r="87" spans="1:6" ht="15" x14ac:dyDescent="0.25">
      <c r="A87" s="16" t="s">
        <v>638</v>
      </c>
      <c r="B87" s="3" t="s">
        <v>1255</v>
      </c>
      <c r="C87" s="3">
        <v>0</v>
      </c>
      <c r="D87" s="16" t="s">
        <v>334</v>
      </c>
      <c r="F87" s="1"/>
    </row>
    <row r="88" spans="1:6" ht="15" x14ac:dyDescent="0.25">
      <c r="A88" s="16" t="s">
        <v>639</v>
      </c>
      <c r="B88" s="3" t="s">
        <v>1261</v>
      </c>
      <c r="C88" s="3">
        <v>0</v>
      </c>
      <c r="D88" s="16" t="s">
        <v>334</v>
      </c>
      <c r="F88" s="1"/>
    </row>
    <row r="89" spans="1:6" ht="15" x14ac:dyDescent="0.25">
      <c r="A89" s="16" t="s">
        <v>643</v>
      </c>
      <c r="B89" s="3" t="s">
        <v>1262</v>
      </c>
      <c r="C89" s="3">
        <v>0</v>
      </c>
      <c r="D89" s="16" t="s">
        <v>334</v>
      </c>
      <c r="F89" s="1"/>
    </row>
    <row r="90" spans="1:6" ht="15" x14ac:dyDescent="0.25">
      <c r="A90" s="16" t="s">
        <v>646</v>
      </c>
      <c r="B90" s="3" t="s">
        <v>1216</v>
      </c>
      <c r="C90" s="3">
        <v>0</v>
      </c>
      <c r="D90" s="16" t="s">
        <v>334</v>
      </c>
      <c r="F90" s="1"/>
    </row>
    <row r="91" spans="1:6" ht="15" x14ac:dyDescent="0.25">
      <c r="A91" s="16" t="s">
        <v>655</v>
      </c>
      <c r="B91" s="3" t="s">
        <v>1219</v>
      </c>
      <c r="C91" s="3">
        <v>0</v>
      </c>
      <c r="D91" s="16" t="s">
        <v>334</v>
      </c>
      <c r="F91" s="1"/>
    </row>
    <row r="92" spans="1:6" ht="15" x14ac:dyDescent="0.25">
      <c r="A92" s="16" t="s">
        <v>660</v>
      </c>
      <c r="B92" s="3" t="s">
        <v>1227</v>
      </c>
      <c r="C92" s="3">
        <v>0</v>
      </c>
      <c r="D92" s="16" t="s">
        <v>334</v>
      </c>
      <c r="F92" s="1"/>
    </row>
    <row r="93" spans="1:6" ht="15" x14ac:dyDescent="0.25">
      <c r="A93" s="16" t="s">
        <v>376</v>
      </c>
      <c r="B93" s="3" t="s">
        <v>1264</v>
      </c>
      <c r="C93" s="3">
        <v>0</v>
      </c>
      <c r="D93" s="16" t="s">
        <v>334</v>
      </c>
      <c r="F93" s="1"/>
    </row>
    <row r="94" spans="1:6" ht="15" x14ac:dyDescent="0.25">
      <c r="A94" s="16" t="s">
        <v>664</v>
      </c>
      <c r="B94" s="3" t="s">
        <v>1288</v>
      </c>
      <c r="C94" s="3">
        <v>0</v>
      </c>
      <c r="D94" s="16" t="s">
        <v>334</v>
      </c>
      <c r="F94" s="1">
        <v>1</v>
      </c>
    </row>
    <row r="95" spans="1:6" ht="15" x14ac:dyDescent="0.25">
      <c r="A95" s="16" t="s">
        <v>665</v>
      </c>
      <c r="B95" s="3" t="s">
        <v>1284</v>
      </c>
      <c r="C95" s="3">
        <v>0</v>
      </c>
      <c r="D95" s="16" t="s">
        <v>334</v>
      </c>
      <c r="F95" s="1"/>
    </row>
    <row r="96" spans="1:6" ht="15" x14ac:dyDescent="0.25">
      <c r="A96" s="16" t="s">
        <v>666</v>
      </c>
      <c r="B96" s="3" t="s">
        <v>1288</v>
      </c>
      <c r="C96" s="3">
        <v>0</v>
      </c>
      <c r="D96" s="16" t="s">
        <v>334</v>
      </c>
      <c r="F96" s="1"/>
    </row>
    <row r="97" spans="1:6" ht="15" x14ac:dyDescent="0.25">
      <c r="A97" s="16" t="s">
        <v>668</v>
      </c>
      <c r="B97" s="3" t="s">
        <v>1267</v>
      </c>
      <c r="C97" s="3">
        <v>0</v>
      </c>
      <c r="D97" s="16" t="s">
        <v>334</v>
      </c>
      <c r="F97" s="1"/>
    </row>
    <row r="98" spans="1:6" ht="15" x14ac:dyDescent="0.25">
      <c r="A98" s="16" t="s">
        <v>674</v>
      </c>
      <c r="B98" s="3" t="s">
        <v>1288</v>
      </c>
      <c r="C98" s="3">
        <v>0</v>
      </c>
      <c r="D98" s="16" t="s">
        <v>334</v>
      </c>
      <c r="F98" s="1"/>
    </row>
    <row r="99" spans="1:6" ht="15" x14ac:dyDescent="0.25">
      <c r="A99" s="16" t="s">
        <v>680</v>
      </c>
      <c r="B99" s="3" t="s">
        <v>1219</v>
      </c>
      <c r="C99" s="3">
        <v>0</v>
      </c>
      <c r="D99" s="16" t="s">
        <v>334</v>
      </c>
      <c r="F99" s="1">
        <v>1</v>
      </c>
    </row>
    <row r="100" spans="1:6" ht="15" x14ac:dyDescent="0.25">
      <c r="A100" s="3" t="s">
        <v>691</v>
      </c>
      <c r="B100" s="30">
        <v>43823</v>
      </c>
      <c r="C100" s="3">
        <v>0</v>
      </c>
      <c r="D100" s="16" t="s">
        <v>334</v>
      </c>
      <c r="F100" s="1"/>
    </row>
    <row r="101" spans="1:6" ht="15" x14ac:dyDescent="0.25">
      <c r="A101" s="16" t="s">
        <v>692</v>
      </c>
      <c r="B101" s="3" t="s">
        <v>1288</v>
      </c>
      <c r="C101" s="3">
        <v>0</v>
      </c>
      <c r="D101" s="16" t="s">
        <v>334</v>
      </c>
      <c r="F101" s="1">
        <v>1</v>
      </c>
    </row>
    <row r="102" spans="1:6" ht="15" x14ac:dyDescent="0.25">
      <c r="A102" s="16" t="s">
        <v>695</v>
      </c>
      <c r="B102" s="3" t="s">
        <v>1273</v>
      </c>
      <c r="C102" s="3">
        <v>0</v>
      </c>
      <c r="D102" s="16" t="s">
        <v>334</v>
      </c>
      <c r="F102" s="1"/>
    </row>
    <row r="103" spans="1:6" ht="15" x14ac:dyDescent="0.25">
      <c r="A103" s="16" t="s">
        <v>712</v>
      </c>
      <c r="B103" s="3" t="s">
        <v>1292</v>
      </c>
      <c r="C103" s="3">
        <v>0</v>
      </c>
      <c r="D103" s="16" t="s">
        <v>334</v>
      </c>
      <c r="F103" s="1">
        <v>1</v>
      </c>
    </row>
    <row r="104" spans="1:6" ht="15" x14ac:dyDescent="0.25">
      <c r="A104" s="16" t="s">
        <v>713</v>
      </c>
      <c r="B104" s="3" t="s">
        <v>1235</v>
      </c>
      <c r="C104" s="3">
        <v>0</v>
      </c>
      <c r="D104" s="16" t="s">
        <v>334</v>
      </c>
      <c r="F104" s="1">
        <v>1</v>
      </c>
    </row>
    <row r="105" spans="1:6" ht="15" x14ac:dyDescent="0.25">
      <c r="A105" s="16" t="s">
        <v>717</v>
      </c>
      <c r="B105" s="3" t="s">
        <v>1264</v>
      </c>
      <c r="C105" s="3">
        <v>0</v>
      </c>
      <c r="D105" s="16" t="s">
        <v>334</v>
      </c>
      <c r="F105" s="1"/>
    </row>
    <row r="106" spans="1:6" ht="15" x14ac:dyDescent="0.25">
      <c r="A106" s="16" t="s">
        <v>720</v>
      </c>
      <c r="B106" s="3" t="s">
        <v>1272</v>
      </c>
      <c r="C106" s="3">
        <v>0</v>
      </c>
      <c r="D106" s="16" t="s">
        <v>334</v>
      </c>
      <c r="F106" s="1">
        <v>1</v>
      </c>
    </row>
    <row r="107" spans="1:6" ht="15" x14ac:dyDescent="0.25">
      <c r="A107" s="16" t="s">
        <v>744</v>
      </c>
      <c r="B107" s="3" t="s">
        <v>1227</v>
      </c>
      <c r="C107" s="3">
        <v>0</v>
      </c>
      <c r="D107" s="16" t="s">
        <v>334</v>
      </c>
      <c r="F107" s="1"/>
    </row>
    <row r="108" spans="1:6" ht="15" x14ac:dyDescent="0.25">
      <c r="A108" s="16" t="s">
        <v>745</v>
      </c>
      <c r="B108" s="3" t="s">
        <v>1236</v>
      </c>
      <c r="C108" s="3">
        <v>0</v>
      </c>
      <c r="D108" s="16" t="s">
        <v>334</v>
      </c>
      <c r="F108" s="1">
        <v>1</v>
      </c>
    </row>
    <row r="109" spans="1:6" ht="15" x14ac:dyDescent="0.25">
      <c r="A109" s="16" t="s">
        <v>746</v>
      </c>
      <c r="B109" s="3" t="s">
        <v>1236</v>
      </c>
      <c r="C109" s="3">
        <v>0</v>
      </c>
      <c r="D109" s="16" t="s">
        <v>334</v>
      </c>
      <c r="F109" s="1"/>
    </row>
    <row r="110" spans="1:6" ht="15" x14ac:dyDescent="0.25">
      <c r="A110" s="16" t="s">
        <v>747</v>
      </c>
      <c r="B110" s="3" t="s">
        <v>1236</v>
      </c>
      <c r="C110" s="3">
        <v>0</v>
      </c>
      <c r="D110" s="16" t="s">
        <v>334</v>
      </c>
      <c r="F110" s="1"/>
    </row>
    <row r="111" spans="1:6" ht="15" x14ac:dyDescent="0.25">
      <c r="A111" s="16" t="s">
        <v>748</v>
      </c>
      <c r="B111" s="3" t="s">
        <v>1233</v>
      </c>
      <c r="C111" s="3">
        <v>0</v>
      </c>
      <c r="D111" s="16" t="s">
        <v>334</v>
      </c>
      <c r="F111" s="1"/>
    </row>
    <row r="112" spans="1:6" ht="15" x14ac:dyDescent="0.25">
      <c r="A112" s="16" t="s">
        <v>337</v>
      </c>
      <c r="B112" s="3" t="s">
        <v>1282</v>
      </c>
      <c r="C112" s="3">
        <v>0</v>
      </c>
      <c r="D112" s="16" t="s">
        <v>334</v>
      </c>
      <c r="F112" s="1">
        <v>1</v>
      </c>
    </row>
    <row r="113" spans="1:6" ht="15" x14ac:dyDescent="0.25">
      <c r="A113" s="16" t="s">
        <v>399</v>
      </c>
      <c r="B113" s="3" t="s">
        <v>1257</v>
      </c>
      <c r="C113" s="3">
        <v>0</v>
      </c>
      <c r="D113" s="16" t="s">
        <v>334</v>
      </c>
      <c r="F113" s="1"/>
    </row>
    <row r="114" spans="1:6" ht="15" x14ac:dyDescent="0.25">
      <c r="A114" s="16" t="s">
        <v>400</v>
      </c>
      <c r="B114" s="3" t="s">
        <v>1249</v>
      </c>
      <c r="C114" s="3">
        <v>0</v>
      </c>
      <c r="D114" s="16" t="s">
        <v>334</v>
      </c>
      <c r="F114" s="1"/>
    </row>
    <row r="115" spans="1:6" ht="15" x14ac:dyDescent="0.25">
      <c r="A115" s="16" t="s">
        <v>419</v>
      </c>
      <c r="B115" s="3" t="s">
        <v>1249</v>
      </c>
      <c r="C115" s="3">
        <v>0</v>
      </c>
      <c r="D115" s="16" t="s">
        <v>334</v>
      </c>
      <c r="F115" s="1">
        <v>1</v>
      </c>
    </row>
    <row r="116" spans="1:6" ht="15" x14ac:dyDescent="0.25">
      <c r="A116" s="16" t="s">
        <v>422</v>
      </c>
      <c r="B116" s="3" t="s">
        <v>1267</v>
      </c>
      <c r="C116" s="3">
        <v>0</v>
      </c>
      <c r="D116" s="16" t="s">
        <v>334</v>
      </c>
      <c r="F116" s="1"/>
    </row>
    <row r="117" spans="1:6" ht="15" x14ac:dyDescent="0.25">
      <c r="A117" s="16" t="s">
        <v>423</v>
      </c>
      <c r="B117" s="3" t="s">
        <v>1267</v>
      </c>
      <c r="C117" s="3">
        <v>0</v>
      </c>
      <c r="D117" s="16" t="s">
        <v>334</v>
      </c>
      <c r="F117" s="1"/>
    </row>
    <row r="118" spans="1:6" ht="15" x14ac:dyDescent="0.25">
      <c r="A118" s="16" t="s">
        <v>424</v>
      </c>
      <c r="B118" s="3" t="s">
        <v>1272</v>
      </c>
      <c r="C118" s="3">
        <v>0</v>
      </c>
      <c r="D118" s="16" t="s">
        <v>334</v>
      </c>
      <c r="F118" s="1"/>
    </row>
    <row r="119" spans="1:6" ht="15" x14ac:dyDescent="0.25">
      <c r="A119" s="16" t="s">
        <v>425</v>
      </c>
      <c r="B119" s="3" t="s">
        <v>1262</v>
      </c>
      <c r="C119" s="3">
        <v>0</v>
      </c>
      <c r="D119" s="16" t="s">
        <v>334</v>
      </c>
      <c r="F119" s="1"/>
    </row>
    <row r="120" spans="1:6" ht="15" x14ac:dyDescent="0.25">
      <c r="A120" s="16" t="s">
        <v>426</v>
      </c>
      <c r="B120" s="3" t="s">
        <v>1275</v>
      </c>
      <c r="C120" s="3">
        <v>0</v>
      </c>
      <c r="D120" s="16" t="s">
        <v>334</v>
      </c>
      <c r="F120" s="1"/>
    </row>
    <row r="121" spans="1:6" ht="15" x14ac:dyDescent="0.25">
      <c r="A121" s="16" t="s">
        <v>427</v>
      </c>
      <c r="B121" s="3" t="s">
        <v>1262</v>
      </c>
      <c r="C121" s="3">
        <v>0</v>
      </c>
      <c r="D121" s="16" t="s">
        <v>334</v>
      </c>
      <c r="F121" s="1"/>
    </row>
    <row r="122" spans="1:6" ht="15" x14ac:dyDescent="0.25">
      <c r="A122" s="16" t="s">
        <v>428</v>
      </c>
      <c r="B122" s="3" t="s">
        <v>1275</v>
      </c>
      <c r="C122" s="3">
        <v>0</v>
      </c>
      <c r="D122" s="16" t="s">
        <v>334</v>
      </c>
      <c r="F122" s="1"/>
    </row>
    <row r="123" spans="1:6" ht="15" x14ac:dyDescent="0.25">
      <c r="A123" s="16" t="s">
        <v>429</v>
      </c>
      <c r="B123" s="3" t="s">
        <v>1264</v>
      </c>
      <c r="C123" s="3">
        <v>0</v>
      </c>
      <c r="D123" s="16" t="s">
        <v>334</v>
      </c>
      <c r="F123" s="1"/>
    </row>
    <row r="124" spans="1:6" ht="15" x14ac:dyDescent="0.25">
      <c r="A124" s="16" t="s">
        <v>430</v>
      </c>
      <c r="B124" s="3" t="s">
        <v>1262</v>
      </c>
      <c r="C124" s="3">
        <v>0</v>
      </c>
      <c r="D124" s="16" t="s">
        <v>334</v>
      </c>
      <c r="F124" s="1"/>
    </row>
    <row r="125" spans="1:6" ht="15" x14ac:dyDescent="0.25">
      <c r="A125" s="16" t="s">
        <v>439</v>
      </c>
      <c r="B125" s="3" t="s">
        <v>1284</v>
      </c>
      <c r="C125" s="3">
        <v>0</v>
      </c>
      <c r="D125" s="16" t="s">
        <v>334</v>
      </c>
      <c r="F125" s="1">
        <v>1</v>
      </c>
    </row>
    <row r="126" spans="1:6" ht="15" x14ac:dyDescent="0.25">
      <c r="A126" s="16" t="s">
        <v>444</v>
      </c>
      <c r="B126" s="3" t="s">
        <v>1225</v>
      </c>
      <c r="C126" s="3">
        <v>0</v>
      </c>
      <c r="D126" s="16" t="s">
        <v>334</v>
      </c>
      <c r="F126" s="1"/>
    </row>
    <row r="127" spans="1:6" ht="15" x14ac:dyDescent="0.25">
      <c r="A127" s="16" t="s">
        <v>159</v>
      </c>
      <c r="B127" s="16" t="s">
        <v>1240</v>
      </c>
      <c r="C127" s="16">
        <v>0</v>
      </c>
      <c r="D127" s="16" t="s">
        <v>334</v>
      </c>
      <c r="E127" s="16"/>
      <c r="F127" s="1">
        <v>1</v>
      </c>
    </row>
    <row r="128" spans="1:6" ht="15" x14ac:dyDescent="0.25">
      <c r="A128" s="15" t="s">
        <v>766</v>
      </c>
      <c r="B128" s="3" t="s">
        <v>1261</v>
      </c>
      <c r="C128" s="3">
        <v>0</v>
      </c>
      <c r="D128" s="15" t="s">
        <v>331</v>
      </c>
      <c r="F128" s="1">
        <v>1</v>
      </c>
    </row>
    <row r="129" spans="1:6" ht="15" x14ac:dyDescent="0.25">
      <c r="A129" s="16" t="s">
        <v>464</v>
      </c>
      <c r="B129" s="3" t="s">
        <v>1279</v>
      </c>
      <c r="C129" s="3">
        <v>0</v>
      </c>
      <c r="D129" s="16" t="s">
        <v>331</v>
      </c>
      <c r="F129" s="1"/>
    </row>
    <row r="130" spans="1:6" ht="15" x14ac:dyDescent="0.25">
      <c r="A130" s="16" t="s">
        <v>770</v>
      </c>
      <c r="B130" s="3" t="s">
        <v>1276</v>
      </c>
      <c r="C130" s="3">
        <v>0</v>
      </c>
      <c r="D130" s="16" t="s">
        <v>331</v>
      </c>
      <c r="F130" s="1"/>
    </row>
    <row r="131" spans="1:6" ht="15" x14ac:dyDescent="0.25">
      <c r="A131" s="16" t="s">
        <v>480</v>
      </c>
      <c r="B131" s="3" t="s">
        <v>1224</v>
      </c>
      <c r="C131" s="3" t="s">
        <v>353</v>
      </c>
      <c r="D131" s="16" t="s">
        <v>331</v>
      </c>
      <c r="E131" s="3" t="s">
        <v>1753</v>
      </c>
      <c r="F131" s="1">
        <v>1</v>
      </c>
    </row>
    <row r="132" spans="1:6" ht="15" x14ac:dyDescent="0.25">
      <c r="A132" s="16" t="s">
        <v>491</v>
      </c>
      <c r="B132" s="3" t="s">
        <v>1238</v>
      </c>
      <c r="C132" s="3">
        <v>0</v>
      </c>
      <c r="D132" s="16" t="s">
        <v>331</v>
      </c>
      <c r="F132" s="1"/>
    </row>
    <row r="133" spans="1:6" ht="15" x14ac:dyDescent="0.25">
      <c r="A133" s="16" t="s">
        <v>771</v>
      </c>
      <c r="B133" s="3" t="s">
        <v>1253</v>
      </c>
      <c r="C133" s="3">
        <v>0</v>
      </c>
      <c r="D133" s="16" t="s">
        <v>331</v>
      </c>
      <c r="F133" s="1"/>
    </row>
    <row r="134" spans="1:6" ht="15" x14ac:dyDescent="0.25">
      <c r="A134" s="16" t="s">
        <v>504</v>
      </c>
      <c r="B134" s="3" t="s">
        <v>1268</v>
      </c>
      <c r="C134" s="3">
        <v>0</v>
      </c>
      <c r="D134" s="16" t="s">
        <v>331</v>
      </c>
      <c r="F134" s="1"/>
    </row>
    <row r="135" spans="1:6" ht="15" x14ac:dyDescent="0.25">
      <c r="A135" s="16" t="s">
        <v>521</v>
      </c>
      <c r="B135" s="3" t="s">
        <v>1271</v>
      </c>
      <c r="C135" s="3">
        <v>0</v>
      </c>
      <c r="D135" s="16" t="s">
        <v>331</v>
      </c>
      <c r="F135" s="1">
        <v>1</v>
      </c>
    </row>
    <row r="136" spans="1:6" ht="15" x14ac:dyDescent="0.25">
      <c r="A136" s="16" t="s">
        <v>526</v>
      </c>
      <c r="B136" s="3" t="s">
        <v>1220</v>
      </c>
      <c r="C136" s="3">
        <v>0</v>
      </c>
      <c r="D136" s="16" t="s">
        <v>331</v>
      </c>
      <c r="F136" s="1"/>
    </row>
    <row r="137" spans="1:6" ht="15" x14ac:dyDescent="0.25">
      <c r="A137" s="16" t="s">
        <v>528</v>
      </c>
      <c r="B137" s="3" t="s">
        <v>1282</v>
      </c>
      <c r="C137" s="3">
        <v>0</v>
      </c>
      <c r="D137" s="16" t="s">
        <v>331</v>
      </c>
      <c r="F137" s="1"/>
    </row>
    <row r="138" spans="1:6" ht="15" x14ac:dyDescent="0.25">
      <c r="A138" s="16" t="s">
        <v>529</v>
      </c>
      <c r="B138" s="3" t="s">
        <v>1271</v>
      </c>
      <c r="C138" s="3">
        <v>0</v>
      </c>
      <c r="D138" s="16" t="s">
        <v>331</v>
      </c>
      <c r="F138" s="1"/>
    </row>
    <row r="139" spans="1:6" ht="15" x14ac:dyDescent="0.25">
      <c r="A139" s="16" t="s">
        <v>530</v>
      </c>
      <c r="B139" s="3" t="s">
        <v>1276</v>
      </c>
      <c r="C139" s="3">
        <v>0</v>
      </c>
      <c r="D139" s="16" t="s">
        <v>331</v>
      </c>
      <c r="F139" s="1"/>
    </row>
    <row r="140" spans="1:6" ht="15" x14ac:dyDescent="0.25">
      <c r="A140" s="16" t="s">
        <v>532</v>
      </c>
      <c r="B140" s="3" t="s">
        <v>1285</v>
      </c>
      <c r="C140" s="3">
        <v>0</v>
      </c>
      <c r="D140" s="16" t="s">
        <v>331</v>
      </c>
      <c r="F140" s="1"/>
    </row>
    <row r="141" spans="1:6" ht="15" x14ac:dyDescent="0.25">
      <c r="A141" s="24" t="s">
        <v>1343</v>
      </c>
      <c r="B141" s="3" t="s">
        <v>1216</v>
      </c>
      <c r="C141" s="24">
        <v>0</v>
      </c>
      <c r="D141" s="24" t="s">
        <v>331</v>
      </c>
      <c r="E141" s="24"/>
      <c r="F141" s="1"/>
    </row>
    <row r="142" spans="1:6" ht="15" x14ac:dyDescent="0.25">
      <c r="A142" s="16" t="s">
        <v>546</v>
      </c>
      <c r="B142" s="3" t="s">
        <v>1228</v>
      </c>
      <c r="C142" s="3">
        <v>0</v>
      </c>
      <c r="D142" s="16" t="s">
        <v>331</v>
      </c>
      <c r="F142" s="1"/>
    </row>
    <row r="143" spans="1:6" ht="15" x14ac:dyDescent="0.25">
      <c r="A143" s="16" t="s">
        <v>553</v>
      </c>
      <c r="B143" s="3" t="s">
        <v>1224</v>
      </c>
      <c r="C143" s="3">
        <v>0</v>
      </c>
      <c r="D143" s="16" t="s">
        <v>331</v>
      </c>
      <c r="F143" s="1"/>
    </row>
    <row r="144" spans="1:6" ht="15" x14ac:dyDescent="0.25">
      <c r="A144" s="16" t="s">
        <v>558</v>
      </c>
      <c r="B144" s="3" t="s">
        <v>1224</v>
      </c>
      <c r="C144" s="3">
        <v>0</v>
      </c>
      <c r="D144" s="16" t="s">
        <v>331</v>
      </c>
      <c r="F144" s="1"/>
    </row>
    <row r="145" spans="1:6" ht="15" x14ac:dyDescent="0.25">
      <c r="A145" s="16" t="s">
        <v>559</v>
      </c>
      <c r="B145" s="3" t="s">
        <v>1243</v>
      </c>
      <c r="C145" s="3">
        <v>0</v>
      </c>
      <c r="D145" s="16" t="s">
        <v>331</v>
      </c>
      <c r="F145" s="1"/>
    </row>
    <row r="146" spans="1:6" ht="15" x14ac:dyDescent="0.25">
      <c r="A146" s="24" t="s">
        <v>1344</v>
      </c>
      <c r="B146" s="30">
        <v>43896</v>
      </c>
      <c r="C146" s="24">
        <v>0</v>
      </c>
      <c r="D146" s="24" t="s">
        <v>331</v>
      </c>
      <c r="E146" s="24"/>
      <c r="F146" s="1"/>
    </row>
    <row r="147" spans="1:6" ht="15" x14ac:dyDescent="0.25">
      <c r="A147" s="16" t="s">
        <v>563</v>
      </c>
      <c r="B147" s="3" t="s">
        <v>1224</v>
      </c>
      <c r="C147" s="3">
        <v>0</v>
      </c>
      <c r="D147" s="16" t="s">
        <v>331</v>
      </c>
      <c r="F147" s="1"/>
    </row>
    <row r="148" spans="1:6" ht="15" x14ac:dyDescent="0.25">
      <c r="A148" s="16" t="s">
        <v>1384</v>
      </c>
      <c r="B148" s="3" t="s">
        <v>1755</v>
      </c>
      <c r="C148" s="3" t="s">
        <v>353</v>
      </c>
      <c r="D148" s="48" t="s">
        <v>331</v>
      </c>
      <c r="F148" s="1">
        <v>1</v>
      </c>
    </row>
    <row r="149" spans="1:6" ht="15" x14ac:dyDescent="0.25">
      <c r="A149" s="16" t="s">
        <v>568</v>
      </c>
      <c r="B149" s="3" t="s">
        <v>1242</v>
      </c>
      <c r="C149" s="3">
        <v>0</v>
      </c>
      <c r="D149" s="16" t="s">
        <v>331</v>
      </c>
      <c r="F149" s="1"/>
    </row>
    <row r="150" spans="1:6" ht="15" x14ac:dyDescent="0.25">
      <c r="A150" s="16" t="s">
        <v>574</v>
      </c>
      <c r="B150" s="3" t="s">
        <v>1224</v>
      </c>
      <c r="C150" s="3">
        <v>0</v>
      </c>
      <c r="D150" s="16" t="s">
        <v>331</v>
      </c>
      <c r="F150" s="1"/>
    </row>
    <row r="151" spans="1:6" ht="15" x14ac:dyDescent="0.25">
      <c r="A151" s="16" t="s">
        <v>598</v>
      </c>
      <c r="B151" s="3" t="s">
        <v>1224</v>
      </c>
      <c r="C151" s="3">
        <v>0</v>
      </c>
      <c r="D151" s="16" t="s">
        <v>331</v>
      </c>
      <c r="F151" s="1"/>
    </row>
    <row r="152" spans="1:6" ht="15" x14ac:dyDescent="0.25">
      <c r="A152" s="16" t="s">
        <v>601</v>
      </c>
      <c r="B152" s="3" t="s">
        <v>1220</v>
      </c>
      <c r="C152" s="3">
        <v>0</v>
      </c>
      <c r="D152" s="16" t="s">
        <v>331</v>
      </c>
      <c r="F152" s="1"/>
    </row>
    <row r="153" spans="1:6" ht="15" x14ac:dyDescent="0.25">
      <c r="A153" s="16" t="s">
        <v>606</v>
      </c>
      <c r="B153" s="3" t="s">
        <v>1224</v>
      </c>
      <c r="C153" s="3">
        <v>0</v>
      </c>
      <c r="D153" s="16" t="s">
        <v>331</v>
      </c>
      <c r="F153" s="1"/>
    </row>
    <row r="154" spans="1:6" ht="15" x14ac:dyDescent="0.25">
      <c r="A154" s="16" t="s">
        <v>609</v>
      </c>
      <c r="B154" s="3" t="s">
        <v>1271</v>
      </c>
      <c r="C154" s="3">
        <v>0</v>
      </c>
      <c r="D154" s="16" t="s">
        <v>331</v>
      </c>
      <c r="F154" s="1"/>
    </row>
    <row r="155" spans="1:6" ht="15" x14ac:dyDescent="0.25">
      <c r="A155" s="16" t="s">
        <v>630</v>
      </c>
      <c r="B155" s="3" t="s">
        <v>1276</v>
      </c>
      <c r="C155" s="3">
        <v>0</v>
      </c>
      <c r="D155" s="16" t="s">
        <v>331</v>
      </c>
      <c r="F155" s="1"/>
    </row>
    <row r="156" spans="1:6" ht="15" x14ac:dyDescent="0.25">
      <c r="A156" s="16" t="s">
        <v>649</v>
      </c>
      <c r="B156" s="3" t="s">
        <v>1285</v>
      </c>
      <c r="C156" s="3">
        <v>0</v>
      </c>
      <c r="D156" s="16" t="s">
        <v>331</v>
      </c>
      <c r="F156" s="1"/>
    </row>
    <row r="157" spans="1:6" ht="15" x14ac:dyDescent="0.25">
      <c r="A157" s="16" t="s">
        <v>374</v>
      </c>
      <c r="B157" s="3" t="s">
        <v>1258</v>
      </c>
      <c r="C157" s="3">
        <v>0</v>
      </c>
      <c r="D157" s="16" t="s">
        <v>331</v>
      </c>
      <c r="F157" s="1"/>
    </row>
    <row r="158" spans="1:6" ht="15" x14ac:dyDescent="0.25">
      <c r="A158" s="3" t="s">
        <v>1382</v>
      </c>
      <c r="B158" s="37">
        <v>43888</v>
      </c>
      <c r="C158" s="3" t="s">
        <v>353</v>
      </c>
      <c r="D158" s="3" t="s">
        <v>331</v>
      </c>
      <c r="E158" s="3" t="s">
        <v>1753</v>
      </c>
      <c r="F158" s="1">
        <v>1</v>
      </c>
    </row>
    <row r="159" spans="1:6" ht="15" x14ac:dyDescent="0.25">
      <c r="A159" s="16" t="s">
        <v>667</v>
      </c>
      <c r="B159" s="3" t="s">
        <v>1274</v>
      </c>
      <c r="C159" s="3">
        <v>0</v>
      </c>
      <c r="D159" s="16" t="s">
        <v>331</v>
      </c>
      <c r="F159" s="1"/>
    </row>
    <row r="160" spans="1:6" ht="15" x14ac:dyDescent="0.25">
      <c r="A160" s="16" t="s">
        <v>669</v>
      </c>
      <c r="B160" s="3" t="s">
        <v>1216</v>
      </c>
      <c r="C160" s="3">
        <v>0</v>
      </c>
      <c r="D160" s="16" t="s">
        <v>331</v>
      </c>
      <c r="F160" s="1"/>
    </row>
    <row r="161" spans="1:6" ht="15" x14ac:dyDescent="0.25">
      <c r="A161" s="16" t="s">
        <v>682</v>
      </c>
      <c r="B161" s="3" t="s">
        <v>1253</v>
      </c>
      <c r="C161" s="3">
        <v>0</v>
      </c>
      <c r="D161" s="16" t="s">
        <v>331</v>
      </c>
      <c r="F161" s="1"/>
    </row>
    <row r="162" spans="1:6" ht="15" x14ac:dyDescent="0.25">
      <c r="A162" s="16" t="s">
        <v>685</v>
      </c>
      <c r="B162" s="3" t="s">
        <v>1246</v>
      </c>
      <c r="C162" s="3">
        <v>0</v>
      </c>
      <c r="D162" s="16" t="s">
        <v>331</v>
      </c>
      <c r="F162" s="1"/>
    </row>
    <row r="163" spans="1:6" ht="15" x14ac:dyDescent="0.25">
      <c r="A163" s="16" t="s">
        <v>769</v>
      </c>
      <c r="B163" s="3" t="s">
        <v>1265</v>
      </c>
      <c r="C163" s="3">
        <v>0</v>
      </c>
      <c r="D163" s="16" t="s">
        <v>331</v>
      </c>
      <c r="F163" s="1"/>
    </row>
    <row r="164" spans="1:6" ht="15" x14ac:dyDescent="0.25">
      <c r="A164" s="16" t="s">
        <v>700</v>
      </c>
      <c r="B164" s="31" t="s">
        <v>1230</v>
      </c>
      <c r="C164" s="3">
        <v>0</v>
      </c>
      <c r="D164" s="16" t="s">
        <v>331</v>
      </c>
      <c r="F164" s="1">
        <v>1</v>
      </c>
    </row>
    <row r="165" spans="1:6" ht="15" x14ac:dyDescent="0.25">
      <c r="A165" s="16" t="s">
        <v>774</v>
      </c>
      <c r="B165" s="3" t="s">
        <v>1232</v>
      </c>
      <c r="C165" s="3">
        <v>0</v>
      </c>
      <c r="D165" s="16" t="s">
        <v>331</v>
      </c>
      <c r="F165" s="1"/>
    </row>
    <row r="166" spans="1:6" ht="15" x14ac:dyDescent="0.25">
      <c r="A166" s="16" t="s">
        <v>382</v>
      </c>
      <c r="B166" s="3" t="s">
        <v>1266</v>
      </c>
      <c r="C166" s="3">
        <v>0</v>
      </c>
      <c r="D166" s="16" t="s">
        <v>331</v>
      </c>
      <c r="F166" s="1"/>
    </row>
    <row r="167" spans="1:6" ht="15" x14ac:dyDescent="0.25">
      <c r="A167" s="16" t="s">
        <v>716</v>
      </c>
      <c r="B167" s="3" t="s">
        <v>1231</v>
      </c>
      <c r="C167" s="3">
        <v>0</v>
      </c>
      <c r="D167" s="16" t="s">
        <v>331</v>
      </c>
      <c r="F167" s="1"/>
    </row>
    <row r="168" spans="1:6" ht="15" x14ac:dyDescent="0.25">
      <c r="A168" s="16" t="s">
        <v>718</v>
      </c>
      <c r="B168" s="3" t="s">
        <v>1216</v>
      </c>
      <c r="C168" s="3">
        <v>0</v>
      </c>
      <c r="D168" s="16" t="s">
        <v>331</v>
      </c>
      <c r="F168" s="1"/>
    </row>
    <row r="169" spans="1:6" ht="15" x14ac:dyDescent="0.25">
      <c r="A169" s="16" t="s">
        <v>719</v>
      </c>
      <c r="B169" s="3" t="s">
        <v>1216</v>
      </c>
      <c r="C169" s="3">
        <v>0</v>
      </c>
      <c r="D169" s="16" t="s">
        <v>331</v>
      </c>
      <c r="F169" s="1"/>
    </row>
    <row r="170" spans="1:6" ht="15" x14ac:dyDescent="0.25">
      <c r="A170" s="16" t="s">
        <v>722</v>
      </c>
      <c r="B170" s="3" t="s">
        <v>1216</v>
      </c>
      <c r="C170" s="3">
        <v>0</v>
      </c>
      <c r="D170" s="16" t="s">
        <v>331</v>
      </c>
      <c r="F170" s="1"/>
    </row>
    <row r="171" spans="1:6" ht="15" x14ac:dyDescent="0.25">
      <c r="A171" s="16" t="s">
        <v>387</v>
      </c>
      <c r="B171" s="3" t="s">
        <v>1216</v>
      </c>
      <c r="C171" s="3">
        <v>0</v>
      </c>
      <c r="D171" s="16" t="s">
        <v>331</v>
      </c>
      <c r="F171" s="1"/>
    </row>
    <row r="172" spans="1:6" ht="15" x14ac:dyDescent="0.25">
      <c r="A172" s="16" t="s">
        <v>756</v>
      </c>
      <c r="B172" s="3" t="s">
        <v>1218</v>
      </c>
      <c r="C172" s="3">
        <v>0</v>
      </c>
      <c r="D172" s="16" t="s">
        <v>331</v>
      </c>
      <c r="F172" s="1"/>
    </row>
    <row r="173" spans="1:6" ht="15" x14ac:dyDescent="0.25">
      <c r="A173" s="16" t="s">
        <v>762</v>
      </c>
      <c r="B173" s="3" t="s">
        <v>1279</v>
      </c>
      <c r="C173" s="3">
        <v>0</v>
      </c>
      <c r="D173" s="16" t="s">
        <v>331</v>
      </c>
      <c r="F173" s="1"/>
    </row>
    <row r="174" spans="1:6" ht="15" x14ac:dyDescent="0.25">
      <c r="A174" s="16" t="s">
        <v>398</v>
      </c>
      <c r="B174" s="3" t="s">
        <v>1273</v>
      </c>
      <c r="C174" s="3">
        <v>0</v>
      </c>
      <c r="D174" s="16" t="s">
        <v>331</v>
      </c>
      <c r="F174" s="1"/>
    </row>
    <row r="175" spans="1:6" ht="15" x14ac:dyDescent="0.25">
      <c r="A175" s="16" t="s">
        <v>411</v>
      </c>
      <c r="B175" s="3" t="s">
        <v>1221</v>
      </c>
      <c r="C175" s="3">
        <v>0</v>
      </c>
      <c r="D175" s="16" t="s">
        <v>331</v>
      </c>
      <c r="F175" s="1"/>
    </row>
    <row r="176" spans="1:6" ht="15" x14ac:dyDescent="0.25">
      <c r="A176" s="16" t="s">
        <v>445</v>
      </c>
      <c r="B176" s="3" t="s">
        <v>1234</v>
      </c>
      <c r="C176" s="3">
        <v>0</v>
      </c>
      <c r="D176" s="16" t="s">
        <v>331</v>
      </c>
      <c r="F176" s="1"/>
    </row>
    <row r="177" spans="1:6" ht="15" x14ac:dyDescent="0.25">
      <c r="A177" s="16" t="s">
        <v>459</v>
      </c>
      <c r="B177" s="3" t="s">
        <v>1258</v>
      </c>
      <c r="C177" s="3">
        <v>0</v>
      </c>
      <c r="D177" s="16" t="s">
        <v>331</v>
      </c>
      <c r="F177" s="1"/>
    </row>
    <row r="178" spans="1:6" ht="15" x14ac:dyDescent="0.25">
      <c r="A178" s="16" t="s">
        <v>46</v>
      </c>
      <c r="B178" s="16" t="s">
        <v>1231</v>
      </c>
      <c r="C178" s="16">
        <v>0</v>
      </c>
      <c r="D178" s="16" t="s">
        <v>331</v>
      </c>
      <c r="E178" s="16"/>
      <c r="F178" s="1"/>
    </row>
    <row r="179" spans="1:6" ht="15" x14ac:dyDescent="0.25">
      <c r="A179" s="16" t="s">
        <v>48</v>
      </c>
      <c r="B179" s="16" t="s">
        <v>1237</v>
      </c>
      <c r="C179" s="16">
        <v>0</v>
      </c>
      <c r="D179" s="16" t="s">
        <v>331</v>
      </c>
      <c r="E179" s="16"/>
      <c r="F179" s="1"/>
    </row>
    <row r="180" spans="1:6" ht="15" x14ac:dyDescent="0.25">
      <c r="A180" s="16" t="s">
        <v>49</v>
      </c>
      <c r="B180" s="16" t="s">
        <v>1228</v>
      </c>
      <c r="C180" s="15" t="s">
        <v>353</v>
      </c>
      <c r="D180" s="16" t="s">
        <v>331</v>
      </c>
      <c r="E180" s="15" t="s">
        <v>1753</v>
      </c>
      <c r="F180" s="1">
        <v>1</v>
      </c>
    </row>
    <row r="181" spans="1:6" ht="15" x14ac:dyDescent="0.25">
      <c r="A181" s="16" t="s">
        <v>51</v>
      </c>
      <c r="B181" s="16" t="s">
        <v>1238</v>
      </c>
      <c r="C181" s="16">
        <v>0</v>
      </c>
      <c r="D181" s="16" t="s">
        <v>331</v>
      </c>
      <c r="E181" s="16"/>
      <c r="F181" s="1"/>
    </row>
    <row r="182" spans="1:6" ht="15" x14ac:dyDescent="0.25">
      <c r="A182" s="16" t="s">
        <v>55</v>
      </c>
      <c r="B182" s="16" t="s">
        <v>1232</v>
      </c>
      <c r="C182" s="3" t="s">
        <v>353</v>
      </c>
      <c r="D182" s="16" t="s">
        <v>331</v>
      </c>
      <c r="E182" s="3" t="s">
        <v>1753</v>
      </c>
      <c r="F182" s="1">
        <v>1</v>
      </c>
    </row>
    <row r="183" spans="1:6" ht="15" x14ac:dyDescent="0.25">
      <c r="A183" s="16" t="s">
        <v>56</v>
      </c>
      <c r="B183" s="16" t="s">
        <v>1220</v>
      </c>
      <c r="C183" s="3" t="s">
        <v>353</v>
      </c>
      <c r="D183" s="16" t="s">
        <v>331</v>
      </c>
      <c r="E183" s="3" t="s">
        <v>1753</v>
      </c>
      <c r="F183" s="1">
        <v>1</v>
      </c>
    </row>
    <row r="184" spans="1:6" ht="15" x14ac:dyDescent="0.25">
      <c r="A184" s="16" t="s">
        <v>57</v>
      </c>
      <c r="B184" s="16" t="s">
        <v>1237</v>
      </c>
      <c r="C184" s="15" t="s">
        <v>353</v>
      </c>
      <c r="D184" s="16" t="s">
        <v>331</v>
      </c>
      <c r="E184" s="15" t="s">
        <v>1753</v>
      </c>
      <c r="F184" s="1">
        <v>1</v>
      </c>
    </row>
    <row r="185" spans="1:6" ht="15" x14ac:dyDescent="0.25">
      <c r="A185" s="16" t="s">
        <v>58</v>
      </c>
      <c r="B185" s="16" t="s">
        <v>1250</v>
      </c>
      <c r="C185" s="16">
        <v>0</v>
      </c>
      <c r="D185" s="16" t="s">
        <v>331</v>
      </c>
      <c r="E185" s="16"/>
      <c r="F185" s="1"/>
    </row>
    <row r="186" spans="1:6" ht="15" x14ac:dyDescent="0.25">
      <c r="A186" s="16" t="s">
        <v>59</v>
      </c>
      <c r="B186" s="16" t="s">
        <v>1246</v>
      </c>
      <c r="C186" s="16">
        <v>0</v>
      </c>
      <c r="D186" s="16" t="s">
        <v>331</v>
      </c>
      <c r="E186" s="16"/>
      <c r="F186" s="1"/>
    </row>
    <row r="187" spans="1:6" ht="15" x14ac:dyDescent="0.25">
      <c r="A187" s="16" t="s">
        <v>60</v>
      </c>
      <c r="B187" s="16" t="s">
        <v>1242</v>
      </c>
      <c r="C187" s="16">
        <v>0</v>
      </c>
      <c r="D187" s="16" t="s">
        <v>331</v>
      </c>
      <c r="E187" s="16"/>
      <c r="F187" s="1"/>
    </row>
    <row r="188" spans="1:6" ht="15" x14ac:dyDescent="0.25">
      <c r="A188" s="16" t="s">
        <v>65</v>
      </c>
      <c r="B188" s="16" t="s">
        <v>1243</v>
      </c>
      <c r="C188" s="15" t="s">
        <v>353</v>
      </c>
      <c r="D188" s="16" t="s">
        <v>331</v>
      </c>
      <c r="E188" s="15" t="s">
        <v>1753</v>
      </c>
      <c r="F188" s="1">
        <v>1</v>
      </c>
    </row>
    <row r="189" spans="1:6" ht="15" x14ac:dyDescent="0.25">
      <c r="A189" s="16" t="s">
        <v>67</v>
      </c>
      <c r="B189" s="16" t="s">
        <v>1252</v>
      </c>
      <c r="C189" s="16">
        <v>0</v>
      </c>
      <c r="D189" s="16" t="s">
        <v>331</v>
      </c>
      <c r="E189" s="16"/>
      <c r="F189" s="1"/>
    </row>
    <row r="190" spans="1:6" ht="15" x14ac:dyDescent="0.25">
      <c r="A190" s="16" t="s">
        <v>68</v>
      </c>
      <c r="B190" s="16" t="s">
        <v>1268</v>
      </c>
      <c r="C190" s="16">
        <v>0</v>
      </c>
      <c r="D190" s="16" t="s">
        <v>331</v>
      </c>
      <c r="E190" s="16"/>
      <c r="F190" s="1"/>
    </row>
    <row r="191" spans="1:6" ht="15" x14ac:dyDescent="0.25">
      <c r="A191" s="16" t="s">
        <v>70</v>
      </c>
      <c r="B191" s="16" t="s">
        <v>1238</v>
      </c>
      <c r="C191" s="16">
        <v>0</v>
      </c>
      <c r="D191" s="16" t="s">
        <v>331</v>
      </c>
      <c r="E191" s="16"/>
      <c r="F191" s="1"/>
    </row>
    <row r="192" spans="1:6" ht="15" x14ac:dyDescent="0.25">
      <c r="A192" s="16" t="s">
        <v>71</v>
      </c>
      <c r="B192" s="16" t="s">
        <v>1258</v>
      </c>
      <c r="C192" s="16">
        <v>0</v>
      </c>
      <c r="D192" s="16" t="s">
        <v>331</v>
      </c>
      <c r="E192" s="16"/>
      <c r="F192" s="1"/>
    </row>
    <row r="193" spans="1:6" ht="15" x14ac:dyDescent="0.25">
      <c r="A193" s="16" t="s">
        <v>72</v>
      </c>
      <c r="B193" s="16" t="s">
        <v>1263</v>
      </c>
      <c r="C193" s="16">
        <v>0</v>
      </c>
      <c r="D193" s="16" t="s">
        <v>331</v>
      </c>
      <c r="E193" s="16"/>
      <c r="F193" s="1"/>
    </row>
    <row r="194" spans="1:6" ht="15" x14ac:dyDescent="0.25">
      <c r="A194" s="16" t="s">
        <v>76</v>
      </c>
      <c r="B194" s="16" t="s">
        <v>1265</v>
      </c>
      <c r="C194" s="16">
        <v>0</v>
      </c>
      <c r="D194" s="16" t="s">
        <v>331</v>
      </c>
      <c r="E194" s="16"/>
      <c r="F194" s="1"/>
    </row>
    <row r="195" spans="1:6" ht="15" x14ac:dyDescent="0.25">
      <c r="A195" s="16" t="s">
        <v>77</v>
      </c>
      <c r="B195" s="16" t="s">
        <v>1268</v>
      </c>
      <c r="C195" s="16">
        <v>0</v>
      </c>
      <c r="D195" s="16" t="s">
        <v>331</v>
      </c>
      <c r="E195" s="16"/>
      <c r="F195" s="1"/>
    </row>
    <row r="196" spans="1:6" ht="15" x14ac:dyDescent="0.25">
      <c r="A196" s="16" t="s">
        <v>86</v>
      </c>
      <c r="B196" s="16" t="s">
        <v>1258</v>
      </c>
      <c r="C196" s="16">
        <v>0</v>
      </c>
      <c r="D196" s="16" t="s">
        <v>331</v>
      </c>
      <c r="E196" s="16"/>
      <c r="F196" s="1"/>
    </row>
    <row r="197" spans="1:6" ht="15" x14ac:dyDescent="0.25">
      <c r="A197" s="16" t="s">
        <v>87</v>
      </c>
      <c r="B197" s="16" t="s">
        <v>1232</v>
      </c>
      <c r="C197" s="15" t="s">
        <v>353</v>
      </c>
      <c r="D197" s="16" t="s">
        <v>331</v>
      </c>
      <c r="E197" s="15" t="s">
        <v>1753</v>
      </c>
      <c r="F197" s="1">
        <v>1</v>
      </c>
    </row>
    <row r="198" spans="1:6" ht="15" x14ac:dyDescent="0.25">
      <c r="A198" s="16" t="s">
        <v>93</v>
      </c>
      <c r="B198" s="16" t="s">
        <v>1263</v>
      </c>
      <c r="C198" s="16">
        <v>0</v>
      </c>
      <c r="D198" s="16" t="s">
        <v>331</v>
      </c>
      <c r="E198" s="16"/>
      <c r="F198" s="1"/>
    </row>
    <row r="199" spans="1:6" ht="15" x14ac:dyDescent="0.25">
      <c r="A199" s="16" t="s">
        <v>94</v>
      </c>
      <c r="B199" s="16" t="s">
        <v>1253</v>
      </c>
      <c r="C199" s="16">
        <v>0</v>
      </c>
      <c r="D199" s="16" t="s">
        <v>331</v>
      </c>
      <c r="E199" s="16"/>
      <c r="F199" s="1"/>
    </row>
    <row r="200" spans="1:6" ht="15" x14ac:dyDescent="0.25">
      <c r="A200" s="16" t="s">
        <v>95</v>
      </c>
      <c r="B200" s="16" t="s">
        <v>1257</v>
      </c>
      <c r="C200" s="16">
        <v>0</v>
      </c>
      <c r="D200" s="16" t="s">
        <v>331</v>
      </c>
      <c r="E200" s="16"/>
      <c r="F200" s="1"/>
    </row>
    <row r="201" spans="1:6" ht="15" x14ac:dyDescent="0.25">
      <c r="A201" s="16" t="s">
        <v>97</v>
      </c>
      <c r="B201" s="16" t="s">
        <v>1257</v>
      </c>
      <c r="C201" s="16">
        <v>0</v>
      </c>
      <c r="D201" s="16" t="s">
        <v>331</v>
      </c>
      <c r="E201" s="16"/>
      <c r="F201" s="1"/>
    </row>
    <row r="202" spans="1:6" ht="15" x14ac:dyDescent="0.25">
      <c r="A202" s="16" t="s">
        <v>103</v>
      </c>
      <c r="B202" s="16" t="s">
        <v>1253</v>
      </c>
      <c r="C202" s="16">
        <v>0</v>
      </c>
      <c r="D202" s="16" t="s">
        <v>331</v>
      </c>
      <c r="E202" s="16"/>
      <c r="F202" s="1"/>
    </row>
    <row r="203" spans="1:6" ht="15" x14ac:dyDescent="0.25">
      <c r="A203" s="16" t="s">
        <v>107</v>
      </c>
      <c r="B203" s="16" t="s">
        <v>1246</v>
      </c>
      <c r="C203" s="16">
        <v>0</v>
      </c>
      <c r="D203" s="16" t="s">
        <v>331</v>
      </c>
      <c r="E203" s="16"/>
      <c r="F203" s="1"/>
    </row>
    <row r="204" spans="1:6" ht="15" x14ac:dyDescent="0.25">
      <c r="A204" s="16" t="s">
        <v>108</v>
      </c>
      <c r="B204" s="16" t="s">
        <v>1258</v>
      </c>
      <c r="C204" s="16">
        <v>0</v>
      </c>
      <c r="D204" s="16" t="s">
        <v>331</v>
      </c>
      <c r="E204" s="16"/>
      <c r="F204" s="1"/>
    </row>
    <row r="205" spans="1:6" ht="15" x14ac:dyDescent="0.25">
      <c r="A205" s="16" t="s">
        <v>109</v>
      </c>
      <c r="B205" s="16" t="s">
        <v>1263</v>
      </c>
      <c r="C205" s="16">
        <v>0</v>
      </c>
      <c r="D205" s="16" t="s">
        <v>331</v>
      </c>
      <c r="E205" s="16"/>
      <c r="F205" s="1"/>
    </row>
    <row r="206" spans="1:6" ht="15" x14ac:dyDescent="0.25">
      <c r="A206" s="16" t="s">
        <v>111</v>
      </c>
      <c r="B206" s="16" t="s">
        <v>1257</v>
      </c>
      <c r="C206" s="16">
        <v>0</v>
      </c>
      <c r="D206" s="16" t="s">
        <v>331</v>
      </c>
      <c r="E206" s="16"/>
      <c r="F206" s="1"/>
    </row>
    <row r="207" spans="1:6" ht="15" x14ac:dyDescent="0.25">
      <c r="A207" s="16" t="s">
        <v>112</v>
      </c>
      <c r="B207" s="16" t="s">
        <v>1263</v>
      </c>
      <c r="C207" s="16">
        <v>0</v>
      </c>
      <c r="D207" s="16" t="s">
        <v>331</v>
      </c>
      <c r="E207" s="16"/>
      <c r="F207" s="1"/>
    </row>
    <row r="208" spans="1:6" ht="15" x14ac:dyDescent="0.25">
      <c r="A208" s="16" t="s">
        <v>113</v>
      </c>
      <c r="B208" s="16" t="s">
        <v>1250</v>
      </c>
      <c r="C208" s="16">
        <v>0</v>
      </c>
      <c r="D208" s="16" t="s">
        <v>331</v>
      </c>
      <c r="E208" s="16"/>
      <c r="F208" s="1"/>
    </row>
    <row r="209" spans="1:6" ht="15" x14ac:dyDescent="0.25">
      <c r="A209" s="16" t="s">
        <v>115</v>
      </c>
      <c r="B209" s="16" t="s">
        <v>1250</v>
      </c>
      <c r="C209" s="16">
        <v>0</v>
      </c>
      <c r="D209" s="16" t="s">
        <v>331</v>
      </c>
      <c r="E209" s="16"/>
      <c r="F209" s="1"/>
    </row>
    <row r="210" spans="1:6" ht="15" x14ac:dyDescent="0.25">
      <c r="A210" s="16" t="s">
        <v>118</v>
      </c>
      <c r="B210" s="16" t="s">
        <v>1263</v>
      </c>
      <c r="C210" s="16">
        <v>0</v>
      </c>
      <c r="D210" s="16" t="s">
        <v>331</v>
      </c>
      <c r="E210" s="16"/>
      <c r="F210" s="1"/>
    </row>
    <row r="211" spans="1:6" ht="15" x14ac:dyDescent="0.25">
      <c r="A211" s="16" t="s">
        <v>120</v>
      </c>
      <c r="B211" s="16" t="s">
        <v>1257</v>
      </c>
      <c r="C211" s="16">
        <v>0</v>
      </c>
      <c r="D211" s="16" t="s">
        <v>331</v>
      </c>
      <c r="E211" s="16"/>
      <c r="F211" s="1"/>
    </row>
    <row r="212" spans="1:6" ht="15" x14ac:dyDescent="0.25">
      <c r="A212" s="16" t="s">
        <v>121</v>
      </c>
      <c r="B212" s="16" t="s">
        <v>1258</v>
      </c>
      <c r="C212" s="15" t="s">
        <v>353</v>
      </c>
      <c r="D212" s="16" t="s">
        <v>331</v>
      </c>
      <c r="E212" s="15" t="s">
        <v>1753</v>
      </c>
      <c r="F212" s="1">
        <v>1</v>
      </c>
    </row>
    <row r="213" spans="1:6" ht="15" x14ac:dyDescent="0.25">
      <c r="A213" s="16" t="s">
        <v>125</v>
      </c>
      <c r="B213" s="16" t="s">
        <v>1263</v>
      </c>
      <c r="C213" s="16">
        <v>0</v>
      </c>
      <c r="D213" s="16" t="s">
        <v>331</v>
      </c>
      <c r="E213" s="16"/>
      <c r="F213" s="1"/>
    </row>
    <row r="214" spans="1:6" ht="15" x14ac:dyDescent="0.25">
      <c r="A214" s="16" t="s">
        <v>126</v>
      </c>
      <c r="B214" s="16" t="s">
        <v>1263</v>
      </c>
      <c r="C214" s="16">
        <v>0</v>
      </c>
      <c r="D214" s="16" t="s">
        <v>331</v>
      </c>
      <c r="E214" s="16"/>
      <c r="F214" s="1"/>
    </row>
    <row r="215" spans="1:6" ht="15" x14ac:dyDescent="0.25">
      <c r="A215" s="16" t="s">
        <v>127</v>
      </c>
      <c r="B215" s="16" t="s">
        <v>1265</v>
      </c>
      <c r="C215" s="16">
        <v>0</v>
      </c>
      <c r="D215" s="16" t="s">
        <v>331</v>
      </c>
      <c r="E215" s="16"/>
      <c r="F215" s="1"/>
    </row>
    <row r="216" spans="1:6" ht="15" x14ac:dyDescent="0.25">
      <c r="A216" s="16" t="s">
        <v>129</v>
      </c>
      <c r="B216" s="16" t="s">
        <v>1263</v>
      </c>
      <c r="C216" s="16">
        <v>0</v>
      </c>
      <c r="D216" s="16" t="s">
        <v>331</v>
      </c>
      <c r="E216" s="16"/>
      <c r="F216" s="1"/>
    </row>
    <row r="217" spans="1:6" ht="15" x14ac:dyDescent="0.25">
      <c r="A217" s="16" t="s">
        <v>130</v>
      </c>
      <c r="B217" s="16" t="s">
        <v>1265</v>
      </c>
      <c r="C217" s="16">
        <v>0</v>
      </c>
      <c r="D217" s="16" t="s">
        <v>331</v>
      </c>
      <c r="E217" s="16"/>
      <c r="F217" s="1"/>
    </row>
    <row r="218" spans="1:6" ht="15" x14ac:dyDescent="0.25">
      <c r="A218" s="16" t="s">
        <v>132</v>
      </c>
      <c r="B218" s="16" t="s">
        <v>1263</v>
      </c>
      <c r="C218" s="16">
        <v>0</v>
      </c>
      <c r="D218" s="16" t="s">
        <v>331</v>
      </c>
      <c r="E218" s="16"/>
      <c r="F218" s="1"/>
    </row>
    <row r="219" spans="1:6" ht="15" x14ac:dyDescent="0.25">
      <c r="A219" s="16" t="s">
        <v>133</v>
      </c>
      <c r="B219" s="16" t="s">
        <v>1263</v>
      </c>
      <c r="C219" s="16">
        <v>0</v>
      </c>
      <c r="D219" s="16" t="s">
        <v>331</v>
      </c>
      <c r="E219" s="16"/>
      <c r="F219" s="1"/>
    </row>
    <row r="220" spans="1:6" ht="15" x14ac:dyDescent="0.25">
      <c r="A220" s="16" t="s">
        <v>134</v>
      </c>
      <c r="B220" s="16" t="s">
        <v>1265</v>
      </c>
      <c r="C220" s="16">
        <v>0</v>
      </c>
      <c r="D220" s="16" t="s">
        <v>331</v>
      </c>
      <c r="E220" s="16"/>
      <c r="F220" s="1"/>
    </row>
    <row r="221" spans="1:6" ht="15" x14ac:dyDescent="0.25">
      <c r="A221" s="16" t="s">
        <v>138</v>
      </c>
      <c r="B221" s="16" t="s">
        <v>1234</v>
      </c>
      <c r="C221" s="15" t="s">
        <v>353</v>
      </c>
      <c r="D221" s="16" t="s">
        <v>331</v>
      </c>
      <c r="E221" s="15" t="s">
        <v>1753</v>
      </c>
      <c r="F221" s="1">
        <v>1</v>
      </c>
    </row>
    <row r="222" spans="1:6" ht="15" x14ac:dyDescent="0.25">
      <c r="A222" s="16" t="s">
        <v>140</v>
      </c>
      <c r="B222" s="16" t="s">
        <v>1232</v>
      </c>
      <c r="C222" s="16">
        <v>0</v>
      </c>
      <c r="D222" s="16" t="s">
        <v>331</v>
      </c>
      <c r="E222" s="16"/>
      <c r="F222" s="1"/>
    </row>
    <row r="223" spans="1:6" ht="15" x14ac:dyDescent="0.25">
      <c r="A223" s="16" t="s">
        <v>141</v>
      </c>
      <c r="B223" s="16" t="s">
        <v>1242</v>
      </c>
      <c r="C223" s="16">
        <v>0</v>
      </c>
      <c r="D223" s="16" t="s">
        <v>331</v>
      </c>
      <c r="E223" s="16"/>
      <c r="F223" s="1"/>
    </row>
    <row r="224" spans="1:6" ht="15" x14ac:dyDescent="0.25">
      <c r="A224" s="16" t="s">
        <v>146</v>
      </c>
      <c r="B224" s="16" t="s">
        <v>1242</v>
      </c>
      <c r="C224" s="16">
        <v>0</v>
      </c>
      <c r="D224" s="16" t="s">
        <v>331</v>
      </c>
      <c r="E224" s="16"/>
      <c r="F224" s="1"/>
    </row>
    <row r="225" spans="1:6" ht="15" x14ac:dyDescent="0.25">
      <c r="A225" s="16" t="s">
        <v>147</v>
      </c>
      <c r="B225" s="16" t="s">
        <v>1243</v>
      </c>
      <c r="C225" s="16">
        <v>0</v>
      </c>
      <c r="D225" s="16" t="s">
        <v>331</v>
      </c>
      <c r="E225" s="16"/>
      <c r="F225" s="1"/>
    </row>
    <row r="226" spans="1:6" ht="15" x14ac:dyDescent="0.25">
      <c r="A226" s="16" t="s">
        <v>148</v>
      </c>
      <c r="B226" s="16" t="s">
        <v>1249</v>
      </c>
      <c r="C226" s="16">
        <v>0</v>
      </c>
      <c r="D226" s="16" t="s">
        <v>331</v>
      </c>
      <c r="E226" s="16"/>
      <c r="F226" s="1"/>
    </row>
    <row r="227" spans="1:6" ht="15" x14ac:dyDescent="0.25">
      <c r="A227" s="16" t="s">
        <v>149</v>
      </c>
      <c r="B227" s="16" t="s">
        <v>1238</v>
      </c>
      <c r="C227" s="16">
        <v>0</v>
      </c>
      <c r="D227" s="16" t="s">
        <v>331</v>
      </c>
      <c r="E227" s="16"/>
      <c r="F227" s="1"/>
    </row>
    <row r="228" spans="1:6" ht="15" x14ac:dyDescent="0.25">
      <c r="A228" s="16" t="s">
        <v>151</v>
      </c>
      <c r="B228" s="16" t="s">
        <v>1240</v>
      </c>
      <c r="C228" s="15" t="s">
        <v>353</v>
      </c>
      <c r="D228" s="16" t="s">
        <v>331</v>
      </c>
      <c r="E228" s="15" t="s">
        <v>1753</v>
      </c>
      <c r="F228" s="1">
        <v>1</v>
      </c>
    </row>
    <row r="229" spans="1:6" ht="15" x14ac:dyDescent="0.25">
      <c r="A229" s="16" t="s">
        <v>152</v>
      </c>
      <c r="B229" s="16" t="s">
        <v>1246</v>
      </c>
      <c r="C229" s="16">
        <v>0</v>
      </c>
      <c r="D229" s="16" t="s">
        <v>331</v>
      </c>
      <c r="E229" s="16"/>
      <c r="F229" s="1"/>
    </row>
    <row r="230" spans="1:6" ht="15" x14ac:dyDescent="0.25">
      <c r="A230" s="16" t="s">
        <v>156</v>
      </c>
      <c r="B230" s="16" t="s">
        <v>1246</v>
      </c>
      <c r="C230" s="15" t="s">
        <v>353</v>
      </c>
      <c r="D230" s="16" t="s">
        <v>331</v>
      </c>
      <c r="E230" s="15" t="s">
        <v>1753</v>
      </c>
      <c r="F230" s="1">
        <v>1</v>
      </c>
    </row>
    <row r="231" spans="1:6" ht="15" x14ac:dyDescent="0.25">
      <c r="A231" s="16" t="s">
        <v>157</v>
      </c>
      <c r="B231" s="16" t="s">
        <v>1246</v>
      </c>
      <c r="C231" s="16">
        <v>0</v>
      </c>
      <c r="D231" s="16" t="s">
        <v>331</v>
      </c>
      <c r="E231" s="16"/>
      <c r="F231" s="1"/>
    </row>
    <row r="232" spans="1:6" ht="15" x14ac:dyDescent="0.25">
      <c r="A232" s="16" t="s">
        <v>160</v>
      </c>
      <c r="B232" s="16" t="s">
        <v>1240</v>
      </c>
      <c r="C232" s="16">
        <v>0</v>
      </c>
      <c r="D232" s="16" t="s">
        <v>331</v>
      </c>
      <c r="E232" s="16"/>
      <c r="F232" s="1"/>
    </row>
    <row r="233" spans="1:6" ht="15" x14ac:dyDescent="0.25">
      <c r="A233" s="16" t="s">
        <v>161</v>
      </c>
      <c r="B233" s="16" t="s">
        <v>1269</v>
      </c>
      <c r="C233" s="16">
        <v>0</v>
      </c>
      <c r="D233" s="16" t="s">
        <v>331</v>
      </c>
      <c r="E233" s="16"/>
      <c r="F233" s="1">
        <v>1</v>
      </c>
    </row>
    <row r="234" spans="1:6" ht="15" x14ac:dyDescent="0.25">
      <c r="A234" s="16" t="s">
        <v>162</v>
      </c>
      <c r="B234" s="16" t="s">
        <v>1225</v>
      </c>
      <c r="C234" s="15" t="s">
        <v>353</v>
      </c>
      <c r="D234" s="16" t="s">
        <v>331</v>
      </c>
      <c r="E234" s="15" t="s">
        <v>1753</v>
      </c>
      <c r="F234" s="1">
        <v>1</v>
      </c>
    </row>
    <row r="235" spans="1:6" ht="15" x14ac:dyDescent="0.25">
      <c r="A235" s="16" t="s">
        <v>164</v>
      </c>
      <c r="B235" s="16" t="s">
        <v>1237</v>
      </c>
      <c r="C235" s="16">
        <v>0</v>
      </c>
      <c r="D235" s="16" t="s">
        <v>331</v>
      </c>
      <c r="E235" s="16"/>
      <c r="F235" s="1"/>
    </row>
    <row r="236" spans="1:6" ht="15" x14ac:dyDescent="0.25">
      <c r="A236" s="16" t="s">
        <v>165</v>
      </c>
      <c r="B236" s="16" t="s">
        <v>1266</v>
      </c>
      <c r="C236" s="16">
        <v>0</v>
      </c>
      <c r="D236" s="16" t="s">
        <v>331</v>
      </c>
      <c r="E236" s="16"/>
      <c r="F236" s="1">
        <v>1</v>
      </c>
    </row>
    <row r="237" spans="1:6" ht="15" x14ac:dyDescent="0.25">
      <c r="A237" s="16" t="s">
        <v>167</v>
      </c>
      <c r="B237" s="16" t="s">
        <v>1266</v>
      </c>
      <c r="C237" s="16">
        <v>0</v>
      </c>
      <c r="D237" s="16" t="s">
        <v>331</v>
      </c>
      <c r="E237" s="16"/>
      <c r="F237" s="1">
        <v>1</v>
      </c>
    </row>
    <row r="238" spans="1:6" ht="15" x14ac:dyDescent="0.25">
      <c r="A238" s="16" t="s">
        <v>168</v>
      </c>
      <c r="B238" s="16" t="s">
        <v>1266</v>
      </c>
      <c r="C238" s="16">
        <v>0</v>
      </c>
      <c r="D238" s="16" t="s">
        <v>331</v>
      </c>
      <c r="E238" s="16"/>
      <c r="F238" s="1"/>
    </row>
    <row r="239" spans="1:6" ht="15" x14ac:dyDescent="0.25">
      <c r="A239" s="16" t="s">
        <v>169</v>
      </c>
      <c r="B239" s="16" t="s">
        <v>1269</v>
      </c>
      <c r="C239" s="16">
        <v>0</v>
      </c>
      <c r="D239" s="16" t="s">
        <v>331</v>
      </c>
      <c r="E239" s="16"/>
      <c r="F239" s="1"/>
    </row>
    <row r="240" spans="1:6" ht="15" x14ac:dyDescent="0.25">
      <c r="A240" s="16" t="s">
        <v>170</v>
      </c>
      <c r="B240" s="16" t="s">
        <v>1269</v>
      </c>
      <c r="C240" s="16">
        <v>0</v>
      </c>
      <c r="D240" s="16" t="s">
        <v>331</v>
      </c>
      <c r="E240" s="16"/>
      <c r="F240" s="1">
        <v>1</v>
      </c>
    </row>
    <row r="241" spans="1:6" ht="15" x14ac:dyDescent="0.25">
      <c r="A241" s="16" t="s">
        <v>171</v>
      </c>
      <c r="B241" s="16" t="s">
        <v>1269</v>
      </c>
      <c r="C241" s="16">
        <v>0</v>
      </c>
      <c r="D241" s="16" t="s">
        <v>331</v>
      </c>
      <c r="E241" s="16"/>
      <c r="F241" s="1">
        <v>1</v>
      </c>
    </row>
    <row r="242" spans="1:6" ht="15" x14ac:dyDescent="0.25">
      <c r="A242" s="16" t="s">
        <v>172</v>
      </c>
      <c r="B242" s="16" t="s">
        <v>1269</v>
      </c>
      <c r="C242" s="16">
        <v>0</v>
      </c>
      <c r="D242" s="16" t="s">
        <v>331</v>
      </c>
      <c r="E242" s="16"/>
      <c r="F242" s="1"/>
    </row>
    <row r="243" spans="1:6" ht="15" x14ac:dyDescent="0.25">
      <c r="A243" s="16" t="s">
        <v>173</v>
      </c>
      <c r="B243" s="16" t="s">
        <v>1271</v>
      </c>
      <c r="C243" s="16">
        <v>0</v>
      </c>
      <c r="D243" s="16" t="s">
        <v>331</v>
      </c>
      <c r="E243" s="16"/>
      <c r="F243" s="1"/>
    </row>
    <row r="244" spans="1:6" ht="15" x14ac:dyDescent="0.25">
      <c r="A244" s="16" t="s">
        <v>174</v>
      </c>
      <c r="B244" s="16" t="s">
        <v>1271</v>
      </c>
      <c r="C244" s="16">
        <v>0</v>
      </c>
      <c r="D244" s="16" t="s">
        <v>331</v>
      </c>
      <c r="E244" s="16"/>
      <c r="F244" s="1"/>
    </row>
    <row r="245" spans="1:6" ht="15" x14ac:dyDescent="0.25">
      <c r="A245" s="16" t="s">
        <v>175</v>
      </c>
      <c r="B245" s="16" t="s">
        <v>1271</v>
      </c>
      <c r="C245" s="16">
        <v>0</v>
      </c>
      <c r="D245" s="16" t="s">
        <v>331</v>
      </c>
      <c r="E245" s="16"/>
      <c r="F245" s="1"/>
    </row>
    <row r="246" spans="1:6" ht="15" x14ac:dyDescent="0.25">
      <c r="A246" s="16" t="s">
        <v>176</v>
      </c>
      <c r="B246" s="16" t="s">
        <v>1271</v>
      </c>
      <c r="C246" s="16">
        <v>0</v>
      </c>
      <c r="D246" s="16" t="s">
        <v>331</v>
      </c>
      <c r="E246" s="16"/>
      <c r="F246" s="1">
        <v>1</v>
      </c>
    </row>
    <row r="247" spans="1:6" ht="15" x14ac:dyDescent="0.25">
      <c r="A247" s="16" t="s">
        <v>177</v>
      </c>
      <c r="B247" s="16" t="s">
        <v>1271</v>
      </c>
      <c r="C247" s="16">
        <v>0</v>
      </c>
      <c r="D247" s="16" t="s">
        <v>331</v>
      </c>
      <c r="E247" s="16"/>
      <c r="F247" s="1"/>
    </row>
    <row r="248" spans="1:6" ht="15" x14ac:dyDescent="0.25">
      <c r="A248" s="16" t="s">
        <v>178</v>
      </c>
      <c r="B248" s="16" t="s">
        <v>1274</v>
      </c>
      <c r="C248" s="16">
        <v>0</v>
      </c>
      <c r="D248" s="16" t="s">
        <v>331</v>
      </c>
      <c r="E248" s="16"/>
      <c r="F248" s="1"/>
    </row>
    <row r="249" spans="1:6" ht="15" x14ac:dyDescent="0.25">
      <c r="A249" s="16" t="s">
        <v>180</v>
      </c>
      <c r="B249" s="16" t="s">
        <v>1274</v>
      </c>
      <c r="C249" s="15" t="s">
        <v>353</v>
      </c>
      <c r="D249" s="16" t="s">
        <v>331</v>
      </c>
      <c r="E249" s="15" t="s">
        <v>1753</v>
      </c>
      <c r="F249" s="1">
        <v>1</v>
      </c>
    </row>
    <row r="250" spans="1:6" ht="15" x14ac:dyDescent="0.25">
      <c r="A250" s="16" t="s">
        <v>183</v>
      </c>
      <c r="B250" s="16" t="s">
        <v>1274</v>
      </c>
      <c r="C250" s="16">
        <v>0</v>
      </c>
      <c r="D250" s="16" t="s">
        <v>331</v>
      </c>
      <c r="E250" s="16"/>
      <c r="F250" s="1">
        <v>1</v>
      </c>
    </row>
    <row r="251" spans="1:6" ht="15" x14ac:dyDescent="0.25">
      <c r="A251" s="16" t="s">
        <v>185</v>
      </c>
      <c r="B251" s="16" t="s">
        <v>1277</v>
      </c>
      <c r="C251" s="15" t="s">
        <v>353</v>
      </c>
      <c r="D251" s="16" t="s">
        <v>331</v>
      </c>
      <c r="E251" s="15" t="s">
        <v>1753</v>
      </c>
      <c r="F251" s="1">
        <v>1</v>
      </c>
    </row>
    <row r="252" spans="1:6" ht="15" x14ac:dyDescent="0.25">
      <c r="A252" s="16" t="s">
        <v>1387</v>
      </c>
      <c r="B252" s="16" t="s">
        <v>1282</v>
      </c>
      <c r="C252" s="16">
        <v>0</v>
      </c>
      <c r="D252" s="16" t="s">
        <v>331</v>
      </c>
      <c r="E252" s="16"/>
      <c r="F252" s="1"/>
    </row>
    <row r="253" spans="1:6" ht="15" x14ac:dyDescent="0.25">
      <c r="A253" s="16" t="s">
        <v>188</v>
      </c>
      <c r="B253" s="16" t="s">
        <v>1282</v>
      </c>
      <c r="C253" s="16">
        <v>0</v>
      </c>
      <c r="D253" s="16" t="s">
        <v>331</v>
      </c>
      <c r="E253" s="16"/>
      <c r="F253" s="1"/>
    </row>
    <row r="254" spans="1:6" ht="15" x14ac:dyDescent="0.25">
      <c r="A254" s="16" t="s">
        <v>1388</v>
      </c>
      <c r="B254" s="16" t="s">
        <v>1282</v>
      </c>
      <c r="C254" s="16">
        <v>0</v>
      </c>
      <c r="D254" s="16" t="s">
        <v>331</v>
      </c>
      <c r="E254" s="16"/>
      <c r="F254" s="1"/>
    </row>
    <row r="255" spans="1:6" ht="15" x14ac:dyDescent="0.25">
      <c r="A255" s="16" t="s">
        <v>192</v>
      </c>
      <c r="B255" s="16" t="s">
        <v>1282</v>
      </c>
      <c r="C255" s="16">
        <v>0</v>
      </c>
      <c r="D255" s="16" t="s">
        <v>331</v>
      </c>
      <c r="E255" s="16"/>
      <c r="F255" s="1"/>
    </row>
    <row r="256" spans="1:6" ht="15" x14ac:dyDescent="0.25">
      <c r="A256" s="16" t="s">
        <v>193</v>
      </c>
      <c r="B256" s="16" t="s">
        <v>1282</v>
      </c>
      <c r="C256" s="16">
        <v>0</v>
      </c>
      <c r="D256" s="16" t="s">
        <v>331</v>
      </c>
      <c r="E256" s="16"/>
      <c r="F256" s="1"/>
    </row>
    <row r="257" spans="1:6" ht="15" x14ac:dyDescent="0.25">
      <c r="A257" s="16" t="s">
        <v>194</v>
      </c>
      <c r="B257" s="16" t="s">
        <v>1282</v>
      </c>
      <c r="C257" s="16">
        <v>0</v>
      </c>
      <c r="D257" s="16" t="s">
        <v>331</v>
      </c>
      <c r="E257" s="16"/>
      <c r="F257" s="1"/>
    </row>
    <row r="258" spans="1:6" ht="15" x14ac:dyDescent="0.25">
      <c r="A258" s="16" t="s">
        <v>1389</v>
      </c>
      <c r="B258" s="16" t="s">
        <v>1285</v>
      </c>
      <c r="C258" s="16">
        <v>0</v>
      </c>
      <c r="D258" s="16" t="s">
        <v>331</v>
      </c>
      <c r="E258" s="16"/>
      <c r="F258" s="1"/>
    </row>
    <row r="259" spans="1:6" ht="15" x14ac:dyDescent="0.25">
      <c r="A259" s="16" t="s">
        <v>195</v>
      </c>
      <c r="B259" s="16" t="s">
        <v>1285</v>
      </c>
      <c r="C259" s="16">
        <v>0</v>
      </c>
      <c r="D259" s="16" t="s">
        <v>331</v>
      </c>
      <c r="E259" s="16"/>
      <c r="F259" s="1"/>
    </row>
    <row r="260" spans="1:6" ht="15" x14ac:dyDescent="0.25">
      <c r="A260" s="16" t="s">
        <v>196</v>
      </c>
      <c r="B260" s="16" t="s">
        <v>1285</v>
      </c>
      <c r="C260" s="16">
        <v>0</v>
      </c>
      <c r="D260" s="16" t="s">
        <v>331</v>
      </c>
      <c r="E260" s="16"/>
      <c r="F260" s="1"/>
    </row>
    <row r="261" spans="1:6" ht="15" x14ac:dyDescent="0.25">
      <c r="A261" s="16" t="s">
        <v>1390</v>
      </c>
      <c r="B261" s="16" t="s">
        <v>1285</v>
      </c>
      <c r="C261" s="16">
        <v>0</v>
      </c>
      <c r="D261" s="16" t="s">
        <v>331</v>
      </c>
      <c r="E261" s="16"/>
      <c r="F261" s="1"/>
    </row>
    <row r="262" spans="1:6" ht="15" x14ac:dyDescent="0.25">
      <c r="A262" s="16" t="s">
        <v>200</v>
      </c>
      <c r="B262" s="16" t="s">
        <v>1285</v>
      </c>
      <c r="C262" s="16">
        <v>0</v>
      </c>
      <c r="D262" s="16" t="s">
        <v>331</v>
      </c>
      <c r="E262" s="16"/>
      <c r="F262" s="1"/>
    </row>
    <row r="263" spans="1:6" ht="15" x14ac:dyDescent="0.25">
      <c r="A263" s="16" t="s">
        <v>203</v>
      </c>
      <c r="B263" s="16" t="s">
        <v>1216</v>
      </c>
      <c r="C263" s="16">
        <v>0</v>
      </c>
      <c r="D263" s="16" t="s">
        <v>331</v>
      </c>
      <c r="E263" s="16"/>
      <c r="F263" s="1"/>
    </row>
    <row r="264" spans="1:6" ht="15" x14ac:dyDescent="0.25">
      <c r="A264" s="16" t="s">
        <v>206</v>
      </c>
      <c r="B264" s="16" t="s">
        <v>1216</v>
      </c>
      <c r="C264" s="16">
        <v>0</v>
      </c>
      <c r="D264" s="16" t="s">
        <v>331</v>
      </c>
      <c r="E264" s="16"/>
      <c r="F264" s="1"/>
    </row>
    <row r="265" spans="1:6" ht="15" x14ac:dyDescent="0.25">
      <c r="A265" s="16" t="s">
        <v>207</v>
      </c>
      <c r="B265" s="16" t="s">
        <v>1216</v>
      </c>
      <c r="C265" s="16">
        <v>0</v>
      </c>
      <c r="D265" s="16" t="s">
        <v>331</v>
      </c>
      <c r="E265" s="16"/>
      <c r="F265" s="1"/>
    </row>
    <row r="266" spans="1:6" ht="15" x14ac:dyDescent="0.25">
      <c r="A266" s="16" t="s">
        <v>212</v>
      </c>
      <c r="B266" s="16" t="s">
        <v>1216</v>
      </c>
      <c r="C266" s="15" t="s">
        <v>353</v>
      </c>
      <c r="D266" s="16" t="s">
        <v>331</v>
      </c>
      <c r="E266" s="15" t="s">
        <v>1753</v>
      </c>
      <c r="F266" s="1">
        <v>1</v>
      </c>
    </row>
    <row r="267" spans="1:6" ht="15" x14ac:dyDescent="0.25">
      <c r="A267" s="16" t="s">
        <v>213</v>
      </c>
      <c r="B267" s="16" t="s">
        <v>1220</v>
      </c>
      <c r="C267" s="16">
        <v>0</v>
      </c>
      <c r="D267" s="16" t="s">
        <v>331</v>
      </c>
      <c r="E267" s="16"/>
      <c r="F267" s="1"/>
    </row>
    <row r="268" spans="1:6" ht="15" x14ac:dyDescent="0.25">
      <c r="A268" s="16" t="s">
        <v>215</v>
      </c>
      <c r="B268" s="16" t="s">
        <v>1220</v>
      </c>
      <c r="C268" s="16">
        <v>0</v>
      </c>
      <c r="D268" s="16" t="s">
        <v>331</v>
      </c>
      <c r="E268" s="16"/>
      <c r="F268" s="1"/>
    </row>
    <row r="269" spans="1:6" ht="15" x14ac:dyDescent="0.25">
      <c r="A269" s="16" t="s">
        <v>216</v>
      </c>
      <c r="B269" s="16" t="s">
        <v>1220</v>
      </c>
      <c r="C269" s="16">
        <v>0</v>
      </c>
      <c r="D269" s="16" t="s">
        <v>331</v>
      </c>
      <c r="E269" s="16"/>
      <c r="F269" s="1"/>
    </row>
    <row r="270" spans="1:6" ht="15" x14ac:dyDescent="0.25">
      <c r="A270" s="16" t="s">
        <v>1392</v>
      </c>
      <c r="B270" s="16" t="s">
        <v>1224</v>
      </c>
      <c r="C270" s="16">
        <v>0</v>
      </c>
      <c r="D270" s="16" t="s">
        <v>331</v>
      </c>
      <c r="E270" s="16"/>
      <c r="F270" s="1"/>
    </row>
    <row r="271" spans="1:6" ht="15" x14ac:dyDescent="0.25">
      <c r="A271" s="16" t="s">
        <v>217</v>
      </c>
      <c r="B271" s="16" t="s">
        <v>1224</v>
      </c>
      <c r="C271" s="16">
        <v>0</v>
      </c>
      <c r="D271" s="16" t="s">
        <v>331</v>
      </c>
      <c r="E271" s="16"/>
      <c r="F271" s="1"/>
    </row>
    <row r="272" spans="1:6" ht="15" x14ac:dyDescent="0.25">
      <c r="A272" s="16" t="s">
        <v>218</v>
      </c>
      <c r="B272" s="16" t="s">
        <v>1224</v>
      </c>
      <c r="C272" s="16">
        <v>0</v>
      </c>
      <c r="D272" s="16" t="s">
        <v>331</v>
      </c>
      <c r="E272" s="16"/>
      <c r="F272" s="1"/>
    </row>
    <row r="273" spans="1:6" ht="15" x14ac:dyDescent="0.25">
      <c r="A273" s="16" t="s">
        <v>219</v>
      </c>
      <c r="B273" s="16" t="s">
        <v>1225</v>
      </c>
      <c r="C273" s="16">
        <v>0</v>
      </c>
      <c r="D273" s="16" t="s">
        <v>331</v>
      </c>
      <c r="E273" s="16"/>
      <c r="F273" s="1"/>
    </row>
    <row r="274" spans="1:6" ht="15" x14ac:dyDescent="0.25">
      <c r="A274" s="16" t="s">
        <v>220</v>
      </c>
      <c r="B274" s="16" t="s">
        <v>1225</v>
      </c>
      <c r="C274" s="16">
        <v>0</v>
      </c>
      <c r="D274" s="16" t="s">
        <v>331</v>
      </c>
      <c r="E274" s="16"/>
      <c r="F274" s="1"/>
    </row>
    <row r="275" spans="1:6" ht="15" x14ac:dyDescent="0.25">
      <c r="A275" s="16" t="s">
        <v>221</v>
      </c>
      <c r="B275" s="16" t="s">
        <v>1225</v>
      </c>
      <c r="C275" s="3" t="s">
        <v>353</v>
      </c>
      <c r="D275" s="16" t="s">
        <v>331</v>
      </c>
      <c r="E275" s="15" t="s">
        <v>1753</v>
      </c>
      <c r="F275" s="1">
        <v>1</v>
      </c>
    </row>
    <row r="276" spans="1:6" ht="15" x14ac:dyDescent="0.25">
      <c r="A276" s="16" t="s">
        <v>223</v>
      </c>
      <c r="B276" s="16" t="s">
        <v>1225</v>
      </c>
      <c r="C276" s="16">
        <v>0</v>
      </c>
      <c r="D276" s="16" t="s">
        <v>331</v>
      </c>
      <c r="E276" s="16"/>
      <c r="F276" s="1"/>
    </row>
    <row r="277" spans="1:6" ht="15" x14ac:dyDescent="0.25">
      <c r="A277" s="16" t="s">
        <v>224</v>
      </c>
      <c r="B277" s="16" t="s">
        <v>1228</v>
      </c>
      <c r="C277" s="16">
        <v>0</v>
      </c>
      <c r="D277" s="16" t="s">
        <v>331</v>
      </c>
      <c r="E277" s="16"/>
      <c r="F277" s="1"/>
    </row>
    <row r="278" spans="1:6" ht="15" x14ac:dyDescent="0.25">
      <c r="A278" s="16" t="s">
        <v>226</v>
      </c>
      <c r="B278" s="16" t="s">
        <v>1228</v>
      </c>
      <c r="C278" s="16">
        <v>0</v>
      </c>
      <c r="D278" s="16" t="s">
        <v>331</v>
      </c>
      <c r="E278" s="16"/>
      <c r="F278" s="1"/>
    </row>
    <row r="279" spans="1:6" ht="15" x14ac:dyDescent="0.25">
      <c r="A279" s="16" t="s">
        <v>227</v>
      </c>
      <c r="B279" s="16" t="s">
        <v>1228</v>
      </c>
      <c r="C279" s="16">
        <v>0</v>
      </c>
      <c r="D279" s="16" t="s">
        <v>331</v>
      </c>
      <c r="E279" s="16"/>
      <c r="F279" s="1"/>
    </row>
    <row r="280" spans="1:6" ht="15" x14ac:dyDescent="0.25">
      <c r="A280" s="16" t="s">
        <v>229</v>
      </c>
      <c r="B280" s="16" t="s">
        <v>1228</v>
      </c>
      <c r="C280" s="16">
        <v>0</v>
      </c>
      <c r="D280" s="16" t="s">
        <v>331</v>
      </c>
      <c r="E280" s="16"/>
      <c r="F280" s="1"/>
    </row>
    <row r="281" spans="1:6" ht="15" x14ac:dyDescent="0.25">
      <c r="A281" s="16" t="s">
        <v>233</v>
      </c>
      <c r="B281" s="16" t="s">
        <v>1231</v>
      </c>
      <c r="C281" s="16">
        <v>0</v>
      </c>
      <c r="D281" s="16" t="s">
        <v>331</v>
      </c>
      <c r="E281" s="16"/>
      <c r="F281" s="1"/>
    </row>
    <row r="282" spans="1:6" ht="15" x14ac:dyDescent="0.25">
      <c r="A282" s="16" t="s">
        <v>234</v>
      </c>
      <c r="B282" s="16" t="s">
        <v>1231</v>
      </c>
      <c r="C282" s="16">
        <v>0</v>
      </c>
      <c r="D282" s="16" t="s">
        <v>331</v>
      </c>
      <c r="E282" s="16"/>
      <c r="F282" s="1"/>
    </row>
    <row r="283" spans="1:6" ht="15" x14ac:dyDescent="0.25">
      <c r="A283" s="16" t="s">
        <v>235</v>
      </c>
      <c r="B283" s="16" t="s">
        <v>1232</v>
      </c>
      <c r="C283" s="16">
        <v>0</v>
      </c>
      <c r="D283" s="16" t="s">
        <v>331</v>
      </c>
      <c r="E283" s="16"/>
      <c r="F283" s="1"/>
    </row>
    <row r="284" spans="1:6" ht="15" x14ac:dyDescent="0.25">
      <c r="A284" s="16" t="s">
        <v>237</v>
      </c>
      <c r="B284" s="16" t="s">
        <v>1232</v>
      </c>
      <c r="C284" s="16">
        <v>0</v>
      </c>
      <c r="D284" s="16" t="s">
        <v>331</v>
      </c>
      <c r="E284" s="16"/>
      <c r="F284" s="1"/>
    </row>
    <row r="285" spans="1:6" ht="15" x14ac:dyDescent="0.25">
      <c r="A285" s="16" t="s">
        <v>240</v>
      </c>
      <c r="B285" s="16" t="s">
        <v>1232</v>
      </c>
      <c r="C285" s="16">
        <v>0</v>
      </c>
      <c r="D285" s="16" t="s">
        <v>331</v>
      </c>
      <c r="E285" s="16"/>
      <c r="F285" s="1"/>
    </row>
    <row r="286" spans="1:6" ht="15" x14ac:dyDescent="0.25">
      <c r="A286" s="16" t="s">
        <v>241</v>
      </c>
      <c r="B286" s="16" t="s">
        <v>1232</v>
      </c>
      <c r="C286" s="16">
        <v>0</v>
      </c>
      <c r="D286" s="16" t="s">
        <v>331</v>
      </c>
      <c r="E286" s="16"/>
      <c r="F286" s="1"/>
    </row>
    <row r="287" spans="1:6" ht="15" x14ac:dyDescent="0.25">
      <c r="A287" s="16" t="s">
        <v>245</v>
      </c>
      <c r="B287" s="16" t="s">
        <v>1237</v>
      </c>
      <c r="C287" s="16">
        <v>0</v>
      </c>
      <c r="D287" s="16" t="s">
        <v>331</v>
      </c>
      <c r="E287" s="16"/>
      <c r="F287" s="1"/>
    </row>
    <row r="288" spans="1:6" ht="15" x14ac:dyDescent="0.25">
      <c r="A288" s="16" t="s">
        <v>246</v>
      </c>
      <c r="B288" s="16" t="s">
        <v>1237</v>
      </c>
      <c r="C288" s="16">
        <v>0</v>
      </c>
      <c r="D288" s="16" t="s">
        <v>331</v>
      </c>
      <c r="E288" s="16"/>
      <c r="F288" s="1"/>
    </row>
    <row r="289" spans="1:6" ht="15" x14ac:dyDescent="0.25">
      <c r="A289" s="16" t="s">
        <v>247</v>
      </c>
      <c r="B289" s="16" t="s">
        <v>1237</v>
      </c>
      <c r="C289" s="16">
        <v>0</v>
      </c>
      <c r="D289" s="16" t="s">
        <v>331</v>
      </c>
      <c r="E289" s="16"/>
      <c r="F289" s="1"/>
    </row>
    <row r="290" spans="1:6" ht="15" x14ac:dyDescent="0.25">
      <c r="A290" s="16" t="s">
        <v>248</v>
      </c>
      <c r="B290" s="16" t="s">
        <v>1237</v>
      </c>
      <c r="C290" s="16">
        <v>0</v>
      </c>
      <c r="D290" s="16" t="s">
        <v>331</v>
      </c>
      <c r="E290" s="16"/>
      <c r="F290" s="1"/>
    </row>
    <row r="291" spans="1:6" ht="15" x14ac:dyDescent="0.25">
      <c r="A291" s="16" t="s">
        <v>250</v>
      </c>
      <c r="B291" s="16" t="s">
        <v>1237</v>
      </c>
      <c r="C291" s="16">
        <v>0</v>
      </c>
      <c r="D291" s="16" t="s">
        <v>331</v>
      </c>
      <c r="E291" s="16"/>
      <c r="F291" s="1"/>
    </row>
    <row r="292" spans="1:6" ht="15" x14ac:dyDescent="0.25">
      <c r="A292" s="16" t="s">
        <v>251</v>
      </c>
      <c r="B292" s="16" t="s">
        <v>1237</v>
      </c>
      <c r="C292" s="16">
        <v>0</v>
      </c>
      <c r="D292" s="16" t="s">
        <v>331</v>
      </c>
      <c r="E292" s="16"/>
      <c r="F292" s="1"/>
    </row>
    <row r="293" spans="1:6" ht="15" x14ac:dyDescent="0.25">
      <c r="A293" s="16" t="s">
        <v>252</v>
      </c>
      <c r="B293" s="16" t="s">
        <v>1237</v>
      </c>
      <c r="C293" s="16">
        <v>0</v>
      </c>
      <c r="D293" s="16" t="s">
        <v>331</v>
      </c>
      <c r="E293" s="16"/>
      <c r="F293" s="1"/>
    </row>
    <row r="294" spans="1:6" ht="15" x14ac:dyDescent="0.25">
      <c r="A294" s="16" t="s">
        <v>254</v>
      </c>
      <c r="B294" s="16" t="s">
        <v>1237</v>
      </c>
      <c r="C294" s="16">
        <v>0</v>
      </c>
      <c r="D294" s="16" t="s">
        <v>331</v>
      </c>
      <c r="E294" s="16"/>
      <c r="F294" s="1"/>
    </row>
    <row r="295" spans="1:6" ht="15" x14ac:dyDescent="0.25">
      <c r="A295" s="16" t="s">
        <v>256</v>
      </c>
      <c r="B295" s="16" t="s">
        <v>1237</v>
      </c>
      <c r="C295" s="15" t="s">
        <v>353</v>
      </c>
      <c r="D295" s="16" t="s">
        <v>331</v>
      </c>
      <c r="E295" s="15" t="s">
        <v>1753</v>
      </c>
      <c r="F295" s="1">
        <v>1</v>
      </c>
    </row>
    <row r="296" spans="1:6" ht="15" x14ac:dyDescent="0.25">
      <c r="A296" s="16" t="s">
        <v>260</v>
      </c>
      <c r="B296" s="16" t="s">
        <v>1242</v>
      </c>
      <c r="C296" s="16">
        <v>0</v>
      </c>
      <c r="D296" s="16" t="s">
        <v>331</v>
      </c>
      <c r="E296" s="16"/>
      <c r="F296" s="1"/>
    </row>
    <row r="297" spans="1:6" ht="15" x14ac:dyDescent="0.25">
      <c r="A297" s="16" t="s">
        <v>261</v>
      </c>
      <c r="B297" s="16" t="s">
        <v>1246</v>
      </c>
      <c r="C297" s="16">
        <v>0</v>
      </c>
      <c r="D297" s="16" t="s">
        <v>331</v>
      </c>
      <c r="E297" s="16"/>
      <c r="F297" s="1"/>
    </row>
    <row r="298" spans="1:6" ht="15" x14ac:dyDescent="0.25">
      <c r="A298" s="16" t="s">
        <v>262</v>
      </c>
      <c r="B298" s="16" t="s">
        <v>1243</v>
      </c>
      <c r="C298" s="16">
        <v>0</v>
      </c>
      <c r="D298" s="16" t="s">
        <v>331</v>
      </c>
      <c r="E298" s="16"/>
      <c r="F298" s="1"/>
    </row>
    <row r="299" spans="1:6" ht="15" x14ac:dyDescent="0.25">
      <c r="A299" s="16" t="s">
        <v>265</v>
      </c>
      <c r="B299" s="16" t="s">
        <v>1250</v>
      </c>
      <c r="C299" s="16">
        <v>0</v>
      </c>
      <c r="D299" s="16" t="s">
        <v>331</v>
      </c>
      <c r="E299" s="16"/>
      <c r="F299" s="1"/>
    </row>
    <row r="300" spans="1:6" ht="15" x14ac:dyDescent="0.25">
      <c r="A300" s="16" t="s">
        <v>1393</v>
      </c>
      <c r="B300" s="16" t="s">
        <v>1242</v>
      </c>
      <c r="C300" s="16">
        <v>0</v>
      </c>
      <c r="D300" s="16" t="s">
        <v>331</v>
      </c>
      <c r="E300" s="16"/>
      <c r="F300" s="1"/>
    </row>
    <row r="301" spans="1:6" ht="15" x14ac:dyDescent="0.25">
      <c r="A301" s="16" t="s">
        <v>267</v>
      </c>
      <c r="B301" s="16" t="s">
        <v>1224</v>
      </c>
      <c r="C301" s="16">
        <v>0</v>
      </c>
      <c r="D301" s="16" t="s">
        <v>331</v>
      </c>
      <c r="E301" s="16"/>
      <c r="F301" s="1"/>
    </row>
    <row r="302" spans="1:6" ht="15" x14ac:dyDescent="0.25">
      <c r="A302" s="16" t="s">
        <v>268</v>
      </c>
      <c r="B302" s="16" t="s">
        <v>1216</v>
      </c>
      <c r="C302" s="16">
        <v>0</v>
      </c>
      <c r="D302" s="16" t="s">
        <v>331</v>
      </c>
      <c r="E302" s="16"/>
      <c r="F302" s="1"/>
    </row>
    <row r="303" spans="1:6" ht="15" x14ac:dyDescent="0.25">
      <c r="A303" s="16" t="s">
        <v>270</v>
      </c>
      <c r="B303" s="16" t="s">
        <v>1250</v>
      </c>
      <c r="C303" s="16">
        <v>0</v>
      </c>
      <c r="D303" s="16" t="s">
        <v>331</v>
      </c>
      <c r="E303" s="16"/>
      <c r="F303" s="1"/>
    </row>
    <row r="304" spans="1:6" ht="15" x14ac:dyDescent="0.25">
      <c r="A304" s="16" t="s">
        <v>271</v>
      </c>
      <c r="B304" s="16" t="s">
        <v>1250</v>
      </c>
      <c r="C304" s="16">
        <v>0</v>
      </c>
      <c r="D304" s="16" t="s">
        <v>331</v>
      </c>
      <c r="E304" s="16"/>
      <c r="F304" s="1"/>
    </row>
    <row r="305" spans="1:6" ht="15" x14ac:dyDescent="0.25">
      <c r="A305" s="16" t="s">
        <v>272</v>
      </c>
      <c r="B305" s="16" t="s">
        <v>1252</v>
      </c>
      <c r="C305" s="16">
        <v>0</v>
      </c>
      <c r="D305" s="16" t="s">
        <v>331</v>
      </c>
      <c r="E305" s="16"/>
      <c r="F305" s="1">
        <v>1</v>
      </c>
    </row>
    <row r="306" spans="1:6" ht="15" x14ac:dyDescent="0.25">
      <c r="A306" s="16" t="s">
        <v>1394</v>
      </c>
      <c r="B306" s="16" t="s">
        <v>1250</v>
      </c>
      <c r="C306" s="16">
        <v>0</v>
      </c>
      <c r="D306" s="16" t="s">
        <v>331</v>
      </c>
      <c r="E306" s="16"/>
      <c r="F306" s="1"/>
    </row>
    <row r="307" spans="1:6" ht="15" x14ac:dyDescent="0.25">
      <c r="A307" s="16" t="s">
        <v>276</v>
      </c>
      <c r="B307" s="16" t="s">
        <v>1252</v>
      </c>
      <c r="C307" s="16">
        <v>0</v>
      </c>
      <c r="D307" s="16" t="s">
        <v>331</v>
      </c>
      <c r="E307" s="16"/>
      <c r="F307" s="1"/>
    </row>
    <row r="308" spans="1:6" ht="15" x14ac:dyDescent="0.25">
      <c r="A308" s="16" t="s">
        <v>278</v>
      </c>
      <c r="B308" s="16" t="s">
        <v>1257</v>
      </c>
      <c r="C308" s="16">
        <v>0</v>
      </c>
      <c r="D308" s="16" t="s">
        <v>331</v>
      </c>
      <c r="E308" s="16"/>
      <c r="F308" s="1"/>
    </row>
    <row r="309" spans="1:6" ht="15" x14ac:dyDescent="0.25">
      <c r="A309" s="16" t="s">
        <v>280</v>
      </c>
      <c r="B309" s="16" t="s">
        <v>1238</v>
      </c>
      <c r="C309" s="15" t="s">
        <v>353</v>
      </c>
      <c r="D309" s="16" t="s">
        <v>331</v>
      </c>
      <c r="E309" s="15" t="s">
        <v>1753</v>
      </c>
      <c r="F309" s="1">
        <v>1</v>
      </c>
    </row>
    <row r="310" spans="1:6" ht="15" x14ac:dyDescent="0.25">
      <c r="A310" s="16" t="s">
        <v>282</v>
      </c>
      <c r="B310" s="16" t="s">
        <v>1228</v>
      </c>
      <c r="C310" s="16">
        <v>0</v>
      </c>
      <c r="D310" s="16" t="s">
        <v>331</v>
      </c>
      <c r="E310" s="16"/>
      <c r="F310" s="1"/>
    </row>
    <row r="311" spans="1:6" ht="15" x14ac:dyDescent="0.25">
      <c r="A311" s="16" t="s">
        <v>285</v>
      </c>
      <c r="B311" s="16" t="s">
        <v>1258</v>
      </c>
      <c r="C311" s="16">
        <v>0</v>
      </c>
      <c r="D311" s="16" t="s">
        <v>331</v>
      </c>
      <c r="E311" s="16"/>
      <c r="F311" s="1"/>
    </row>
    <row r="312" spans="1:6" ht="15" x14ac:dyDescent="0.25">
      <c r="A312" s="16" t="s">
        <v>287</v>
      </c>
      <c r="B312" s="16" t="s">
        <v>1258</v>
      </c>
      <c r="C312" s="16">
        <v>0</v>
      </c>
      <c r="D312" s="16" t="s">
        <v>331</v>
      </c>
      <c r="E312" s="16"/>
      <c r="F312" s="1"/>
    </row>
    <row r="313" spans="1:6" ht="15" x14ac:dyDescent="0.25">
      <c r="A313" s="16" t="s">
        <v>294</v>
      </c>
      <c r="B313" s="16" t="s">
        <v>1265</v>
      </c>
      <c r="C313" s="16">
        <v>0</v>
      </c>
      <c r="D313" s="16" t="s">
        <v>331</v>
      </c>
      <c r="E313" s="16"/>
      <c r="F313" s="1"/>
    </row>
    <row r="314" spans="1:6" ht="15" x14ac:dyDescent="0.25">
      <c r="A314" s="16" t="s">
        <v>295</v>
      </c>
      <c r="B314" s="16" t="s">
        <v>1220</v>
      </c>
      <c r="C314" s="16">
        <v>0</v>
      </c>
      <c r="D314" s="16" t="s">
        <v>331</v>
      </c>
      <c r="E314" s="16"/>
      <c r="F314" s="1">
        <v>1</v>
      </c>
    </row>
    <row r="315" spans="1:6" ht="15" x14ac:dyDescent="0.25">
      <c r="A315" s="16" t="s">
        <v>300</v>
      </c>
      <c r="B315" s="16" t="s">
        <v>1268</v>
      </c>
      <c r="C315" s="16">
        <v>0</v>
      </c>
      <c r="D315" s="16" t="s">
        <v>331</v>
      </c>
      <c r="E315" s="16"/>
      <c r="F315" s="1"/>
    </row>
    <row r="316" spans="1:6" ht="15" x14ac:dyDescent="0.25">
      <c r="A316" s="16" t="s">
        <v>301</v>
      </c>
      <c r="B316" s="16" t="s">
        <v>1253</v>
      </c>
      <c r="C316" s="16">
        <v>0</v>
      </c>
      <c r="D316" s="16" t="s">
        <v>331</v>
      </c>
      <c r="E316" s="16"/>
      <c r="F316" s="1"/>
    </row>
    <row r="317" spans="1:6" ht="15" x14ac:dyDescent="0.25">
      <c r="A317" s="16" t="s">
        <v>303</v>
      </c>
      <c r="B317" s="16" t="s">
        <v>1268</v>
      </c>
      <c r="C317" s="16">
        <v>0</v>
      </c>
      <c r="D317" s="16" t="s">
        <v>331</v>
      </c>
      <c r="E317" s="16"/>
      <c r="F317" s="1"/>
    </row>
    <row r="318" spans="1:6" ht="15" x14ac:dyDescent="0.25">
      <c r="A318" s="16" t="s">
        <v>304</v>
      </c>
      <c r="B318" s="16" t="s">
        <v>1243</v>
      </c>
      <c r="C318" s="16">
        <v>0</v>
      </c>
      <c r="D318" s="16" t="s">
        <v>331</v>
      </c>
      <c r="E318" s="16"/>
      <c r="F318" s="1"/>
    </row>
    <row r="319" spans="1:6" ht="15" x14ac:dyDescent="0.25">
      <c r="A319" s="16" t="s">
        <v>308</v>
      </c>
      <c r="B319" s="16" t="s">
        <v>1273</v>
      </c>
      <c r="C319" s="16">
        <v>0</v>
      </c>
      <c r="D319" s="16" t="s">
        <v>331</v>
      </c>
      <c r="E319" s="16"/>
      <c r="F319" s="1"/>
    </row>
    <row r="320" spans="1:6" ht="15" x14ac:dyDescent="0.25">
      <c r="A320" s="16" t="s">
        <v>309</v>
      </c>
      <c r="B320" s="16" t="s">
        <v>1273</v>
      </c>
      <c r="C320" s="16">
        <v>0</v>
      </c>
      <c r="D320" s="16" t="s">
        <v>331</v>
      </c>
      <c r="E320" s="16"/>
      <c r="F320" s="1"/>
    </row>
    <row r="321" spans="1:6" ht="15" x14ac:dyDescent="0.25">
      <c r="A321" s="16" t="s">
        <v>310</v>
      </c>
      <c r="B321" s="16" t="s">
        <v>1273</v>
      </c>
      <c r="C321" s="16">
        <v>0</v>
      </c>
      <c r="D321" s="16" t="s">
        <v>331</v>
      </c>
      <c r="E321" s="16"/>
      <c r="F321" s="1"/>
    </row>
    <row r="322" spans="1:6" ht="15" x14ac:dyDescent="0.25">
      <c r="A322" s="16" t="s">
        <v>314</v>
      </c>
      <c r="B322" s="16" t="s">
        <v>1268</v>
      </c>
      <c r="C322" s="16">
        <v>0</v>
      </c>
      <c r="D322" s="16" t="s">
        <v>331</v>
      </c>
      <c r="E322" s="16"/>
      <c r="F322" s="1"/>
    </row>
    <row r="323" spans="1:6" ht="15" x14ac:dyDescent="0.25">
      <c r="A323" s="16" t="s">
        <v>316</v>
      </c>
      <c r="B323" s="16" t="s">
        <v>1258</v>
      </c>
      <c r="C323" s="16">
        <v>0</v>
      </c>
      <c r="D323" s="16" t="s">
        <v>331</v>
      </c>
      <c r="E323" s="16"/>
      <c r="F323" s="1"/>
    </row>
    <row r="324" spans="1:6" ht="15" x14ac:dyDescent="0.25">
      <c r="A324" s="16" t="s">
        <v>317</v>
      </c>
      <c r="B324" s="16" t="s">
        <v>1283</v>
      </c>
      <c r="C324" s="16">
        <v>0</v>
      </c>
      <c r="D324" s="16" t="s">
        <v>331</v>
      </c>
      <c r="E324" s="16"/>
      <c r="F324" s="1"/>
    </row>
    <row r="325" spans="1:6" ht="15" x14ac:dyDescent="0.25">
      <c r="A325" s="16" t="s">
        <v>320</v>
      </c>
      <c r="B325" s="16" t="s">
        <v>1253</v>
      </c>
      <c r="C325" s="16">
        <v>0</v>
      </c>
      <c r="D325" s="16" t="s">
        <v>331</v>
      </c>
      <c r="E325" s="16"/>
      <c r="F325" s="1"/>
    </row>
    <row r="326" spans="1:6" ht="15" x14ac:dyDescent="0.25">
      <c r="A326" s="16" t="s">
        <v>322</v>
      </c>
      <c r="B326" s="16" t="s">
        <v>1289</v>
      </c>
      <c r="C326" s="16">
        <v>0</v>
      </c>
      <c r="D326" s="16" t="s">
        <v>331</v>
      </c>
      <c r="E326" s="16"/>
      <c r="F326" s="1"/>
    </row>
    <row r="327" spans="1:6" ht="15" x14ac:dyDescent="0.25">
      <c r="A327" s="16" t="s">
        <v>325</v>
      </c>
      <c r="B327" s="16" t="s">
        <v>1291</v>
      </c>
      <c r="C327" s="16">
        <v>0</v>
      </c>
      <c r="D327" s="16" t="s">
        <v>331</v>
      </c>
      <c r="E327" s="16"/>
      <c r="F327" s="1"/>
    </row>
    <row r="328" spans="1:6" ht="15" x14ac:dyDescent="0.25">
      <c r="A328" s="16" t="s">
        <v>326</v>
      </c>
      <c r="B328" s="16" t="s">
        <v>1242</v>
      </c>
      <c r="C328" s="16">
        <v>0</v>
      </c>
      <c r="D328" s="16" t="s">
        <v>331</v>
      </c>
      <c r="E328" s="16"/>
      <c r="F328" s="1"/>
    </row>
    <row r="329" spans="1:6" ht="15" x14ac:dyDescent="0.25">
      <c r="A329" s="16" t="s">
        <v>1396</v>
      </c>
      <c r="B329" s="16" t="s">
        <v>1252</v>
      </c>
      <c r="C329" s="16">
        <v>0</v>
      </c>
      <c r="D329" s="16" t="s">
        <v>331</v>
      </c>
      <c r="E329" s="16"/>
      <c r="F329" s="1"/>
    </row>
    <row r="330" spans="1:6" ht="15" x14ac:dyDescent="0.25">
      <c r="A330" s="16" t="s">
        <v>1397</v>
      </c>
      <c r="B330" s="16" t="s">
        <v>1252</v>
      </c>
      <c r="C330" s="16">
        <v>0</v>
      </c>
      <c r="D330" s="16" t="s">
        <v>331</v>
      </c>
      <c r="E330" s="16"/>
      <c r="F330" s="1"/>
    </row>
    <row r="331" spans="1:6" ht="15" x14ac:dyDescent="0.25">
      <c r="A331" s="16" t="s">
        <v>1398</v>
      </c>
      <c r="B331" s="16" t="s">
        <v>1281</v>
      </c>
      <c r="C331" s="16">
        <v>0</v>
      </c>
      <c r="D331" s="16" t="s">
        <v>331</v>
      </c>
      <c r="E331" s="16"/>
      <c r="F331" s="1"/>
    </row>
    <row r="332" spans="1:6" ht="15" x14ac:dyDescent="0.25">
      <c r="A332" s="16" t="s">
        <v>1399</v>
      </c>
      <c r="B332" s="16" t="s">
        <v>1258</v>
      </c>
      <c r="C332" s="16">
        <v>0</v>
      </c>
      <c r="D332" s="16" t="s">
        <v>331</v>
      </c>
      <c r="E332" s="16"/>
      <c r="F332" s="1">
        <v>1</v>
      </c>
    </row>
    <row r="333" spans="1:6" ht="15" x14ac:dyDescent="0.25">
      <c r="A333" s="16" t="s">
        <v>1400</v>
      </c>
      <c r="B333" s="16" t="s">
        <v>1258</v>
      </c>
      <c r="C333" s="16">
        <v>0</v>
      </c>
      <c r="D333" s="16" t="s">
        <v>331</v>
      </c>
      <c r="E333" s="16"/>
      <c r="F333" s="1"/>
    </row>
    <row r="334" spans="1:6" ht="15" x14ac:dyDescent="0.25">
      <c r="A334" s="16" t="s">
        <v>1401</v>
      </c>
      <c r="B334" s="16" t="s">
        <v>1263</v>
      </c>
      <c r="C334" s="16">
        <v>0</v>
      </c>
      <c r="D334" s="16" t="s">
        <v>331</v>
      </c>
      <c r="E334" s="16"/>
      <c r="F334" s="1"/>
    </row>
    <row r="335" spans="1:6" ht="15" x14ac:dyDescent="0.25">
      <c r="A335" s="16" t="s">
        <v>1402</v>
      </c>
      <c r="B335" s="16" t="s">
        <v>1263</v>
      </c>
      <c r="C335" s="16">
        <v>0</v>
      </c>
      <c r="D335" s="16" t="s">
        <v>331</v>
      </c>
      <c r="E335" s="16"/>
      <c r="F335" s="1"/>
    </row>
    <row r="336" spans="1:6" ht="15" x14ac:dyDescent="0.25">
      <c r="A336" s="16" t="s">
        <v>1</v>
      </c>
      <c r="B336" s="16" t="s">
        <v>1277</v>
      </c>
      <c r="C336" s="15" t="s">
        <v>353</v>
      </c>
      <c r="D336" s="16" t="s">
        <v>331</v>
      </c>
      <c r="E336" s="15" t="s">
        <v>1753</v>
      </c>
      <c r="F336" s="1">
        <v>1</v>
      </c>
    </row>
    <row r="337" spans="1:6" ht="15" x14ac:dyDescent="0.25">
      <c r="A337" s="16" t="s">
        <v>5</v>
      </c>
      <c r="B337" s="16" t="s">
        <v>1225</v>
      </c>
      <c r="C337" s="3" t="s">
        <v>353</v>
      </c>
      <c r="D337" s="16" t="s">
        <v>331</v>
      </c>
      <c r="E337" s="3" t="s">
        <v>1753</v>
      </c>
      <c r="F337" s="1">
        <v>1</v>
      </c>
    </row>
    <row r="338" spans="1:6" ht="15" x14ac:dyDescent="0.25">
      <c r="A338" s="16" t="s">
        <v>6</v>
      </c>
      <c r="B338" s="16" t="s">
        <v>1279</v>
      </c>
      <c r="C338" s="15" t="s">
        <v>353</v>
      </c>
      <c r="D338" s="16" t="s">
        <v>331</v>
      </c>
      <c r="E338" s="15" t="s">
        <v>1753</v>
      </c>
      <c r="F338" s="1">
        <v>1</v>
      </c>
    </row>
    <row r="339" spans="1:6" ht="15" x14ac:dyDescent="0.25">
      <c r="A339" s="16" t="s">
        <v>8</v>
      </c>
      <c r="B339" s="16" t="s">
        <v>1225</v>
      </c>
      <c r="C339" s="3" t="s">
        <v>353</v>
      </c>
      <c r="D339" s="16" t="s">
        <v>331</v>
      </c>
      <c r="E339" s="3" t="s">
        <v>1753</v>
      </c>
      <c r="F339" s="1">
        <v>1</v>
      </c>
    </row>
    <row r="340" spans="1:6" ht="15" x14ac:dyDescent="0.25">
      <c r="A340" s="16" t="s">
        <v>9</v>
      </c>
      <c r="B340" s="16" t="s">
        <v>1224</v>
      </c>
      <c r="C340" s="15" t="s">
        <v>353</v>
      </c>
      <c r="D340" s="16" t="s">
        <v>331</v>
      </c>
      <c r="E340" s="15" t="s">
        <v>1753</v>
      </c>
      <c r="F340" s="1">
        <v>1</v>
      </c>
    </row>
    <row r="341" spans="1:6" ht="15" x14ac:dyDescent="0.25">
      <c r="A341" s="16" t="s">
        <v>11</v>
      </c>
      <c r="B341" s="16" t="s">
        <v>1220</v>
      </c>
      <c r="C341" s="16">
        <v>0</v>
      </c>
      <c r="D341" s="16" t="s">
        <v>331</v>
      </c>
      <c r="E341" s="16"/>
      <c r="F341" s="1"/>
    </row>
    <row r="342" spans="1:6" ht="15" x14ac:dyDescent="0.25">
      <c r="A342" s="16" t="s">
        <v>12</v>
      </c>
      <c r="B342" s="16" t="s">
        <v>1285</v>
      </c>
      <c r="C342" s="16">
        <v>0</v>
      </c>
      <c r="D342" s="16" t="s">
        <v>331</v>
      </c>
      <c r="E342" s="16"/>
      <c r="F342" s="1"/>
    </row>
    <row r="343" spans="1:6" ht="15" x14ac:dyDescent="0.25">
      <c r="A343" s="16" t="s">
        <v>13</v>
      </c>
      <c r="B343" s="16" t="s">
        <v>1228</v>
      </c>
      <c r="C343" s="16">
        <v>0</v>
      </c>
      <c r="D343" s="16" t="s">
        <v>331</v>
      </c>
      <c r="E343" s="16"/>
      <c r="F343" s="1"/>
    </row>
    <row r="344" spans="1:6" ht="15" x14ac:dyDescent="0.25">
      <c r="A344" s="16" t="s">
        <v>14</v>
      </c>
      <c r="B344" s="16" t="s">
        <v>1225</v>
      </c>
      <c r="C344" s="16">
        <v>0</v>
      </c>
      <c r="D344" s="16" t="s">
        <v>331</v>
      </c>
      <c r="E344" s="16"/>
      <c r="F344" s="1"/>
    </row>
    <row r="345" spans="1:6" ht="15" x14ac:dyDescent="0.25">
      <c r="A345" s="16" t="s">
        <v>16</v>
      </c>
      <c r="B345" s="16" t="s">
        <v>1231</v>
      </c>
      <c r="C345" s="16">
        <v>0</v>
      </c>
      <c r="D345" s="16" t="s">
        <v>331</v>
      </c>
      <c r="E345" s="16"/>
      <c r="F345" s="1"/>
    </row>
    <row r="346" spans="1:6" ht="15" x14ac:dyDescent="0.25">
      <c r="A346" s="17" t="s">
        <v>17</v>
      </c>
      <c r="B346" s="16" t="s">
        <v>1225</v>
      </c>
      <c r="C346" s="16">
        <v>0</v>
      </c>
      <c r="D346" s="16" t="s">
        <v>331</v>
      </c>
      <c r="E346" s="16"/>
      <c r="F346" s="1"/>
    </row>
    <row r="347" spans="1:6" ht="15" x14ac:dyDescent="0.25">
      <c r="A347" s="17" t="s">
        <v>19</v>
      </c>
      <c r="B347" s="16" t="s">
        <v>1234</v>
      </c>
      <c r="C347" s="16">
        <v>0</v>
      </c>
      <c r="D347" s="16" t="s">
        <v>331</v>
      </c>
      <c r="E347" s="16"/>
      <c r="F347" s="1"/>
    </row>
    <row r="348" spans="1:6" ht="15" x14ac:dyDescent="0.25">
      <c r="A348" s="17" t="s">
        <v>20</v>
      </c>
      <c r="B348" s="16" t="s">
        <v>1228</v>
      </c>
      <c r="C348" s="15" t="s">
        <v>353</v>
      </c>
      <c r="D348" s="16" t="s">
        <v>331</v>
      </c>
      <c r="E348" s="15" t="s">
        <v>1753</v>
      </c>
      <c r="F348" s="1">
        <v>1</v>
      </c>
    </row>
    <row r="349" spans="1:6" ht="15" x14ac:dyDescent="0.25">
      <c r="A349" s="17" t="s">
        <v>22</v>
      </c>
      <c r="B349" s="16" t="s">
        <v>1231</v>
      </c>
      <c r="C349" s="16">
        <v>0</v>
      </c>
      <c r="D349" s="17" t="s">
        <v>331</v>
      </c>
      <c r="E349" s="16"/>
      <c r="F349" s="1"/>
    </row>
    <row r="350" spans="1:6" ht="15" x14ac:dyDescent="0.25">
      <c r="A350" s="17" t="s">
        <v>23</v>
      </c>
      <c r="B350" s="16" t="s">
        <v>1224</v>
      </c>
      <c r="C350" s="15" t="s">
        <v>353</v>
      </c>
      <c r="D350" s="17" t="s">
        <v>331</v>
      </c>
      <c r="E350" s="15" t="s">
        <v>1753</v>
      </c>
      <c r="F350" s="1">
        <v>1</v>
      </c>
    </row>
    <row r="351" spans="1:6" ht="15" x14ac:dyDescent="0.25">
      <c r="A351" s="17" t="s">
        <v>28</v>
      </c>
      <c r="B351" s="16" t="s">
        <v>1220</v>
      </c>
      <c r="C351" s="16">
        <v>0</v>
      </c>
      <c r="D351" s="17" t="s">
        <v>331</v>
      </c>
      <c r="E351" s="16"/>
      <c r="F351" s="1"/>
    </row>
    <row r="352" spans="1:6" ht="15" x14ac:dyDescent="0.25">
      <c r="A352" s="17" t="s">
        <v>31</v>
      </c>
      <c r="B352" s="16" t="s">
        <v>1234</v>
      </c>
      <c r="C352" s="15" t="s">
        <v>353</v>
      </c>
      <c r="D352" s="17" t="s">
        <v>331</v>
      </c>
      <c r="E352" s="15" t="s">
        <v>1753</v>
      </c>
      <c r="F352" s="1">
        <v>1</v>
      </c>
    </row>
    <row r="353" spans="1:6" ht="15" x14ac:dyDescent="0.25">
      <c r="A353" s="17" t="s">
        <v>33</v>
      </c>
      <c r="B353" s="16" t="s">
        <v>1237</v>
      </c>
      <c r="C353" s="16">
        <v>0</v>
      </c>
      <c r="D353" s="17" t="s">
        <v>331</v>
      </c>
      <c r="E353" s="16"/>
      <c r="F353" s="1"/>
    </row>
    <row r="354" spans="1:6" ht="15" x14ac:dyDescent="0.25">
      <c r="A354" s="17" t="s">
        <v>34</v>
      </c>
      <c r="B354" s="16" t="s">
        <v>1240</v>
      </c>
      <c r="C354" s="16">
        <v>0</v>
      </c>
      <c r="D354" s="17" t="s">
        <v>331</v>
      </c>
      <c r="E354" s="16"/>
      <c r="F354" s="1"/>
    </row>
    <row r="355" spans="1:6" x14ac:dyDescent="0.2">
      <c r="A355" s="17" t="s">
        <v>41</v>
      </c>
      <c r="B355" s="16" t="s">
        <v>1277</v>
      </c>
      <c r="C355" s="16">
        <v>0</v>
      </c>
      <c r="D355" s="17" t="s">
        <v>331</v>
      </c>
      <c r="E355" s="16"/>
      <c r="F355" s="50">
        <v>1</v>
      </c>
    </row>
    <row r="356" spans="1:6" ht="15" x14ac:dyDescent="0.25">
      <c r="A356" s="17" t="s">
        <v>42</v>
      </c>
      <c r="B356" s="16" t="s">
        <v>1238</v>
      </c>
      <c r="C356" s="16">
        <v>0</v>
      </c>
      <c r="D356" s="17" t="s">
        <v>331</v>
      </c>
      <c r="E356" s="16"/>
      <c r="F356" s="1"/>
    </row>
    <row r="357" spans="1:6" ht="15" x14ac:dyDescent="0.25">
      <c r="A357" s="17" t="s">
        <v>479</v>
      </c>
      <c r="B357" s="3" t="s">
        <v>1258</v>
      </c>
      <c r="C357" s="3">
        <v>0</v>
      </c>
      <c r="D357" s="17" t="s">
        <v>332</v>
      </c>
      <c r="F357" s="1"/>
    </row>
    <row r="358" spans="1:6" ht="15" x14ac:dyDescent="0.25">
      <c r="A358" s="29" t="s">
        <v>1340</v>
      </c>
      <c r="B358" s="3" t="s">
        <v>1265</v>
      </c>
      <c r="C358" s="24">
        <v>0</v>
      </c>
      <c r="D358" s="29" t="s">
        <v>332</v>
      </c>
      <c r="E358" s="24"/>
      <c r="F358" s="1">
        <v>1</v>
      </c>
    </row>
    <row r="359" spans="1:6" ht="15" x14ac:dyDescent="0.25">
      <c r="A359" s="17" t="s">
        <v>493</v>
      </c>
      <c r="B359" s="3" t="s">
        <v>1240</v>
      </c>
      <c r="C359" s="3">
        <v>0</v>
      </c>
      <c r="D359" s="17" t="s">
        <v>332</v>
      </c>
      <c r="F359" s="1"/>
    </row>
    <row r="360" spans="1:6" ht="15" x14ac:dyDescent="0.25">
      <c r="A360" s="17" t="s">
        <v>494</v>
      </c>
      <c r="B360" s="3" t="s">
        <v>1258</v>
      </c>
      <c r="C360" s="3">
        <v>0</v>
      </c>
      <c r="D360" s="17" t="s">
        <v>332</v>
      </c>
      <c r="F360" s="1"/>
    </row>
    <row r="361" spans="1:6" ht="15" x14ac:dyDescent="0.25">
      <c r="A361" s="17" t="s">
        <v>498</v>
      </c>
      <c r="B361" s="3" t="s">
        <v>1218</v>
      </c>
      <c r="C361" s="3">
        <v>0</v>
      </c>
      <c r="D361" s="17" t="s">
        <v>332</v>
      </c>
      <c r="F361" s="1"/>
    </row>
    <row r="362" spans="1:6" ht="15" x14ac:dyDescent="0.25">
      <c r="A362" s="17" t="s">
        <v>768</v>
      </c>
      <c r="B362" s="3" t="s">
        <v>1265</v>
      </c>
      <c r="C362" s="3">
        <v>0</v>
      </c>
      <c r="D362" s="17" t="s">
        <v>332</v>
      </c>
      <c r="F362" s="1"/>
    </row>
    <row r="363" spans="1:6" ht="15" x14ac:dyDescent="0.25">
      <c r="A363" s="17" t="s">
        <v>513</v>
      </c>
      <c r="B363" s="3" t="s">
        <v>1232</v>
      </c>
      <c r="C363" s="3">
        <v>0</v>
      </c>
      <c r="D363" s="17" t="s">
        <v>332</v>
      </c>
      <c r="F363" s="1"/>
    </row>
    <row r="364" spans="1:6" ht="15" x14ac:dyDescent="0.25">
      <c r="A364" s="29" t="s">
        <v>1341</v>
      </c>
      <c r="B364" s="3" t="s">
        <v>1228</v>
      </c>
      <c r="C364" s="24" t="s">
        <v>1751</v>
      </c>
      <c r="D364" s="29" t="s">
        <v>332</v>
      </c>
      <c r="E364" s="27" t="s">
        <v>1331</v>
      </c>
      <c r="F364" s="1">
        <v>1</v>
      </c>
    </row>
    <row r="365" spans="1:6" ht="15" x14ac:dyDescent="0.25">
      <c r="A365" s="29" t="s">
        <v>1337</v>
      </c>
      <c r="B365" s="30">
        <v>43896</v>
      </c>
      <c r="C365" s="24">
        <v>0</v>
      </c>
      <c r="D365" s="29" t="s">
        <v>332</v>
      </c>
      <c r="E365" s="24"/>
      <c r="F365" s="1"/>
    </row>
    <row r="366" spans="1:6" ht="15" x14ac:dyDescent="0.25">
      <c r="A366" s="29" t="s">
        <v>1342</v>
      </c>
      <c r="B366" s="30">
        <v>43896</v>
      </c>
      <c r="C366" s="24" t="s">
        <v>1751</v>
      </c>
      <c r="D366" s="29" t="s">
        <v>332</v>
      </c>
      <c r="E366" s="27" t="s">
        <v>1331</v>
      </c>
      <c r="F366" s="1">
        <v>1</v>
      </c>
    </row>
    <row r="367" spans="1:6" ht="15" x14ac:dyDescent="0.25">
      <c r="A367" s="17" t="s">
        <v>533</v>
      </c>
      <c r="B367" s="3" t="s">
        <v>1216</v>
      </c>
      <c r="C367" s="3">
        <v>0</v>
      </c>
      <c r="D367" s="17" t="s">
        <v>332</v>
      </c>
      <c r="F367" s="1"/>
    </row>
    <row r="368" spans="1:6" ht="15" x14ac:dyDescent="0.25">
      <c r="A368" s="17" t="s">
        <v>534</v>
      </c>
      <c r="B368" s="3" t="s">
        <v>1216</v>
      </c>
      <c r="C368" s="3">
        <v>0</v>
      </c>
      <c r="D368" s="17" t="s">
        <v>332</v>
      </c>
      <c r="F368" s="1"/>
    </row>
    <row r="369" spans="1:6" ht="15" x14ac:dyDescent="0.25">
      <c r="A369" s="17" t="s">
        <v>535</v>
      </c>
      <c r="B369" s="3" t="s">
        <v>1277</v>
      </c>
      <c r="C369" s="3">
        <v>0</v>
      </c>
      <c r="D369" s="17" t="s">
        <v>332</v>
      </c>
      <c r="F369" s="1"/>
    </row>
    <row r="370" spans="1:6" ht="15" x14ac:dyDescent="0.25">
      <c r="A370" s="17" t="s">
        <v>547</v>
      </c>
      <c r="B370" s="3" t="s">
        <v>1228</v>
      </c>
      <c r="C370" s="3">
        <v>0</v>
      </c>
      <c r="D370" s="17" t="s">
        <v>332</v>
      </c>
      <c r="F370" s="1">
        <v>1</v>
      </c>
    </row>
    <row r="371" spans="1:6" ht="15" x14ac:dyDescent="0.25">
      <c r="A371" s="17" t="s">
        <v>548</v>
      </c>
      <c r="B371" s="3" t="s">
        <v>1220</v>
      </c>
      <c r="C371" s="3">
        <v>0</v>
      </c>
      <c r="D371" s="17" t="s">
        <v>332</v>
      </c>
      <c r="F371" s="1"/>
    </row>
    <row r="372" spans="1:6" ht="15" x14ac:dyDescent="0.25">
      <c r="A372" s="17" t="s">
        <v>567</v>
      </c>
      <c r="B372" s="3" t="s">
        <v>1220</v>
      </c>
      <c r="C372" s="3">
        <v>0</v>
      </c>
      <c r="D372" s="17" t="s">
        <v>332</v>
      </c>
      <c r="F372" s="1"/>
    </row>
    <row r="373" spans="1:6" ht="15" x14ac:dyDescent="0.25">
      <c r="A373" s="17" t="s">
        <v>570</v>
      </c>
      <c r="B373" s="3" t="s">
        <v>1221</v>
      </c>
      <c r="C373" s="3">
        <v>0</v>
      </c>
      <c r="D373" s="17" t="s">
        <v>332</v>
      </c>
      <c r="F373" s="1"/>
    </row>
    <row r="374" spans="1:6" ht="15" x14ac:dyDescent="0.25">
      <c r="A374" s="17" t="s">
        <v>572</v>
      </c>
      <c r="B374" s="3" t="s">
        <v>1231</v>
      </c>
      <c r="C374" s="3">
        <v>0</v>
      </c>
      <c r="D374" s="17" t="s">
        <v>332</v>
      </c>
      <c r="F374" s="1"/>
    </row>
    <row r="375" spans="1:6" ht="15" x14ac:dyDescent="0.25">
      <c r="A375" s="17" t="s">
        <v>600</v>
      </c>
      <c r="B375" s="3" t="s">
        <v>1216</v>
      </c>
      <c r="C375" s="3">
        <v>0</v>
      </c>
      <c r="D375" s="17" t="s">
        <v>332</v>
      </c>
      <c r="F375" s="1"/>
    </row>
    <row r="376" spans="1:6" ht="15" x14ac:dyDescent="0.25">
      <c r="A376" s="29" t="s">
        <v>1345</v>
      </c>
      <c r="B376" s="3" t="s">
        <v>1240</v>
      </c>
      <c r="C376" s="24">
        <v>0</v>
      </c>
      <c r="D376" s="29" t="s">
        <v>332</v>
      </c>
      <c r="E376" s="24"/>
      <c r="F376" s="1">
        <v>1</v>
      </c>
    </row>
    <row r="377" spans="1:6" ht="15" x14ac:dyDescent="0.25">
      <c r="A377" s="17" t="s">
        <v>627</v>
      </c>
      <c r="B377" s="3" t="s">
        <v>1291</v>
      </c>
      <c r="C377" s="3">
        <v>0</v>
      </c>
      <c r="D377" s="17" t="s">
        <v>332</v>
      </c>
      <c r="F377" s="1"/>
    </row>
    <row r="378" spans="1:6" ht="15" x14ac:dyDescent="0.25">
      <c r="A378" s="29" t="s">
        <v>1346</v>
      </c>
      <c r="B378" s="3" t="s">
        <v>1285</v>
      </c>
      <c r="C378" s="24" t="s">
        <v>1752</v>
      </c>
      <c r="D378" s="29" t="s">
        <v>332</v>
      </c>
      <c r="E378" s="27" t="s">
        <v>1332</v>
      </c>
      <c r="F378" s="1">
        <v>1</v>
      </c>
    </row>
    <row r="379" spans="1:6" ht="15" x14ac:dyDescent="0.25">
      <c r="A379" s="17" t="s">
        <v>656</v>
      </c>
      <c r="B379" s="3" t="s">
        <v>1291</v>
      </c>
      <c r="C379" s="3">
        <v>0</v>
      </c>
      <c r="D379" s="17" t="s">
        <v>332</v>
      </c>
      <c r="F379" s="1"/>
    </row>
    <row r="380" spans="1:6" ht="15" x14ac:dyDescent="0.25">
      <c r="A380" s="17" t="s">
        <v>661</v>
      </c>
      <c r="B380" s="3" t="s">
        <v>1231</v>
      </c>
      <c r="C380" s="3">
        <v>0</v>
      </c>
      <c r="D380" s="17" t="s">
        <v>332</v>
      </c>
      <c r="F380" s="1"/>
    </row>
    <row r="381" spans="1:6" ht="15" x14ac:dyDescent="0.25">
      <c r="A381" s="17" t="s">
        <v>698</v>
      </c>
      <c r="B381" s="3" t="s">
        <v>1246</v>
      </c>
      <c r="C381" s="3">
        <v>0</v>
      </c>
      <c r="D381" s="17" t="s">
        <v>332</v>
      </c>
      <c r="F381" s="1"/>
    </row>
    <row r="382" spans="1:6" ht="15" x14ac:dyDescent="0.25">
      <c r="A382" s="17" t="s">
        <v>705</v>
      </c>
      <c r="B382" s="3" t="s">
        <v>1279</v>
      </c>
      <c r="C382" s="3">
        <v>0</v>
      </c>
      <c r="D382" s="17" t="s">
        <v>332</v>
      </c>
      <c r="F382" s="1"/>
    </row>
    <row r="383" spans="1:6" ht="15" x14ac:dyDescent="0.25">
      <c r="A383" s="17" t="s">
        <v>384</v>
      </c>
      <c r="B383" s="3" t="s">
        <v>1263</v>
      </c>
      <c r="C383" s="3">
        <v>0</v>
      </c>
      <c r="D383" s="17" t="s">
        <v>332</v>
      </c>
      <c r="F383" s="1"/>
    </row>
    <row r="384" spans="1:6" ht="15" x14ac:dyDescent="0.25">
      <c r="A384" s="17" t="s">
        <v>714</v>
      </c>
      <c r="B384" s="3" t="s">
        <v>1246</v>
      </c>
      <c r="C384" s="3">
        <v>0</v>
      </c>
      <c r="D384" s="17" t="s">
        <v>332</v>
      </c>
      <c r="F384" s="1"/>
    </row>
    <row r="385" spans="1:6" ht="15" x14ac:dyDescent="0.25">
      <c r="A385" s="17" t="s">
        <v>385</v>
      </c>
      <c r="B385" s="3" t="s">
        <v>1252</v>
      </c>
      <c r="C385" s="3">
        <v>0</v>
      </c>
      <c r="D385" s="17" t="s">
        <v>332</v>
      </c>
      <c r="F385" s="1"/>
    </row>
    <row r="386" spans="1:6" ht="15" x14ac:dyDescent="0.25">
      <c r="A386" s="17" t="s">
        <v>386</v>
      </c>
      <c r="B386" s="3" t="s">
        <v>1274</v>
      </c>
      <c r="C386" s="3">
        <v>0</v>
      </c>
      <c r="D386" s="17" t="s">
        <v>332</v>
      </c>
      <c r="F386" s="1"/>
    </row>
    <row r="387" spans="1:6" ht="15" x14ac:dyDescent="0.25">
      <c r="A387" s="17" t="s">
        <v>1379</v>
      </c>
      <c r="B387" s="3" t="s">
        <v>1282</v>
      </c>
      <c r="C387" s="3">
        <v>0</v>
      </c>
      <c r="D387" s="17" t="s">
        <v>332</v>
      </c>
      <c r="F387" s="1"/>
    </row>
    <row r="388" spans="1:6" ht="15" x14ac:dyDescent="0.25">
      <c r="A388" s="17" t="s">
        <v>734</v>
      </c>
      <c r="B388" s="3" t="s">
        <v>1218</v>
      </c>
      <c r="C388" s="3">
        <v>0</v>
      </c>
      <c r="D388" s="17" t="s">
        <v>332</v>
      </c>
      <c r="F388" s="1"/>
    </row>
    <row r="389" spans="1:6" ht="15" x14ac:dyDescent="0.25">
      <c r="A389" s="17" t="s">
        <v>749</v>
      </c>
      <c r="B389" s="3" t="s">
        <v>1279</v>
      </c>
      <c r="C389" s="3">
        <v>0</v>
      </c>
      <c r="D389" s="17" t="s">
        <v>332</v>
      </c>
      <c r="F389" s="1"/>
    </row>
    <row r="390" spans="1:6" ht="15" x14ac:dyDescent="0.25">
      <c r="A390" s="29" t="s">
        <v>1338</v>
      </c>
      <c r="B390" s="3" t="s">
        <v>1232</v>
      </c>
      <c r="C390" s="24">
        <v>0</v>
      </c>
      <c r="D390" s="29" t="s">
        <v>332</v>
      </c>
      <c r="E390" s="24"/>
      <c r="F390" s="1">
        <v>1</v>
      </c>
    </row>
    <row r="391" spans="1:6" ht="15" x14ac:dyDescent="0.25">
      <c r="A391" s="29" t="s">
        <v>1334</v>
      </c>
      <c r="B391" s="3" t="s">
        <v>1234</v>
      </c>
      <c r="C391" s="24">
        <v>0</v>
      </c>
      <c r="D391" s="29" t="s">
        <v>332</v>
      </c>
      <c r="E391" s="24"/>
      <c r="F391" s="1">
        <v>1</v>
      </c>
    </row>
    <row r="392" spans="1:6" ht="15" x14ac:dyDescent="0.25">
      <c r="A392" s="17" t="s">
        <v>758</v>
      </c>
      <c r="B392" s="3" t="s">
        <v>1218</v>
      </c>
      <c r="C392" s="3">
        <v>0</v>
      </c>
      <c r="D392" s="17" t="s">
        <v>332</v>
      </c>
      <c r="F392" s="1"/>
    </row>
    <row r="393" spans="1:6" ht="15" x14ac:dyDescent="0.25">
      <c r="A393" s="29" t="s">
        <v>1339</v>
      </c>
      <c r="B393" s="3" t="s">
        <v>1238</v>
      </c>
      <c r="C393" s="24">
        <v>0</v>
      </c>
      <c r="D393" s="29" t="s">
        <v>332</v>
      </c>
      <c r="E393" s="24"/>
      <c r="F393" s="1">
        <v>1</v>
      </c>
    </row>
    <row r="394" spans="1:6" ht="15" x14ac:dyDescent="0.25">
      <c r="A394" s="29" t="s">
        <v>1336</v>
      </c>
      <c r="B394" s="3" t="s">
        <v>1232</v>
      </c>
      <c r="C394" s="24">
        <v>0</v>
      </c>
      <c r="D394" s="29" t="s">
        <v>332</v>
      </c>
      <c r="E394" s="24"/>
      <c r="F394" s="1">
        <v>1</v>
      </c>
    </row>
    <row r="395" spans="1:6" ht="15" x14ac:dyDescent="0.25">
      <c r="A395" s="17" t="s">
        <v>397</v>
      </c>
      <c r="B395" s="3" t="s">
        <v>1257</v>
      </c>
      <c r="C395" s="3">
        <v>0</v>
      </c>
      <c r="D395" s="17" t="s">
        <v>332</v>
      </c>
      <c r="F395" s="1"/>
    </row>
    <row r="396" spans="1:6" ht="15" x14ac:dyDescent="0.25">
      <c r="A396" s="29" t="s">
        <v>1333</v>
      </c>
      <c r="B396" s="29" t="s">
        <v>1283</v>
      </c>
      <c r="C396" s="29">
        <v>0</v>
      </c>
      <c r="D396" s="29" t="s">
        <v>332</v>
      </c>
      <c r="E396" s="29"/>
      <c r="F396" s="1">
        <v>1</v>
      </c>
    </row>
    <row r="397" spans="1:6" ht="15" x14ac:dyDescent="0.25">
      <c r="A397" s="17" t="s">
        <v>408</v>
      </c>
      <c r="B397" s="4" t="s">
        <v>1221</v>
      </c>
      <c r="C397" s="4">
        <v>0</v>
      </c>
      <c r="D397" s="17" t="s">
        <v>332</v>
      </c>
      <c r="E397" s="4"/>
      <c r="F397" s="1"/>
    </row>
    <row r="398" spans="1:6" ht="15" x14ac:dyDescent="0.25">
      <c r="A398" s="17" t="s">
        <v>418</v>
      </c>
      <c r="B398" s="4" t="s">
        <v>1273</v>
      </c>
      <c r="C398" s="4">
        <v>0</v>
      </c>
      <c r="D398" s="17" t="s">
        <v>332</v>
      </c>
      <c r="E398" s="4"/>
      <c r="F398" s="1"/>
    </row>
    <row r="399" spans="1:6" ht="15" x14ac:dyDescent="0.25">
      <c r="A399" s="17" t="s">
        <v>436</v>
      </c>
      <c r="B399" s="4" t="s">
        <v>1234</v>
      </c>
      <c r="C399" s="4">
        <v>0</v>
      </c>
      <c r="D399" s="17" t="s">
        <v>332</v>
      </c>
      <c r="E399" s="4"/>
      <c r="F399" s="1"/>
    </row>
    <row r="400" spans="1:6" ht="15" x14ac:dyDescent="0.25">
      <c r="A400" s="29" t="s">
        <v>1335</v>
      </c>
      <c r="B400" s="4" t="s">
        <v>1243</v>
      </c>
      <c r="C400" s="29">
        <v>0</v>
      </c>
      <c r="D400" s="29" t="s">
        <v>332</v>
      </c>
      <c r="E400" s="29"/>
      <c r="F400" s="1">
        <v>1</v>
      </c>
    </row>
    <row r="401" spans="1:6" ht="15" x14ac:dyDescent="0.25">
      <c r="A401" s="17" t="s">
        <v>1386</v>
      </c>
      <c r="B401" s="17" t="s">
        <v>1234</v>
      </c>
      <c r="C401" s="17">
        <v>0</v>
      </c>
      <c r="D401" s="17" t="s">
        <v>332</v>
      </c>
      <c r="E401" s="17"/>
      <c r="F401" s="1">
        <v>1</v>
      </c>
    </row>
    <row r="402" spans="1:6" ht="15" x14ac:dyDescent="0.25">
      <c r="A402" s="17" t="s">
        <v>43</v>
      </c>
      <c r="B402" s="17" t="s">
        <v>1234</v>
      </c>
      <c r="C402" s="17">
        <v>0</v>
      </c>
      <c r="D402" s="17" t="s">
        <v>332</v>
      </c>
      <c r="E402" s="17"/>
      <c r="F402" s="1"/>
    </row>
    <row r="403" spans="1:6" ht="15" x14ac:dyDescent="0.25">
      <c r="A403" s="17" t="s">
        <v>44</v>
      </c>
      <c r="B403" s="17" t="s">
        <v>1237</v>
      </c>
      <c r="C403" s="16">
        <v>0</v>
      </c>
      <c r="D403" s="17" t="s">
        <v>332</v>
      </c>
      <c r="E403" s="16"/>
      <c r="F403" s="1"/>
    </row>
    <row r="404" spans="1:6" ht="15" x14ac:dyDescent="0.25">
      <c r="A404" s="17" t="s">
        <v>45</v>
      </c>
      <c r="B404" s="17" t="s">
        <v>1237</v>
      </c>
      <c r="C404" s="17">
        <v>0</v>
      </c>
      <c r="D404" s="17" t="s">
        <v>332</v>
      </c>
      <c r="E404" s="17"/>
      <c r="F404" s="1"/>
    </row>
    <row r="405" spans="1:6" ht="15" x14ac:dyDescent="0.25">
      <c r="A405" s="17" t="s">
        <v>47</v>
      </c>
      <c r="B405" s="17" t="s">
        <v>1220</v>
      </c>
      <c r="C405" s="17">
        <v>0</v>
      </c>
      <c r="D405" s="17" t="s">
        <v>332</v>
      </c>
      <c r="E405" s="17"/>
      <c r="F405" s="1"/>
    </row>
    <row r="406" spans="1:6" ht="15" x14ac:dyDescent="0.25">
      <c r="A406" s="17" t="s">
        <v>50</v>
      </c>
      <c r="B406" s="17" t="s">
        <v>1220</v>
      </c>
      <c r="C406" s="17">
        <v>0</v>
      </c>
      <c r="D406" s="17" t="s">
        <v>332</v>
      </c>
      <c r="E406" s="17"/>
      <c r="F406" s="1"/>
    </row>
    <row r="407" spans="1:6" ht="15" x14ac:dyDescent="0.25">
      <c r="A407" s="17" t="s">
        <v>52</v>
      </c>
      <c r="B407" s="17" t="s">
        <v>1228</v>
      </c>
      <c r="C407" s="17">
        <v>0</v>
      </c>
      <c r="D407" s="17" t="s">
        <v>332</v>
      </c>
      <c r="E407" s="17"/>
      <c r="F407" s="1"/>
    </row>
    <row r="408" spans="1:6" ht="15" x14ac:dyDescent="0.25">
      <c r="A408" s="17" t="s">
        <v>53</v>
      </c>
      <c r="B408" s="17" t="s">
        <v>1220</v>
      </c>
      <c r="C408" s="17">
        <v>0</v>
      </c>
      <c r="D408" s="17" t="s">
        <v>332</v>
      </c>
      <c r="E408" s="17"/>
      <c r="F408" s="1"/>
    </row>
    <row r="409" spans="1:6" ht="15" x14ac:dyDescent="0.25">
      <c r="A409" s="17" t="s">
        <v>54</v>
      </c>
      <c r="B409" s="17" t="s">
        <v>1237</v>
      </c>
      <c r="C409" s="16" t="s">
        <v>1752</v>
      </c>
      <c r="D409" s="17" t="s">
        <v>332</v>
      </c>
      <c r="E409" s="16" t="s">
        <v>1332</v>
      </c>
      <c r="F409" s="1">
        <v>1</v>
      </c>
    </row>
    <row r="410" spans="1:6" ht="15" x14ac:dyDescent="0.25">
      <c r="A410" s="17" t="s">
        <v>61</v>
      </c>
      <c r="B410" s="17" t="s">
        <v>1252</v>
      </c>
      <c r="C410" s="16">
        <v>0</v>
      </c>
      <c r="D410" s="17" t="s">
        <v>332</v>
      </c>
      <c r="E410" s="16"/>
      <c r="F410" s="1"/>
    </row>
    <row r="411" spans="1:6" ht="15" x14ac:dyDescent="0.25">
      <c r="A411" s="17" t="s">
        <v>62</v>
      </c>
      <c r="B411" s="17" t="s">
        <v>1237</v>
      </c>
      <c r="C411" s="16">
        <v>0</v>
      </c>
      <c r="D411" s="17" t="s">
        <v>332</v>
      </c>
      <c r="E411" s="16"/>
      <c r="F411" s="1"/>
    </row>
    <row r="412" spans="1:6" ht="15" x14ac:dyDescent="0.25">
      <c r="A412" s="17" t="s">
        <v>63</v>
      </c>
      <c r="B412" s="17" t="s">
        <v>1238</v>
      </c>
      <c r="C412" s="17">
        <v>0</v>
      </c>
      <c r="D412" s="17" t="s">
        <v>332</v>
      </c>
      <c r="E412" s="17"/>
      <c r="F412" s="1"/>
    </row>
    <row r="413" spans="1:6" ht="15" x14ac:dyDescent="0.25">
      <c r="A413" s="17" t="s">
        <v>64</v>
      </c>
      <c r="B413" s="17" t="s">
        <v>1238</v>
      </c>
      <c r="C413" s="17">
        <v>0</v>
      </c>
      <c r="D413" s="17" t="s">
        <v>332</v>
      </c>
      <c r="E413" s="17"/>
      <c r="F413" s="1"/>
    </row>
    <row r="414" spans="1:6" ht="15" x14ac:dyDescent="0.25">
      <c r="A414" s="17" t="s">
        <v>66</v>
      </c>
      <c r="B414" s="17" t="s">
        <v>1253</v>
      </c>
      <c r="C414" s="17">
        <v>0</v>
      </c>
      <c r="D414" s="17" t="s">
        <v>332</v>
      </c>
      <c r="E414" s="17"/>
      <c r="F414" s="1"/>
    </row>
    <row r="415" spans="1:6" ht="15" x14ac:dyDescent="0.25">
      <c r="A415" s="17" t="s">
        <v>69</v>
      </c>
      <c r="B415" s="17" t="s">
        <v>1282</v>
      </c>
      <c r="C415" s="17">
        <v>0</v>
      </c>
      <c r="D415" s="17" t="s">
        <v>332</v>
      </c>
      <c r="E415" s="17"/>
      <c r="F415" s="1"/>
    </row>
    <row r="416" spans="1:6" ht="15" x14ac:dyDescent="0.25">
      <c r="A416" s="17" t="s">
        <v>73</v>
      </c>
      <c r="B416" s="17" t="s">
        <v>1253</v>
      </c>
      <c r="C416" s="17">
        <v>0</v>
      </c>
      <c r="D416" s="17" t="s">
        <v>332</v>
      </c>
      <c r="E416" s="17"/>
      <c r="F416" s="1"/>
    </row>
    <row r="417" spans="1:6" ht="15" x14ac:dyDescent="0.25">
      <c r="A417" s="17" t="s">
        <v>75</v>
      </c>
      <c r="B417" s="17" t="s">
        <v>1257</v>
      </c>
      <c r="C417" s="17">
        <v>0</v>
      </c>
      <c r="D417" s="17" t="s">
        <v>332</v>
      </c>
      <c r="E417" s="17"/>
      <c r="F417" s="1"/>
    </row>
    <row r="418" spans="1:6" ht="15" x14ac:dyDescent="0.25">
      <c r="A418" s="17" t="s">
        <v>78</v>
      </c>
      <c r="B418" s="17" t="s">
        <v>1250</v>
      </c>
      <c r="C418" s="17" t="s">
        <v>1751</v>
      </c>
      <c r="D418" s="17" t="s">
        <v>332</v>
      </c>
      <c r="E418" s="17" t="s">
        <v>1331</v>
      </c>
      <c r="F418" s="1">
        <v>1</v>
      </c>
    </row>
    <row r="419" spans="1:6" ht="15" x14ac:dyDescent="0.25">
      <c r="A419" s="17" t="s">
        <v>79</v>
      </c>
      <c r="B419" s="17" t="s">
        <v>1253</v>
      </c>
      <c r="C419" s="16">
        <v>0</v>
      </c>
      <c r="D419" s="17" t="s">
        <v>332</v>
      </c>
      <c r="E419" s="16"/>
      <c r="F419" s="1"/>
    </row>
    <row r="420" spans="1:6" ht="15" x14ac:dyDescent="0.25">
      <c r="A420" s="17" t="s">
        <v>80</v>
      </c>
      <c r="B420" s="17" t="s">
        <v>1257</v>
      </c>
      <c r="C420" s="17">
        <v>0</v>
      </c>
      <c r="D420" s="17" t="s">
        <v>332</v>
      </c>
      <c r="E420" s="17"/>
      <c r="F420" s="1"/>
    </row>
    <row r="421" spans="1:6" ht="15" x14ac:dyDescent="0.25">
      <c r="A421" s="17" t="s">
        <v>81</v>
      </c>
      <c r="B421" s="17" t="s">
        <v>1257</v>
      </c>
      <c r="C421" s="17">
        <v>0</v>
      </c>
      <c r="D421" s="17" t="s">
        <v>332</v>
      </c>
      <c r="E421" s="17"/>
      <c r="F421" s="1"/>
    </row>
    <row r="422" spans="1:6" ht="15" x14ac:dyDescent="0.25">
      <c r="A422" s="17" t="s">
        <v>82</v>
      </c>
      <c r="B422" s="17" t="s">
        <v>1257</v>
      </c>
      <c r="C422" s="17">
        <v>0</v>
      </c>
      <c r="D422" s="17" t="s">
        <v>332</v>
      </c>
      <c r="E422" s="17"/>
      <c r="F422" s="1"/>
    </row>
    <row r="423" spans="1:6" ht="15" x14ac:dyDescent="0.25">
      <c r="A423" s="17" t="s">
        <v>83</v>
      </c>
      <c r="B423" s="17" t="s">
        <v>1257</v>
      </c>
      <c r="C423" s="17">
        <v>0</v>
      </c>
      <c r="D423" s="17" t="s">
        <v>332</v>
      </c>
      <c r="E423" s="17"/>
      <c r="F423" s="1"/>
    </row>
    <row r="424" spans="1:6" ht="15" x14ac:dyDescent="0.25">
      <c r="A424" s="17" t="s">
        <v>84</v>
      </c>
      <c r="B424" s="17" t="s">
        <v>1257</v>
      </c>
      <c r="C424" s="17" t="s">
        <v>1751</v>
      </c>
      <c r="D424" s="17" t="s">
        <v>332</v>
      </c>
      <c r="E424" s="17" t="s">
        <v>1331</v>
      </c>
      <c r="F424" s="1">
        <v>1</v>
      </c>
    </row>
    <row r="425" spans="1:6" ht="15" x14ac:dyDescent="0.25">
      <c r="A425" s="17" t="s">
        <v>85</v>
      </c>
      <c r="B425" s="17" t="s">
        <v>1257</v>
      </c>
      <c r="C425" s="17">
        <v>0</v>
      </c>
      <c r="D425" s="17" t="s">
        <v>332</v>
      </c>
      <c r="E425" s="17"/>
      <c r="F425" s="1"/>
    </row>
    <row r="426" spans="1:6" ht="15" x14ac:dyDescent="0.25">
      <c r="A426" s="17" t="s">
        <v>88</v>
      </c>
      <c r="B426" s="17" t="s">
        <v>1257</v>
      </c>
      <c r="C426" s="17">
        <v>0</v>
      </c>
      <c r="D426" s="17" t="s">
        <v>332</v>
      </c>
      <c r="E426" s="17"/>
      <c r="F426" s="1"/>
    </row>
    <row r="427" spans="1:6" ht="15" x14ac:dyDescent="0.25">
      <c r="A427" s="17" t="s">
        <v>89</v>
      </c>
      <c r="B427" s="17" t="s">
        <v>1243</v>
      </c>
      <c r="C427" s="17">
        <v>0</v>
      </c>
      <c r="D427" s="17" t="s">
        <v>332</v>
      </c>
      <c r="E427" s="17"/>
      <c r="F427" s="1">
        <v>1</v>
      </c>
    </row>
    <row r="428" spans="1:6" ht="15" x14ac:dyDescent="0.25">
      <c r="A428" s="17" t="s">
        <v>90</v>
      </c>
      <c r="B428" s="17" t="s">
        <v>1238</v>
      </c>
      <c r="C428" s="16">
        <v>0</v>
      </c>
      <c r="D428" s="17" t="s">
        <v>332</v>
      </c>
      <c r="E428" s="17"/>
      <c r="F428" s="1"/>
    </row>
    <row r="429" spans="1:6" ht="15" x14ac:dyDescent="0.25">
      <c r="A429" s="17" t="s">
        <v>91</v>
      </c>
      <c r="B429" s="17" t="s">
        <v>1250</v>
      </c>
      <c r="C429" s="17">
        <v>0</v>
      </c>
      <c r="D429" s="17" t="s">
        <v>332</v>
      </c>
      <c r="E429" s="17"/>
      <c r="F429" s="1"/>
    </row>
    <row r="430" spans="1:6" ht="15" x14ac:dyDescent="0.25">
      <c r="A430" s="17" t="s">
        <v>92</v>
      </c>
      <c r="B430" s="17" t="s">
        <v>1249</v>
      </c>
      <c r="C430" s="17" t="s">
        <v>1751</v>
      </c>
      <c r="D430" s="17" t="s">
        <v>332</v>
      </c>
      <c r="E430" s="17" t="s">
        <v>1331</v>
      </c>
      <c r="F430" s="1">
        <v>1</v>
      </c>
    </row>
    <row r="431" spans="1:6" ht="15" x14ac:dyDescent="0.25">
      <c r="A431" s="17" t="s">
        <v>96</v>
      </c>
      <c r="B431" s="17" t="s">
        <v>1257</v>
      </c>
      <c r="C431" s="17">
        <v>0</v>
      </c>
      <c r="D431" s="17" t="s">
        <v>332</v>
      </c>
      <c r="E431" s="17"/>
      <c r="F431" s="1"/>
    </row>
    <row r="432" spans="1:6" ht="15" x14ac:dyDescent="0.25">
      <c r="A432" s="17" t="s">
        <v>98</v>
      </c>
      <c r="B432" s="17" t="s">
        <v>1243</v>
      </c>
      <c r="C432" s="17">
        <v>0</v>
      </c>
      <c r="D432" s="17" t="s">
        <v>332</v>
      </c>
      <c r="E432" s="17"/>
      <c r="F432" s="1"/>
    </row>
    <row r="433" spans="1:6" ht="15" x14ac:dyDescent="0.25">
      <c r="A433" s="17" t="s">
        <v>101</v>
      </c>
      <c r="B433" s="17" t="s">
        <v>1224</v>
      </c>
      <c r="C433" s="17">
        <v>0</v>
      </c>
      <c r="D433" s="17" t="s">
        <v>332</v>
      </c>
      <c r="E433" s="17"/>
      <c r="F433" s="1"/>
    </row>
    <row r="434" spans="1:6" ht="15" x14ac:dyDescent="0.25">
      <c r="A434" s="17" t="s">
        <v>102</v>
      </c>
      <c r="B434" s="17" t="s">
        <v>1263</v>
      </c>
      <c r="C434" s="17">
        <v>0</v>
      </c>
      <c r="D434" s="17" t="s">
        <v>332</v>
      </c>
      <c r="E434" s="17"/>
      <c r="F434" s="1"/>
    </row>
    <row r="435" spans="1:6" ht="15" x14ac:dyDescent="0.25">
      <c r="A435" s="17" t="s">
        <v>104</v>
      </c>
      <c r="B435" s="17" t="s">
        <v>1258</v>
      </c>
      <c r="C435" s="17">
        <v>0</v>
      </c>
      <c r="D435" s="17" t="s">
        <v>332</v>
      </c>
      <c r="E435" s="17"/>
      <c r="F435" s="1">
        <v>1</v>
      </c>
    </row>
    <row r="436" spans="1:6" ht="15" x14ac:dyDescent="0.25">
      <c r="A436" s="17" t="s">
        <v>105</v>
      </c>
      <c r="B436" s="17" t="s">
        <v>1249</v>
      </c>
      <c r="C436" s="17">
        <v>0</v>
      </c>
      <c r="D436" s="17" t="s">
        <v>332</v>
      </c>
      <c r="E436" s="17"/>
      <c r="F436" s="1"/>
    </row>
    <row r="437" spans="1:6" ht="15" x14ac:dyDescent="0.25">
      <c r="A437" s="17" t="s">
        <v>106</v>
      </c>
      <c r="B437" s="17" t="s">
        <v>1263</v>
      </c>
      <c r="C437" s="17">
        <v>0</v>
      </c>
      <c r="D437" s="17" t="s">
        <v>332</v>
      </c>
      <c r="E437" s="17"/>
      <c r="F437" s="1"/>
    </row>
    <row r="438" spans="1:6" ht="15" x14ac:dyDescent="0.25">
      <c r="A438" s="17" t="s">
        <v>110</v>
      </c>
      <c r="B438" s="17" t="s">
        <v>1257</v>
      </c>
      <c r="C438" s="17">
        <v>0</v>
      </c>
      <c r="D438" s="17" t="s">
        <v>332</v>
      </c>
      <c r="E438" s="17"/>
      <c r="F438" s="1"/>
    </row>
    <row r="439" spans="1:6" ht="15" x14ac:dyDescent="0.25">
      <c r="A439" s="17" t="s">
        <v>114</v>
      </c>
      <c r="B439" s="17" t="s">
        <v>1263</v>
      </c>
      <c r="C439" s="17">
        <v>0</v>
      </c>
      <c r="D439" s="17" t="s">
        <v>332</v>
      </c>
      <c r="E439" s="17"/>
      <c r="F439" s="1"/>
    </row>
    <row r="440" spans="1:6" ht="15" x14ac:dyDescent="0.25">
      <c r="A440" s="17" t="s">
        <v>116</v>
      </c>
      <c r="B440" s="17" t="s">
        <v>1263</v>
      </c>
      <c r="C440" s="17">
        <v>0</v>
      </c>
      <c r="D440" s="17" t="s">
        <v>332</v>
      </c>
      <c r="E440" s="17"/>
      <c r="F440" s="1"/>
    </row>
    <row r="441" spans="1:6" ht="15" x14ac:dyDescent="0.25">
      <c r="A441" s="17" t="s">
        <v>117</v>
      </c>
      <c r="B441" s="17" t="s">
        <v>1242</v>
      </c>
      <c r="C441" s="16">
        <v>0</v>
      </c>
      <c r="D441" s="17" t="s">
        <v>332</v>
      </c>
      <c r="E441" s="16"/>
      <c r="F441" s="1"/>
    </row>
    <row r="442" spans="1:6" ht="15" x14ac:dyDescent="0.25">
      <c r="A442" s="17" t="s">
        <v>119</v>
      </c>
      <c r="B442" s="17" t="s">
        <v>1246</v>
      </c>
      <c r="C442" s="17">
        <v>0</v>
      </c>
      <c r="D442" s="17" t="s">
        <v>332</v>
      </c>
      <c r="E442" s="17"/>
      <c r="F442" s="1"/>
    </row>
    <row r="443" spans="1:6" ht="15" x14ac:dyDescent="0.25">
      <c r="A443" s="17" t="s">
        <v>122</v>
      </c>
      <c r="B443" s="17" t="s">
        <v>1253</v>
      </c>
      <c r="C443" s="17">
        <v>0</v>
      </c>
      <c r="D443" s="17" t="s">
        <v>332</v>
      </c>
      <c r="E443" s="17"/>
      <c r="F443" s="1"/>
    </row>
    <row r="444" spans="1:6" ht="15" x14ac:dyDescent="0.25">
      <c r="A444" s="17" t="s">
        <v>123</v>
      </c>
      <c r="B444" s="17" t="s">
        <v>1249</v>
      </c>
      <c r="C444" s="17">
        <v>0</v>
      </c>
      <c r="D444" s="17" t="s">
        <v>332</v>
      </c>
      <c r="E444" s="17"/>
      <c r="F444" s="1"/>
    </row>
    <row r="445" spans="1:6" ht="15" x14ac:dyDescent="0.25">
      <c r="A445" s="17" t="s">
        <v>124</v>
      </c>
      <c r="B445" s="17" t="s">
        <v>1238</v>
      </c>
      <c r="C445" s="17">
        <v>0</v>
      </c>
      <c r="D445" s="17" t="s">
        <v>332</v>
      </c>
      <c r="E445" s="17"/>
      <c r="F445" s="1"/>
    </row>
    <row r="446" spans="1:6" ht="15" x14ac:dyDescent="0.25">
      <c r="A446" s="17" t="s">
        <v>128</v>
      </c>
      <c r="B446" s="17" t="s">
        <v>1265</v>
      </c>
      <c r="C446" s="17">
        <v>0</v>
      </c>
      <c r="D446" s="17" t="s">
        <v>332</v>
      </c>
      <c r="E446" s="17"/>
      <c r="F446" s="1"/>
    </row>
    <row r="447" spans="1:6" ht="15" x14ac:dyDescent="0.25">
      <c r="A447" s="17" t="s">
        <v>131</v>
      </c>
      <c r="B447" s="17" t="s">
        <v>1265</v>
      </c>
      <c r="C447" s="17">
        <v>0</v>
      </c>
      <c r="D447" s="17" t="s">
        <v>332</v>
      </c>
      <c r="E447" s="17"/>
      <c r="F447" s="1"/>
    </row>
    <row r="448" spans="1:6" ht="15" x14ac:dyDescent="0.25">
      <c r="A448" s="17" t="s">
        <v>135</v>
      </c>
      <c r="B448" s="17" t="s">
        <v>1265</v>
      </c>
      <c r="C448" s="17">
        <v>0</v>
      </c>
      <c r="D448" s="17" t="s">
        <v>332</v>
      </c>
      <c r="E448" s="17"/>
      <c r="F448" s="1"/>
    </row>
    <row r="449" spans="1:6" ht="15" x14ac:dyDescent="0.25">
      <c r="A449" s="17" t="s">
        <v>137</v>
      </c>
      <c r="B449" s="17" t="s">
        <v>1224</v>
      </c>
      <c r="C449" s="17">
        <v>0</v>
      </c>
      <c r="D449" s="17" t="s">
        <v>332</v>
      </c>
      <c r="E449" s="17"/>
      <c r="F449" s="1"/>
    </row>
    <row r="450" spans="1:6" ht="15" x14ac:dyDescent="0.25">
      <c r="A450" s="17" t="s">
        <v>139</v>
      </c>
      <c r="B450" s="17" t="s">
        <v>1238</v>
      </c>
      <c r="C450" s="17">
        <v>0</v>
      </c>
      <c r="D450" s="17" t="s">
        <v>332</v>
      </c>
      <c r="E450" s="17"/>
      <c r="F450" s="1"/>
    </row>
    <row r="451" spans="1:6" ht="15" x14ac:dyDescent="0.25">
      <c r="A451" s="17" t="s">
        <v>142</v>
      </c>
      <c r="B451" s="17" t="s">
        <v>1242</v>
      </c>
      <c r="C451" s="17">
        <v>0</v>
      </c>
      <c r="D451" s="17" t="s">
        <v>332</v>
      </c>
      <c r="E451" s="17"/>
      <c r="F451" s="1"/>
    </row>
    <row r="452" spans="1:6" ht="15" x14ac:dyDescent="0.25">
      <c r="A452" s="17" t="s">
        <v>143</v>
      </c>
      <c r="B452" s="17" t="s">
        <v>1246</v>
      </c>
      <c r="C452" s="17">
        <v>0</v>
      </c>
      <c r="D452" s="17" t="s">
        <v>332</v>
      </c>
      <c r="E452" s="17"/>
      <c r="F452" s="1"/>
    </row>
    <row r="453" spans="1:6" ht="15" x14ac:dyDescent="0.25">
      <c r="A453" s="17" t="s">
        <v>144</v>
      </c>
      <c r="B453" s="17" t="s">
        <v>1242</v>
      </c>
      <c r="C453" s="16">
        <v>0</v>
      </c>
      <c r="D453" s="17" t="s">
        <v>332</v>
      </c>
      <c r="E453" s="17"/>
      <c r="F453" s="1"/>
    </row>
    <row r="454" spans="1:6" ht="15" x14ac:dyDescent="0.25">
      <c r="A454" s="17" t="s">
        <v>145</v>
      </c>
      <c r="B454" s="17" t="s">
        <v>1242</v>
      </c>
      <c r="C454" s="17">
        <v>0</v>
      </c>
      <c r="D454" s="17" t="s">
        <v>332</v>
      </c>
      <c r="E454" s="17"/>
      <c r="F454" s="1"/>
    </row>
    <row r="455" spans="1:6" ht="15" x14ac:dyDescent="0.25">
      <c r="A455" s="17" t="s">
        <v>150</v>
      </c>
      <c r="B455" s="17" t="s">
        <v>1249</v>
      </c>
      <c r="C455" s="17">
        <v>0</v>
      </c>
      <c r="D455" s="17" t="s">
        <v>332</v>
      </c>
      <c r="E455" s="17"/>
      <c r="F455" s="1"/>
    </row>
    <row r="456" spans="1:6" ht="15" x14ac:dyDescent="0.25">
      <c r="A456" s="17" t="s">
        <v>153</v>
      </c>
      <c r="B456" s="17" t="s">
        <v>1243</v>
      </c>
      <c r="C456" s="17">
        <v>0</v>
      </c>
      <c r="D456" s="17" t="s">
        <v>332</v>
      </c>
      <c r="E456" s="17"/>
      <c r="F456" s="1"/>
    </row>
    <row r="457" spans="1:6" ht="15" x14ac:dyDescent="0.25">
      <c r="A457" s="17" t="s">
        <v>154</v>
      </c>
      <c r="B457" s="17" t="s">
        <v>1243</v>
      </c>
      <c r="C457" s="17">
        <v>0</v>
      </c>
      <c r="D457" s="17" t="s">
        <v>332</v>
      </c>
      <c r="E457" s="17"/>
      <c r="F457" s="1"/>
    </row>
    <row r="458" spans="1:6" ht="15" x14ac:dyDescent="0.25">
      <c r="A458" s="17" t="s">
        <v>155</v>
      </c>
      <c r="B458" s="17" t="s">
        <v>1243</v>
      </c>
      <c r="C458" s="17" t="s">
        <v>1752</v>
      </c>
      <c r="D458" s="17" t="s">
        <v>332</v>
      </c>
      <c r="E458" s="17" t="s">
        <v>1332</v>
      </c>
      <c r="F458" s="1">
        <v>1</v>
      </c>
    </row>
    <row r="459" spans="1:6" ht="15" x14ac:dyDescent="0.25">
      <c r="A459" s="17" t="s">
        <v>158</v>
      </c>
      <c r="B459" s="17" t="s">
        <v>1246</v>
      </c>
      <c r="C459" s="17">
        <v>0</v>
      </c>
      <c r="D459" s="17" t="s">
        <v>332</v>
      </c>
      <c r="E459" s="17"/>
      <c r="F459" s="1"/>
    </row>
    <row r="460" spans="1:6" ht="15" x14ac:dyDescent="0.25">
      <c r="A460" s="17" t="s">
        <v>163</v>
      </c>
      <c r="B460" s="17" t="s">
        <v>1237</v>
      </c>
      <c r="C460" s="17">
        <v>0</v>
      </c>
      <c r="D460" s="17" t="s">
        <v>332</v>
      </c>
      <c r="E460" s="17"/>
      <c r="F460" s="1"/>
    </row>
    <row r="461" spans="1:6" ht="15" x14ac:dyDescent="0.25">
      <c r="A461" s="17" t="s">
        <v>179</v>
      </c>
      <c r="B461" s="17" t="s">
        <v>1274</v>
      </c>
      <c r="C461" s="17">
        <v>0</v>
      </c>
      <c r="D461" s="17" t="s">
        <v>332</v>
      </c>
      <c r="E461" s="17"/>
      <c r="F461" s="1"/>
    </row>
    <row r="462" spans="1:6" ht="15" x14ac:dyDescent="0.25">
      <c r="A462" s="17" t="s">
        <v>181</v>
      </c>
      <c r="B462" s="17" t="s">
        <v>1274</v>
      </c>
      <c r="C462" s="17">
        <v>0</v>
      </c>
      <c r="D462" s="17" t="s">
        <v>332</v>
      </c>
      <c r="E462" s="17"/>
      <c r="F462" s="1"/>
    </row>
    <row r="463" spans="1:6" ht="15" x14ac:dyDescent="0.25">
      <c r="A463" s="17" t="s">
        <v>182</v>
      </c>
      <c r="B463" s="17" t="s">
        <v>1274</v>
      </c>
      <c r="C463" s="17">
        <v>0</v>
      </c>
      <c r="D463" s="17" t="s">
        <v>332</v>
      </c>
      <c r="E463" s="17"/>
      <c r="F463" s="1">
        <v>1</v>
      </c>
    </row>
    <row r="464" spans="1:6" ht="15" x14ac:dyDescent="0.25">
      <c r="A464" s="17" t="s">
        <v>186</v>
      </c>
      <c r="B464" s="17" t="s">
        <v>1279</v>
      </c>
      <c r="C464" s="17">
        <v>0</v>
      </c>
      <c r="D464" s="17" t="s">
        <v>332</v>
      </c>
      <c r="E464" s="17"/>
      <c r="F464" s="1"/>
    </row>
    <row r="465" spans="1:6" ht="15" x14ac:dyDescent="0.25">
      <c r="A465" s="17" t="s">
        <v>187</v>
      </c>
      <c r="B465" s="17" t="s">
        <v>1282</v>
      </c>
      <c r="C465" s="17">
        <v>0</v>
      </c>
      <c r="D465" s="17" t="s">
        <v>332</v>
      </c>
      <c r="E465" s="17"/>
      <c r="F465" s="1"/>
    </row>
    <row r="466" spans="1:6" ht="15" x14ac:dyDescent="0.25">
      <c r="A466" s="17" t="s">
        <v>189</v>
      </c>
      <c r="B466" s="17" t="s">
        <v>1282</v>
      </c>
      <c r="C466" s="17">
        <v>0</v>
      </c>
      <c r="D466" s="17" t="s">
        <v>332</v>
      </c>
      <c r="E466" s="17"/>
      <c r="F466" s="1"/>
    </row>
    <row r="467" spans="1:6" ht="15" x14ac:dyDescent="0.25">
      <c r="A467" s="17" t="s">
        <v>191</v>
      </c>
      <c r="B467" s="17" t="s">
        <v>1282</v>
      </c>
      <c r="C467" s="17">
        <v>0</v>
      </c>
      <c r="D467" s="17" t="s">
        <v>332</v>
      </c>
      <c r="E467" s="17"/>
      <c r="F467" s="1"/>
    </row>
    <row r="468" spans="1:6" ht="15" x14ac:dyDescent="0.25">
      <c r="A468" s="17" t="s">
        <v>197</v>
      </c>
      <c r="B468" s="17" t="s">
        <v>1285</v>
      </c>
      <c r="C468" s="17">
        <v>0</v>
      </c>
      <c r="D468" s="17" t="s">
        <v>332</v>
      </c>
      <c r="E468" s="17"/>
      <c r="F468" s="1"/>
    </row>
    <row r="469" spans="1:6" ht="15" x14ac:dyDescent="0.25">
      <c r="A469" s="17" t="s">
        <v>198</v>
      </c>
      <c r="B469" s="17" t="s">
        <v>1285</v>
      </c>
      <c r="C469" s="17">
        <v>0</v>
      </c>
      <c r="D469" s="17" t="s">
        <v>332</v>
      </c>
      <c r="E469" s="17"/>
      <c r="F469" s="1"/>
    </row>
    <row r="470" spans="1:6" ht="15" x14ac:dyDescent="0.25">
      <c r="A470" s="17" t="s">
        <v>199</v>
      </c>
      <c r="B470" s="17" t="s">
        <v>1285</v>
      </c>
      <c r="C470" s="17">
        <v>0</v>
      </c>
      <c r="D470" s="17" t="s">
        <v>332</v>
      </c>
      <c r="E470" s="17"/>
      <c r="F470" s="1"/>
    </row>
    <row r="471" spans="1:6" ht="15" x14ac:dyDescent="0.25">
      <c r="A471" s="17" t="s">
        <v>201</v>
      </c>
      <c r="B471" s="17" t="s">
        <v>1285</v>
      </c>
      <c r="C471" s="17">
        <v>0</v>
      </c>
      <c r="D471" s="17" t="s">
        <v>332</v>
      </c>
      <c r="E471" s="17"/>
      <c r="F471" s="1"/>
    </row>
    <row r="472" spans="1:6" ht="15" x14ac:dyDescent="0.25">
      <c r="A472" s="17" t="s">
        <v>202</v>
      </c>
      <c r="B472" s="17" t="s">
        <v>1285</v>
      </c>
      <c r="C472" s="17" t="s">
        <v>1752</v>
      </c>
      <c r="D472" s="17" t="s">
        <v>332</v>
      </c>
      <c r="E472" s="17" t="s">
        <v>1332</v>
      </c>
      <c r="F472" s="1">
        <v>1</v>
      </c>
    </row>
    <row r="473" spans="1:6" ht="15" x14ac:dyDescent="0.25">
      <c r="A473" s="17" t="s">
        <v>204</v>
      </c>
      <c r="B473" s="17" t="s">
        <v>1216</v>
      </c>
      <c r="C473" s="17">
        <v>0</v>
      </c>
      <c r="D473" s="17" t="s">
        <v>332</v>
      </c>
      <c r="E473" s="17"/>
      <c r="F473" s="1"/>
    </row>
    <row r="474" spans="1:6" ht="15" x14ac:dyDescent="0.25">
      <c r="A474" s="17" t="s">
        <v>205</v>
      </c>
      <c r="B474" s="17" t="s">
        <v>1216</v>
      </c>
      <c r="C474" s="17">
        <v>0</v>
      </c>
      <c r="D474" s="17" t="s">
        <v>332</v>
      </c>
      <c r="E474" s="17"/>
      <c r="F474" s="1"/>
    </row>
    <row r="475" spans="1:6" ht="15" x14ac:dyDescent="0.25">
      <c r="A475" s="17" t="s">
        <v>209</v>
      </c>
      <c r="B475" s="17" t="s">
        <v>1216</v>
      </c>
      <c r="C475" s="16" t="s">
        <v>1752</v>
      </c>
      <c r="D475" s="17" t="s">
        <v>332</v>
      </c>
      <c r="E475" s="16" t="s">
        <v>1332</v>
      </c>
      <c r="F475" s="1">
        <v>1</v>
      </c>
    </row>
    <row r="476" spans="1:6" ht="15" x14ac:dyDescent="0.25">
      <c r="A476" s="17" t="s">
        <v>210</v>
      </c>
      <c r="B476" s="17" t="s">
        <v>1216</v>
      </c>
      <c r="C476" s="17">
        <v>0</v>
      </c>
      <c r="D476" s="17" t="s">
        <v>332</v>
      </c>
      <c r="E476" s="17"/>
      <c r="F476" s="1"/>
    </row>
    <row r="477" spans="1:6" ht="15" x14ac:dyDescent="0.25">
      <c r="A477" s="17" t="s">
        <v>211</v>
      </c>
      <c r="B477" s="17" t="s">
        <v>1216</v>
      </c>
      <c r="C477" s="17">
        <v>0</v>
      </c>
      <c r="D477" s="17" t="s">
        <v>332</v>
      </c>
      <c r="E477" s="17"/>
      <c r="F477" s="1"/>
    </row>
    <row r="478" spans="1:6" ht="15" x14ac:dyDescent="0.25">
      <c r="A478" s="17" t="s">
        <v>225</v>
      </c>
      <c r="B478" s="17" t="s">
        <v>1228</v>
      </c>
      <c r="C478" s="17">
        <v>0</v>
      </c>
      <c r="D478" s="17" t="s">
        <v>332</v>
      </c>
      <c r="E478" s="17"/>
      <c r="F478" s="1"/>
    </row>
    <row r="479" spans="1:6" ht="15" x14ac:dyDescent="0.25">
      <c r="A479" s="17" t="s">
        <v>231</v>
      </c>
      <c r="B479" s="17" t="s">
        <v>1228</v>
      </c>
      <c r="C479" s="17">
        <v>0</v>
      </c>
      <c r="D479" s="17" t="s">
        <v>332</v>
      </c>
      <c r="E479" s="17"/>
      <c r="F479" s="1">
        <v>1</v>
      </c>
    </row>
    <row r="480" spans="1:6" ht="15" x14ac:dyDescent="0.25">
      <c r="A480" s="17" t="s">
        <v>244</v>
      </c>
      <c r="B480" s="17" t="s">
        <v>1234</v>
      </c>
      <c r="C480" s="17" t="s">
        <v>1751</v>
      </c>
      <c r="D480" s="17" t="s">
        <v>332</v>
      </c>
      <c r="E480" s="17" t="s">
        <v>1331</v>
      </c>
      <c r="F480" s="1">
        <v>1</v>
      </c>
    </row>
    <row r="481" spans="1:6" ht="15" x14ac:dyDescent="0.25">
      <c r="A481" s="17" t="s">
        <v>249</v>
      </c>
      <c r="B481" s="17" t="s">
        <v>1237</v>
      </c>
      <c r="C481" s="17">
        <v>0</v>
      </c>
      <c r="D481" s="17" t="s">
        <v>332</v>
      </c>
      <c r="E481" s="17"/>
      <c r="F481" s="1"/>
    </row>
    <row r="482" spans="1:6" ht="15" x14ac:dyDescent="0.25">
      <c r="A482" s="17" t="s">
        <v>255</v>
      </c>
      <c r="B482" s="17" t="s">
        <v>1237</v>
      </c>
      <c r="C482" s="17">
        <v>0</v>
      </c>
      <c r="D482" s="17" t="s">
        <v>332</v>
      </c>
      <c r="E482" s="17"/>
      <c r="F482" s="1">
        <v>1</v>
      </c>
    </row>
    <row r="483" spans="1:6" ht="15" x14ac:dyDescent="0.25">
      <c r="A483" s="17" t="s">
        <v>257</v>
      </c>
      <c r="B483" s="17" t="s">
        <v>1237</v>
      </c>
      <c r="C483" s="17">
        <v>0</v>
      </c>
      <c r="D483" s="17" t="s">
        <v>332</v>
      </c>
      <c r="E483" s="17"/>
      <c r="F483" s="1"/>
    </row>
    <row r="484" spans="1:6" ht="15" x14ac:dyDescent="0.25">
      <c r="A484" s="17" t="s">
        <v>259</v>
      </c>
      <c r="B484" s="17" t="s">
        <v>1231</v>
      </c>
      <c r="C484" s="17">
        <v>0</v>
      </c>
      <c r="D484" s="17" t="s">
        <v>332</v>
      </c>
      <c r="E484" s="17"/>
      <c r="F484" s="1"/>
    </row>
    <row r="485" spans="1:6" ht="15" x14ac:dyDescent="0.25">
      <c r="A485" s="17" t="s">
        <v>264</v>
      </c>
      <c r="B485" s="17" t="s">
        <v>1246</v>
      </c>
      <c r="C485" s="17">
        <v>0</v>
      </c>
      <c r="D485" s="17" t="s">
        <v>332</v>
      </c>
      <c r="E485" s="17"/>
      <c r="F485" s="1"/>
    </row>
    <row r="486" spans="1:6" ht="15" x14ac:dyDescent="0.25">
      <c r="A486" s="17" t="s">
        <v>269</v>
      </c>
      <c r="B486" s="17" t="s">
        <v>1246</v>
      </c>
      <c r="C486" s="17">
        <v>0</v>
      </c>
      <c r="D486" s="17" t="s">
        <v>332</v>
      </c>
      <c r="E486" s="17"/>
      <c r="F486" s="1"/>
    </row>
    <row r="487" spans="1:6" ht="15" x14ac:dyDescent="0.25">
      <c r="A487" s="17" t="s">
        <v>279</v>
      </c>
      <c r="B487" s="17" t="s">
        <v>1238</v>
      </c>
      <c r="C487" s="17">
        <v>0</v>
      </c>
      <c r="D487" s="17" t="s">
        <v>332</v>
      </c>
      <c r="E487" s="17"/>
      <c r="F487" s="1"/>
    </row>
    <row r="488" spans="1:6" ht="15" x14ac:dyDescent="0.25">
      <c r="A488" s="17" t="s">
        <v>283</v>
      </c>
      <c r="B488" s="17" t="s">
        <v>1252</v>
      </c>
      <c r="C488" s="17">
        <v>0</v>
      </c>
      <c r="D488" s="17" t="s">
        <v>332</v>
      </c>
      <c r="E488" s="17"/>
      <c r="F488" s="1"/>
    </row>
    <row r="489" spans="1:6" ht="15" x14ac:dyDescent="0.25">
      <c r="A489" s="17" t="s">
        <v>284</v>
      </c>
      <c r="B489" s="17" t="s">
        <v>1257</v>
      </c>
      <c r="C489" s="17">
        <v>0</v>
      </c>
      <c r="D489" s="17" t="s">
        <v>332</v>
      </c>
      <c r="E489" s="17"/>
      <c r="F489" s="1">
        <v>1</v>
      </c>
    </row>
    <row r="490" spans="1:6" ht="15" x14ac:dyDescent="0.25">
      <c r="A490" s="17" t="s">
        <v>289</v>
      </c>
      <c r="B490" s="17" t="s">
        <v>1258</v>
      </c>
      <c r="C490" s="17">
        <v>0</v>
      </c>
      <c r="D490" s="17" t="s">
        <v>332</v>
      </c>
      <c r="E490" s="17"/>
      <c r="F490" s="1"/>
    </row>
    <row r="491" spans="1:6" ht="15" x14ac:dyDescent="0.25">
      <c r="A491" s="17" t="s">
        <v>291</v>
      </c>
      <c r="B491" s="17" t="s">
        <v>1257</v>
      </c>
      <c r="C491" s="17">
        <v>0</v>
      </c>
      <c r="D491" s="17" t="s">
        <v>332</v>
      </c>
      <c r="E491" s="17"/>
      <c r="F491" s="1"/>
    </row>
    <row r="492" spans="1:6" ht="15" x14ac:dyDescent="0.25">
      <c r="A492" s="17" t="s">
        <v>293</v>
      </c>
      <c r="B492" s="17" t="s">
        <v>1283</v>
      </c>
      <c r="C492" s="16">
        <v>0</v>
      </c>
      <c r="D492" s="17" t="s">
        <v>332</v>
      </c>
      <c r="E492" s="16"/>
      <c r="F492" s="1">
        <v>1</v>
      </c>
    </row>
    <row r="493" spans="1:6" ht="15" x14ac:dyDescent="0.25">
      <c r="A493" s="17" t="s">
        <v>296</v>
      </c>
      <c r="B493" s="17" t="s">
        <v>1265</v>
      </c>
      <c r="C493" s="17" t="s">
        <v>1751</v>
      </c>
      <c r="D493" s="17" t="s">
        <v>332</v>
      </c>
      <c r="E493" s="17" t="s">
        <v>1331</v>
      </c>
      <c r="F493" s="1">
        <v>1</v>
      </c>
    </row>
    <row r="494" spans="1:6" ht="15" x14ac:dyDescent="0.25">
      <c r="A494" s="17" t="s">
        <v>297</v>
      </c>
      <c r="B494" s="17" t="s">
        <v>1273</v>
      </c>
      <c r="C494" s="17">
        <v>0</v>
      </c>
      <c r="D494" s="17" t="s">
        <v>332</v>
      </c>
      <c r="E494" s="17"/>
      <c r="F494" s="1"/>
    </row>
    <row r="495" spans="1:6" ht="15" x14ac:dyDescent="0.25">
      <c r="A495" s="17" t="s">
        <v>298</v>
      </c>
      <c r="B495" s="17" t="s">
        <v>1258</v>
      </c>
      <c r="C495" s="17">
        <v>0</v>
      </c>
      <c r="D495" s="17" t="s">
        <v>332</v>
      </c>
      <c r="E495" s="17"/>
      <c r="F495" s="1">
        <v>1</v>
      </c>
    </row>
    <row r="496" spans="1:6" ht="15" x14ac:dyDescent="0.25">
      <c r="A496" s="17" t="s">
        <v>299</v>
      </c>
      <c r="B496" s="17" t="s">
        <v>1246</v>
      </c>
      <c r="C496" s="17">
        <v>0</v>
      </c>
      <c r="D496" s="17" t="s">
        <v>332</v>
      </c>
      <c r="E496" s="17"/>
      <c r="F496" s="1"/>
    </row>
    <row r="497" spans="1:6" ht="15" x14ac:dyDescent="0.25">
      <c r="A497" s="17" t="s">
        <v>306</v>
      </c>
      <c r="B497" s="17" t="s">
        <v>1263</v>
      </c>
      <c r="C497" s="17">
        <v>0</v>
      </c>
      <c r="D497" s="17" t="s">
        <v>332</v>
      </c>
      <c r="E497" s="17"/>
      <c r="F497" s="1"/>
    </row>
    <row r="498" spans="1:6" ht="15" x14ac:dyDescent="0.25">
      <c r="A498" s="17" t="s">
        <v>307</v>
      </c>
      <c r="B498" s="17" t="s">
        <v>1273</v>
      </c>
      <c r="C498" s="17">
        <v>0</v>
      </c>
      <c r="D498" s="17" t="s">
        <v>332</v>
      </c>
      <c r="E498" s="17"/>
      <c r="F498" s="1"/>
    </row>
    <row r="499" spans="1:6" ht="15" x14ac:dyDescent="0.25">
      <c r="A499" s="17" t="s">
        <v>312</v>
      </c>
      <c r="B499" s="17" t="s">
        <v>1273</v>
      </c>
      <c r="C499" s="17">
        <v>0</v>
      </c>
      <c r="D499" s="17" t="s">
        <v>332</v>
      </c>
      <c r="E499" s="17"/>
      <c r="F499" s="1"/>
    </row>
    <row r="500" spans="1:6" ht="15" x14ac:dyDescent="0.25">
      <c r="A500" s="17" t="s">
        <v>318</v>
      </c>
      <c r="B500" s="17" t="s">
        <v>1268</v>
      </c>
      <c r="C500" s="17">
        <v>0</v>
      </c>
      <c r="D500" s="17" t="s">
        <v>332</v>
      </c>
      <c r="E500" s="17"/>
      <c r="F500" s="1"/>
    </row>
    <row r="501" spans="1:6" ht="15" x14ac:dyDescent="0.25">
      <c r="A501" s="17" t="s">
        <v>319</v>
      </c>
      <c r="B501" s="17" t="s">
        <v>1283</v>
      </c>
      <c r="C501" s="17">
        <v>0</v>
      </c>
      <c r="D501" s="17" t="s">
        <v>332</v>
      </c>
      <c r="E501" s="17"/>
      <c r="F501" s="1"/>
    </row>
    <row r="502" spans="1:6" ht="15" x14ac:dyDescent="0.25">
      <c r="A502" s="17" t="s">
        <v>321</v>
      </c>
      <c r="B502" s="17" t="s">
        <v>1289</v>
      </c>
      <c r="C502" s="17">
        <v>0</v>
      </c>
      <c r="D502" s="17" t="s">
        <v>332</v>
      </c>
      <c r="E502" s="17"/>
      <c r="F502" s="1"/>
    </row>
    <row r="503" spans="1:6" ht="15" x14ac:dyDescent="0.25">
      <c r="A503" s="17" t="s">
        <v>323</v>
      </c>
      <c r="B503" s="17" t="s">
        <v>1289</v>
      </c>
      <c r="C503" s="17">
        <v>0</v>
      </c>
      <c r="D503" s="17" t="s">
        <v>332</v>
      </c>
      <c r="E503" s="17"/>
      <c r="F503" s="1"/>
    </row>
    <row r="504" spans="1:6" ht="15" x14ac:dyDescent="0.25">
      <c r="A504" s="17" t="s">
        <v>324</v>
      </c>
      <c r="B504" s="17" t="s">
        <v>1218</v>
      </c>
      <c r="C504" s="17">
        <v>0</v>
      </c>
      <c r="D504" s="17" t="s">
        <v>332</v>
      </c>
      <c r="E504" s="17"/>
      <c r="F504" s="1"/>
    </row>
    <row r="505" spans="1:6" ht="15" x14ac:dyDescent="0.25">
      <c r="A505" s="17" t="s">
        <v>327</v>
      </c>
      <c r="B505" s="17" t="s">
        <v>1291</v>
      </c>
      <c r="C505" s="16">
        <v>0</v>
      </c>
      <c r="D505" s="17" t="s">
        <v>332</v>
      </c>
      <c r="E505" s="16"/>
      <c r="F505" s="1"/>
    </row>
    <row r="506" spans="1:6" ht="15" x14ac:dyDescent="0.25">
      <c r="A506" s="17" t="s">
        <v>2</v>
      </c>
      <c r="B506" s="17" t="s">
        <v>1220</v>
      </c>
      <c r="C506" s="17">
        <v>0</v>
      </c>
      <c r="D506" s="17" t="s">
        <v>332</v>
      </c>
      <c r="E506" s="17"/>
      <c r="F506" s="1"/>
    </row>
    <row r="507" spans="1:6" ht="15" x14ac:dyDescent="0.25">
      <c r="A507" s="17" t="s">
        <v>3</v>
      </c>
      <c r="B507" s="17" t="s">
        <v>1224</v>
      </c>
      <c r="C507" s="17">
        <v>0</v>
      </c>
      <c r="D507" s="17" t="s">
        <v>332</v>
      </c>
      <c r="E507" s="17"/>
      <c r="F507" s="1"/>
    </row>
    <row r="508" spans="1:6" ht="15" x14ac:dyDescent="0.25">
      <c r="A508" s="17" t="s">
        <v>4</v>
      </c>
      <c r="B508" s="17" t="s">
        <v>1225</v>
      </c>
      <c r="C508" s="17" t="s">
        <v>1752</v>
      </c>
      <c r="D508" s="17" t="s">
        <v>332</v>
      </c>
      <c r="E508" s="17" t="s">
        <v>1332</v>
      </c>
      <c r="F508" s="1">
        <v>1</v>
      </c>
    </row>
    <row r="509" spans="1:6" ht="15" x14ac:dyDescent="0.25">
      <c r="A509" s="17" t="s">
        <v>7</v>
      </c>
      <c r="B509" s="17" t="s">
        <v>1220</v>
      </c>
      <c r="C509" s="17">
        <v>0</v>
      </c>
      <c r="D509" s="17" t="s">
        <v>332</v>
      </c>
      <c r="E509" s="17"/>
      <c r="F509" s="1"/>
    </row>
    <row r="510" spans="1:6" ht="15" x14ac:dyDescent="0.25">
      <c r="A510" s="17" t="s">
        <v>10</v>
      </c>
      <c r="B510" s="17" t="s">
        <v>1274</v>
      </c>
      <c r="C510" s="16">
        <v>0</v>
      </c>
      <c r="D510" s="17" t="s">
        <v>332</v>
      </c>
      <c r="E510" s="16"/>
      <c r="F510" s="1"/>
    </row>
    <row r="511" spans="1:6" ht="15" x14ac:dyDescent="0.25">
      <c r="A511" s="17" t="s">
        <v>15</v>
      </c>
      <c r="B511" s="17" t="s">
        <v>1216</v>
      </c>
      <c r="C511" s="17">
        <v>0</v>
      </c>
      <c r="D511" s="17" t="s">
        <v>332</v>
      </c>
      <c r="E511" s="17"/>
      <c r="F511" s="1"/>
    </row>
    <row r="512" spans="1:6" ht="15" x14ac:dyDescent="0.25">
      <c r="A512" s="17" t="s">
        <v>18</v>
      </c>
      <c r="B512" s="17" t="s">
        <v>1237</v>
      </c>
      <c r="C512" s="17">
        <v>0</v>
      </c>
      <c r="D512" s="17" t="s">
        <v>332</v>
      </c>
      <c r="E512" s="17"/>
      <c r="F512" s="1"/>
    </row>
    <row r="513" spans="1:6" ht="15" x14ac:dyDescent="0.25">
      <c r="A513" s="17" t="s">
        <v>1403</v>
      </c>
      <c r="B513" s="17" t="s">
        <v>1224</v>
      </c>
      <c r="C513" s="17">
        <v>0</v>
      </c>
      <c r="D513" s="17" t="s">
        <v>332</v>
      </c>
      <c r="E513" s="17"/>
      <c r="F513" s="1"/>
    </row>
    <row r="514" spans="1:6" ht="15" x14ac:dyDescent="0.25">
      <c r="A514" s="17" t="s">
        <v>21</v>
      </c>
      <c r="B514" s="17" t="s">
        <v>1231</v>
      </c>
      <c r="C514" s="17">
        <v>0</v>
      </c>
      <c r="D514" s="17" t="s">
        <v>332</v>
      </c>
      <c r="E514" s="17"/>
      <c r="F514" s="1"/>
    </row>
    <row r="515" spans="1:6" ht="15" x14ac:dyDescent="0.25">
      <c r="A515" s="17" t="s">
        <v>25</v>
      </c>
      <c r="B515" s="17" t="s">
        <v>1234</v>
      </c>
      <c r="C515" s="17">
        <v>0</v>
      </c>
      <c r="D515" s="17" t="s">
        <v>332</v>
      </c>
      <c r="E515" s="17"/>
      <c r="F515" s="1">
        <v>1</v>
      </c>
    </row>
    <row r="516" spans="1:6" ht="15" x14ac:dyDescent="0.25">
      <c r="A516" s="17" t="s">
        <v>26</v>
      </c>
      <c r="B516" s="17" t="s">
        <v>1240</v>
      </c>
      <c r="C516" s="16">
        <v>0</v>
      </c>
      <c r="D516" s="17" t="s">
        <v>332</v>
      </c>
      <c r="E516" s="16"/>
      <c r="F516" s="1"/>
    </row>
    <row r="517" spans="1:6" ht="15" x14ac:dyDescent="0.25">
      <c r="A517" s="17" t="s">
        <v>27</v>
      </c>
      <c r="B517" s="17" t="s">
        <v>1238</v>
      </c>
      <c r="C517" s="17">
        <v>0</v>
      </c>
      <c r="D517" s="17" t="s">
        <v>332</v>
      </c>
      <c r="E517" s="17"/>
      <c r="F517" s="1"/>
    </row>
    <row r="518" spans="1:6" ht="15" x14ac:dyDescent="0.25">
      <c r="A518" s="17" t="s">
        <v>29</v>
      </c>
      <c r="B518" s="17" t="s">
        <v>1225</v>
      </c>
      <c r="C518" s="17" t="s">
        <v>1751</v>
      </c>
      <c r="D518" s="17" t="s">
        <v>332</v>
      </c>
      <c r="E518" s="17" t="s">
        <v>1331</v>
      </c>
      <c r="F518" s="1">
        <v>1</v>
      </c>
    </row>
    <row r="519" spans="1:6" ht="15" x14ac:dyDescent="0.25">
      <c r="A519" s="17" t="s">
        <v>30</v>
      </c>
      <c r="B519" s="17" t="s">
        <v>1238</v>
      </c>
      <c r="C519" s="17">
        <v>0</v>
      </c>
      <c r="D519" s="17" t="s">
        <v>332</v>
      </c>
      <c r="E519" s="17"/>
      <c r="F519" s="1"/>
    </row>
    <row r="520" spans="1:6" ht="15" x14ac:dyDescent="0.25">
      <c r="A520" s="17" t="s">
        <v>32</v>
      </c>
      <c r="B520" s="17" t="s">
        <v>1238</v>
      </c>
      <c r="C520" s="17">
        <v>0</v>
      </c>
      <c r="D520" s="17" t="s">
        <v>332</v>
      </c>
      <c r="E520" s="17"/>
      <c r="F520" s="1"/>
    </row>
    <row r="521" spans="1:6" ht="15" x14ac:dyDescent="0.25">
      <c r="A521" s="17" t="s">
        <v>35</v>
      </c>
      <c r="B521" s="17" t="s">
        <v>1238</v>
      </c>
      <c r="C521" s="17">
        <v>0</v>
      </c>
      <c r="D521" s="17" t="s">
        <v>332</v>
      </c>
      <c r="E521" s="17"/>
      <c r="F521" s="1"/>
    </row>
    <row r="522" spans="1:6" ht="15" x14ac:dyDescent="0.25">
      <c r="A522" s="17" t="s">
        <v>36</v>
      </c>
      <c r="B522" s="17" t="s">
        <v>1234</v>
      </c>
      <c r="C522" s="17">
        <v>0</v>
      </c>
      <c r="D522" s="17" t="s">
        <v>332</v>
      </c>
      <c r="E522" s="17"/>
      <c r="F522" s="1"/>
    </row>
    <row r="523" spans="1:6" ht="15" x14ac:dyDescent="0.25">
      <c r="A523" s="17" t="s">
        <v>37</v>
      </c>
      <c r="B523" s="17" t="s">
        <v>1238</v>
      </c>
      <c r="C523" s="17">
        <v>0</v>
      </c>
      <c r="D523" s="17" t="s">
        <v>332</v>
      </c>
      <c r="E523" s="17"/>
      <c r="F523" s="1"/>
    </row>
    <row r="524" spans="1:6" ht="15" x14ac:dyDescent="0.25">
      <c r="A524" s="17" t="s">
        <v>38</v>
      </c>
      <c r="B524" s="17" t="s">
        <v>1234</v>
      </c>
      <c r="C524" s="17">
        <v>0</v>
      </c>
      <c r="D524" s="17" t="s">
        <v>332</v>
      </c>
      <c r="E524" s="17"/>
      <c r="F524" s="1"/>
    </row>
    <row r="525" spans="1:6" ht="15" x14ac:dyDescent="0.25">
      <c r="A525" s="17" t="s">
        <v>39</v>
      </c>
      <c r="B525" s="17" t="s">
        <v>1231</v>
      </c>
      <c r="C525" s="17" t="s">
        <v>1752</v>
      </c>
      <c r="D525" s="17" t="s">
        <v>332</v>
      </c>
      <c r="E525" s="17" t="s">
        <v>1332</v>
      </c>
      <c r="F525" s="1">
        <v>1</v>
      </c>
    </row>
    <row r="526" spans="1:6" ht="15" x14ac:dyDescent="0.25">
      <c r="A526" s="17" t="s">
        <v>40</v>
      </c>
      <c r="B526" s="17" t="s">
        <v>1237</v>
      </c>
      <c r="C526" s="17">
        <v>0</v>
      </c>
      <c r="D526" s="17" t="s">
        <v>332</v>
      </c>
      <c r="E526" s="17"/>
      <c r="F526" s="1">
        <v>1</v>
      </c>
    </row>
    <row r="527" spans="1:6" ht="15" x14ac:dyDescent="0.25">
      <c r="A527" s="17" t="s">
        <v>495</v>
      </c>
      <c r="B527" s="4" t="s">
        <v>1220</v>
      </c>
      <c r="C527" s="4">
        <v>0</v>
      </c>
      <c r="D527" s="17" t="s">
        <v>333</v>
      </c>
      <c r="E527" s="4" t="s">
        <v>1330</v>
      </c>
      <c r="F527" s="1">
        <v>1</v>
      </c>
    </row>
    <row r="528" spans="1:6" ht="15" x14ac:dyDescent="0.25">
      <c r="A528" s="17" t="s">
        <v>767</v>
      </c>
      <c r="B528" s="4" t="s">
        <v>1283</v>
      </c>
      <c r="C528" s="4">
        <v>0</v>
      </c>
      <c r="D528" s="17" t="s">
        <v>333</v>
      </c>
      <c r="E528" s="4" t="s">
        <v>1330</v>
      </c>
      <c r="F528" s="1">
        <v>1</v>
      </c>
    </row>
    <row r="529" spans="1:6" ht="15" x14ac:dyDescent="0.25">
      <c r="A529" s="17" t="s">
        <v>670</v>
      </c>
      <c r="B529" s="4" t="s">
        <v>1253</v>
      </c>
      <c r="C529" s="4">
        <v>0</v>
      </c>
      <c r="D529" s="17" t="s">
        <v>333</v>
      </c>
      <c r="E529" s="4" t="s">
        <v>1330</v>
      </c>
      <c r="F529" s="1">
        <v>1</v>
      </c>
    </row>
    <row r="530" spans="1:6" ht="15" x14ac:dyDescent="0.25">
      <c r="A530" s="17" t="s">
        <v>757</v>
      </c>
      <c r="B530" s="4" t="s">
        <v>1291</v>
      </c>
      <c r="C530" s="4">
        <v>0</v>
      </c>
      <c r="D530" s="17" t="s">
        <v>333</v>
      </c>
      <c r="E530" s="4" t="s">
        <v>1330</v>
      </c>
      <c r="F530" s="1">
        <v>1</v>
      </c>
    </row>
    <row r="531" spans="1:6" ht="15" x14ac:dyDescent="0.25">
      <c r="A531" s="17" t="s">
        <v>403</v>
      </c>
      <c r="B531" s="4" t="s">
        <v>1257</v>
      </c>
      <c r="C531" s="4">
        <v>0</v>
      </c>
      <c r="D531" s="17" t="s">
        <v>333</v>
      </c>
      <c r="E531" s="4" t="s">
        <v>1330</v>
      </c>
      <c r="F531" s="1">
        <v>1</v>
      </c>
    </row>
    <row r="532" spans="1:6" ht="15" x14ac:dyDescent="0.25">
      <c r="A532" s="17" t="s">
        <v>452</v>
      </c>
      <c r="B532" s="4" t="s">
        <v>1243</v>
      </c>
      <c r="C532" s="4">
        <v>0</v>
      </c>
      <c r="D532" s="17" t="s">
        <v>333</v>
      </c>
      <c r="E532" s="4" t="s">
        <v>1330</v>
      </c>
      <c r="F532" s="1">
        <v>1</v>
      </c>
    </row>
    <row r="533" spans="1:6" ht="15" x14ac:dyDescent="0.25">
      <c r="A533" s="17" t="s">
        <v>100</v>
      </c>
      <c r="B533" s="17" t="s">
        <v>1234</v>
      </c>
      <c r="C533" s="17">
        <v>0</v>
      </c>
      <c r="D533" s="17" t="s">
        <v>333</v>
      </c>
      <c r="E533" s="17" t="s">
        <v>1330</v>
      </c>
      <c r="F533" s="1">
        <v>1</v>
      </c>
    </row>
    <row r="534" spans="1:6" ht="15" x14ac:dyDescent="0.25">
      <c r="A534" s="17" t="s">
        <v>275</v>
      </c>
      <c r="B534" s="17" t="s">
        <v>1253</v>
      </c>
      <c r="C534" s="16">
        <v>0</v>
      </c>
      <c r="D534" s="17" t="s">
        <v>333</v>
      </c>
      <c r="E534" s="16" t="s">
        <v>1330</v>
      </c>
      <c r="F534" s="1">
        <v>1</v>
      </c>
    </row>
    <row r="535" spans="1:6" ht="15" x14ac:dyDescent="0.25">
      <c r="A535" s="17" t="s">
        <v>302</v>
      </c>
      <c r="B535" s="17" t="s">
        <v>1265</v>
      </c>
      <c r="C535" s="17">
        <v>0</v>
      </c>
      <c r="D535" s="17" t="s">
        <v>333</v>
      </c>
      <c r="E535" s="17" t="s">
        <v>1330</v>
      </c>
      <c r="F535" s="1">
        <v>1</v>
      </c>
    </row>
    <row r="536" spans="1:6" ht="15" x14ac:dyDescent="0.25">
      <c r="A536" s="17" t="s">
        <v>315</v>
      </c>
      <c r="B536" s="17" t="s">
        <v>1281</v>
      </c>
      <c r="C536" s="17">
        <v>0</v>
      </c>
      <c r="D536" s="17" t="s">
        <v>333</v>
      </c>
      <c r="E536" s="17" t="s">
        <v>1330</v>
      </c>
      <c r="F536" s="1">
        <v>1</v>
      </c>
    </row>
    <row r="537" spans="1:6" ht="15" x14ac:dyDescent="0.25">
      <c r="A537" s="17" t="s">
        <v>577</v>
      </c>
      <c r="B537" s="4" t="s">
        <v>1265</v>
      </c>
      <c r="C537" s="4">
        <v>0</v>
      </c>
      <c r="D537" s="17" t="s">
        <v>578</v>
      </c>
      <c r="E537" s="4"/>
      <c r="F537" s="1"/>
    </row>
    <row r="538" spans="1:6" ht="15" x14ac:dyDescent="0.25">
      <c r="A538" s="17" t="s">
        <v>626</v>
      </c>
      <c r="B538" s="4" t="s">
        <v>1246</v>
      </c>
      <c r="C538" s="3">
        <v>0</v>
      </c>
      <c r="D538" s="17" t="s">
        <v>578</v>
      </c>
      <c r="E538" s="4"/>
      <c r="F538" s="1"/>
    </row>
    <row r="539" spans="1:6" ht="15" x14ac:dyDescent="0.25">
      <c r="A539" s="17" t="s">
        <v>588</v>
      </c>
      <c r="B539" s="4" t="s">
        <v>1268</v>
      </c>
      <c r="C539" s="3">
        <v>0</v>
      </c>
      <c r="D539" s="17" t="s">
        <v>589</v>
      </c>
      <c r="F539" s="1"/>
    </row>
    <row r="540" spans="1:6" ht="15" x14ac:dyDescent="0.25">
      <c r="A540" s="17" t="s">
        <v>380</v>
      </c>
      <c r="B540" s="4" t="s">
        <v>1253</v>
      </c>
      <c r="C540" s="4">
        <v>0</v>
      </c>
      <c r="D540" s="17" t="s">
        <v>381</v>
      </c>
      <c r="E540" s="4"/>
      <c r="F540" s="1">
        <v>1</v>
      </c>
    </row>
    <row r="541" spans="1:6" ht="15" x14ac:dyDescent="0.25">
      <c r="A541" s="17" t="s">
        <v>377</v>
      </c>
      <c r="B541" s="4" t="s">
        <v>1243</v>
      </c>
      <c r="C541" s="4">
        <v>0</v>
      </c>
      <c r="D541" s="17" t="s">
        <v>375</v>
      </c>
      <c r="E541" s="4"/>
      <c r="F541" s="1"/>
    </row>
    <row r="542" spans="1:6" ht="15" x14ac:dyDescent="0.25">
      <c r="A542" s="17" t="s">
        <v>378</v>
      </c>
      <c r="B542" s="4" t="s">
        <v>1243</v>
      </c>
      <c r="C542" s="4">
        <v>0</v>
      </c>
      <c r="D542" s="17" t="s">
        <v>375</v>
      </c>
      <c r="E542" s="4"/>
      <c r="F542" s="1"/>
    </row>
    <row r="543" spans="1:6" ht="15" x14ac:dyDescent="0.25">
      <c r="A543" s="17" t="s">
        <v>733</v>
      </c>
      <c r="B543" s="4" t="s">
        <v>1257</v>
      </c>
      <c r="C543" s="4">
        <v>0</v>
      </c>
      <c r="D543" s="17" t="s">
        <v>375</v>
      </c>
      <c r="E543" s="4"/>
      <c r="F543" s="1"/>
    </row>
    <row r="544" spans="1:6" ht="15" x14ac:dyDescent="0.25">
      <c r="A544" s="17" t="s">
        <v>401</v>
      </c>
      <c r="B544" s="4" t="s">
        <v>1276</v>
      </c>
      <c r="C544" s="4">
        <v>0</v>
      </c>
      <c r="D544" s="17" t="s">
        <v>375</v>
      </c>
      <c r="E544" s="4"/>
      <c r="F544" s="1"/>
    </row>
    <row r="545" spans="1:6" ht="15" x14ac:dyDescent="0.25">
      <c r="A545" s="17" t="s">
        <v>460</v>
      </c>
      <c r="B545" s="4" t="s">
        <v>1289</v>
      </c>
      <c r="C545" s="4">
        <v>0</v>
      </c>
      <c r="D545" s="17" t="s">
        <v>375</v>
      </c>
      <c r="E545" s="4"/>
      <c r="F545" s="1"/>
    </row>
    <row r="546" spans="1:6" ht="15" x14ac:dyDescent="0.25">
      <c r="A546" s="17" t="s">
        <v>514</v>
      </c>
      <c r="B546" s="4" t="s">
        <v>1270</v>
      </c>
      <c r="C546" s="4">
        <v>0</v>
      </c>
      <c r="D546" s="17" t="s">
        <v>442</v>
      </c>
      <c r="E546" s="4"/>
      <c r="F546" s="1"/>
    </row>
    <row r="547" spans="1:6" ht="15" x14ac:dyDescent="0.25">
      <c r="A547" s="17" t="s">
        <v>765</v>
      </c>
      <c r="B547" s="4" t="s">
        <v>1283</v>
      </c>
      <c r="C547" s="4">
        <v>0</v>
      </c>
      <c r="D547" s="17" t="s">
        <v>442</v>
      </c>
      <c r="E547" s="4"/>
      <c r="F547" s="1"/>
    </row>
    <row r="548" spans="1:6" ht="15" x14ac:dyDescent="0.25">
      <c r="A548" s="17" t="s">
        <v>441</v>
      </c>
      <c r="B548" s="4" t="s">
        <v>1258</v>
      </c>
      <c r="C548" s="4">
        <v>0</v>
      </c>
      <c r="D548" s="17" t="s">
        <v>442</v>
      </c>
      <c r="E548" s="4"/>
      <c r="F548" s="1"/>
    </row>
    <row r="549" spans="1:6" ht="15" x14ac:dyDescent="0.25">
      <c r="A549" s="17" t="s">
        <v>737</v>
      </c>
      <c r="B549" s="4" t="s">
        <v>1218</v>
      </c>
      <c r="C549" s="4">
        <v>0</v>
      </c>
      <c r="D549" s="17" t="s">
        <v>738</v>
      </c>
      <c r="E549" s="4"/>
      <c r="F549" s="1">
        <v>1</v>
      </c>
    </row>
    <row r="550" spans="1:6" ht="15" x14ac:dyDescent="0.25">
      <c r="A550" s="17" t="s">
        <v>620</v>
      </c>
      <c r="B550" s="4" t="s">
        <v>1263</v>
      </c>
      <c r="C550" s="4">
        <v>0</v>
      </c>
      <c r="D550" s="17" t="s">
        <v>621</v>
      </c>
      <c r="E550" s="4"/>
      <c r="F550" s="1"/>
    </row>
    <row r="551" spans="1:6" ht="15" x14ac:dyDescent="0.25">
      <c r="A551" s="17" t="s">
        <v>363</v>
      </c>
      <c r="B551" s="4" t="s">
        <v>1257</v>
      </c>
      <c r="C551" s="4">
        <v>0</v>
      </c>
      <c r="D551" s="17" t="s">
        <v>364</v>
      </c>
      <c r="E551" s="4"/>
      <c r="F551" s="1"/>
    </row>
    <row r="552" spans="1:6" ht="15" x14ac:dyDescent="0.25">
      <c r="A552" s="17" t="s">
        <v>736</v>
      </c>
      <c r="B552" s="4" t="s">
        <v>1289</v>
      </c>
      <c r="C552" s="4">
        <v>0</v>
      </c>
      <c r="D552" s="17" t="s">
        <v>735</v>
      </c>
      <c r="E552" s="4"/>
      <c r="F552" s="1"/>
    </row>
    <row r="553" spans="1:6" ht="15" x14ac:dyDescent="0.25">
      <c r="A553" s="17" t="s">
        <v>773</v>
      </c>
      <c r="B553" s="4" t="s">
        <v>1218</v>
      </c>
      <c r="C553" s="4">
        <v>0</v>
      </c>
      <c r="D553" s="17" t="s">
        <v>709</v>
      </c>
      <c r="E553" s="4"/>
      <c r="F553" s="1"/>
    </row>
    <row r="554" spans="1:6" ht="15" x14ac:dyDescent="0.25">
      <c r="A554" s="17" t="s">
        <v>368</v>
      </c>
      <c r="B554" s="4" t="s">
        <v>1253</v>
      </c>
      <c r="C554" s="4">
        <v>0</v>
      </c>
      <c r="D554" s="17" t="s">
        <v>362</v>
      </c>
      <c r="E554" s="4"/>
      <c r="F554" s="1"/>
    </row>
    <row r="555" spans="1:6" ht="15" x14ac:dyDescent="0.25">
      <c r="A555" s="17" t="s">
        <v>373</v>
      </c>
      <c r="B555" s="4" t="s">
        <v>1253</v>
      </c>
      <c r="C555" s="4">
        <v>0</v>
      </c>
      <c r="D555" s="17" t="s">
        <v>362</v>
      </c>
      <c r="E555" s="4"/>
      <c r="F555" s="1"/>
    </row>
    <row r="556" spans="1:6" ht="15" x14ac:dyDescent="0.25">
      <c r="A556" s="17" t="s">
        <v>741</v>
      </c>
      <c r="B556" s="4" t="s">
        <v>1250</v>
      </c>
      <c r="C556" s="4">
        <v>0</v>
      </c>
      <c r="D556" s="17" t="s">
        <v>732</v>
      </c>
      <c r="E556" s="4"/>
      <c r="F556" s="1"/>
    </row>
    <row r="557" spans="1:6" ht="15" x14ac:dyDescent="0.25">
      <c r="A557" s="17" t="s">
        <v>641</v>
      </c>
      <c r="B557" s="4" t="s">
        <v>1220</v>
      </c>
      <c r="C557" s="4">
        <v>0</v>
      </c>
      <c r="D557" s="17" t="s">
        <v>640</v>
      </c>
      <c r="E557" s="4"/>
      <c r="F557" s="1"/>
    </row>
    <row r="558" spans="1:6" ht="15" x14ac:dyDescent="0.25">
      <c r="A558" s="17" t="s">
        <v>644</v>
      </c>
      <c r="B558" s="4" t="s">
        <v>1232</v>
      </c>
      <c r="C558" s="4">
        <v>0</v>
      </c>
      <c r="D558" s="17" t="s">
        <v>645</v>
      </c>
      <c r="E558" s="4"/>
      <c r="F558" s="1"/>
    </row>
    <row r="559" spans="1:6" ht="15" x14ac:dyDescent="0.25">
      <c r="A559" s="17" t="s">
        <v>507</v>
      </c>
      <c r="B559" s="4" t="s">
        <v>1225</v>
      </c>
      <c r="C559" s="4">
        <v>0</v>
      </c>
      <c r="D559" s="17" t="s">
        <v>508</v>
      </c>
      <c r="E559" s="4"/>
      <c r="F559" s="1"/>
    </row>
    <row r="560" spans="1:6" ht="15" x14ac:dyDescent="0.25">
      <c r="A560" s="17" t="s">
        <v>511</v>
      </c>
      <c r="B560" s="4" t="s">
        <v>1258</v>
      </c>
      <c r="C560" s="4">
        <v>0</v>
      </c>
      <c r="D560" s="17" t="s">
        <v>512</v>
      </c>
      <c r="E560" s="4"/>
      <c r="F560" s="1"/>
    </row>
    <row r="561" spans="1:6" ht="15" x14ac:dyDescent="0.25">
      <c r="A561" s="17" t="s">
        <v>693</v>
      </c>
      <c r="B561" s="4" t="s">
        <v>1268</v>
      </c>
      <c r="C561" s="4">
        <v>0</v>
      </c>
      <c r="D561" s="17" t="s">
        <v>694</v>
      </c>
      <c r="E561" s="4"/>
      <c r="F561" s="1"/>
    </row>
    <row r="562" spans="1:6" ht="15" x14ac:dyDescent="0.25">
      <c r="A562" s="17" t="s">
        <v>753</v>
      </c>
      <c r="B562" s="4" t="s">
        <v>1257</v>
      </c>
      <c r="C562" s="4">
        <v>0</v>
      </c>
      <c r="D562" s="17" t="s">
        <v>694</v>
      </c>
      <c r="E562" s="4"/>
      <c r="F562" s="1"/>
    </row>
    <row r="563" spans="1:6" ht="15" x14ac:dyDescent="0.25">
      <c r="A563" s="17" t="s">
        <v>463</v>
      </c>
      <c r="B563" s="4" t="s">
        <v>1257</v>
      </c>
      <c r="C563" s="4">
        <v>0</v>
      </c>
      <c r="D563" s="17" t="s">
        <v>358</v>
      </c>
      <c r="E563" s="4"/>
      <c r="F563" s="1"/>
    </row>
    <row r="564" spans="1:6" ht="15" x14ac:dyDescent="0.25">
      <c r="A564" s="17" t="s">
        <v>647</v>
      </c>
      <c r="B564" s="4" t="s">
        <v>1237</v>
      </c>
      <c r="C564" s="4">
        <v>0</v>
      </c>
      <c r="D564" s="17" t="s">
        <v>355</v>
      </c>
      <c r="E564" s="4"/>
      <c r="F564" s="1"/>
    </row>
    <row r="565" spans="1:6" ht="15" x14ac:dyDescent="0.25">
      <c r="A565" s="17" t="s">
        <v>651</v>
      </c>
      <c r="B565" s="4" t="s">
        <v>1237</v>
      </c>
      <c r="C565" s="4">
        <v>0</v>
      </c>
      <c r="D565" s="17" t="s">
        <v>355</v>
      </c>
      <c r="E565" s="4"/>
      <c r="F565" s="1"/>
    </row>
    <row r="566" spans="1:6" ht="15" x14ac:dyDescent="0.25">
      <c r="A566" s="17" t="s">
        <v>471</v>
      </c>
      <c r="B566" s="4" t="s">
        <v>1237</v>
      </c>
      <c r="C566" s="4">
        <v>0</v>
      </c>
      <c r="D566" s="17" t="s">
        <v>366</v>
      </c>
      <c r="E566" s="4"/>
      <c r="F566" s="1"/>
    </row>
    <row r="567" spans="1:6" ht="15" x14ac:dyDescent="0.25">
      <c r="A567" s="17" t="s">
        <v>472</v>
      </c>
      <c r="B567" s="4" t="s">
        <v>1237</v>
      </c>
      <c r="C567" s="3">
        <v>0</v>
      </c>
      <c r="D567" s="17" t="s">
        <v>366</v>
      </c>
      <c r="E567" s="4"/>
      <c r="F567" s="1"/>
    </row>
    <row r="568" spans="1:6" ht="15" x14ac:dyDescent="0.25">
      <c r="A568" s="17" t="s">
        <v>365</v>
      </c>
      <c r="B568" s="4" t="s">
        <v>1258</v>
      </c>
      <c r="C568" s="4">
        <v>0</v>
      </c>
      <c r="D568" s="17" t="s">
        <v>366</v>
      </c>
      <c r="E568" s="4"/>
      <c r="F568" s="1"/>
    </row>
    <row r="569" spans="1:6" ht="15" x14ac:dyDescent="0.25">
      <c r="A569" s="17" t="s">
        <v>683</v>
      </c>
      <c r="B569" s="4" t="s">
        <v>1268</v>
      </c>
      <c r="C569" s="4">
        <v>0</v>
      </c>
      <c r="D569" s="17" t="s">
        <v>684</v>
      </c>
      <c r="E569" s="4"/>
      <c r="F569" s="1"/>
    </row>
    <row r="570" spans="1:6" ht="15" x14ac:dyDescent="0.25">
      <c r="A570" s="17" t="s">
        <v>371</v>
      </c>
      <c r="B570" s="4" t="s">
        <v>1252</v>
      </c>
      <c r="C570" s="4">
        <v>0</v>
      </c>
      <c r="D570" s="17" t="s">
        <v>372</v>
      </c>
      <c r="E570" s="4"/>
      <c r="F570" s="1"/>
    </row>
    <row r="571" spans="1:6" ht="15" x14ac:dyDescent="0.25">
      <c r="A571" s="17" t="s">
        <v>631</v>
      </c>
      <c r="B571" s="4" t="s">
        <v>1291</v>
      </c>
      <c r="C571" s="3">
        <v>0</v>
      </c>
      <c r="D571" s="17" t="s">
        <v>632</v>
      </c>
      <c r="F571" s="1"/>
    </row>
    <row r="572" spans="1:6" ht="15" x14ac:dyDescent="0.25">
      <c r="A572" s="17" t="s">
        <v>633</v>
      </c>
      <c r="B572" s="4" t="s">
        <v>1291</v>
      </c>
      <c r="C572" s="4">
        <v>0</v>
      </c>
      <c r="D572" s="17" t="s">
        <v>632</v>
      </c>
      <c r="E572" s="4"/>
      <c r="F572" s="1"/>
    </row>
    <row r="573" spans="1:6" ht="15" x14ac:dyDescent="0.25">
      <c r="A573" s="17" t="s">
        <v>634</v>
      </c>
      <c r="B573" s="4" t="s">
        <v>1291</v>
      </c>
      <c r="C573" s="4">
        <v>0</v>
      </c>
      <c r="D573" s="17" t="s">
        <v>632</v>
      </c>
      <c r="E573" s="4"/>
      <c r="F573" s="1"/>
    </row>
    <row r="574" spans="1:6" ht="15" x14ac:dyDescent="0.25">
      <c r="A574" s="17" t="s">
        <v>591</v>
      </c>
      <c r="B574" s="4" t="s">
        <v>1268</v>
      </c>
      <c r="C574" s="4">
        <v>0</v>
      </c>
      <c r="D574" s="17" t="s">
        <v>369</v>
      </c>
      <c r="E574" s="4"/>
      <c r="F574" s="1"/>
    </row>
    <row r="575" spans="1:6" ht="15" x14ac:dyDescent="0.25">
      <c r="A575" s="17" t="s">
        <v>624</v>
      </c>
      <c r="B575" s="4" t="s">
        <v>1242</v>
      </c>
      <c r="C575" s="4">
        <v>0</v>
      </c>
      <c r="D575" s="17" t="s">
        <v>369</v>
      </c>
      <c r="E575" s="4"/>
      <c r="F575" s="1"/>
    </row>
    <row r="576" spans="1:6" ht="15" x14ac:dyDescent="0.25">
      <c r="A576" s="17" t="s">
        <v>625</v>
      </c>
      <c r="B576" s="4" t="s">
        <v>1242</v>
      </c>
      <c r="C576" s="4">
        <v>0</v>
      </c>
      <c r="D576" s="17" t="s">
        <v>369</v>
      </c>
      <c r="E576" s="4"/>
      <c r="F576" s="1"/>
    </row>
    <row r="577" spans="1:6" ht="15" x14ac:dyDescent="0.25">
      <c r="A577" s="17" t="s">
        <v>583</v>
      </c>
      <c r="B577" s="4" t="s">
        <v>1263</v>
      </c>
      <c r="C577" s="4">
        <v>0</v>
      </c>
      <c r="D577" s="17" t="s">
        <v>584</v>
      </c>
      <c r="E577" s="4"/>
      <c r="F577" s="1"/>
    </row>
    <row r="578" spans="1:6" ht="15" x14ac:dyDescent="0.25">
      <c r="A578" s="17" t="s">
        <v>731</v>
      </c>
      <c r="B578" s="4" t="s">
        <v>1252</v>
      </c>
      <c r="C578" s="4">
        <v>0</v>
      </c>
      <c r="D578" s="17" t="s">
        <v>730</v>
      </c>
      <c r="E578" s="4"/>
      <c r="F578" s="1"/>
    </row>
    <row r="579" spans="1:6" ht="15" x14ac:dyDescent="0.25">
      <c r="A579" s="17" t="s">
        <v>740</v>
      </c>
      <c r="B579" s="4" t="s">
        <v>1252</v>
      </c>
      <c r="C579" s="4">
        <v>0</v>
      </c>
      <c r="D579" s="17" t="s">
        <v>730</v>
      </c>
      <c r="E579" s="4"/>
      <c r="F579" s="1"/>
    </row>
    <row r="580" spans="1:6" ht="15" x14ac:dyDescent="0.25">
      <c r="A580" s="17" t="s">
        <v>356</v>
      </c>
      <c r="B580" s="4" t="s">
        <v>1231</v>
      </c>
      <c r="C580" s="4">
        <v>0</v>
      </c>
      <c r="D580" s="17" t="s">
        <v>357</v>
      </c>
      <c r="E580" s="4"/>
      <c r="F580" s="1"/>
    </row>
    <row r="581" spans="1:6" ht="15" x14ac:dyDescent="0.25">
      <c r="A581" s="17" t="s">
        <v>688</v>
      </c>
      <c r="B581" s="4" t="s">
        <v>1238</v>
      </c>
      <c r="C581" s="3">
        <v>0</v>
      </c>
      <c r="D581" s="17" t="s">
        <v>689</v>
      </c>
      <c r="F581" s="1"/>
    </row>
    <row r="582" spans="1:6" ht="15" x14ac:dyDescent="0.25">
      <c r="A582" s="17" t="s">
        <v>690</v>
      </c>
      <c r="B582" s="4" t="s">
        <v>1238</v>
      </c>
      <c r="C582" s="3">
        <v>0</v>
      </c>
      <c r="D582" s="17" t="s">
        <v>689</v>
      </c>
      <c r="E582" s="4"/>
      <c r="F582" s="1"/>
    </row>
    <row r="583" spans="1:6" ht="15" x14ac:dyDescent="0.25">
      <c r="A583" s="17" t="s">
        <v>587</v>
      </c>
      <c r="B583" s="4" t="s">
        <v>1268</v>
      </c>
      <c r="C583" s="4">
        <v>0</v>
      </c>
      <c r="D583" s="17" t="s">
        <v>569</v>
      </c>
      <c r="E583" s="4"/>
      <c r="F583" s="1"/>
    </row>
    <row r="584" spans="1:6" ht="15" x14ac:dyDescent="0.25">
      <c r="A584" s="17" t="s">
        <v>485</v>
      </c>
      <c r="B584" s="4" t="s">
        <v>1258</v>
      </c>
      <c r="C584" s="4">
        <v>0</v>
      </c>
      <c r="D584" s="17" t="s">
        <v>486</v>
      </c>
      <c r="E584" s="4"/>
      <c r="F584" s="1"/>
    </row>
    <row r="585" spans="1:6" ht="15" x14ac:dyDescent="0.25">
      <c r="A585" s="17" t="s">
        <v>524</v>
      </c>
      <c r="B585" s="4" t="s">
        <v>1263</v>
      </c>
      <c r="C585" s="4">
        <v>0</v>
      </c>
      <c r="D585" s="17" t="s">
        <v>525</v>
      </c>
      <c r="E585" s="4"/>
      <c r="F585" s="1"/>
    </row>
    <row r="586" spans="1:6" ht="15" x14ac:dyDescent="0.25">
      <c r="A586" s="17" t="s">
        <v>605</v>
      </c>
      <c r="B586" s="4" t="s">
        <v>1263</v>
      </c>
      <c r="C586" s="4">
        <v>0</v>
      </c>
      <c r="D586" s="17" t="s">
        <v>525</v>
      </c>
      <c r="E586" s="4"/>
      <c r="F586" s="1"/>
    </row>
    <row r="587" spans="1:6" ht="15" x14ac:dyDescent="0.25">
      <c r="A587" s="17" t="s">
        <v>538</v>
      </c>
      <c r="B587" s="4" t="s">
        <v>1224</v>
      </c>
      <c r="C587" s="4">
        <v>0</v>
      </c>
      <c r="D587" s="17" t="s">
        <v>539</v>
      </c>
      <c r="E587" s="4"/>
      <c r="F587" s="1"/>
    </row>
    <row r="588" spans="1:6" ht="15" x14ac:dyDescent="0.25">
      <c r="A588" s="17" t="s">
        <v>652</v>
      </c>
      <c r="B588" s="4" t="s">
        <v>1232</v>
      </c>
      <c r="C588" s="3">
        <v>0</v>
      </c>
      <c r="D588" s="17" t="s">
        <v>597</v>
      </c>
      <c r="E588" s="4"/>
      <c r="F588" s="1"/>
    </row>
    <row r="589" spans="1:6" ht="15" x14ac:dyDescent="0.25">
      <c r="A589" s="17" t="s">
        <v>469</v>
      </c>
      <c r="B589" s="4" t="s">
        <v>1242</v>
      </c>
      <c r="C589" s="4">
        <v>0</v>
      </c>
      <c r="D589" s="17" t="s">
        <v>330</v>
      </c>
      <c r="E589" s="4"/>
      <c r="F589" s="1">
        <v>1</v>
      </c>
    </row>
    <row r="590" spans="1:6" ht="15" x14ac:dyDescent="0.25">
      <c r="A590" s="17" t="s">
        <v>470</v>
      </c>
      <c r="B590" s="4" t="s">
        <v>1285</v>
      </c>
      <c r="C590" s="4" t="s">
        <v>334</v>
      </c>
      <c r="D590" s="17" t="s">
        <v>330</v>
      </c>
      <c r="E590" s="4" t="s">
        <v>1329</v>
      </c>
      <c r="F590" s="1">
        <v>1</v>
      </c>
    </row>
    <row r="591" spans="1:6" ht="15" x14ac:dyDescent="0.25">
      <c r="A591" s="17" t="s">
        <v>478</v>
      </c>
      <c r="B591" s="4" t="s">
        <v>1225</v>
      </c>
      <c r="C591" s="4">
        <v>0</v>
      </c>
      <c r="D591" s="17" t="s">
        <v>330</v>
      </c>
      <c r="E591" s="4"/>
      <c r="F591" s="1">
        <v>1</v>
      </c>
    </row>
    <row r="592" spans="1:6" ht="15" x14ac:dyDescent="0.25">
      <c r="A592" s="17" t="s">
        <v>502</v>
      </c>
      <c r="B592" s="4" t="s">
        <v>1250</v>
      </c>
      <c r="C592" s="3">
        <v>0</v>
      </c>
      <c r="D592" s="17" t="s">
        <v>330</v>
      </c>
      <c r="E592" s="4"/>
      <c r="F592" s="1">
        <v>1</v>
      </c>
    </row>
    <row r="593" spans="1:6" ht="15" x14ac:dyDescent="0.25">
      <c r="A593" s="17" t="s">
        <v>586</v>
      </c>
      <c r="B593" s="4" t="s">
        <v>1279</v>
      </c>
      <c r="C593" s="4">
        <v>0</v>
      </c>
      <c r="D593" s="17" t="s">
        <v>330</v>
      </c>
      <c r="E593" s="4"/>
      <c r="F593" s="1">
        <v>1</v>
      </c>
    </row>
    <row r="594" spans="1:6" ht="15" x14ac:dyDescent="0.25">
      <c r="A594" s="17" t="s">
        <v>347</v>
      </c>
      <c r="B594" s="4" t="s">
        <v>1243</v>
      </c>
      <c r="C594" s="4">
        <v>0</v>
      </c>
      <c r="D594" s="17" t="s">
        <v>330</v>
      </c>
      <c r="E594" s="4"/>
      <c r="F594" s="1">
        <v>1</v>
      </c>
    </row>
    <row r="595" spans="1:6" ht="15" x14ac:dyDescent="0.25">
      <c r="A595" s="17" t="s">
        <v>608</v>
      </c>
      <c r="B595" s="4" t="s">
        <v>1279</v>
      </c>
      <c r="C595" s="4">
        <v>0</v>
      </c>
      <c r="D595" s="17" t="s">
        <v>330</v>
      </c>
      <c r="E595" s="4"/>
      <c r="F595" s="1">
        <v>1</v>
      </c>
    </row>
    <row r="596" spans="1:6" ht="15" x14ac:dyDescent="0.25">
      <c r="A596" s="17" t="s">
        <v>650</v>
      </c>
      <c r="B596" s="4" t="s">
        <v>1282</v>
      </c>
      <c r="C596" s="4">
        <v>0</v>
      </c>
      <c r="D596" s="17" t="s">
        <v>330</v>
      </c>
      <c r="E596" s="4"/>
      <c r="F596" s="1">
        <v>1</v>
      </c>
    </row>
    <row r="597" spans="1:6" ht="15" x14ac:dyDescent="0.25">
      <c r="A597" s="17" t="s">
        <v>678</v>
      </c>
      <c r="B597" s="4" t="s">
        <v>1224</v>
      </c>
      <c r="C597" s="4" t="s">
        <v>334</v>
      </c>
      <c r="D597" s="17" t="s">
        <v>330</v>
      </c>
      <c r="E597" s="4" t="s">
        <v>1329</v>
      </c>
      <c r="F597" s="1">
        <v>1</v>
      </c>
    </row>
    <row r="598" spans="1:6" ht="15" x14ac:dyDescent="0.25">
      <c r="A598" s="17" t="s">
        <v>710</v>
      </c>
      <c r="B598" s="4" t="s">
        <v>1252</v>
      </c>
      <c r="C598" s="3">
        <v>0</v>
      </c>
      <c r="D598" s="17" t="s">
        <v>330</v>
      </c>
      <c r="E598" s="4"/>
      <c r="F598" s="1">
        <v>1</v>
      </c>
    </row>
    <row r="599" spans="1:6" ht="15" x14ac:dyDescent="0.25">
      <c r="A599" s="17" t="s">
        <v>359</v>
      </c>
      <c r="B599" s="4" t="s">
        <v>1272</v>
      </c>
      <c r="C599" s="3" t="s">
        <v>334</v>
      </c>
      <c r="D599" s="17" t="s">
        <v>330</v>
      </c>
      <c r="E599" s="4" t="s">
        <v>1329</v>
      </c>
      <c r="F599" s="1">
        <v>1</v>
      </c>
    </row>
    <row r="600" spans="1:6" ht="15" x14ac:dyDescent="0.25">
      <c r="A600" s="17" t="s">
        <v>440</v>
      </c>
      <c r="B600" s="4" t="s">
        <v>1252</v>
      </c>
      <c r="C600" s="4">
        <v>0</v>
      </c>
      <c r="D600" s="17" t="s">
        <v>330</v>
      </c>
      <c r="E600" s="4"/>
      <c r="F600" s="1">
        <v>1</v>
      </c>
    </row>
    <row r="601" spans="1:6" ht="15" x14ac:dyDescent="0.25">
      <c r="A601" s="17" t="s">
        <v>443</v>
      </c>
      <c r="B601" s="4" t="s">
        <v>1252</v>
      </c>
      <c r="C601" s="4">
        <v>0</v>
      </c>
      <c r="D601" s="17" t="s">
        <v>330</v>
      </c>
      <c r="E601" s="4"/>
      <c r="F601" s="1">
        <v>1</v>
      </c>
    </row>
    <row r="602" spans="1:6" ht="15" x14ac:dyDescent="0.25">
      <c r="A602" s="17" t="s">
        <v>453</v>
      </c>
      <c r="B602" s="4" t="s">
        <v>1243</v>
      </c>
      <c r="C602" s="3" t="s">
        <v>334</v>
      </c>
      <c r="D602" s="17" t="s">
        <v>330</v>
      </c>
      <c r="E602" s="4" t="s">
        <v>1329</v>
      </c>
      <c r="F602" s="1">
        <v>1</v>
      </c>
    </row>
    <row r="603" spans="1:6" ht="15" x14ac:dyDescent="0.25">
      <c r="A603" s="17" t="s">
        <v>456</v>
      </c>
      <c r="B603" s="4" t="s">
        <v>1287</v>
      </c>
      <c r="C603" s="3">
        <v>0</v>
      </c>
      <c r="D603" s="17" t="s">
        <v>330</v>
      </c>
      <c r="E603" s="4"/>
      <c r="F603" s="1">
        <v>1</v>
      </c>
    </row>
    <row r="604" spans="1:6" ht="15" x14ac:dyDescent="0.25">
      <c r="A604" s="17" t="s">
        <v>457</v>
      </c>
      <c r="B604" s="4" t="s">
        <v>1287</v>
      </c>
      <c r="C604" s="4">
        <v>0</v>
      </c>
      <c r="D604" s="17" t="s">
        <v>330</v>
      </c>
      <c r="E604" s="4"/>
      <c r="F604" s="1">
        <v>1</v>
      </c>
    </row>
    <row r="605" spans="1:6" ht="15" x14ac:dyDescent="0.25">
      <c r="A605" s="17" t="s">
        <v>458</v>
      </c>
      <c r="B605" s="4" t="s">
        <v>1258</v>
      </c>
      <c r="C605" s="4">
        <v>0</v>
      </c>
      <c r="D605" s="17" t="s">
        <v>330</v>
      </c>
      <c r="E605" s="4"/>
      <c r="F605" s="1">
        <v>1</v>
      </c>
    </row>
    <row r="606" spans="1:6" ht="15" x14ac:dyDescent="0.25">
      <c r="A606" s="17" t="s">
        <v>74</v>
      </c>
      <c r="B606" s="17" t="s">
        <v>1252</v>
      </c>
      <c r="C606" s="4" t="s">
        <v>334</v>
      </c>
      <c r="D606" s="17" t="s">
        <v>330</v>
      </c>
      <c r="E606" s="17" t="s">
        <v>1329</v>
      </c>
      <c r="F606" s="1">
        <v>1</v>
      </c>
    </row>
    <row r="607" spans="1:6" ht="15" x14ac:dyDescent="0.25">
      <c r="A607" s="17" t="s">
        <v>99</v>
      </c>
      <c r="B607" s="17" t="s">
        <v>1273</v>
      </c>
      <c r="C607" s="4" t="s">
        <v>334</v>
      </c>
      <c r="D607" s="17" t="s">
        <v>330</v>
      </c>
      <c r="E607" s="17" t="s">
        <v>1329</v>
      </c>
      <c r="F607" s="1">
        <v>1</v>
      </c>
    </row>
    <row r="608" spans="1:6" ht="15" x14ac:dyDescent="0.25">
      <c r="A608" s="17" t="s">
        <v>136</v>
      </c>
      <c r="B608" s="17" t="s">
        <v>1234</v>
      </c>
      <c r="C608" s="17">
        <v>0</v>
      </c>
      <c r="D608" s="17" t="s">
        <v>330</v>
      </c>
      <c r="E608" s="17"/>
      <c r="F608" s="1">
        <v>1</v>
      </c>
    </row>
    <row r="609" spans="1:6" ht="15" x14ac:dyDescent="0.25">
      <c r="A609" s="17" t="s">
        <v>166</v>
      </c>
      <c r="B609" s="17" t="s">
        <v>1266</v>
      </c>
      <c r="C609" s="17">
        <v>0</v>
      </c>
      <c r="D609" s="17" t="s">
        <v>330</v>
      </c>
      <c r="E609" s="17"/>
      <c r="F609" s="1">
        <v>1</v>
      </c>
    </row>
    <row r="610" spans="1:6" ht="15" x14ac:dyDescent="0.25">
      <c r="A610" s="17" t="s">
        <v>184</v>
      </c>
      <c r="B610" s="17" t="s">
        <v>1274</v>
      </c>
      <c r="C610" s="4" t="s">
        <v>334</v>
      </c>
      <c r="D610" s="17" t="s">
        <v>330</v>
      </c>
      <c r="E610" s="17" t="s">
        <v>1329</v>
      </c>
      <c r="F610" s="1">
        <v>1</v>
      </c>
    </row>
    <row r="611" spans="1:6" ht="15" x14ac:dyDescent="0.25">
      <c r="A611" s="17" t="s">
        <v>190</v>
      </c>
      <c r="B611" s="17" t="s">
        <v>1282</v>
      </c>
      <c r="C611" s="17">
        <v>0</v>
      </c>
      <c r="D611" s="17" t="s">
        <v>330</v>
      </c>
      <c r="E611" s="17"/>
      <c r="F611" s="1">
        <v>1</v>
      </c>
    </row>
    <row r="612" spans="1:6" ht="15" x14ac:dyDescent="0.25">
      <c r="A612" s="17" t="s">
        <v>1391</v>
      </c>
      <c r="B612" s="17" t="s">
        <v>1285</v>
      </c>
      <c r="C612" s="17">
        <v>0</v>
      </c>
      <c r="D612" s="17" t="s">
        <v>330</v>
      </c>
      <c r="E612" s="17"/>
      <c r="F612" s="1">
        <v>1</v>
      </c>
    </row>
    <row r="613" spans="1:6" ht="15" x14ac:dyDescent="0.25">
      <c r="A613" s="17" t="s">
        <v>208</v>
      </c>
      <c r="B613" s="17" t="s">
        <v>1216</v>
      </c>
      <c r="C613" s="15" t="s">
        <v>334</v>
      </c>
      <c r="D613" s="17" t="s">
        <v>330</v>
      </c>
      <c r="E613" s="17" t="s">
        <v>1329</v>
      </c>
      <c r="F613" s="1">
        <v>1</v>
      </c>
    </row>
    <row r="614" spans="1:6" ht="15" x14ac:dyDescent="0.25">
      <c r="A614" s="17" t="s">
        <v>214</v>
      </c>
      <c r="B614" s="17" t="s">
        <v>1220</v>
      </c>
      <c r="C614" s="17">
        <v>0</v>
      </c>
      <c r="D614" s="17" t="s">
        <v>330</v>
      </c>
      <c r="E614" s="17"/>
      <c r="F614" s="1">
        <v>1</v>
      </c>
    </row>
    <row r="615" spans="1:6" ht="15" x14ac:dyDescent="0.25">
      <c r="A615" s="17" t="s">
        <v>222</v>
      </c>
      <c r="B615" s="17" t="s">
        <v>1225</v>
      </c>
      <c r="C615" s="4" t="s">
        <v>334</v>
      </c>
      <c r="D615" s="17" t="s">
        <v>330</v>
      </c>
      <c r="E615" s="17" t="s">
        <v>1329</v>
      </c>
      <c r="F615" s="1">
        <v>1</v>
      </c>
    </row>
    <row r="616" spans="1:6" ht="15" x14ac:dyDescent="0.25">
      <c r="A616" s="17" t="s">
        <v>228</v>
      </c>
      <c r="B616" s="17" t="s">
        <v>1228</v>
      </c>
      <c r="C616" s="15" t="s">
        <v>334</v>
      </c>
      <c r="D616" s="17" t="s">
        <v>330</v>
      </c>
      <c r="E616" s="16" t="s">
        <v>1329</v>
      </c>
      <c r="F616" s="1">
        <v>1</v>
      </c>
    </row>
    <row r="617" spans="1:6" ht="15" x14ac:dyDescent="0.25">
      <c r="A617" s="17" t="s">
        <v>232</v>
      </c>
      <c r="B617" s="17" t="s">
        <v>1228</v>
      </c>
      <c r="C617" s="4" t="s">
        <v>334</v>
      </c>
      <c r="D617" s="17" t="s">
        <v>330</v>
      </c>
      <c r="E617" s="17" t="s">
        <v>1329</v>
      </c>
      <c r="F617" s="1">
        <v>1</v>
      </c>
    </row>
    <row r="618" spans="1:6" ht="15" x14ac:dyDescent="0.25">
      <c r="A618" s="17" t="s">
        <v>236</v>
      </c>
      <c r="B618" s="17" t="s">
        <v>1232</v>
      </c>
      <c r="C618" s="17">
        <v>0</v>
      </c>
      <c r="D618" s="17" t="s">
        <v>330</v>
      </c>
      <c r="E618" s="17"/>
      <c r="F618" s="1">
        <v>1</v>
      </c>
    </row>
    <row r="619" spans="1:6" ht="15" x14ac:dyDescent="0.25">
      <c r="A619" s="17" t="s">
        <v>238</v>
      </c>
      <c r="B619" s="17" t="s">
        <v>1232</v>
      </c>
      <c r="C619" s="4" t="s">
        <v>334</v>
      </c>
      <c r="D619" s="17" t="s">
        <v>330</v>
      </c>
      <c r="E619" s="17" t="s">
        <v>1329</v>
      </c>
      <c r="F619" s="1">
        <v>1</v>
      </c>
    </row>
    <row r="620" spans="1:6" ht="15" x14ac:dyDescent="0.25">
      <c r="A620" s="17" t="s">
        <v>239</v>
      </c>
      <c r="B620" s="17" t="s">
        <v>1232</v>
      </c>
      <c r="C620" s="4" t="s">
        <v>334</v>
      </c>
      <c r="D620" s="17" t="s">
        <v>330</v>
      </c>
      <c r="E620" s="17" t="s">
        <v>1329</v>
      </c>
      <c r="F620" s="1">
        <v>1</v>
      </c>
    </row>
    <row r="621" spans="1:6" ht="15" x14ac:dyDescent="0.25">
      <c r="A621" s="17" t="s">
        <v>242</v>
      </c>
      <c r="B621" s="17" t="s">
        <v>1234</v>
      </c>
      <c r="C621" s="4" t="s">
        <v>334</v>
      </c>
      <c r="D621" s="17" t="s">
        <v>330</v>
      </c>
      <c r="E621" s="17" t="s">
        <v>1329</v>
      </c>
      <c r="F621" s="1">
        <v>1</v>
      </c>
    </row>
    <row r="622" spans="1:6" ht="15" x14ac:dyDescent="0.25">
      <c r="A622" s="17" t="s">
        <v>243</v>
      </c>
      <c r="B622" s="17" t="s">
        <v>1234</v>
      </c>
      <c r="C622" s="4" t="s">
        <v>334</v>
      </c>
      <c r="D622" s="17" t="s">
        <v>330</v>
      </c>
      <c r="E622" s="17" t="s">
        <v>1329</v>
      </c>
      <c r="F622" s="1">
        <v>1</v>
      </c>
    </row>
    <row r="623" spans="1:6" ht="15" x14ac:dyDescent="0.25">
      <c r="A623" s="17" t="s">
        <v>253</v>
      </c>
      <c r="B623" s="17" t="s">
        <v>1237</v>
      </c>
      <c r="C623" s="15" t="s">
        <v>334</v>
      </c>
      <c r="D623" s="17" t="s">
        <v>330</v>
      </c>
      <c r="E623" s="17" t="s">
        <v>1329</v>
      </c>
      <c r="F623" s="1">
        <v>1</v>
      </c>
    </row>
    <row r="624" spans="1:6" ht="15" x14ac:dyDescent="0.25">
      <c r="A624" s="17" t="s">
        <v>258</v>
      </c>
      <c r="B624" s="17" t="s">
        <v>1243</v>
      </c>
      <c r="C624" s="17">
        <v>0</v>
      </c>
      <c r="D624" s="17" t="s">
        <v>330</v>
      </c>
      <c r="E624" s="17"/>
      <c r="F624" s="1">
        <v>1</v>
      </c>
    </row>
    <row r="625" spans="1:6" ht="15" x14ac:dyDescent="0.25">
      <c r="A625" s="17" t="s">
        <v>263</v>
      </c>
      <c r="B625" s="17" t="s">
        <v>1249</v>
      </c>
      <c r="C625" s="4" t="s">
        <v>334</v>
      </c>
      <c r="D625" s="17" t="s">
        <v>330</v>
      </c>
      <c r="E625" s="17" t="s">
        <v>1329</v>
      </c>
      <c r="F625" s="1">
        <v>1</v>
      </c>
    </row>
    <row r="626" spans="1:6" ht="15" x14ac:dyDescent="0.25">
      <c r="A626" s="17" t="s">
        <v>266</v>
      </c>
      <c r="B626" s="17" t="s">
        <v>1243</v>
      </c>
      <c r="C626" s="15" t="s">
        <v>334</v>
      </c>
      <c r="D626" s="17" t="s">
        <v>330</v>
      </c>
      <c r="E626" s="17" t="s">
        <v>1329</v>
      </c>
      <c r="F626" s="1">
        <v>1</v>
      </c>
    </row>
    <row r="627" spans="1:6" ht="15" x14ac:dyDescent="0.25">
      <c r="A627" s="17" t="s">
        <v>273</v>
      </c>
      <c r="B627" s="17" t="s">
        <v>1253</v>
      </c>
      <c r="C627" s="4" t="s">
        <v>334</v>
      </c>
      <c r="D627" s="17" t="s">
        <v>330</v>
      </c>
      <c r="E627" s="17" t="s">
        <v>1329</v>
      </c>
      <c r="F627" s="1">
        <v>1</v>
      </c>
    </row>
    <row r="628" spans="1:6" ht="15" x14ac:dyDescent="0.25">
      <c r="A628" s="17" t="s">
        <v>274</v>
      </c>
      <c r="B628" s="17" t="s">
        <v>1242</v>
      </c>
      <c r="C628" s="4" t="s">
        <v>334</v>
      </c>
      <c r="D628" s="17" t="s">
        <v>330</v>
      </c>
      <c r="E628" s="17" t="s">
        <v>1329</v>
      </c>
      <c r="F628" s="1">
        <v>1</v>
      </c>
    </row>
    <row r="629" spans="1:6" ht="15" x14ac:dyDescent="0.25">
      <c r="A629" s="17" t="s">
        <v>277</v>
      </c>
      <c r="B629" s="17" t="s">
        <v>1253</v>
      </c>
      <c r="C629" s="17">
        <v>0</v>
      </c>
      <c r="D629" s="17" t="s">
        <v>330</v>
      </c>
      <c r="E629" s="17"/>
      <c r="F629" s="1">
        <v>1</v>
      </c>
    </row>
    <row r="630" spans="1:6" ht="15" x14ac:dyDescent="0.25">
      <c r="A630" s="17" t="s">
        <v>1395</v>
      </c>
      <c r="B630" s="17" t="s">
        <v>1252</v>
      </c>
      <c r="C630" s="4" t="s">
        <v>334</v>
      </c>
      <c r="D630" s="17" t="s">
        <v>330</v>
      </c>
      <c r="E630" s="17" t="s">
        <v>1329</v>
      </c>
      <c r="F630" s="1">
        <v>1</v>
      </c>
    </row>
    <row r="631" spans="1:6" ht="15" x14ac:dyDescent="0.25">
      <c r="A631" s="17" t="s">
        <v>286</v>
      </c>
      <c r="B631" s="17" t="s">
        <v>1257</v>
      </c>
      <c r="C631" s="4" t="s">
        <v>334</v>
      </c>
      <c r="D631" s="17" t="s">
        <v>330</v>
      </c>
      <c r="E631" s="17" t="s">
        <v>1329</v>
      </c>
      <c r="F631" s="1">
        <v>1</v>
      </c>
    </row>
    <row r="632" spans="1:6" ht="15" x14ac:dyDescent="0.25">
      <c r="A632" s="17" t="s">
        <v>288</v>
      </c>
      <c r="B632" s="17" t="s">
        <v>1258</v>
      </c>
      <c r="C632" s="4" t="s">
        <v>334</v>
      </c>
      <c r="D632" s="17" t="s">
        <v>330</v>
      </c>
      <c r="E632" s="17" t="s">
        <v>1329</v>
      </c>
      <c r="F632" s="1">
        <v>1</v>
      </c>
    </row>
    <row r="633" spans="1:6" ht="15" x14ac:dyDescent="0.25">
      <c r="A633" s="17" t="s">
        <v>290</v>
      </c>
      <c r="B633" s="17" t="s">
        <v>1257</v>
      </c>
      <c r="C633" s="4" t="s">
        <v>334</v>
      </c>
      <c r="D633" s="17" t="s">
        <v>330</v>
      </c>
      <c r="E633" s="17" t="s">
        <v>1329</v>
      </c>
      <c r="F633" s="1">
        <v>1</v>
      </c>
    </row>
    <row r="634" spans="1:6" ht="15" x14ac:dyDescent="0.25">
      <c r="A634" s="17" t="s">
        <v>292</v>
      </c>
      <c r="B634" s="17" t="s">
        <v>1263</v>
      </c>
      <c r="C634" s="4" t="s">
        <v>334</v>
      </c>
      <c r="D634" s="17" t="s">
        <v>330</v>
      </c>
      <c r="E634" s="17" t="s">
        <v>1329</v>
      </c>
      <c r="F634" s="1">
        <v>1</v>
      </c>
    </row>
    <row r="635" spans="1:6" ht="15" x14ac:dyDescent="0.25">
      <c r="A635" s="17" t="s">
        <v>305</v>
      </c>
      <c r="B635" s="17" t="s">
        <v>1270</v>
      </c>
      <c r="C635" s="15" t="s">
        <v>334</v>
      </c>
      <c r="D635" s="17" t="s">
        <v>330</v>
      </c>
      <c r="E635" s="17" t="s">
        <v>1329</v>
      </c>
      <c r="F635" s="1">
        <v>1</v>
      </c>
    </row>
    <row r="636" spans="1:6" ht="15" x14ac:dyDescent="0.25">
      <c r="A636" s="17" t="s">
        <v>311</v>
      </c>
      <c r="B636" s="17" t="s">
        <v>1243</v>
      </c>
      <c r="C636" s="16">
        <v>0</v>
      </c>
      <c r="D636" s="17" t="s">
        <v>330</v>
      </c>
      <c r="E636" s="17"/>
      <c r="F636" s="1">
        <v>1</v>
      </c>
    </row>
    <row r="637" spans="1:6" ht="15" x14ac:dyDescent="0.25">
      <c r="A637" s="17" t="s">
        <v>313</v>
      </c>
      <c r="B637" s="17" t="s">
        <v>1250</v>
      </c>
      <c r="C637" s="4" t="s">
        <v>334</v>
      </c>
      <c r="D637" s="17" t="s">
        <v>330</v>
      </c>
      <c r="E637" s="17" t="s">
        <v>1329</v>
      </c>
      <c r="F637" s="1">
        <v>1</v>
      </c>
    </row>
    <row r="638" spans="1:6" ht="15" x14ac:dyDescent="0.25">
      <c r="A638" s="17" t="s">
        <v>0</v>
      </c>
      <c r="B638" s="17" t="s">
        <v>1220</v>
      </c>
      <c r="C638" s="17">
        <v>0</v>
      </c>
      <c r="D638" s="17" t="s">
        <v>330</v>
      </c>
      <c r="E638" s="17"/>
      <c r="F638" s="1">
        <v>1</v>
      </c>
    </row>
    <row r="639" spans="1:6" ht="15" x14ac:dyDescent="0.25">
      <c r="A639" s="17" t="s">
        <v>24</v>
      </c>
      <c r="B639" s="17" t="s">
        <v>1238</v>
      </c>
      <c r="C639" s="17">
        <v>0</v>
      </c>
      <c r="D639" s="17" t="s">
        <v>330</v>
      </c>
      <c r="E639" s="17"/>
      <c r="F639" s="1">
        <v>1</v>
      </c>
    </row>
    <row r="640" spans="1:6" ht="15" x14ac:dyDescent="0.25">
      <c r="A640" s="17" t="s">
        <v>417</v>
      </c>
      <c r="B640" s="4" t="s">
        <v>1270</v>
      </c>
      <c r="C640" s="4">
        <v>0</v>
      </c>
      <c r="D640" s="17" t="s">
        <v>402</v>
      </c>
      <c r="E640" s="4"/>
      <c r="F640" s="1"/>
    </row>
    <row r="641" spans="1:6" ht="15" x14ac:dyDescent="0.25">
      <c r="A641" s="17" t="s">
        <v>754</v>
      </c>
      <c r="B641" s="4" t="s">
        <v>1291</v>
      </c>
      <c r="C641" s="3">
        <v>0</v>
      </c>
      <c r="D641" s="17" t="s">
        <v>755</v>
      </c>
      <c r="E641" s="4"/>
      <c r="F641" s="1"/>
    </row>
    <row r="642" spans="1:6" ht="15" x14ac:dyDescent="0.25">
      <c r="A642" s="17" t="s">
        <v>509</v>
      </c>
      <c r="B642" s="4" t="s">
        <v>1273</v>
      </c>
      <c r="C642" s="4">
        <v>0</v>
      </c>
      <c r="D642" s="17" t="s">
        <v>510</v>
      </c>
      <c r="E642" s="4"/>
      <c r="F642" s="1"/>
    </row>
    <row r="643" spans="1:6" ht="15" x14ac:dyDescent="0.25">
      <c r="A643" s="17" t="s">
        <v>760</v>
      </c>
      <c r="B643" s="4" t="s">
        <v>1218</v>
      </c>
      <c r="C643" s="3">
        <v>0</v>
      </c>
      <c r="D643" s="17" t="s">
        <v>761</v>
      </c>
      <c r="F643" s="1"/>
    </row>
    <row r="644" spans="1:6" ht="15" x14ac:dyDescent="0.25">
      <c r="A644" s="17" t="s">
        <v>454</v>
      </c>
      <c r="B644" s="4" t="s">
        <v>1231</v>
      </c>
      <c r="C644" s="4">
        <v>0</v>
      </c>
      <c r="D644" s="17" t="s">
        <v>446</v>
      </c>
      <c r="E644" s="4"/>
      <c r="F644" s="1"/>
    </row>
    <row r="645" spans="1:6" ht="15" x14ac:dyDescent="0.25">
      <c r="A645" s="17" t="s">
        <v>389</v>
      </c>
      <c r="B645" s="4" t="s">
        <v>1224</v>
      </c>
      <c r="C645" s="4">
        <v>0</v>
      </c>
      <c r="D645" s="17" t="s">
        <v>390</v>
      </c>
      <c r="E645" s="4"/>
      <c r="F645" s="1"/>
    </row>
    <row r="646" spans="1:6" ht="15" x14ac:dyDescent="0.25">
      <c r="A646" s="17" t="s">
        <v>391</v>
      </c>
      <c r="B646" s="4" t="s">
        <v>1224</v>
      </c>
      <c r="C646" s="4">
        <v>0</v>
      </c>
      <c r="D646" s="17" t="s">
        <v>390</v>
      </c>
      <c r="E646" s="4"/>
      <c r="F646" s="1"/>
    </row>
    <row r="647" spans="1:6" ht="15" x14ac:dyDescent="0.25">
      <c r="A647" s="17" t="s">
        <v>404</v>
      </c>
      <c r="B647" s="4" t="s">
        <v>1258</v>
      </c>
      <c r="C647" s="4">
        <v>0</v>
      </c>
      <c r="D647" s="17" t="s">
        <v>405</v>
      </c>
      <c r="E647" s="4"/>
      <c r="F647" s="1"/>
    </row>
    <row r="648" spans="1:6" ht="15" x14ac:dyDescent="0.25">
      <c r="A648" s="17" t="s">
        <v>409</v>
      </c>
      <c r="B648" s="4" t="s">
        <v>1221</v>
      </c>
      <c r="C648" s="4">
        <v>0</v>
      </c>
      <c r="D648" s="17" t="s">
        <v>405</v>
      </c>
      <c r="E648" s="4"/>
      <c r="F648" s="1"/>
    </row>
    <row r="649" spans="1:6" ht="15" x14ac:dyDescent="0.25">
      <c r="A649" s="17" t="s">
        <v>582</v>
      </c>
      <c r="B649" s="4" t="s">
        <v>1257</v>
      </c>
      <c r="C649" s="3">
        <v>0</v>
      </c>
      <c r="D649" s="17" t="s">
        <v>335</v>
      </c>
      <c r="E649" s="4"/>
      <c r="F649" s="1">
        <v>1</v>
      </c>
    </row>
    <row r="650" spans="1:6" ht="15" x14ac:dyDescent="0.25">
      <c r="A650" s="4" t="s">
        <v>1380</v>
      </c>
      <c r="B650" s="49">
        <v>43894</v>
      </c>
      <c r="C650" s="4">
        <v>0</v>
      </c>
      <c r="D650" s="4" t="s">
        <v>335</v>
      </c>
      <c r="E650" s="4"/>
      <c r="F650" s="1">
        <v>1</v>
      </c>
    </row>
    <row r="651" spans="1:6" ht="15" x14ac:dyDescent="0.25">
      <c r="A651" s="17" t="s">
        <v>407</v>
      </c>
      <c r="B651" s="4" t="s">
        <v>1221</v>
      </c>
      <c r="C651" s="3">
        <v>0</v>
      </c>
      <c r="D651" s="17" t="s">
        <v>335</v>
      </c>
      <c r="E651" s="4"/>
      <c r="F651" s="1">
        <v>1</v>
      </c>
    </row>
    <row r="652" spans="1:6" ht="15" x14ac:dyDescent="0.25">
      <c r="A652" s="17" t="s">
        <v>410</v>
      </c>
      <c r="B652" s="4" t="s">
        <v>1221</v>
      </c>
      <c r="C652" s="4">
        <v>0</v>
      </c>
      <c r="D652" s="17" t="s">
        <v>335</v>
      </c>
      <c r="E652" s="4"/>
      <c r="F652" s="1">
        <v>1</v>
      </c>
    </row>
    <row r="653" spans="1:6" ht="15" x14ac:dyDescent="0.25">
      <c r="A653" s="17" t="s">
        <v>412</v>
      </c>
      <c r="B653" s="4" t="s">
        <v>1234</v>
      </c>
      <c r="C653" s="3">
        <v>0</v>
      </c>
      <c r="D653" s="17" t="s">
        <v>335</v>
      </c>
      <c r="E653" s="4"/>
      <c r="F653" s="1">
        <v>1</v>
      </c>
    </row>
    <row r="654" spans="1:6" ht="15" x14ac:dyDescent="0.25">
      <c r="A654" s="17" t="s">
        <v>230</v>
      </c>
      <c r="B654" s="17" t="s">
        <v>1228</v>
      </c>
      <c r="C654" s="17">
        <v>0</v>
      </c>
      <c r="D654" s="17" t="s">
        <v>335</v>
      </c>
      <c r="E654" s="17"/>
      <c r="F654" s="1">
        <v>1</v>
      </c>
    </row>
    <row r="655" spans="1:6" ht="15" x14ac:dyDescent="0.25">
      <c r="A655" s="17" t="s">
        <v>515</v>
      </c>
      <c r="B655" s="4" t="s">
        <v>1270</v>
      </c>
      <c r="C655" s="3">
        <v>0</v>
      </c>
      <c r="D655" s="17" t="s">
        <v>516</v>
      </c>
      <c r="E655" s="4"/>
      <c r="F655" s="1"/>
    </row>
    <row r="656" spans="1:6" ht="15" x14ac:dyDescent="0.25">
      <c r="A656" s="17" t="s">
        <v>703</v>
      </c>
      <c r="B656" s="4" t="s">
        <v>1289</v>
      </c>
      <c r="C656" s="4">
        <v>0</v>
      </c>
      <c r="D656" s="17" t="s">
        <v>406</v>
      </c>
      <c r="E656" s="4"/>
      <c r="F656" s="1"/>
    </row>
    <row r="657" spans="1:6" ht="15" x14ac:dyDescent="0.25">
      <c r="A657" s="17" t="s">
        <v>438</v>
      </c>
      <c r="B657" s="4" t="s">
        <v>1246</v>
      </c>
      <c r="C657" s="4">
        <v>0</v>
      </c>
      <c r="D657" s="17" t="s">
        <v>406</v>
      </c>
      <c r="E657" s="4"/>
      <c r="F657" s="1"/>
    </row>
    <row r="658" spans="1:6" ht="15" x14ac:dyDescent="0.25">
      <c r="A658" s="17" t="s">
        <v>728</v>
      </c>
      <c r="B658" s="4" t="s">
        <v>1270</v>
      </c>
      <c r="C658" s="4">
        <v>0</v>
      </c>
      <c r="D658" s="17" t="s">
        <v>729</v>
      </c>
      <c r="E658" s="4"/>
      <c r="F658" s="1"/>
    </row>
    <row r="659" spans="1:6" ht="15" x14ac:dyDescent="0.25">
      <c r="A659" s="17" t="s">
        <v>742</v>
      </c>
      <c r="B659" s="4" t="s">
        <v>1250</v>
      </c>
      <c r="C659" s="4">
        <v>0</v>
      </c>
      <c r="D659" s="17" t="s">
        <v>743</v>
      </c>
      <c r="E659" s="4"/>
      <c r="F659" s="1">
        <v>1</v>
      </c>
    </row>
    <row r="660" spans="1:6" ht="15" x14ac:dyDescent="0.25">
      <c r="A660" s="17" t="s">
        <v>421</v>
      </c>
      <c r="B660" s="4" t="s">
        <v>1246</v>
      </c>
      <c r="C660" s="4">
        <v>0</v>
      </c>
      <c r="D660" s="17" t="s">
        <v>420</v>
      </c>
      <c r="E660" s="4"/>
      <c r="F660" s="1"/>
    </row>
    <row r="661" spans="1:6" ht="15" x14ac:dyDescent="0.25">
      <c r="A661" s="17" t="s">
        <v>482</v>
      </c>
      <c r="B661" s="4" t="s">
        <v>1267</v>
      </c>
      <c r="C661" s="4">
        <v>0</v>
      </c>
      <c r="D661" s="17" t="s">
        <v>348</v>
      </c>
      <c r="E661" s="4"/>
      <c r="F661" s="1"/>
    </row>
    <row r="662" spans="1:6" ht="15" x14ac:dyDescent="0.25">
      <c r="A662" s="17" t="s">
        <v>484</v>
      </c>
      <c r="B662" s="4" t="s">
        <v>1238</v>
      </c>
      <c r="C662" s="4">
        <v>0</v>
      </c>
      <c r="D662" s="17" t="s">
        <v>348</v>
      </c>
      <c r="E662" s="4"/>
      <c r="F662" s="1"/>
    </row>
    <row r="663" spans="1:6" ht="15" x14ac:dyDescent="0.25">
      <c r="A663" s="17" t="s">
        <v>503</v>
      </c>
      <c r="B663" s="4" t="s">
        <v>1262</v>
      </c>
      <c r="C663" s="4">
        <v>0</v>
      </c>
      <c r="D663" s="17" t="s">
        <v>348</v>
      </c>
      <c r="E663" s="4"/>
      <c r="F663" s="1"/>
    </row>
    <row r="664" spans="1:6" ht="15" x14ac:dyDescent="0.25">
      <c r="A664" s="17" t="s">
        <v>556</v>
      </c>
      <c r="B664" s="4" t="s">
        <v>1267</v>
      </c>
      <c r="C664" s="4">
        <v>0</v>
      </c>
      <c r="D664" s="17" t="s">
        <v>348</v>
      </c>
      <c r="E664" s="4"/>
      <c r="F664" s="1"/>
    </row>
    <row r="665" spans="1:6" ht="15" x14ac:dyDescent="0.25">
      <c r="A665" s="17" t="s">
        <v>560</v>
      </c>
      <c r="B665" s="4" t="s">
        <v>1228</v>
      </c>
      <c r="C665" s="4">
        <v>0</v>
      </c>
      <c r="D665" s="17" t="s">
        <v>348</v>
      </c>
      <c r="E665" s="4"/>
      <c r="F665" s="1"/>
    </row>
    <row r="666" spans="1:6" ht="15" x14ac:dyDescent="0.25">
      <c r="A666" s="17" t="s">
        <v>592</v>
      </c>
      <c r="B666" s="4" t="s">
        <v>1216</v>
      </c>
      <c r="C666" s="4">
        <v>0</v>
      </c>
      <c r="D666" s="17" t="s">
        <v>348</v>
      </c>
      <c r="E666" s="4"/>
      <c r="F666" s="1"/>
    </row>
    <row r="667" spans="1:6" ht="15" x14ac:dyDescent="0.25">
      <c r="A667" s="17" t="s">
        <v>594</v>
      </c>
      <c r="B667" s="4" t="s">
        <v>1225</v>
      </c>
      <c r="C667" s="4">
        <v>0</v>
      </c>
      <c r="D667" s="17" t="s">
        <v>348</v>
      </c>
      <c r="E667" s="4"/>
      <c r="F667" s="1"/>
    </row>
    <row r="668" spans="1:6" ht="15" x14ac:dyDescent="0.25">
      <c r="A668" s="17" t="s">
        <v>613</v>
      </c>
      <c r="B668" s="4" t="s">
        <v>1267</v>
      </c>
      <c r="C668" s="3">
        <v>0</v>
      </c>
      <c r="D668" s="17" t="s">
        <v>348</v>
      </c>
      <c r="E668" s="4"/>
      <c r="F668" s="1"/>
    </row>
    <row r="669" spans="1:6" ht="15" x14ac:dyDescent="0.25">
      <c r="A669" s="17" t="s">
        <v>654</v>
      </c>
      <c r="B669" s="4" t="s">
        <v>1264</v>
      </c>
      <c r="C669" s="4">
        <v>0</v>
      </c>
      <c r="D669" s="17" t="s">
        <v>348</v>
      </c>
      <c r="E669" s="4"/>
      <c r="F669" s="1"/>
    </row>
    <row r="670" spans="1:6" ht="15" x14ac:dyDescent="0.25">
      <c r="A670" s="17" t="s">
        <v>673</v>
      </c>
      <c r="B670" s="4" t="s">
        <v>1280</v>
      </c>
      <c r="C670" s="4">
        <v>0</v>
      </c>
      <c r="D670" s="17" t="s">
        <v>348</v>
      </c>
      <c r="E670" s="4"/>
      <c r="F670" s="1"/>
    </row>
    <row r="671" spans="1:6" ht="15" x14ac:dyDescent="0.25">
      <c r="A671" s="17" t="s">
        <v>675</v>
      </c>
      <c r="B671" s="4" t="s">
        <v>1275</v>
      </c>
      <c r="C671" s="4">
        <v>0</v>
      </c>
      <c r="D671" s="17" t="s">
        <v>348</v>
      </c>
      <c r="E671" s="4"/>
      <c r="F671" s="1"/>
    </row>
    <row r="672" spans="1:6" ht="15" x14ac:dyDescent="0.25">
      <c r="A672" s="17" t="s">
        <v>701</v>
      </c>
      <c r="B672" s="4" t="s">
        <v>1286</v>
      </c>
      <c r="C672" s="4">
        <v>0</v>
      </c>
      <c r="D672" s="17" t="s">
        <v>348</v>
      </c>
      <c r="E672" s="4"/>
      <c r="F672" s="1"/>
    </row>
    <row r="673" spans="1:6" ht="15" x14ac:dyDescent="0.25">
      <c r="A673" s="17" t="s">
        <v>707</v>
      </c>
      <c r="B673" s="4" t="s">
        <v>1268</v>
      </c>
      <c r="C673" s="4">
        <v>0</v>
      </c>
      <c r="D673" s="17" t="s">
        <v>348</v>
      </c>
      <c r="E673" s="4"/>
      <c r="F673" s="1"/>
    </row>
    <row r="674" spans="1:6" ht="15" x14ac:dyDescent="0.25">
      <c r="A674" s="17" t="s">
        <v>708</v>
      </c>
      <c r="B674" s="4" t="s">
        <v>1268</v>
      </c>
      <c r="C674" s="4">
        <v>0</v>
      </c>
      <c r="D674" s="17" t="s">
        <v>348</v>
      </c>
      <c r="E674" s="4"/>
      <c r="F674" s="1"/>
    </row>
    <row r="675" spans="1:6" ht="15" x14ac:dyDescent="0.25">
      <c r="A675" s="17" t="s">
        <v>723</v>
      </c>
      <c r="B675" s="4" t="s">
        <v>1275</v>
      </c>
      <c r="C675" s="4">
        <v>0</v>
      </c>
      <c r="D675" s="17" t="s">
        <v>348</v>
      </c>
      <c r="E675" s="4"/>
      <c r="F675" s="1"/>
    </row>
    <row r="676" spans="1:6" ht="15" x14ac:dyDescent="0.25">
      <c r="A676" s="17" t="s">
        <v>739</v>
      </c>
      <c r="B676" s="4" t="s">
        <v>1218</v>
      </c>
      <c r="C676" s="3">
        <v>0</v>
      </c>
      <c r="D676" s="17" t="s">
        <v>348</v>
      </c>
      <c r="E676" s="4"/>
      <c r="F676" s="1"/>
    </row>
    <row r="677" spans="1:6" ht="15" x14ac:dyDescent="0.25">
      <c r="A677" s="17" t="s">
        <v>413</v>
      </c>
      <c r="B677" s="4" t="s">
        <v>1220</v>
      </c>
      <c r="C677" s="4">
        <v>0</v>
      </c>
      <c r="D677" s="17" t="s">
        <v>348</v>
      </c>
      <c r="E677" s="4"/>
      <c r="F677" s="1"/>
    </row>
    <row r="678" spans="1:6" ht="15" x14ac:dyDescent="0.25">
      <c r="A678" s="17" t="s">
        <v>432</v>
      </c>
      <c r="B678" s="4" t="s">
        <v>1275</v>
      </c>
      <c r="C678" s="4">
        <v>0</v>
      </c>
      <c r="D678" s="17" t="s">
        <v>348</v>
      </c>
      <c r="E678" s="4"/>
      <c r="F678" s="1"/>
    </row>
    <row r="679" spans="1:6" ht="15" x14ac:dyDescent="0.25">
      <c r="A679" s="17" t="s">
        <v>451</v>
      </c>
      <c r="B679" s="4" t="s">
        <v>1253</v>
      </c>
      <c r="C679" s="4">
        <v>0</v>
      </c>
      <c r="D679" s="17" t="s">
        <v>348</v>
      </c>
      <c r="E679" s="4"/>
      <c r="F679" s="1"/>
    </row>
    <row r="680" spans="1:6" ht="15" x14ac:dyDescent="0.25">
      <c r="A680" s="17" t="s">
        <v>455</v>
      </c>
      <c r="B680" s="4" t="s">
        <v>1242</v>
      </c>
      <c r="C680" s="4">
        <v>0</v>
      </c>
      <c r="D680" s="17" t="s">
        <v>348</v>
      </c>
      <c r="E680" s="4"/>
      <c r="F680" s="1"/>
    </row>
    <row r="681" spans="1:6" ht="15" x14ac:dyDescent="0.25">
      <c r="A681" s="17" t="s">
        <v>473</v>
      </c>
      <c r="B681" s="4" t="s">
        <v>1234</v>
      </c>
      <c r="C681" s="4">
        <v>0</v>
      </c>
      <c r="D681" s="17" t="s">
        <v>341</v>
      </c>
      <c r="E681" s="4"/>
      <c r="F681" s="1"/>
    </row>
    <row r="682" spans="1:6" ht="15" x14ac:dyDescent="0.25">
      <c r="A682" s="17" t="s">
        <v>340</v>
      </c>
      <c r="B682" s="4" t="s">
        <v>1238</v>
      </c>
      <c r="C682" s="4">
        <v>0</v>
      </c>
      <c r="D682" s="17" t="s">
        <v>341</v>
      </c>
      <c r="E682" s="4"/>
      <c r="F682" s="1"/>
    </row>
    <row r="683" spans="1:6" ht="15" x14ac:dyDescent="0.25">
      <c r="A683" s="17" t="s">
        <v>487</v>
      </c>
      <c r="B683" s="4" t="s">
        <v>1225</v>
      </c>
      <c r="C683" s="4">
        <v>0</v>
      </c>
      <c r="D683" s="17" t="s">
        <v>341</v>
      </c>
      <c r="E683" s="4"/>
      <c r="F683" s="1"/>
    </row>
    <row r="684" spans="1:6" ht="15" x14ac:dyDescent="0.25">
      <c r="A684" s="17" t="s">
        <v>346</v>
      </c>
      <c r="B684" s="4" t="s">
        <v>1238</v>
      </c>
      <c r="C684" s="4">
        <v>0</v>
      </c>
      <c r="D684" s="17" t="s">
        <v>341</v>
      </c>
      <c r="E684" s="4"/>
      <c r="F684" s="1"/>
    </row>
    <row r="685" spans="1:6" ht="15" x14ac:dyDescent="0.25">
      <c r="A685" s="17" t="s">
        <v>772</v>
      </c>
      <c r="B685" s="4" t="s">
        <v>1258</v>
      </c>
      <c r="C685" s="4">
        <v>0</v>
      </c>
      <c r="D685" s="17" t="s">
        <v>341</v>
      </c>
      <c r="E685" s="4"/>
      <c r="F685" s="1"/>
    </row>
    <row r="686" spans="1:6" ht="15" x14ac:dyDescent="0.25">
      <c r="A686" s="17" t="s">
        <v>725</v>
      </c>
      <c r="B686" s="4" t="s">
        <v>1270</v>
      </c>
      <c r="C686" s="4">
        <v>0</v>
      </c>
      <c r="D686" s="17" t="s">
        <v>341</v>
      </c>
      <c r="E686" s="4"/>
      <c r="F686" s="1"/>
    </row>
    <row r="687" spans="1:6" ht="15" x14ac:dyDescent="0.25">
      <c r="A687" s="17" t="s">
        <v>752</v>
      </c>
      <c r="B687" s="4" t="s">
        <v>1242</v>
      </c>
      <c r="C687" s="4">
        <v>0</v>
      </c>
      <c r="D687" s="17" t="s">
        <v>341</v>
      </c>
      <c r="E687" s="4"/>
      <c r="F687" s="1"/>
    </row>
    <row r="688" spans="1:6" ht="15" x14ac:dyDescent="0.25">
      <c r="A688" s="17" t="s">
        <v>759</v>
      </c>
      <c r="B688" s="4" t="s">
        <v>1218</v>
      </c>
      <c r="C688" s="4">
        <v>0</v>
      </c>
      <c r="D688" s="17" t="s">
        <v>341</v>
      </c>
      <c r="E688" s="4"/>
      <c r="F688" s="1"/>
    </row>
    <row r="689" spans="1:6" ht="15" x14ac:dyDescent="0.25">
      <c r="A689" s="17" t="s">
        <v>392</v>
      </c>
      <c r="B689" s="4" t="s">
        <v>1250</v>
      </c>
      <c r="C689" s="4">
        <v>0</v>
      </c>
      <c r="D689" s="17" t="s">
        <v>341</v>
      </c>
      <c r="E689" s="4"/>
      <c r="F689" s="1"/>
    </row>
    <row r="690" spans="1:6" ht="15" x14ac:dyDescent="0.25">
      <c r="A690" s="17" t="s">
        <v>393</v>
      </c>
      <c r="B690" s="4" t="s">
        <v>1250</v>
      </c>
      <c r="C690" s="4">
        <v>0</v>
      </c>
      <c r="D690" s="17" t="s">
        <v>341</v>
      </c>
      <c r="E690" s="4"/>
      <c r="F690" s="1"/>
    </row>
    <row r="691" spans="1:6" ht="15" x14ac:dyDescent="0.25">
      <c r="A691" s="17" t="s">
        <v>575</v>
      </c>
      <c r="B691" s="4" t="s">
        <v>1255</v>
      </c>
      <c r="C691" s="4">
        <v>0</v>
      </c>
      <c r="D691" s="17" t="s">
        <v>576</v>
      </c>
      <c r="E691" s="4"/>
      <c r="F691" s="1"/>
    </row>
    <row r="692" spans="1:6" ht="15" x14ac:dyDescent="0.25">
      <c r="A692" s="17" t="s">
        <v>686</v>
      </c>
      <c r="B692" s="4" t="s">
        <v>1255</v>
      </c>
      <c r="C692" s="4">
        <v>0</v>
      </c>
      <c r="D692" s="17" t="s">
        <v>576</v>
      </c>
      <c r="E692" s="4"/>
      <c r="F692" s="1"/>
    </row>
    <row r="693" spans="1:6" ht="15" x14ac:dyDescent="0.25">
      <c r="A693" s="17" t="s">
        <v>687</v>
      </c>
      <c r="B693" s="4" t="s">
        <v>1255</v>
      </c>
      <c r="C693" s="4">
        <v>0</v>
      </c>
      <c r="D693" s="17" t="s">
        <v>576</v>
      </c>
      <c r="E693" s="4"/>
      <c r="F693" s="1"/>
    </row>
    <row r="694" spans="1:6" ht="15" x14ac:dyDescent="0.25">
      <c r="A694" s="17" t="s">
        <v>711</v>
      </c>
      <c r="B694" s="4" t="s">
        <v>1279</v>
      </c>
      <c r="C694" s="4">
        <v>0</v>
      </c>
      <c r="D694" s="17" t="s">
        <v>576</v>
      </c>
      <c r="E694" s="4"/>
      <c r="F694" s="1"/>
    </row>
    <row r="695" spans="1:6" ht="15" x14ac:dyDescent="0.25">
      <c r="A695" s="17" t="s">
        <v>490</v>
      </c>
      <c r="B695" s="4" t="s">
        <v>1240</v>
      </c>
      <c r="C695" s="4">
        <v>0</v>
      </c>
      <c r="D695" s="17" t="s">
        <v>350</v>
      </c>
      <c r="E695" s="4"/>
      <c r="F695" s="1"/>
    </row>
    <row r="696" spans="1:6" ht="15" x14ac:dyDescent="0.25">
      <c r="A696" s="17" t="s">
        <v>603</v>
      </c>
      <c r="B696" s="4" t="s">
        <v>1243</v>
      </c>
      <c r="C696" s="4">
        <v>0</v>
      </c>
      <c r="D696" s="17" t="s">
        <v>350</v>
      </c>
      <c r="E696" s="4"/>
      <c r="F696" s="1"/>
    </row>
    <row r="697" spans="1:6" ht="15" x14ac:dyDescent="0.25">
      <c r="A697" s="17" t="s">
        <v>349</v>
      </c>
      <c r="B697" s="4" t="s">
        <v>1252</v>
      </c>
      <c r="C697" s="4">
        <v>0</v>
      </c>
      <c r="D697" s="17" t="s">
        <v>350</v>
      </c>
      <c r="E697" s="4"/>
      <c r="F697" s="1"/>
    </row>
    <row r="698" spans="1:6" ht="15" x14ac:dyDescent="0.25">
      <c r="A698" s="17" t="s">
        <v>751</v>
      </c>
      <c r="B698" s="4" t="s">
        <v>1232</v>
      </c>
      <c r="C698" s="4">
        <v>0</v>
      </c>
      <c r="D698" s="17" t="s">
        <v>350</v>
      </c>
      <c r="E698" s="4"/>
      <c r="F698" s="1"/>
    </row>
    <row r="699" spans="1:6" ht="15" x14ac:dyDescent="0.25">
      <c r="A699" s="17" t="s">
        <v>437</v>
      </c>
      <c r="B699" s="4" t="s">
        <v>1246</v>
      </c>
      <c r="C699" s="3">
        <v>0</v>
      </c>
      <c r="D699" s="17" t="s">
        <v>350</v>
      </c>
      <c r="F699" s="1"/>
    </row>
    <row r="700" spans="1:6" ht="15" x14ac:dyDescent="0.25">
      <c r="A700" s="17" t="s">
        <v>360</v>
      </c>
      <c r="B700" s="4" t="s">
        <v>1240</v>
      </c>
      <c r="C700" s="4">
        <v>0</v>
      </c>
      <c r="D700" s="17" t="s">
        <v>361</v>
      </c>
      <c r="E700" s="4"/>
      <c r="F700" s="1"/>
    </row>
    <row r="701" spans="1:6" ht="15" x14ac:dyDescent="0.25">
      <c r="A701" s="17" t="s">
        <v>531</v>
      </c>
      <c r="B701" s="4" t="s">
        <v>1228</v>
      </c>
      <c r="C701" s="4">
        <v>0</v>
      </c>
      <c r="D701" s="17" t="s">
        <v>449</v>
      </c>
      <c r="E701" s="4"/>
      <c r="F701" s="1"/>
    </row>
    <row r="702" spans="1:6" ht="15" x14ac:dyDescent="0.25">
      <c r="A702" s="17" t="s">
        <v>448</v>
      </c>
      <c r="B702" s="4" t="s">
        <v>1252</v>
      </c>
      <c r="C702" s="4">
        <v>0</v>
      </c>
      <c r="D702" s="17" t="s">
        <v>449</v>
      </c>
      <c r="E702" s="4"/>
      <c r="F702" s="1"/>
    </row>
    <row r="703" spans="1:6" ht="15" x14ac:dyDescent="0.25">
      <c r="A703" s="17" t="s">
        <v>395</v>
      </c>
      <c r="B703" s="4" t="s">
        <v>1271</v>
      </c>
      <c r="C703" s="3">
        <v>0</v>
      </c>
      <c r="D703" s="17" t="s">
        <v>396</v>
      </c>
      <c r="F703" s="1"/>
    </row>
    <row r="704" spans="1:6" ht="15" x14ac:dyDescent="0.25">
      <c r="A704" s="17" t="s">
        <v>465</v>
      </c>
      <c r="B704" s="4" t="s">
        <v>1242</v>
      </c>
      <c r="C704" s="3">
        <v>0</v>
      </c>
      <c r="D704" s="17" t="s">
        <v>352</v>
      </c>
      <c r="F704" s="1"/>
    </row>
    <row r="705" spans="1:6" ht="15" x14ac:dyDescent="0.25">
      <c r="A705" s="17" t="s">
        <v>543</v>
      </c>
      <c r="B705" s="4" t="s">
        <v>1216</v>
      </c>
      <c r="C705" s="4">
        <v>0</v>
      </c>
      <c r="D705" s="17" t="s">
        <v>352</v>
      </c>
      <c r="E705" s="4"/>
      <c r="F705" s="1"/>
    </row>
    <row r="706" spans="1:6" ht="15" x14ac:dyDescent="0.25">
      <c r="A706" s="17" t="s">
        <v>590</v>
      </c>
      <c r="B706" s="4" t="s">
        <v>1224</v>
      </c>
      <c r="C706" s="3">
        <v>0</v>
      </c>
      <c r="D706" s="17" t="s">
        <v>352</v>
      </c>
      <c r="F706" s="1"/>
    </row>
    <row r="707" spans="1:6" ht="15" x14ac:dyDescent="0.25">
      <c r="A707" s="17" t="s">
        <v>648</v>
      </c>
      <c r="B707" s="4" t="s">
        <v>1228</v>
      </c>
      <c r="C707" s="3">
        <v>0</v>
      </c>
      <c r="D707" s="17" t="s">
        <v>352</v>
      </c>
      <c r="F707" s="1"/>
    </row>
    <row r="708" spans="1:6" ht="15" x14ac:dyDescent="0.25">
      <c r="A708" s="17" t="s">
        <v>702</v>
      </c>
      <c r="B708" s="4" t="s">
        <v>1273</v>
      </c>
      <c r="C708" s="4">
        <v>0</v>
      </c>
      <c r="D708" s="17" t="s">
        <v>352</v>
      </c>
      <c r="E708" s="4"/>
      <c r="F708" s="1"/>
    </row>
    <row r="709" spans="1:6" ht="15" x14ac:dyDescent="0.25">
      <c r="A709" s="17" t="s">
        <v>706</v>
      </c>
      <c r="B709" s="4" t="s">
        <v>1224</v>
      </c>
      <c r="C709" s="4">
        <v>0</v>
      </c>
      <c r="D709" s="17" t="s">
        <v>352</v>
      </c>
      <c r="E709" s="4"/>
      <c r="F709" s="1"/>
    </row>
    <row r="710" spans="1:6" ht="15" x14ac:dyDescent="0.25">
      <c r="A710" s="17" t="s">
        <v>721</v>
      </c>
      <c r="B710" s="4" t="s">
        <v>1268</v>
      </c>
      <c r="C710" s="4">
        <v>0</v>
      </c>
      <c r="D710" s="17" t="s">
        <v>352</v>
      </c>
      <c r="E710" s="4"/>
      <c r="F710" s="1"/>
    </row>
    <row r="711" spans="1:6" ht="15" x14ac:dyDescent="0.25">
      <c r="A711" s="17" t="s">
        <v>351</v>
      </c>
      <c r="B711" s="4" t="s">
        <v>1252</v>
      </c>
      <c r="C711" s="4">
        <v>0</v>
      </c>
      <c r="D711" s="17" t="s">
        <v>352</v>
      </c>
      <c r="E711" s="4"/>
      <c r="F711" s="1"/>
    </row>
    <row r="712" spans="1:6" ht="15" x14ac:dyDescent="0.25">
      <c r="A712" s="17" t="s">
        <v>394</v>
      </c>
      <c r="B712" s="4" t="s">
        <v>1253</v>
      </c>
      <c r="C712" s="4">
        <v>0</v>
      </c>
      <c r="D712" s="17" t="s">
        <v>352</v>
      </c>
      <c r="E712" s="4"/>
      <c r="F712" s="1"/>
    </row>
    <row r="713" spans="1:6" ht="15" x14ac:dyDescent="0.25">
      <c r="A713" s="17" t="s">
        <v>522</v>
      </c>
      <c r="B713" s="4" t="s">
        <v>1225</v>
      </c>
      <c r="C713" s="4">
        <v>0</v>
      </c>
      <c r="D713" s="17" t="s">
        <v>339</v>
      </c>
      <c r="E713" s="4"/>
      <c r="F713" s="1"/>
    </row>
    <row r="714" spans="1:6" ht="15" x14ac:dyDescent="0.25">
      <c r="A714" s="17" t="s">
        <v>537</v>
      </c>
      <c r="B714" s="4" t="s">
        <v>1254</v>
      </c>
      <c r="C714" s="4">
        <v>0</v>
      </c>
      <c r="D714" s="17" t="s">
        <v>339</v>
      </c>
      <c r="E714" s="4"/>
      <c r="F714" s="1"/>
    </row>
    <row r="715" spans="1:6" ht="15" x14ac:dyDescent="0.25">
      <c r="A715" s="17" t="s">
        <v>561</v>
      </c>
      <c r="B715" s="4" t="s">
        <v>1242</v>
      </c>
      <c r="C715" s="4">
        <v>0</v>
      </c>
      <c r="D715" s="17" t="s">
        <v>339</v>
      </c>
      <c r="E715" s="4"/>
      <c r="F715" s="1"/>
    </row>
    <row r="716" spans="1:6" ht="15" x14ac:dyDescent="0.25">
      <c r="A716" s="17" t="s">
        <v>581</v>
      </c>
      <c r="B716" s="4" t="s">
        <v>1238</v>
      </c>
      <c r="C716" s="4">
        <v>0</v>
      </c>
      <c r="D716" s="17" t="s">
        <v>339</v>
      </c>
      <c r="E716" s="4"/>
      <c r="F716" s="1"/>
    </row>
    <row r="717" spans="1:6" ht="15" x14ac:dyDescent="0.25">
      <c r="A717" s="17" t="s">
        <v>585</v>
      </c>
      <c r="B717" s="4" t="s">
        <v>1277</v>
      </c>
      <c r="C717" s="4">
        <v>0</v>
      </c>
      <c r="D717" s="17" t="s">
        <v>339</v>
      </c>
      <c r="E717" s="4"/>
      <c r="F717" s="1"/>
    </row>
    <row r="718" spans="1:6" ht="15" x14ac:dyDescent="0.25">
      <c r="A718" s="17" t="s">
        <v>612</v>
      </c>
      <c r="B718" s="4" t="s">
        <v>1260</v>
      </c>
      <c r="C718" s="4">
        <v>0</v>
      </c>
      <c r="D718" s="17" t="s">
        <v>339</v>
      </c>
      <c r="E718" s="4"/>
      <c r="F718" s="1"/>
    </row>
    <row r="719" spans="1:6" ht="15" x14ac:dyDescent="0.25">
      <c r="A719" s="17" t="s">
        <v>614</v>
      </c>
      <c r="B719" s="4" t="s">
        <v>1220</v>
      </c>
      <c r="C719" s="3">
        <v>0</v>
      </c>
      <c r="D719" s="17" t="s">
        <v>339</v>
      </c>
      <c r="F719" s="1"/>
    </row>
    <row r="720" spans="1:6" ht="15" x14ac:dyDescent="0.25">
      <c r="A720" s="17" t="s">
        <v>676</v>
      </c>
      <c r="B720" s="4" t="s">
        <v>1220</v>
      </c>
      <c r="C720" s="4">
        <v>0</v>
      </c>
      <c r="D720" s="17" t="s">
        <v>339</v>
      </c>
      <c r="E720" s="4"/>
      <c r="F720" s="1"/>
    </row>
    <row r="721" spans="1:6" ht="15" x14ac:dyDescent="0.25">
      <c r="A721" s="17" t="s">
        <v>677</v>
      </c>
      <c r="B721" s="4" t="s">
        <v>1220</v>
      </c>
      <c r="C721" s="4">
        <v>0</v>
      </c>
      <c r="D721" s="17" t="s">
        <v>339</v>
      </c>
      <c r="E721" s="4"/>
      <c r="F721" s="1"/>
    </row>
    <row r="722" spans="1:6" ht="15" x14ac:dyDescent="0.25">
      <c r="A722" s="17" t="s">
        <v>679</v>
      </c>
      <c r="B722" s="4" t="s">
        <v>1220</v>
      </c>
      <c r="C722" s="3">
        <v>0</v>
      </c>
      <c r="D722" s="17" t="s">
        <v>339</v>
      </c>
      <c r="F722" s="1"/>
    </row>
    <row r="723" spans="1:6" ht="15" x14ac:dyDescent="0.25">
      <c r="A723" s="17" t="s">
        <v>696</v>
      </c>
      <c r="B723" s="4" t="s">
        <v>1277</v>
      </c>
      <c r="C723" s="4">
        <v>0</v>
      </c>
      <c r="D723" s="17" t="s">
        <v>339</v>
      </c>
      <c r="E723" s="4"/>
      <c r="F723" s="1"/>
    </row>
    <row r="724" spans="1:6" ht="15" x14ac:dyDescent="0.25">
      <c r="A724" s="17" t="s">
        <v>699</v>
      </c>
      <c r="B724" s="4" t="s">
        <v>1220</v>
      </c>
      <c r="C724" s="4">
        <v>0</v>
      </c>
      <c r="D724" s="17" t="s">
        <v>339</v>
      </c>
      <c r="E724" s="4"/>
      <c r="F724" s="1"/>
    </row>
    <row r="725" spans="1:6" ht="15" x14ac:dyDescent="0.25">
      <c r="A725" s="17" t="s">
        <v>715</v>
      </c>
      <c r="B725" s="4" t="s">
        <v>1289</v>
      </c>
      <c r="C725" s="4">
        <v>0</v>
      </c>
      <c r="D725" s="17" t="s">
        <v>339</v>
      </c>
      <c r="E725" s="4"/>
      <c r="F725" s="1"/>
    </row>
    <row r="726" spans="1:6" ht="15" x14ac:dyDescent="0.25">
      <c r="A726" s="17" t="s">
        <v>750</v>
      </c>
      <c r="B726" s="4" t="s">
        <v>1279</v>
      </c>
      <c r="C726" s="4">
        <v>0</v>
      </c>
      <c r="D726" s="17" t="s">
        <v>339</v>
      </c>
      <c r="E726" s="4"/>
      <c r="F726" s="1"/>
    </row>
    <row r="727" spans="1:6" ht="15" x14ac:dyDescent="0.25">
      <c r="A727" s="17" t="s">
        <v>338</v>
      </c>
      <c r="B727" s="4" t="s">
        <v>1282</v>
      </c>
      <c r="C727" s="4">
        <v>0</v>
      </c>
      <c r="D727" s="17" t="s">
        <v>339</v>
      </c>
      <c r="E727" s="4"/>
      <c r="F727" s="1"/>
    </row>
    <row r="728" spans="1:6" ht="15" x14ac:dyDescent="0.25">
      <c r="A728" s="17" t="s">
        <v>416</v>
      </c>
      <c r="B728" s="4" t="s">
        <v>1231</v>
      </c>
      <c r="C728" s="4">
        <v>0</v>
      </c>
      <c r="D728" s="17" t="s">
        <v>339</v>
      </c>
      <c r="E728" s="4"/>
      <c r="F728" s="1"/>
    </row>
    <row r="729" spans="1:6" ht="15" x14ac:dyDescent="0.25">
      <c r="A729" s="17" t="s">
        <v>434</v>
      </c>
      <c r="B729" s="4" t="s">
        <v>1282</v>
      </c>
      <c r="C729" s="4">
        <v>0</v>
      </c>
      <c r="D729" s="17" t="s">
        <v>339</v>
      </c>
      <c r="E729" s="4"/>
      <c r="F729" s="1"/>
    </row>
    <row r="730" spans="1:6" ht="15" x14ac:dyDescent="0.25">
      <c r="A730" s="17" t="s">
        <v>474</v>
      </c>
      <c r="B730" s="4" t="s">
        <v>1243</v>
      </c>
      <c r="C730" s="3">
        <v>0</v>
      </c>
      <c r="D730" s="17" t="s">
        <v>345</v>
      </c>
      <c r="F730" s="1"/>
    </row>
    <row r="731" spans="1:6" ht="15" x14ac:dyDescent="0.25">
      <c r="A731" s="17" t="s">
        <v>344</v>
      </c>
      <c r="B731" s="4" t="s">
        <v>1238</v>
      </c>
      <c r="C731" s="4">
        <v>0</v>
      </c>
      <c r="D731" s="17" t="s">
        <v>345</v>
      </c>
      <c r="E731" s="4"/>
      <c r="F731" s="1"/>
    </row>
    <row r="732" spans="1:6" ht="15" x14ac:dyDescent="0.25">
      <c r="A732" s="17" t="s">
        <v>536</v>
      </c>
      <c r="B732" s="4" t="s">
        <v>1232</v>
      </c>
      <c r="C732" s="4">
        <v>0</v>
      </c>
      <c r="D732" s="17" t="s">
        <v>345</v>
      </c>
      <c r="E732" s="4"/>
      <c r="F732" s="1"/>
    </row>
    <row r="733" spans="1:6" ht="15" x14ac:dyDescent="0.25">
      <c r="A733" s="17" t="s">
        <v>602</v>
      </c>
      <c r="B733" s="4" t="s">
        <v>1225</v>
      </c>
      <c r="C733" s="4">
        <v>0</v>
      </c>
      <c r="D733" s="17" t="s">
        <v>345</v>
      </c>
      <c r="E733" s="4"/>
      <c r="F733" s="1"/>
    </row>
    <row r="734" spans="1:6" ht="15" x14ac:dyDescent="0.25">
      <c r="A734" s="17" t="s">
        <v>622</v>
      </c>
      <c r="B734" s="4" t="s">
        <v>1291</v>
      </c>
      <c r="C734" s="4">
        <v>0</v>
      </c>
      <c r="D734" s="17" t="s">
        <v>345</v>
      </c>
      <c r="E734" s="4"/>
      <c r="F734" s="1"/>
    </row>
    <row r="735" spans="1:6" ht="15" x14ac:dyDescent="0.25">
      <c r="A735" s="17" t="s">
        <v>657</v>
      </c>
      <c r="B735" s="4" t="s">
        <v>1291</v>
      </c>
      <c r="C735" s="4">
        <v>0</v>
      </c>
      <c r="D735" s="17" t="s">
        <v>345</v>
      </c>
      <c r="E735" s="4"/>
      <c r="F735" s="1"/>
    </row>
    <row r="736" spans="1:6" ht="15" x14ac:dyDescent="0.25">
      <c r="A736" s="17" t="s">
        <v>658</v>
      </c>
      <c r="B736" s="4" t="s">
        <v>1291</v>
      </c>
      <c r="C736" s="4">
        <v>0</v>
      </c>
      <c r="D736" s="17" t="s">
        <v>345</v>
      </c>
      <c r="E736" s="4"/>
      <c r="F736" s="1"/>
    </row>
    <row r="737" spans="1:6" ht="15" x14ac:dyDescent="0.25">
      <c r="A737" s="17" t="s">
        <v>659</v>
      </c>
      <c r="B737" s="4" t="s">
        <v>1287</v>
      </c>
      <c r="C737" s="4">
        <v>0</v>
      </c>
      <c r="D737" s="17" t="s">
        <v>345</v>
      </c>
      <c r="E737" s="4"/>
      <c r="F737" s="1"/>
    </row>
    <row r="738" spans="1:6" ht="15" x14ac:dyDescent="0.25">
      <c r="A738" s="17" t="s">
        <v>704</v>
      </c>
      <c r="B738" s="4" t="s">
        <v>1258</v>
      </c>
      <c r="C738" s="4">
        <v>0</v>
      </c>
      <c r="D738" s="17" t="s">
        <v>345</v>
      </c>
      <c r="E738" s="4"/>
      <c r="F738" s="1"/>
    </row>
    <row r="739" spans="1:6" ht="15" x14ac:dyDescent="0.25">
      <c r="A739" s="17" t="s">
        <v>383</v>
      </c>
      <c r="B739" s="4" t="s">
        <v>1238</v>
      </c>
      <c r="C739" s="4">
        <v>0</v>
      </c>
      <c r="D739" s="17" t="s">
        <v>345</v>
      </c>
      <c r="E739" s="4"/>
      <c r="F739" s="1"/>
    </row>
    <row r="740" spans="1:6" ht="15" x14ac:dyDescent="0.25">
      <c r="A740" s="17" t="s">
        <v>724</v>
      </c>
      <c r="B740" s="4" t="s">
        <v>1273</v>
      </c>
      <c r="C740" s="4">
        <v>0</v>
      </c>
      <c r="D740" s="17" t="s">
        <v>345</v>
      </c>
      <c r="E740" s="4"/>
      <c r="F740" s="1"/>
    </row>
    <row r="741" spans="1:6" ht="15" x14ac:dyDescent="0.25">
      <c r="A741" s="17" t="s">
        <v>435</v>
      </c>
      <c r="B741" s="4" t="s">
        <v>1228</v>
      </c>
      <c r="C741" s="4">
        <v>0</v>
      </c>
      <c r="D741" s="17" t="s">
        <v>345</v>
      </c>
      <c r="E741" s="4"/>
      <c r="F741" s="51"/>
    </row>
    <row r="742" spans="1:6" ht="15" x14ac:dyDescent="0.25">
      <c r="A742" s="17" t="s">
        <v>726</v>
      </c>
      <c r="B742" s="3" t="s">
        <v>1265</v>
      </c>
      <c r="C742" s="3">
        <v>0</v>
      </c>
      <c r="D742" s="16" t="s">
        <v>727</v>
      </c>
      <c r="F742" s="1"/>
    </row>
  </sheetData>
  <autoFilter ref="A1:F742" xr:uid="{813D7DC2-5575-417D-839B-083876AB8739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Figure1a</vt:lpstr>
      <vt:lpstr>Figure1b</vt:lpstr>
      <vt:lpstr>Figure3a</vt:lpstr>
      <vt:lpstr>Figure3bc</vt:lpstr>
      <vt:lpstr>Figure4ab</vt:lpstr>
      <vt:lpstr>SupplementaryFigure2ab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Alteri</dc:creator>
  <cp:lastModifiedBy>Claudia Alteri</cp:lastModifiedBy>
  <dcterms:created xsi:type="dcterms:W3CDTF">2015-06-05T18:19:34Z</dcterms:created>
  <dcterms:modified xsi:type="dcterms:W3CDTF">2020-11-30T15:13:32Z</dcterms:modified>
</cp:coreProperties>
</file>